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\OneDrive - University College London\Desktop\cAMP paper FINAL 2024\"/>
    </mc:Choice>
  </mc:AlternateContent>
  <xr:revisionPtr revIDLastSave="0" documentId="13_ncr:1_{58DABB10-A855-4FAF-A1D2-765FC8D09A0D}" xr6:coauthVersionLast="47" xr6:coauthVersionMax="47" xr10:uidLastSave="{00000000-0000-0000-0000-000000000000}"/>
  <bookViews>
    <workbookView xWindow="870" yWindow="222" windowWidth="32376" windowHeight="13096" tabRatio="742" xr2:uid="{41BFE7E5-F21B-41BA-B9C7-EAA1C4E8C032}"/>
  </bookViews>
  <sheets>
    <sheet name="Extended Data Fig.1e" sheetId="1" r:id="rId1"/>
    <sheet name="Extended Data Fig.2d" sheetId="2" r:id="rId2"/>
    <sheet name="Extended Data Fig.2e" sheetId="8" r:id="rId3"/>
    <sheet name="Extended Data Fig.3c" sheetId="3" r:id="rId4"/>
    <sheet name="Extended Data Fig.4a" sheetId="4" r:id="rId5"/>
    <sheet name="Extended Data Fig.4b" sheetId="9" r:id="rId6"/>
    <sheet name="Extended Data Fig.5b" sheetId="7" r:id="rId7"/>
    <sheet name="Extended Data Fig.5c" sheetId="10" r:id="rId8"/>
    <sheet name="Extended Data Fig.5d" sheetId="11" r:id="rId9"/>
    <sheet name="Extended Data Fig.5e" sheetId="12" r:id="rId10"/>
    <sheet name="Extended Data Fig.5f" sheetId="13" r:id="rId11"/>
    <sheet name="Extended Data Fig.6" sheetId="14" r:id="rId12"/>
    <sheet name="Extended Data Fig.7" sheetId="15" r:id="rId13"/>
    <sheet name="Extended Data Fig.8a" sheetId="16" r:id="rId14"/>
    <sheet name="Extended Data Fig.8b" sheetId="17" r:id="rId15"/>
    <sheet name="Extended Data Fig.8c" sheetId="18" r:id="rId16"/>
    <sheet name="Extended Data Fig.9c" sheetId="6" r:id="rId17"/>
    <sheet name="Extended Data Fig.9d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4" l="1"/>
  <c r="B7" i="14" s="1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  <c r="B51" i="14" s="1"/>
  <c r="B52" i="14" s="1"/>
  <c r="B53" i="14" s="1"/>
  <c r="B54" i="14" s="1"/>
  <c r="B55" i="14" s="1"/>
  <c r="B56" i="14" s="1"/>
  <c r="B57" i="14" s="1"/>
  <c r="B58" i="14" s="1"/>
  <c r="B59" i="14" s="1"/>
  <c r="B60" i="14" s="1"/>
  <c r="B61" i="14" s="1"/>
  <c r="B62" i="14" s="1"/>
  <c r="B63" i="14" s="1"/>
  <c r="B64" i="14" s="1"/>
  <c r="B65" i="14" s="1"/>
  <c r="B66" i="14" s="1"/>
  <c r="B67" i="14" s="1"/>
  <c r="B68" i="14" s="1"/>
  <c r="B69" i="14" s="1"/>
  <c r="B70" i="14" s="1"/>
  <c r="B71" i="14" s="1"/>
  <c r="B72" i="14" s="1"/>
  <c r="B73" i="14" s="1"/>
  <c r="B74" i="14" s="1"/>
  <c r="B75" i="14" s="1"/>
  <c r="B76" i="14" s="1"/>
  <c r="B77" i="14" s="1"/>
  <c r="B78" i="14" s="1"/>
  <c r="B79" i="14" s="1"/>
  <c r="B80" i="14" s="1"/>
  <c r="B81" i="14" s="1"/>
  <c r="B82" i="14" s="1"/>
  <c r="B83" i="14" s="1"/>
  <c r="B84" i="14" s="1"/>
  <c r="B85" i="14" s="1"/>
  <c r="B86" i="14" s="1"/>
  <c r="B87" i="14" s="1"/>
  <c r="B88" i="14" s="1"/>
  <c r="B89" i="14" s="1"/>
  <c r="B90" i="14" s="1"/>
  <c r="B91" i="14" s="1"/>
  <c r="B92" i="14" s="1"/>
  <c r="B93" i="14" s="1"/>
  <c r="B94" i="14" s="1"/>
  <c r="B95" i="14" s="1"/>
  <c r="B96" i="14" s="1"/>
  <c r="B97" i="14" s="1"/>
  <c r="B98" i="14" s="1"/>
  <c r="B99" i="14" s="1"/>
  <c r="B100" i="14" s="1"/>
  <c r="B101" i="14" s="1"/>
  <c r="B102" i="14" s="1"/>
  <c r="B103" i="14" s="1"/>
  <c r="B104" i="14" s="1"/>
  <c r="B105" i="14" s="1"/>
  <c r="B106" i="14" s="1"/>
  <c r="B107" i="14" s="1"/>
  <c r="B108" i="14" s="1"/>
  <c r="B109" i="14" s="1"/>
  <c r="B110" i="14" s="1"/>
  <c r="B6" i="13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80" i="13" s="1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93" i="13" s="1"/>
  <c r="B94" i="13" s="1"/>
  <c r="B95" i="13" s="1"/>
  <c r="B96" i="13" s="1"/>
  <c r="B97" i="13" s="1"/>
  <c r="B98" i="13" s="1"/>
  <c r="B99" i="13" s="1"/>
  <c r="B100" i="13" s="1"/>
  <c r="B101" i="13" s="1"/>
  <c r="B102" i="13" s="1"/>
  <c r="B103" i="13" s="1"/>
  <c r="B104" i="13" s="1"/>
  <c r="B105" i="13" s="1"/>
  <c r="B106" i="13" s="1"/>
  <c r="B107" i="13" s="1"/>
  <c r="B108" i="13" s="1"/>
  <c r="B109" i="13" s="1"/>
  <c r="B110" i="13" s="1"/>
  <c r="B111" i="13" s="1"/>
  <c r="B112" i="13" s="1"/>
  <c r="B113" i="13" s="1"/>
  <c r="B114" i="13" s="1"/>
  <c r="B115" i="13" s="1"/>
  <c r="B116" i="13" s="1"/>
  <c r="B117" i="13" s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B129" i="13" s="1"/>
  <c r="B130" i="13" s="1"/>
  <c r="B131" i="13" s="1"/>
  <c r="B132" i="13" s="1"/>
  <c r="B133" i="13" s="1"/>
  <c r="B134" i="13" s="1"/>
  <c r="B135" i="13" s="1"/>
  <c r="B136" i="13" s="1"/>
  <c r="B137" i="13" s="1"/>
  <c r="B138" i="13" s="1"/>
  <c r="B139" i="13" s="1"/>
  <c r="B140" i="13" s="1"/>
  <c r="B141" i="13" s="1"/>
  <c r="B142" i="13" s="1"/>
  <c r="B143" i="13" s="1"/>
  <c r="B144" i="13" s="1"/>
  <c r="B145" i="13" s="1"/>
  <c r="B146" i="13" s="1"/>
  <c r="B147" i="13" s="1"/>
  <c r="B148" i="13" s="1"/>
  <c r="B149" i="13" s="1"/>
  <c r="B150" i="13" s="1"/>
  <c r="B151" i="13" s="1"/>
  <c r="B152" i="13" s="1"/>
  <c r="B153" i="13" s="1"/>
  <c r="B154" i="13" s="1"/>
  <c r="B155" i="13" s="1"/>
  <c r="B156" i="13" s="1"/>
  <c r="B157" i="13" s="1"/>
  <c r="B158" i="13" s="1"/>
  <c r="B159" i="13" s="1"/>
  <c r="B160" i="13" s="1"/>
  <c r="B161" i="13" s="1"/>
  <c r="B162" i="13" s="1"/>
  <c r="B163" i="13" s="1"/>
  <c r="B164" i="13" s="1"/>
  <c r="B165" i="13" s="1"/>
  <c r="B166" i="13" s="1"/>
  <c r="B167" i="13" s="1"/>
  <c r="B168" i="13" s="1"/>
  <c r="B169" i="13" s="1"/>
  <c r="B170" i="13" s="1"/>
  <c r="B171" i="13" s="1"/>
  <c r="B172" i="13" s="1"/>
  <c r="B173" i="13" s="1"/>
  <c r="B174" i="13" s="1"/>
  <c r="B175" i="13" s="1"/>
  <c r="B176" i="13" s="1"/>
  <c r="B177" i="13" s="1"/>
  <c r="B178" i="13" s="1"/>
  <c r="B179" i="13" s="1"/>
  <c r="B180" i="13" s="1"/>
  <c r="B181" i="13" s="1"/>
  <c r="B182" i="13" s="1"/>
  <c r="B183" i="13" s="1"/>
  <c r="B184" i="13" s="1"/>
  <c r="B185" i="13" s="1"/>
  <c r="B186" i="13" s="1"/>
  <c r="B187" i="13" s="1"/>
  <c r="B188" i="13" s="1"/>
  <c r="B189" i="13" s="1"/>
  <c r="B190" i="13" s="1"/>
  <c r="B191" i="13" s="1"/>
  <c r="B192" i="13" s="1"/>
  <c r="B193" i="13" s="1"/>
  <c r="B194" i="13" s="1"/>
  <c r="B195" i="13" s="1"/>
  <c r="B196" i="13" s="1"/>
  <c r="B197" i="13" s="1"/>
  <c r="B198" i="13" s="1"/>
  <c r="B199" i="13" s="1"/>
  <c r="B200" i="13" s="1"/>
  <c r="B201" i="13" s="1"/>
  <c r="B202" i="13" s="1"/>
  <c r="B203" i="13" s="1"/>
  <c r="B204" i="13" s="1"/>
  <c r="B205" i="13" s="1"/>
  <c r="B206" i="13" s="1"/>
  <c r="B207" i="13" s="1"/>
  <c r="B208" i="13" s="1"/>
  <c r="B209" i="13" s="1"/>
  <c r="B210" i="13" s="1"/>
  <c r="B211" i="13" s="1"/>
  <c r="B212" i="13" s="1"/>
  <c r="B213" i="13" s="1"/>
  <c r="B214" i="13" s="1"/>
  <c r="B215" i="13" s="1"/>
  <c r="B216" i="13" s="1"/>
  <c r="B217" i="13" s="1"/>
  <c r="B218" i="13" s="1"/>
  <c r="B219" i="13" s="1"/>
  <c r="B220" i="13" s="1"/>
  <c r="B221" i="13" s="1"/>
  <c r="B222" i="13" s="1"/>
  <c r="B223" i="13" s="1"/>
  <c r="B224" i="13" s="1"/>
  <c r="B225" i="13" s="1"/>
  <c r="B226" i="13" s="1"/>
  <c r="B227" i="13" s="1"/>
  <c r="B228" i="13" s="1"/>
  <c r="B229" i="13" s="1"/>
  <c r="B230" i="13" s="1"/>
  <c r="B231" i="13" s="1"/>
  <c r="B232" i="13" s="1"/>
  <c r="B233" i="13" s="1"/>
  <c r="B234" i="13" s="1"/>
  <c r="B235" i="13" s="1"/>
  <c r="B236" i="13" s="1"/>
  <c r="B237" i="13" s="1"/>
  <c r="B238" i="13" s="1"/>
  <c r="B239" i="13" s="1"/>
  <c r="B240" i="13" s="1"/>
  <c r="B241" i="13" s="1"/>
  <c r="B242" i="13" s="1"/>
  <c r="B243" i="13" s="1"/>
  <c r="B244" i="13" s="1"/>
  <c r="B245" i="13" s="1"/>
  <c r="B246" i="13" s="1"/>
  <c r="B247" i="13" s="1"/>
  <c r="B248" i="13" s="1"/>
  <c r="B249" i="13" s="1"/>
  <c r="B250" i="13" s="1"/>
  <c r="B251" i="13" s="1"/>
  <c r="B252" i="13" s="1"/>
  <c r="B253" i="13" s="1"/>
  <c r="B254" i="13" s="1"/>
  <c r="B255" i="13" s="1"/>
  <c r="B256" i="13" s="1"/>
  <c r="B257" i="13" s="1"/>
  <c r="B258" i="13" s="1"/>
  <c r="B259" i="13" s="1"/>
  <c r="B260" i="13" s="1"/>
  <c r="B261" i="13" s="1"/>
  <c r="B262" i="13" s="1"/>
  <c r="B263" i="13" s="1"/>
  <c r="B264" i="13" s="1"/>
  <c r="B265" i="13" s="1"/>
  <c r="B266" i="13" s="1"/>
  <c r="B267" i="13" s="1"/>
  <c r="B268" i="13" s="1"/>
  <c r="B269" i="13" s="1"/>
  <c r="B270" i="13" s="1"/>
  <c r="B271" i="13" s="1"/>
  <c r="B272" i="13" s="1"/>
  <c r="B273" i="13" s="1"/>
  <c r="B274" i="13" s="1"/>
  <c r="B275" i="13" s="1"/>
  <c r="B276" i="13" s="1"/>
  <c r="B277" i="13" s="1"/>
  <c r="B278" i="13" s="1"/>
  <c r="B279" i="13" s="1"/>
  <c r="B280" i="13" s="1"/>
  <c r="B281" i="13" s="1"/>
  <c r="B282" i="13" s="1"/>
  <c r="B283" i="13" s="1"/>
  <c r="B284" i="13" s="1"/>
  <c r="B285" i="13" s="1"/>
  <c r="B286" i="13" s="1"/>
  <c r="B287" i="13" s="1"/>
  <c r="B288" i="13" s="1"/>
  <c r="B289" i="13" s="1"/>
  <c r="B290" i="13" s="1"/>
  <c r="B291" i="13" s="1"/>
  <c r="B292" i="13" s="1"/>
  <c r="B293" i="13" s="1"/>
  <c r="B294" i="13" s="1"/>
  <c r="B295" i="13" s="1"/>
  <c r="B296" i="13" s="1"/>
  <c r="B297" i="13" s="1"/>
  <c r="B298" i="13" s="1"/>
  <c r="B299" i="13" s="1"/>
  <c r="B300" i="13" s="1"/>
  <c r="B301" i="13" s="1"/>
  <c r="B302" i="13" s="1"/>
  <c r="B303" i="13" s="1"/>
  <c r="B304" i="13" s="1"/>
  <c r="B305" i="13" s="1"/>
  <c r="B306" i="13" s="1"/>
  <c r="B307" i="13" s="1"/>
  <c r="B308" i="13" s="1"/>
  <c r="B309" i="13" s="1"/>
  <c r="B310" i="13" s="1"/>
  <c r="B311" i="13" s="1"/>
  <c r="B312" i="13" s="1"/>
  <c r="B313" i="13" s="1"/>
  <c r="B314" i="13" s="1"/>
  <c r="B315" i="13" s="1"/>
  <c r="B316" i="13" s="1"/>
  <c r="B317" i="13" s="1"/>
  <c r="B318" i="13" s="1"/>
  <c r="B319" i="13" s="1"/>
  <c r="B320" i="13" s="1"/>
  <c r="B321" i="13" s="1"/>
  <c r="B322" i="13" s="1"/>
  <c r="B323" i="13" s="1"/>
  <c r="B324" i="13" s="1"/>
  <c r="B325" i="13" s="1"/>
  <c r="B326" i="13" s="1"/>
  <c r="B327" i="13" s="1"/>
  <c r="B328" i="13" s="1"/>
  <c r="B329" i="13" s="1"/>
  <c r="B330" i="13" s="1"/>
  <c r="B331" i="13" s="1"/>
  <c r="B332" i="13" s="1"/>
  <c r="B333" i="13" s="1"/>
  <c r="B334" i="13" s="1"/>
  <c r="B335" i="13" s="1"/>
  <c r="B336" i="13" s="1"/>
  <c r="B337" i="13" s="1"/>
  <c r="B338" i="13" s="1"/>
  <c r="B339" i="13" s="1"/>
  <c r="B340" i="13" s="1"/>
  <c r="B341" i="13" s="1"/>
  <c r="B342" i="13" s="1"/>
  <c r="B343" i="13" s="1"/>
  <c r="B344" i="13" s="1"/>
  <c r="B345" i="13" s="1"/>
  <c r="B346" i="13" s="1"/>
  <c r="B347" i="13" s="1"/>
  <c r="B348" i="13" s="1"/>
  <c r="B349" i="13" s="1"/>
  <c r="B350" i="13" s="1"/>
  <c r="B351" i="13" s="1"/>
  <c r="B352" i="13" s="1"/>
  <c r="B353" i="13" s="1"/>
  <c r="B354" i="13" s="1"/>
  <c r="B355" i="13" s="1"/>
  <c r="B356" i="13" s="1"/>
  <c r="B357" i="13" s="1"/>
  <c r="B358" i="13" s="1"/>
  <c r="B359" i="13" s="1"/>
  <c r="B360" i="13" s="1"/>
  <c r="B361" i="13" s="1"/>
  <c r="B362" i="13" s="1"/>
  <c r="B363" i="13" s="1"/>
  <c r="B364" i="13" s="1"/>
  <c r="B365" i="13" s="1"/>
  <c r="B366" i="13" s="1"/>
  <c r="B367" i="13" s="1"/>
  <c r="B368" i="13" s="1"/>
  <c r="B369" i="13" s="1"/>
  <c r="B370" i="13" s="1"/>
  <c r="B371" i="13" s="1"/>
  <c r="B372" i="13" s="1"/>
  <c r="B373" i="13" s="1"/>
  <c r="B374" i="13" s="1"/>
  <c r="B375" i="13" s="1"/>
  <c r="B376" i="13" s="1"/>
  <c r="B377" i="13" s="1"/>
  <c r="B378" i="13" s="1"/>
  <c r="B379" i="13" s="1"/>
  <c r="B380" i="13" s="1"/>
  <c r="B381" i="13" s="1"/>
  <c r="B382" i="13" s="1"/>
  <c r="B383" i="13" s="1"/>
  <c r="B384" i="13" s="1"/>
  <c r="B385" i="13" s="1"/>
  <c r="B386" i="13" s="1"/>
  <c r="B387" i="13" s="1"/>
  <c r="B388" i="13" s="1"/>
  <c r="B389" i="13" s="1"/>
  <c r="B390" i="13" s="1"/>
  <c r="B391" i="13" s="1"/>
  <c r="B392" i="13" s="1"/>
  <c r="B393" i="13" s="1"/>
  <c r="B394" i="13" s="1"/>
  <c r="B395" i="13" s="1"/>
  <c r="B396" i="13" s="1"/>
  <c r="B397" i="13" s="1"/>
  <c r="B398" i="13" s="1"/>
  <c r="B399" i="13" s="1"/>
  <c r="B400" i="13" s="1"/>
  <c r="B401" i="13" s="1"/>
  <c r="B402" i="13" s="1"/>
  <c r="B403" i="13" s="1"/>
  <c r="B404" i="13" s="1"/>
  <c r="B405" i="13" s="1"/>
  <c r="B406" i="13" s="1"/>
  <c r="B407" i="13" s="1"/>
  <c r="B408" i="13" s="1"/>
  <c r="B409" i="13" s="1"/>
  <c r="B410" i="13" s="1"/>
  <c r="B411" i="13" s="1"/>
  <c r="B412" i="13" s="1"/>
  <c r="B413" i="13" s="1"/>
  <c r="B414" i="13" s="1"/>
  <c r="B415" i="13" s="1"/>
  <c r="B416" i="13" s="1"/>
  <c r="B417" i="13" s="1"/>
  <c r="B418" i="13" s="1"/>
  <c r="B419" i="13" s="1"/>
  <c r="B420" i="13" s="1"/>
  <c r="B421" i="13" s="1"/>
  <c r="B422" i="13" s="1"/>
  <c r="B423" i="13" s="1"/>
  <c r="B424" i="13" s="1"/>
  <c r="B425" i="13" s="1"/>
  <c r="B426" i="13" s="1"/>
  <c r="B427" i="13" s="1"/>
  <c r="B428" i="13" s="1"/>
  <c r="B429" i="13" s="1"/>
  <c r="B430" i="13" s="1"/>
</calcChain>
</file>

<file path=xl/sharedStrings.xml><?xml version="1.0" encoding="utf-8"?>
<sst xmlns="http://schemas.openxmlformats.org/spreadsheetml/2006/main" count="389" uniqueCount="100">
  <si>
    <t>[cAMP]</t>
  </si>
  <si>
    <t>value</t>
  </si>
  <si>
    <t>control</t>
  </si>
  <si>
    <t>n (sample)</t>
  </si>
  <si>
    <t>n (cell)</t>
  </si>
  <si>
    <t>ATP</t>
  </si>
  <si>
    <t>ATP + SQ22536</t>
  </si>
  <si>
    <t>ATP + PPADS</t>
  </si>
  <si>
    <t>ATP + MRS2179</t>
  </si>
  <si>
    <t>ATP + MRS2500</t>
  </si>
  <si>
    <t>ADP</t>
  </si>
  <si>
    <t>ADO</t>
  </si>
  <si>
    <t>[Glucose]</t>
  </si>
  <si>
    <t>CytB</t>
  </si>
  <si>
    <t>CytB + ATP</t>
  </si>
  <si>
    <t>CytB + ADO</t>
  </si>
  <si>
    <t>A2B-Astro-KD</t>
  </si>
  <si>
    <t xml:space="preserve"> ZM241385</t>
  </si>
  <si>
    <t>iodoacetate</t>
  </si>
  <si>
    <r>
      <t>15 mM K</t>
    </r>
    <r>
      <rPr>
        <b/>
        <vertAlign val="superscript"/>
        <sz val="11"/>
        <color theme="1"/>
        <rFont val="Arial"/>
        <family val="2"/>
      </rPr>
      <t>+</t>
    </r>
  </si>
  <si>
    <t>Lactate release</t>
  </si>
  <si>
    <t>PKA</t>
  </si>
  <si>
    <t>no stim.</t>
  </si>
  <si>
    <t>SC stim.</t>
  </si>
  <si>
    <t>SC stim. / GluR block</t>
  </si>
  <si>
    <t>SC stim. / TTX</t>
  </si>
  <si>
    <r>
      <t>ATP in 0 Ca</t>
    </r>
    <r>
      <rPr>
        <b/>
        <vertAlign val="superscript"/>
        <sz val="11"/>
        <color theme="1"/>
        <rFont val="Arial"/>
        <family val="2"/>
      </rPr>
      <t>2+</t>
    </r>
  </si>
  <si>
    <t>forskolin</t>
  </si>
  <si>
    <t>ADO + ZM241385</t>
  </si>
  <si>
    <t>ADO + H89</t>
  </si>
  <si>
    <r>
      <t>ADO</t>
    </r>
    <r>
      <rPr>
        <sz val="11"/>
        <color theme="1"/>
        <rFont val="Arial"/>
        <family val="2"/>
      </rPr>
      <t xml:space="preserve"> after wash</t>
    </r>
  </si>
  <si>
    <t>NADH:NAD+ ratio</t>
  </si>
  <si>
    <t>Bay 60-6583</t>
  </si>
  <si>
    <t>Bay 60-6583 in A2BR-Astro-KD</t>
  </si>
  <si>
    <t>n</t>
  </si>
  <si>
    <t>ATP + ZM241385</t>
  </si>
  <si>
    <t>ADO + DAB</t>
  </si>
  <si>
    <t>ADO + DPCPX</t>
  </si>
  <si>
    <t>ATP, 10 µM</t>
  </si>
  <si>
    <t>ATP, 30 µM</t>
  </si>
  <si>
    <t>ATP, 100 µM</t>
  </si>
  <si>
    <t>ADO, 10 µM</t>
  </si>
  <si>
    <t>ADO, 30 µM</t>
  </si>
  <si>
    <t>ADO, 100 µM</t>
  </si>
  <si>
    <t>AMPA</t>
  </si>
  <si>
    <t>Adenosine release</t>
  </si>
  <si>
    <t>time(s)</t>
  </si>
  <si>
    <t>Release of lactate and adenosine in response to AMPA</t>
  </si>
  <si>
    <t>AMPA + ZM241385</t>
  </si>
  <si>
    <t>Time (s)</t>
  </si>
  <si>
    <t>Lactate release in response to Bay 60-6583</t>
  </si>
  <si>
    <t>Adora2b(f/f): Aldh1l1 Cre-</t>
  </si>
  <si>
    <t>Adora2b(f/f): Aldh1l1 Cre+</t>
  </si>
  <si>
    <t>PSB 603</t>
  </si>
  <si>
    <t>Relative fEPSP slope</t>
  </si>
  <si>
    <t>PSB 603 + lactate</t>
  </si>
  <si>
    <t>0 min</t>
  </si>
  <si>
    <t>60 min</t>
  </si>
  <si>
    <t>%GFP+ cells</t>
  </si>
  <si>
    <t>GFAP</t>
  </si>
  <si>
    <t>Iba1</t>
  </si>
  <si>
    <t>NeuN</t>
  </si>
  <si>
    <t>MBP</t>
  </si>
  <si>
    <t>A2BR-Astro-KD</t>
  </si>
  <si>
    <t>Fig.7a</t>
  </si>
  <si>
    <t>Fig.7b</t>
  </si>
  <si>
    <t>Relative A2BR mRNA</t>
  </si>
  <si>
    <t>A2BR protein (a.u)</t>
  </si>
  <si>
    <t>ZT12</t>
  </si>
  <si>
    <t>ZT10</t>
  </si>
  <si>
    <t>ZT8</t>
  </si>
  <si>
    <t>ZT6</t>
  </si>
  <si>
    <t>ZT4</t>
  </si>
  <si>
    <t>ZT2</t>
  </si>
  <si>
    <t>Normalized power (0.5-4.0 Hz)</t>
  </si>
  <si>
    <t>Normalized power (0.5-1.5 Hz)</t>
  </si>
  <si>
    <t>control (iCre expression in WT)</t>
  </si>
  <si>
    <t>control (tdTomato)</t>
  </si>
  <si>
    <t>NREM</t>
  </si>
  <si>
    <t>REM</t>
  </si>
  <si>
    <t>wake</t>
  </si>
  <si>
    <t>ZT12-24</t>
  </si>
  <si>
    <t>ZT0-12</t>
  </si>
  <si>
    <t>Mean duration of events</t>
  </si>
  <si>
    <t>Numer of events</t>
  </si>
  <si>
    <t xml:space="preserve">% recording time </t>
  </si>
  <si>
    <t xml:space="preserve">Number of events </t>
  </si>
  <si>
    <t>ZT 0-12</t>
  </si>
  <si>
    <t>ZT 12-24</t>
  </si>
  <si>
    <r>
      <t>15 mM K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after ZM241385 wash</t>
    </r>
  </si>
  <si>
    <t>15 mM K+ / ZM241385</t>
  </si>
  <si>
    <t>time (s)</t>
  </si>
  <si>
    <t>10 mM K+</t>
  </si>
  <si>
    <t>10 mM K+ / ZM241385</t>
  </si>
  <si>
    <t>Time (min)</t>
  </si>
  <si>
    <t>Lactate release in response to AMPA</t>
  </si>
  <si>
    <t>AMPA (control response)</t>
  </si>
  <si>
    <t>Adenosine release in response to AMPA</t>
  </si>
  <si>
    <t>Lactate release in response to K+</t>
  </si>
  <si>
    <t>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name val="Aptos Narrow"/>
      <family val="2"/>
      <scheme val="minor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/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/>
      <right style="medium">
        <color indexed="64"/>
      </right>
      <top style="dashed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ashed">
        <color indexed="64"/>
      </bottom>
      <diagonal/>
    </border>
    <border>
      <left style="thin">
        <color indexed="64"/>
      </left>
      <right style="medium">
        <color indexed="64"/>
      </right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ashed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medium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8">
    <xf numFmtId="0" fontId="0" fillId="0" borderId="0" xfId="0"/>
    <xf numFmtId="1" fontId="2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3" fillId="0" borderId="0" xfId="0" applyNumberFormat="1" applyFont="1"/>
    <xf numFmtId="164" fontId="0" fillId="0" borderId="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 vertical="center"/>
    </xf>
    <xf numFmtId="164" fontId="0" fillId="0" borderId="1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3" fillId="0" borderId="3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1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37" xfId="0" applyFont="1" applyBorder="1" applyAlignment="1">
      <alignment horizontal="center"/>
    </xf>
    <xf numFmtId="49" fontId="2" fillId="0" borderId="37" xfId="0" applyNumberFormat="1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2" fillId="0" borderId="0" xfId="0" applyFont="1"/>
    <xf numFmtId="165" fontId="6" fillId="0" borderId="16" xfId="0" applyNumberFormat="1" applyFont="1" applyBorder="1" applyAlignment="1">
      <alignment horizontal="center"/>
    </xf>
    <xf numFmtId="165" fontId="6" fillId="0" borderId="19" xfId="0" applyNumberFormat="1" applyFont="1" applyBorder="1" applyAlignment="1">
      <alignment horizontal="center"/>
    </xf>
    <xf numFmtId="165" fontId="6" fillId="0" borderId="27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33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0" fillId="0" borderId="0" xfId="0" applyNumberFormat="1"/>
    <xf numFmtId="164" fontId="0" fillId="0" borderId="0" xfId="0" applyNumberFormat="1"/>
    <xf numFmtId="1" fontId="0" fillId="0" borderId="9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49" fontId="1" fillId="0" borderId="5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2" fontId="0" fillId="0" borderId="53" xfId="0" applyNumberFormat="1" applyBorder="1" applyAlignment="1">
      <alignment horizontal="center"/>
    </xf>
    <xf numFmtId="2" fontId="0" fillId="0" borderId="60" xfId="0" applyNumberFormat="1" applyBorder="1" applyAlignment="1">
      <alignment horizontal="center"/>
    </xf>
    <xf numFmtId="2" fontId="0" fillId="0" borderId="56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5" xfId="0" applyBorder="1" applyAlignment="1">
      <alignment horizontal="center"/>
    </xf>
    <xf numFmtId="2" fontId="0" fillId="0" borderId="52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37" xfId="0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31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0" fillId="0" borderId="46" xfId="0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13" xfId="0" applyNumberFormat="1" applyFont="1" applyBorder="1" applyAlignment="1">
      <alignment horizontal="center"/>
    </xf>
    <xf numFmtId="0" fontId="0" fillId="0" borderId="47" xfId="0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2" fontId="7" fillId="0" borderId="33" xfId="0" applyNumberFormat="1" applyFont="1" applyBorder="1" applyAlignment="1">
      <alignment horizontal="center"/>
    </xf>
    <xf numFmtId="2" fontId="7" fillId="0" borderId="27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49" fontId="1" fillId="0" borderId="41" xfId="0" applyNumberFormat="1" applyFont="1" applyBorder="1" applyAlignment="1">
      <alignment horizontal="center"/>
    </xf>
    <xf numFmtId="0" fontId="0" fillId="0" borderId="42" xfId="0" applyBorder="1" applyAlignment="1">
      <alignment horizontal="center"/>
    </xf>
    <xf numFmtId="2" fontId="0" fillId="0" borderId="61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49" fontId="1" fillId="0" borderId="57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0" fillId="0" borderId="34" xfId="0" applyBorder="1" applyAlignment="1">
      <alignment horizontal="center"/>
    </xf>
    <xf numFmtId="2" fontId="8" fillId="0" borderId="7" xfId="0" applyNumberFormat="1" applyFont="1" applyBorder="1"/>
    <xf numFmtId="2" fontId="8" fillId="0" borderId="31" xfId="0" applyNumberFormat="1" applyFont="1" applyBorder="1"/>
    <xf numFmtId="2" fontId="8" fillId="0" borderId="8" xfId="0" applyNumberFormat="1" applyFont="1" applyBorder="1"/>
    <xf numFmtId="2" fontId="8" fillId="0" borderId="11" xfId="0" applyNumberFormat="1" applyFont="1" applyBorder="1"/>
    <xf numFmtId="2" fontId="8" fillId="0" borderId="13" xfId="0" applyNumberFormat="1" applyFont="1" applyBorder="1"/>
    <xf numFmtId="2" fontId="8" fillId="0" borderId="23" xfId="0" applyNumberFormat="1" applyFont="1" applyBorder="1"/>
    <xf numFmtId="2" fontId="8" fillId="0" borderId="33" xfId="0" applyNumberFormat="1" applyFont="1" applyBorder="1"/>
    <xf numFmtId="2" fontId="8" fillId="0" borderId="27" xfId="0" applyNumberFormat="1" applyFont="1" applyBorder="1"/>
    <xf numFmtId="2" fontId="8" fillId="0" borderId="0" xfId="0" applyNumberFormat="1" applyFont="1"/>
    <xf numFmtId="2" fontId="0" fillId="0" borderId="3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46" xfId="0" applyNumberFormat="1" applyBorder="1" applyAlignment="1">
      <alignment horizontal="center"/>
    </xf>
    <xf numFmtId="2" fontId="0" fillId="0" borderId="47" xfId="0" applyNumberForma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9" fillId="0" borderId="0" xfId="0" applyFont="1"/>
    <xf numFmtId="2" fontId="0" fillId="0" borderId="11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41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0" fillId="0" borderId="0" xfId="0" applyFont="1"/>
    <xf numFmtId="0" fontId="9" fillId="0" borderId="4" xfId="0" applyFont="1" applyBorder="1" applyAlignment="1">
      <alignment horizontal="center"/>
    </xf>
    <xf numFmtId="0" fontId="9" fillId="0" borderId="41" xfId="0" applyFont="1" applyBorder="1" applyAlignment="1">
      <alignment horizontal="center"/>
    </xf>
    <xf numFmtId="0" fontId="9" fillId="0" borderId="51" xfId="0" applyFont="1" applyBorder="1" applyAlignment="1">
      <alignment horizontal="center"/>
    </xf>
    <xf numFmtId="0" fontId="9" fillId="0" borderId="57" xfId="0" applyFont="1" applyBorder="1" applyAlignment="1">
      <alignment horizontal="center"/>
    </xf>
    <xf numFmtId="0" fontId="10" fillId="0" borderId="37" xfId="0" applyFont="1" applyBorder="1" applyAlignment="1">
      <alignment horizontal="center"/>
    </xf>
    <xf numFmtId="0" fontId="10" fillId="0" borderId="46" xfId="0" applyFont="1" applyBorder="1" applyAlignment="1">
      <alignment horizontal="center"/>
    </xf>
    <xf numFmtId="0" fontId="10" fillId="0" borderId="47" xfId="0" applyFont="1" applyBorder="1" applyAlignment="1">
      <alignment horizontal="center"/>
    </xf>
    <xf numFmtId="166" fontId="10" fillId="0" borderId="7" xfId="0" applyNumberFormat="1" applyFont="1" applyBorder="1" applyAlignment="1">
      <alignment horizontal="right"/>
    </xf>
    <xf numFmtId="166" fontId="10" fillId="0" borderId="31" xfId="0" applyNumberFormat="1" applyFont="1" applyBorder="1" applyAlignment="1">
      <alignment horizontal="right"/>
    </xf>
    <xf numFmtId="166" fontId="10" fillId="0" borderId="8" xfId="0" applyNumberFormat="1" applyFont="1" applyBorder="1" applyAlignment="1">
      <alignment horizontal="right"/>
    </xf>
    <xf numFmtId="166" fontId="10" fillId="0" borderId="11" xfId="0" applyNumberFormat="1" applyFont="1" applyBorder="1" applyAlignment="1">
      <alignment horizontal="right"/>
    </xf>
    <xf numFmtId="166" fontId="10" fillId="0" borderId="0" xfId="0" applyNumberFormat="1" applyFont="1" applyAlignment="1">
      <alignment horizontal="right"/>
    </xf>
    <xf numFmtId="166" fontId="10" fillId="0" borderId="13" xfId="0" applyNumberFormat="1" applyFont="1" applyBorder="1" applyAlignment="1">
      <alignment horizontal="right"/>
    </xf>
    <xf numFmtId="166" fontId="10" fillId="0" borderId="23" xfId="0" applyNumberFormat="1" applyFont="1" applyBorder="1" applyAlignment="1">
      <alignment horizontal="right"/>
    </xf>
    <xf numFmtId="166" fontId="10" fillId="0" borderId="33" xfId="0" applyNumberFormat="1" applyFont="1" applyBorder="1" applyAlignment="1">
      <alignment horizontal="right"/>
    </xf>
    <xf numFmtId="166" fontId="10" fillId="0" borderId="27" xfId="0" applyNumberFormat="1" applyFont="1" applyBorder="1" applyAlignment="1">
      <alignment horizontal="right"/>
    </xf>
    <xf numFmtId="0" fontId="11" fillId="0" borderId="57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2" fontId="12" fillId="0" borderId="8" xfId="0" applyNumberFormat="1" applyFont="1" applyBorder="1" applyAlignment="1">
      <alignment horizontal="left"/>
    </xf>
    <xf numFmtId="0" fontId="13" fillId="0" borderId="27" xfId="0" applyFont="1" applyBorder="1" applyAlignment="1">
      <alignment horizontal="center"/>
    </xf>
    <xf numFmtId="0" fontId="13" fillId="0" borderId="47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0" xfId="0" applyFont="1"/>
    <xf numFmtId="2" fontId="13" fillId="0" borderId="27" xfId="0" applyNumberFormat="1" applyFont="1" applyBorder="1" applyAlignment="1">
      <alignment horizontal="center"/>
    </xf>
    <xf numFmtId="2" fontId="13" fillId="0" borderId="47" xfId="0" applyNumberFormat="1" applyFont="1" applyBorder="1" applyAlignment="1">
      <alignment horizontal="center"/>
    </xf>
    <xf numFmtId="2" fontId="13" fillId="0" borderId="23" xfId="0" applyNumberFormat="1" applyFont="1" applyBorder="1" applyAlignment="1">
      <alignment horizontal="center"/>
    </xf>
    <xf numFmtId="2" fontId="13" fillId="0" borderId="33" xfId="0" applyNumberFormat="1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46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1" xfId="0" applyFont="1" applyBorder="1" applyAlignment="1">
      <alignment horizontal="center"/>
    </xf>
    <xf numFmtId="2" fontId="13" fillId="0" borderId="13" xfId="0" applyNumberFormat="1" applyFont="1" applyBorder="1" applyAlignment="1">
      <alignment horizontal="center"/>
    </xf>
    <xf numFmtId="2" fontId="13" fillId="0" borderId="46" xfId="0" applyNumberFormat="1" applyFont="1" applyBorder="1" applyAlignment="1">
      <alignment horizontal="center"/>
    </xf>
    <xf numFmtId="2" fontId="13" fillId="0" borderId="11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1" fillId="0" borderId="48" xfId="0" applyFont="1" applyBorder="1" applyAlignment="1">
      <alignment horizontal="center"/>
    </xf>
    <xf numFmtId="0" fontId="11" fillId="0" borderId="63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0" fillId="0" borderId="64" xfId="0" applyBorder="1" applyAlignment="1">
      <alignment horizontal="center"/>
    </xf>
    <xf numFmtId="0" fontId="3" fillId="0" borderId="64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2" fillId="0" borderId="7" xfId="0" applyNumberFormat="1" applyFont="1" applyBorder="1" applyAlignment="1">
      <alignment horizontal="center"/>
    </xf>
    <xf numFmtId="1" fontId="2" fillId="0" borderId="31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1" fontId="0" fillId="0" borderId="49" xfId="0" applyNumberFormat="1" applyBorder="1" applyAlignment="1">
      <alignment horizontal="center" vertical="center"/>
    </xf>
    <xf numFmtId="1" fontId="0" fillId="0" borderId="39" xfId="0" applyNumberFormat="1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" fontId="0" fillId="0" borderId="38" xfId="0" applyNumberFormat="1" applyBorder="1" applyAlignment="1">
      <alignment horizontal="center" vertical="center"/>
    </xf>
    <xf numFmtId="1" fontId="0" fillId="0" borderId="58" xfId="0" applyNumberFormat="1" applyBorder="1" applyAlignment="1">
      <alignment horizontal="center" vertical="center"/>
    </xf>
    <xf numFmtId="1" fontId="0" fillId="0" borderId="59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7" xfId="0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0" fontId="3" fillId="0" borderId="57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8149-9C7E-43B6-81E9-F6BB60037A61}">
  <dimension ref="B2:M98"/>
  <sheetViews>
    <sheetView tabSelected="1" zoomScale="80" zoomScaleNormal="80" workbookViewId="0"/>
  </sheetViews>
  <sheetFormatPr defaultRowHeight="14.5" x14ac:dyDescent="0.35"/>
  <cols>
    <col min="2" max="2" width="11.83203125" customWidth="1"/>
    <col min="3" max="3" width="12" customWidth="1"/>
    <col min="4" max="4" width="9" bestFit="1" customWidth="1"/>
    <col min="5" max="5" width="12.4140625" customWidth="1"/>
    <col min="6" max="6" width="12.5" bestFit="1" customWidth="1"/>
    <col min="7" max="7" width="8.25" customWidth="1"/>
    <col min="8" max="8" width="12.4140625" customWidth="1"/>
    <col min="9" max="9" width="12.5" bestFit="1" customWidth="1"/>
    <col min="10" max="10" width="8.25" bestFit="1" customWidth="1"/>
    <col min="11" max="11" width="12.58203125" customWidth="1"/>
    <col min="12" max="12" width="12.5" bestFit="1" customWidth="1"/>
    <col min="13" max="13" width="8.25" bestFit="1" customWidth="1"/>
  </cols>
  <sheetData>
    <row r="2" spans="2:13" ht="15" thickBot="1" x14ac:dyDescent="0.4">
      <c r="B2" s="1" t="s">
        <v>21</v>
      </c>
    </row>
    <row r="3" spans="2:13" ht="15" thickBot="1" x14ac:dyDescent="0.4">
      <c r="B3" s="206" t="s">
        <v>22</v>
      </c>
      <c r="C3" s="207"/>
      <c r="D3" s="208"/>
      <c r="E3" s="209" t="s">
        <v>23</v>
      </c>
      <c r="F3" s="210"/>
      <c r="G3" s="211"/>
      <c r="H3" s="209" t="s">
        <v>24</v>
      </c>
      <c r="I3" s="210"/>
      <c r="J3" s="211"/>
      <c r="K3" s="209" t="s">
        <v>25</v>
      </c>
      <c r="L3" s="210"/>
      <c r="M3" s="211"/>
    </row>
    <row r="4" spans="2:13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  <c r="H4" s="3" t="s">
        <v>3</v>
      </c>
      <c r="I4" s="2" t="s">
        <v>4</v>
      </c>
      <c r="J4" s="4" t="s">
        <v>1</v>
      </c>
      <c r="K4" s="3" t="s">
        <v>3</v>
      </c>
      <c r="L4" s="2" t="s">
        <v>4</v>
      </c>
      <c r="M4" s="4" t="s">
        <v>1</v>
      </c>
    </row>
    <row r="5" spans="2:13" x14ac:dyDescent="0.35">
      <c r="B5" s="212">
        <v>1</v>
      </c>
      <c r="C5" s="45">
        <v>1</v>
      </c>
      <c r="D5" s="14">
        <v>-7.1529999999999996E-2</v>
      </c>
      <c r="E5" s="212">
        <v>1</v>
      </c>
      <c r="F5" s="45">
        <v>1</v>
      </c>
      <c r="G5" s="9">
        <v>6.7799999999999999E-2</v>
      </c>
      <c r="H5" s="212">
        <v>1</v>
      </c>
      <c r="I5" s="45">
        <v>1</v>
      </c>
      <c r="J5" s="14">
        <v>0.16478000000000001</v>
      </c>
      <c r="K5" s="212">
        <v>1</v>
      </c>
      <c r="L5" s="45">
        <v>1</v>
      </c>
      <c r="M5" s="9">
        <v>-0.34692000000000001</v>
      </c>
    </row>
    <row r="6" spans="2:13" x14ac:dyDescent="0.35">
      <c r="B6" s="213"/>
      <c r="C6" s="46">
        <v>2</v>
      </c>
      <c r="D6" s="15">
        <v>-7.3120000000000004E-2</v>
      </c>
      <c r="E6" s="213"/>
      <c r="F6" s="46">
        <v>2</v>
      </c>
      <c r="G6" s="10">
        <v>0.12</v>
      </c>
      <c r="H6" s="213"/>
      <c r="I6" s="46">
        <v>2</v>
      </c>
      <c r="J6" s="15">
        <v>9.3979999999999994E-2</v>
      </c>
      <c r="K6" s="213"/>
      <c r="L6" s="46">
        <v>2</v>
      </c>
      <c r="M6" s="10">
        <v>-0.12833</v>
      </c>
    </row>
    <row r="7" spans="2:13" x14ac:dyDescent="0.35">
      <c r="B7" s="213"/>
      <c r="C7" s="46">
        <v>3</v>
      </c>
      <c r="D7" s="15">
        <v>-4.752E-2</v>
      </c>
      <c r="E7" s="213"/>
      <c r="F7" s="46">
        <v>3</v>
      </c>
      <c r="G7" s="10">
        <v>9.3530000000000002E-2</v>
      </c>
      <c r="H7" s="213"/>
      <c r="I7" s="46">
        <v>3</v>
      </c>
      <c r="J7" s="15">
        <v>0.10067</v>
      </c>
      <c r="K7" s="213"/>
      <c r="L7" s="46">
        <v>3</v>
      </c>
      <c r="M7" s="10">
        <v>-0.16345000000000001</v>
      </c>
    </row>
    <row r="8" spans="2:13" x14ac:dyDescent="0.35">
      <c r="B8" s="213"/>
      <c r="C8" s="46">
        <v>4</v>
      </c>
      <c r="D8" s="15">
        <v>1.4E-3</v>
      </c>
      <c r="E8" s="213"/>
      <c r="F8" s="46">
        <v>4</v>
      </c>
      <c r="G8" s="10">
        <v>0.12941</v>
      </c>
      <c r="H8" s="213"/>
      <c r="I8" s="46">
        <v>4</v>
      </c>
      <c r="J8" s="15">
        <v>0.11037</v>
      </c>
      <c r="K8" s="213"/>
      <c r="L8" s="46">
        <v>4</v>
      </c>
      <c r="M8" s="10">
        <v>-0.23100000000000001</v>
      </c>
    </row>
    <row r="9" spans="2:13" x14ac:dyDescent="0.35">
      <c r="B9" s="213"/>
      <c r="C9" s="46">
        <v>5</v>
      </c>
      <c r="D9" s="15">
        <v>-5.6340000000000001E-2</v>
      </c>
      <c r="E9" s="213"/>
      <c r="F9" s="46">
        <v>5</v>
      </c>
      <c r="G9" s="10">
        <v>0.14901</v>
      </c>
      <c r="H9" s="213"/>
      <c r="I9" s="46">
        <v>5</v>
      </c>
      <c r="J9" s="15">
        <v>0.15620000000000001</v>
      </c>
      <c r="K9" s="213"/>
      <c r="L9" s="46">
        <v>5</v>
      </c>
      <c r="M9" s="10">
        <v>1.89E-2</v>
      </c>
    </row>
    <row r="10" spans="2:13" x14ac:dyDescent="0.35">
      <c r="B10" s="213"/>
      <c r="C10" s="46">
        <v>6</v>
      </c>
      <c r="D10" s="15">
        <v>-9.7800000000000005E-3</v>
      </c>
      <c r="E10" s="213"/>
      <c r="F10" s="46">
        <v>6</v>
      </c>
      <c r="G10" s="10">
        <v>0.1547</v>
      </c>
      <c r="H10" s="213"/>
      <c r="I10" s="46">
        <v>6</v>
      </c>
      <c r="J10" s="15">
        <v>9.9400000000000002E-2</v>
      </c>
      <c r="K10" s="213"/>
      <c r="L10" s="46">
        <v>6</v>
      </c>
      <c r="M10" s="10">
        <v>2.9860000000000001E-2</v>
      </c>
    </row>
    <row r="11" spans="2:13" x14ac:dyDescent="0.35">
      <c r="B11" s="214"/>
      <c r="C11" s="47">
        <v>7</v>
      </c>
      <c r="D11" s="16">
        <v>4.9199999999999999E-3</v>
      </c>
      <c r="E11" s="213"/>
      <c r="F11" s="46">
        <v>7</v>
      </c>
      <c r="G11" s="10">
        <v>0.16954</v>
      </c>
      <c r="H11" s="214"/>
      <c r="I11" s="47">
        <v>7</v>
      </c>
      <c r="J11" s="16">
        <v>0.12169000000000001</v>
      </c>
      <c r="K11" s="213"/>
      <c r="L11" s="46">
        <v>7</v>
      </c>
      <c r="M11" s="10">
        <v>0.13550000000000001</v>
      </c>
    </row>
    <row r="12" spans="2:13" x14ac:dyDescent="0.35">
      <c r="B12" s="216">
        <v>2</v>
      </c>
      <c r="C12" s="48">
        <v>1</v>
      </c>
      <c r="D12" s="17">
        <v>-6.79E-3</v>
      </c>
      <c r="E12" s="214"/>
      <c r="F12" s="47">
        <v>8</v>
      </c>
      <c r="G12" s="13">
        <v>0.19711000000000001</v>
      </c>
      <c r="H12" s="213">
        <v>2</v>
      </c>
      <c r="I12" s="49">
        <v>1</v>
      </c>
      <c r="J12" s="15">
        <v>0.12695000000000001</v>
      </c>
      <c r="K12" s="213"/>
      <c r="L12" s="46">
        <v>8</v>
      </c>
      <c r="M12" s="10">
        <v>-0.12999999999999989</v>
      </c>
    </row>
    <row r="13" spans="2:13" x14ac:dyDescent="0.35">
      <c r="B13" s="213"/>
      <c r="C13" s="46">
        <v>2</v>
      </c>
      <c r="D13" s="15">
        <v>-1.34E-3</v>
      </c>
      <c r="E13" s="216">
        <v>2</v>
      </c>
      <c r="F13" s="48">
        <v>1</v>
      </c>
      <c r="G13" s="20">
        <v>0.10625</v>
      </c>
      <c r="H13" s="213"/>
      <c r="I13" s="46">
        <v>2</v>
      </c>
      <c r="J13" s="15">
        <v>0.19814999999999999</v>
      </c>
      <c r="K13" s="213"/>
      <c r="L13" s="46">
        <v>9</v>
      </c>
      <c r="M13" s="10">
        <v>3.0800000000000161E-2</v>
      </c>
    </row>
    <row r="14" spans="2:13" x14ac:dyDescent="0.35">
      <c r="B14" s="213"/>
      <c r="C14" s="46">
        <v>3</v>
      </c>
      <c r="D14" s="15">
        <v>3.5899999999999999E-3</v>
      </c>
      <c r="E14" s="213"/>
      <c r="F14" s="46">
        <v>2</v>
      </c>
      <c r="G14" s="10">
        <v>0.13575999999999999</v>
      </c>
      <c r="H14" s="213"/>
      <c r="I14" s="46">
        <v>3</v>
      </c>
      <c r="J14" s="15">
        <v>0.14360999999999999</v>
      </c>
      <c r="K14" s="214"/>
      <c r="L14" s="47">
        <v>10</v>
      </c>
      <c r="M14" s="13">
        <v>-4.4200000000000017E-2</v>
      </c>
    </row>
    <row r="15" spans="2:13" x14ac:dyDescent="0.35">
      <c r="B15" s="213"/>
      <c r="C15" s="46">
        <v>4</v>
      </c>
      <c r="D15" s="15">
        <v>-1.9359999999999999E-2</v>
      </c>
      <c r="E15" s="213"/>
      <c r="F15" s="46">
        <v>3</v>
      </c>
      <c r="G15" s="10">
        <v>9.7229999999999997E-2</v>
      </c>
      <c r="H15" s="213"/>
      <c r="I15" s="46">
        <v>4</v>
      </c>
      <c r="J15" s="15">
        <v>0.19750999999999999</v>
      </c>
      <c r="K15" s="213">
        <v>2</v>
      </c>
      <c r="L15" s="49">
        <v>1</v>
      </c>
      <c r="M15" s="10">
        <v>0.109</v>
      </c>
    </row>
    <row r="16" spans="2:13" x14ac:dyDescent="0.35">
      <c r="B16" s="214"/>
      <c r="C16" s="47">
        <v>5</v>
      </c>
      <c r="D16" s="16">
        <v>6.2199999999999998E-3</v>
      </c>
      <c r="E16" s="213"/>
      <c r="F16" s="46">
        <v>4</v>
      </c>
      <c r="G16" s="10">
        <v>0.20669999999999999</v>
      </c>
      <c r="H16" s="213"/>
      <c r="I16" s="46">
        <v>5</v>
      </c>
      <c r="J16" s="15">
        <v>0.24507999999999999</v>
      </c>
      <c r="K16" s="213"/>
      <c r="L16" s="46">
        <v>2</v>
      </c>
      <c r="M16" s="10">
        <v>1.1599999999999999E-2</v>
      </c>
    </row>
    <row r="17" spans="2:13" x14ac:dyDescent="0.35">
      <c r="B17" s="213">
        <v>3</v>
      </c>
      <c r="C17" s="49">
        <v>1</v>
      </c>
      <c r="D17" s="18">
        <v>1.0399999999999999E-3</v>
      </c>
      <c r="E17" s="213"/>
      <c r="F17" s="46">
        <v>5</v>
      </c>
      <c r="G17" s="10">
        <v>0.19985</v>
      </c>
      <c r="H17" s="214"/>
      <c r="I17" s="47">
        <v>6</v>
      </c>
      <c r="J17" s="16">
        <v>0.14362</v>
      </c>
      <c r="K17" s="213"/>
      <c r="L17" s="46">
        <v>3</v>
      </c>
      <c r="M17" s="10">
        <v>2.9000000000000001E-2</v>
      </c>
    </row>
    <row r="18" spans="2:13" x14ac:dyDescent="0.35">
      <c r="B18" s="213"/>
      <c r="C18" s="46">
        <v>2</v>
      </c>
      <c r="D18" s="18">
        <v>9.957849999999999E-4</v>
      </c>
      <c r="E18" s="214"/>
      <c r="F18" s="47">
        <v>6</v>
      </c>
      <c r="G18" s="13">
        <v>0.10886999999999999</v>
      </c>
      <c r="H18" s="213">
        <v>3</v>
      </c>
      <c r="I18" s="49">
        <v>1</v>
      </c>
      <c r="J18" s="18">
        <v>0.1801665404996215</v>
      </c>
      <c r="K18" s="213"/>
      <c r="L18" s="46">
        <v>4</v>
      </c>
      <c r="M18" s="10">
        <v>-0.25900000000000001</v>
      </c>
    </row>
    <row r="19" spans="2:13" ht="15" thickBot="1" x14ac:dyDescent="0.4">
      <c r="B19" s="215"/>
      <c r="C19" s="50">
        <v>3</v>
      </c>
      <c r="D19" s="19">
        <v>1.3600000000000001E-3</v>
      </c>
      <c r="E19" s="216">
        <v>3</v>
      </c>
      <c r="F19" s="48">
        <v>1</v>
      </c>
      <c r="G19" s="20">
        <v>0.18489000000000022</v>
      </c>
      <c r="H19" s="213"/>
      <c r="I19" s="46">
        <v>2</v>
      </c>
      <c r="J19" s="18">
        <v>0.14131274131274135</v>
      </c>
      <c r="K19" s="213"/>
      <c r="L19" s="46">
        <v>5</v>
      </c>
      <c r="M19" s="10">
        <v>3.252E-2</v>
      </c>
    </row>
    <row r="20" spans="2:13" x14ac:dyDescent="0.35">
      <c r="B20" s="7"/>
      <c r="D20" s="8"/>
      <c r="E20" s="213"/>
      <c r="F20" s="46">
        <v>2</v>
      </c>
      <c r="G20" s="10">
        <v>0.27619999999999978</v>
      </c>
      <c r="H20" s="213"/>
      <c r="I20" s="46">
        <v>3</v>
      </c>
      <c r="J20" s="18">
        <v>0.16254980079681292</v>
      </c>
      <c r="K20" s="213"/>
      <c r="L20" s="46">
        <v>6</v>
      </c>
      <c r="M20" s="10">
        <v>-0.25700000000000001</v>
      </c>
    </row>
    <row r="21" spans="2:13" x14ac:dyDescent="0.35">
      <c r="B21" s="7"/>
      <c r="D21" s="8"/>
      <c r="E21" s="213"/>
      <c r="F21" s="46">
        <v>3</v>
      </c>
      <c r="G21" s="10">
        <v>0.19759999999999955</v>
      </c>
      <c r="H21" s="213"/>
      <c r="I21" s="46">
        <v>4</v>
      </c>
      <c r="J21" s="18">
        <v>0.13300892133008915</v>
      </c>
      <c r="K21" s="214"/>
      <c r="L21" s="47">
        <v>7</v>
      </c>
      <c r="M21" s="13">
        <v>3.5099999999999999E-2</v>
      </c>
    </row>
    <row r="22" spans="2:13" x14ac:dyDescent="0.35">
      <c r="B22" s="7"/>
      <c r="D22" s="8"/>
      <c r="E22" s="213"/>
      <c r="F22" s="46">
        <v>4</v>
      </c>
      <c r="G22" s="10">
        <v>0.15470000000000006</v>
      </c>
      <c r="H22" s="213"/>
      <c r="I22" s="46">
        <v>5</v>
      </c>
      <c r="J22" s="18">
        <v>0.20068906115417731</v>
      </c>
      <c r="K22" s="213">
        <v>3</v>
      </c>
      <c r="L22" s="49">
        <v>1</v>
      </c>
      <c r="M22" s="10">
        <v>-1.8499999999999999E-2</v>
      </c>
    </row>
    <row r="23" spans="2:13" x14ac:dyDescent="0.35">
      <c r="B23" s="7"/>
      <c r="D23" s="8"/>
      <c r="E23" s="213"/>
      <c r="F23" s="46">
        <v>5</v>
      </c>
      <c r="G23" s="10">
        <v>0.13099999999999978</v>
      </c>
      <c r="H23" s="213"/>
      <c r="I23" s="46">
        <v>6</v>
      </c>
      <c r="J23" s="18">
        <v>0.18087855297157618</v>
      </c>
      <c r="K23" s="213"/>
      <c r="L23" s="46">
        <v>2</v>
      </c>
      <c r="M23" s="10">
        <v>5.6399999999999999E-2</v>
      </c>
    </row>
    <row r="24" spans="2:13" ht="15" thickBot="1" x14ac:dyDescent="0.4">
      <c r="B24" s="7"/>
      <c r="D24" s="8"/>
      <c r="E24" s="213"/>
      <c r="F24" s="46">
        <v>6</v>
      </c>
      <c r="G24" s="10">
        <v>0.23640000000000017</v>
      </c>
      <c r="H24" s="215"/>
      <c r="I24" s="50">
        <v>7</v>
      </c>
      <c r="J24" s="19">
        <v>0.11340206185567013</v>
      </c>
      <c r="K24" s="213"/>
      <c r="L24" s="46">
        <v>3</v>
      </c>
      <c r="M24" s="10">
        <v>7.0199999999999999E-2</v>
      </c>
    </row>
    <row r="25" spans="2:13" x14ac:dyDescent="0.35">
      <c r="B25" s="7"/>
      <c r="D25" s="8"/>
      <c r="E25" s="213"/>
      <c r="F25" s="46">
        <v>7</v>
      </c>
      <c r="G25" s="10">
        <v>0.28549999999999986</v>
      </c>
      <c r="H25" s="7"/>
      <c r="J25" s="8"/>
      <c r="K25" s="213"/>
      <c r="L25" s="46">
        <v>4</v>
      </c>
      <c r="M25" s="10">
        <v>5.1999999999999998E-2</v>
      </c>
    </row>
    <row r="26" spans="2:13" x14ac:dyDescent="0.35">
      <c r="B26" s="7"/>
      <c r="D26" s="8"/>
      <c r="E26" s="214"/>
      <c r="F26" s="47">
        <v>8</v>
      </c>
      <c r="G26" s="13">
        <v>0.10000000000000009</v>
      </c>
      <c r="H26" s="7"/>
      <c r="J26" s="8"/>
      <c r="K26" s="214"/>
      <c r="L26" s="47">
        <v>5</v>
      </c>
      <c r="M26" s="13">
        <v>4.58E-2</v>
      </c>
    </row>
    <row r="27" spans="2:13" x14ac:dyDescent="0.35">
      <c r="B27" s="7"/>
      <c r="D27" s="8"/>
      <c r="E27" s="216">
        <v>4</v>
      </c>
      <c r="F27" s="48">
        <v>1</v>
      </c>
      <c r="G27" s="20">
        <v>0.18999999999999995</v>
      </c>
      <c r="H27" s="7"/>
      <c r="J27" s="8"/>
      <c r="K27" s="213">
        <v>4</v>
      </c>
      <c r="L27" s="49">
        <v>1</v>
      </c>
      <c r="M27" s="10">
        <v>9.9299999999999999E-2</v>
      </c>
    </row>
    <row r="28" spans="2:13" x14ac:dyDescent="0.35">
      <c r="B28" s="7"/>
      <c r="D28" s="8"/>
      <c r="E28" s="213"/>
      <c r="F28" s="46">
        <v>2</v>
      </c>
      <c r="G28" s="10">
        <v>0.30150000000000032</v>
      </c>
      <c r="H28" s="7"/>
      <c r="J28" s="8"/>
      <c r="K28" s="213"/>
      <c r="L28" s="46">
        <v>2</v>
      </c>
      <c r="M28" s="10">
        <v>5.4699999999999999E-2</v>
      </c>
    </row>
    <row r="29" spans="2:13" x14ac:dyDescent="0.35">
      <c r="B29" s="7"/>
      <c r="D29" s="8"/>
      <c r="E29" s="213"/>
      <c r="F29" s="46">
        <v>3</v>
      </c>
      <c r="G29" s="10">
        <v>0.23499999999999988</v>
      </c>
      <c r="K29" s="213"/>
      <c r="L29" s="46">
        <v>3</v>
      </c>
      <c r="M29" s="10">
        <v>-0.20129</v>
      </c>
    </row>
    <row r="30" spans="2:13" x14ac:dyDescent="0.35">
      <c r="B30" s="7"/>
      <c r="D30" s="8"/>
      <c r="E30" s="213"/>
      <c r="F30" s="46">
        <v>4</v>
      </c>
      <c r="G30" s="10">
        <v>0.15280000000000005</v>
      </c>
      <c r="K30" s="213"/>
      <c r="L30" s="46">
        <v>4</v>
      </c>
      <c r="M30" s="10">
        <v>8.5300000000000001E-2</v>
      </c>
    </row>
    <row r="31" spans="2:13" x14ac:dyDescent="0.35">
      <c r="B31" s="7"/>
      <c r="D31" s="8"/>
      <c r="E31" s="213"/>
      <c r="F31" s="46">
        <v>5</v>
      </c>
      <c r="G31" s="10">
        <v>0.33499999999999996</v>
      </c>
      <c r="K31" s="213"/>
      <c r="L31" s="46">
        <v>5</v>
      </c>
      <c r="M31" s="10">
        <v>7.2700000000000001E-2</v>
      </c>
    </row>
    <row r="32" spans="2:13" x14ac:dyDescent="0.35">
      <c r="B32" s="7"/>
      <c r="D32" s="8"/>
      <c r="E32" s="214"/>
      <c r="F32" s="47">
        <v>6</v>
      </c>
      <c r="G32" s="13">
        <v>0.14400000000000013</v>
      </c>
      <c r="K32" s="213"/>
      <c r="L32" s="46">
        <v>6</v>
      </c>
      <c r="M32" s="10">
        <v>0.121</v>
      </c>
    </row>
    <row r="33" spans="2:13" x14ac:dyDescent="0.35">
      <c r="B33" s="7"/>
      <c r="D33" s="8"/>
      <c r="E33" s="12">
        <v>5</v>
      </c>
      <c r="F33" s="51">
        <v>1</v>
      </c>
      <c r="G33" s="21">
        <v>0.10380000000000056</v>
      </c>
      <c r="K33" s="213"/>
      <c r="L33" s="46">
        <v>7</v>
      </c>
      <c r="M33" s="10">
        <v>1.9E-2</v>
      </c>
    </row>
    <row r="34" spans="2:13" x14ac:dyDescent="0.35">
      <c r="B34" s="7"/>
      <c r="D34" s="8"/>
      <c r="E34" s="216">
        <v>6</v>
      </c>
      <c r="F34" s="48">
        <v>1</v>
      </c>
      <c r="G34" s="20">
        <v>0.12239999999999984</v>
      </c>
      <c r="K34" s="213"/>
      <c r="L34" s="46">
        <v>8</v>
      </c>
      <c r="M34" s="10">
        <v>6.8000000000000005E-2</v>
      </c>
    </row>
    <row r="35" spans="2:13" x14ac:dyDescent="0.35">
      <c r="B35" s="7"/>
      <c r="D35" s="8"/>
      <c r="E35" s="213"/>
      <c r="F35" s="46">
        <v>2</v>
      </c>
      <c r="G35" s="10">
        <v>0.11370000000000013</v>
      </c>
      <c r="K35" s="213"/>
      <c r="L35" s="46">
        <v>9</v>
      </c>
      <c r="M35" s="10">
        <v>-5.6000000000000001E-2</v>
      </c>
    </row>
    <row r="36" spans="2:13" x14ac:dyDescent="0.35">
      <c r="B36" s="7"/>
      <c r="D36" s="8"/>
      <c r="E36" s="213"/>
      <c r="F36" s="46">
        <v>3</v>
      </c>
      <c r="G36" s="10">
        <v>0.10099999999999998</v>
      </c>
      <c r="K36" s="213"/>
      <c r="L36" s="46">
        <v>10</v>
      </c>
      <c r="M36" s="10">
        <v>6.1400000000000003E-2</v>
      </c>
    </row>
    <row r="37" spans="2:13" x14ac:dyDescent="0.35">
      <c r="B37" s="7"/>
      <c r="D37" s="8"/>
      <c r="E37" s="214"/>
      <c r="F37" s="47">
        <v>4</v>
      </c>
      <c r="G37" s="13">
        <v>8.8000000000000078E-2</v>
      </c>
      <c r="K37" s="213"/>
      <c r="L37" s="46">
        <v>11</v>
      </c>
      <c r="M37" s="10">
        <v>7.9000000000000001E-2</v>
      </c>
    </row>
    <row r="38" spans="2:13" ht="15" thickBot="1" x14ac:dyDescent="0.4">
      <c r="B38" s="7"/>
      <c r="D38" s="8"/>
      <c r="E38" s="213">
        <v>7</v>
      </c>
      <c r="F38" s="49">
        <v>1</v>
      </c>
      <c r="G38" s="10">
        <v>0.32829999999999959</v>
      </c>
      <c r="K38" s="215"/>
      <c r="L38" s="50">
        <v>12</v>
      </c>
      <c r="M38" s="11">
        <v>2.9899999999999999E-2</v>
      </c>
    </row>
    <row r="39" spans="2:13" x14ac:dyDescent="0.35">
      <c r="B39" s="7"/>
      <c r="D39" s="5"/>
      <c r="E39" s="213"/>
      <c r="F39" s="46">
        <v>2</v>
      </c>
      <c r="G39" s="10">
        <v>0.25660000000000016</v>
      </c>
      <c r="K39" s="7"/>
      <c r="M39" s="5"/>
    </row>
    <row r="40" spans="2:13" x14ac:dyDescent="0.35">
      <c r="B40" s="7"/>
      <c r="D40" s="5"/>
      <c r="E40" s="213"/>
      <c r="F40" s="46">
        <v>3</v>
      </c>
      <c r="G40" s="10">
        <v>0.17400000000000038</v>
      </c>
      <c r="K40" s="7"/>
      <c r="M40" s="5"/>
    </row>
    <row r="41" spans="2:13" x14ac:dyDescent="0.35">
      <c r="B41" s="7"/>
      <c r="D41" s="5"/>
      <c r="E41" s="213"/>
      <c r="F41" s="46">
        <v>4</v>
      </c>
      <c r="G41" s="10">
        <v>0.21950000000000003</v>
      </c>
      <c r="K41" s="6"/>
      <c r="M41" s="5"/>
    </row>
    <row r="42" spans="2:13" x14ac:dyDescent="0.35">
      <c r="B42" s="7"/>
      <c r="D42" s="5"/>
      <c r="E42" s="213"/>
      <c r="F42" s="46">
        <v>5</v>
      </c>
      <c r="G42" s="10">
        <v>0.16000000000000014</v>
      </c>
    </row>
    <row r="43" spans="2:13" x14ac:dyDescent="0.35">
      <c r="B43" s="7"/>
      <c r="D43" s="5"/>
      <c r="E43" s="213"/>
      <c r="F43" s="46">
        <v>6</v>
      </c>
      <c r="G43" s="10">
        <v>0.21159999999999979</v>
      </c>
    </row>
    <row r="44" spans="2:13" x14ac:dyDescent="0.35">
      <c r="B44" s="7"/>
      <c r="D44" s="5"/>
      <c r="E44" s="213"/>
      <c r="F44" s="46">
        <v>7</v>
      </c>
      <c r="G44" s="10">
        <v>0.24503999999999992</v>
      </c>
    </row>
    <row r="45" spans="2:13" x14ac:dyDescent="0.35">
      <c r="B45" s="7"/>
      <c r="D45" s="5"/>
      <c r="E45" s="213"/>
      <c r="F45" s="46">
        <v>8</v>
      </c>
      <c r="G45" s="10">
        <v>0.1379999999999999</v>
      </c>
    </row>
    <row r="46" spans="2:13" x14ac:dyDescent="0.35">
      <c r="B46" s="7"/>
      <c r="D46" s="5"/>
      <c r="E46" s="213"/>
      <c r="F46" s="46">
        <v>9</v>
      </c>
      <c r="G46" s="10">
        <v>0.13989999999999991</v>
      </c>
    </row>
    <row r="47" spans="2:13" x14ac:dyDescent="0.35">
      <c r="B47" s="7"/>
      <c r="D47" s="5"/>
      <c r="E47" s="213"/>
      <c r="F47" s="46">
        <v>10</v>
      </c>
      <c r="G47" s="10">
        <v>0.2330000000000001</v>
      </c>
    </row>
    <row r="48" spans="2:13" ht="15" thickBot="1" x14ac:dyDescent="0.4">
      <c r="B48" s="7"/>
      <c r="D48" s="5"/>
      <c r="E48" s="215"/>
      <c r="F48" s="50">
        <v>11</v>
      </c>
      <c r="G48" s="11">
        <v>0.14220000000000033</v>
      </c>
    </row>
    <row r="49" spans="2:4" x14ac:dyDescent="0.35">
      <c r="B49" s="7"/>
      <c r="D49" s="5"/>
    </row>
    <row r="50" spans="2:4" x14ac:dyDescent="0.35">
      <c r="B50" s="7"/>
      <c r="D50" s="5"/>
    </row>
    <row r="51" spans="2:4" x14ac:dyDescent="0.35">
      <c r="B51" s="7"/>
      <c r="D51" s="5"/>
    </row>
    <row r="52" spans="2:4" x14ac:dyDescent="0.35">
      <c r="B52" s="7"/>
      <c r="D52" s="5"/>
    </row>
    <row r="53" spans="2:4" x14ac:dyDescent="0.35">
      <c r="B53" s="7"/>
      <c r="D53" s="5"/>
    </row>
    <row r="54" spans="2:4" x14ac:dyDescent="0.35">
      <c r="B54" s="7"/>
      <c r="D54" s="5"/>
    </row>
    <row r="55" spans="2:4" x14ac:dyDescent="0.35">
      <c r="B55" s="7"/>
      <c r="D55" s="5"/>
    </row>
    <row r="56" spans="2:4" x14ac:dyDescent="0.35">
      <c r="B56" s="7"/>
      <c r="D56" s="5"/>
    </row>
    <row r="57" spans="2:4" x14ac:dyDescent="0.35">
      <c r="B57" s="7"/>
      <c r="D57" s="5"/>
    </row>
    <row r="58" spans="2:4" x14ac:dyDescent="0.35">
      <c r="B58" s="7"/>
      <c r="D58" s="5"/>
    </row>
    <row r="59" spans="2:4" x14ac:dyDescent="0.35">
      <c r="B59" s="7"/>
      <c r="D59" s="5"/>
    </row>
    <row r="60" spans="2:4" x14ac:dyDescent="0.35">
      <c r="B60" s="7"/>
      <c r="D60" s="5"/>
    </row>
    <row r="61" spans="2:4" x14ac:dyDescent="0.35">
      <c r="B61" s="7"/>
      <c r="D61" s="5"/>
    </row>
    <row r="62" spans="2:4" x14ac:dyDescent="0.35">
      <c r="B62" s="7"/>
      <c r="D62" s="5"/>
    </row>
    <row r="63" spans="2:4" x14ac:dyDescent="0.35">
      <c r="B63" s="7"/>
      <c r="D63" s="5"/>
    </row>
    <row r="64" spans="2:4" x14ac:dyDescent="0.35">
      <c r="B64" s="7"/>
      <c r="D64" s="5"/>
    </row>
    <row r="65" spans="2:4" x14ac:dyDescent="0.35">
      <c r="B65" s="7"/>
      <c r="D65" s="5"/>
    </row>
    <row r="66" spans="2:4" x14ac:dyDescent="0.35">
      <c r="B66" s="7"/>
      <c r="D66" s="5"/>
    </row>
    <row r="67" spans="2:4" x14ac:dyDescent="0.35">
      <c r="B67" s="7"/>
      <c r="D67" s="5"/>
    </row>
    <row r="68" spans="2:4" x14ac:dyDescent="0.35">
      <c r="B68" s="7"/>
      <c r="D68" s="5"/>
    </row>
    <row r="69" spans="2:4" x14ac:dyDescent="0.35">
      <c r="B69" s="7"/>
      <c r="D69" s="5"/>
    </row>
    <row r="70" spans="2:4" x14ac:dyDescent="0.35">
      <c r="B70" s="7"/>
      <c r="D70" s="5"/>
    </row>
    <row r="71" spans="2:4" x14ac:dyDescent="0.35">
      <c r="B71" s="7"/>
      <c r="D71" s="5"/>
    </row>
    <row r="72" spans="2:4" x14ac:dyDescent="0.35">
      <c r="B72" s="7"/>
      <c r="D72" s="5"/>
    </row>
    <row r="73" spans="2:4" x14ac:dyDescent="0.35">
      <c r="B73" s="7"/>
      <c r="D73" s="5"/>
    </row>
    <row r="74" spans="2:4" x14ac:dyDescent="0.35">
      <c r="B74" s="7"/>
      <c r="D74" s="5"/>
    </row>
    <row r="75" spans="2:4" x14ac:dyDescent="0.35">
      <c r="B75" s="7"/>
      <c r="D75" s="5"/>
    </row>
    <row r="76" spans="2:4" x14ac:dyDescent="0.35">
      <c r="B76" s="7"/>
      <c r="D76" s="5"/>
    </row>
    <row r="77" spans="2:4" x14ac:dyDescent="0.35">
      <c r="B77" s="7"/>
      <c r="D77" s="5"/>
    </row>
    <row r="78" spans="2:4" x14ac:dyDescent="0.35">
      <c r="B78" s="7"/>
      <c r="D78" s="5"/>
    </row>
    <row r="79" spans="2:4" x14ac:dyDescent="0.35">
      <c r="B79" s="7"/>
      <c r="D79" s="5"/>
    </row>
    <row r="80" spans="2:4" x14ac:dyDescent="0.35">
      <c r="B80" s="7"/>
      <c r="D80" s="5"/>
    </row>
    <row r="81" spans="2:4" x14ac:dyDescent="0.35">
      <c r="B81" s="7"/>
      <c r="D81" s="5"/>
    </row>
    <row r="82" spans="2:4" x14ac:dyDescent="0.35">
      <c r="B82" s="7"/>
      <c r="D82" s="5"/>
    </row>
    <row r="83" spans="2:4" x14ac:dyDescent="0.35">
      <c r="B83" s="7"/>
      <c r="D83" s="5"/>
    </row>
    <row r="84" spans="2:4" x14ac:dyDescent="0.35">
      <c r="B84" s="7"/>
      <c r="D84" s="5"/>
    </row>
    <row r="85" spans="2:4" x14ac:dyDescent="0.35">
      <c r="B85" s="7"/>
      <c r="D85" s="5"/>
    </row>
    <row r="86" spans="2:4" x14ac:dyDescent="0.35">
      <c r="B86" s="7"/>
      <c r="D86" s="5"/>
    </row>
    <row r="87" spans="2:4" x14ac:dyDescent="0.35">
      <c r="B87" s="7"/>
      <c r="D87" s="5"/>
    </row>
    <row r="88" spans="2:4" x14ac:dyDescent="0.35">
      <c r="B88" s="7"/>
      <c r="D88" s="5"/>
    </row>
    <row r="89" spans="2:4" x14ac:dyDescent="0.35">
      <c r="B89" s="7"/>
      <c r="D89" s="5"/>
    </row>
    <row r="90" spans="2:4" x14ac:dyDescent="0.35">
      <c r="B90" s="7"/>
      <c r="D90" s="5"/>
    </row>
    <row r="91" spans="2:4" x14ac:dyDescent="0.35">
      <c r="B91" s="7"/>
      <c r="D91" s="5"/>
    </row>
    <row r="92" spans="2:4" x14ac:dyDescent="0.35">
      <c r="B92" s="7"/>
      <c r="D92" s="5"/>
    </row>
    <row r="93" spans="2:4" x14ac:dyDescent="0.35">
      <c r="B93" s="7"/>
      <c r="D93" s="5"/>
    </row>
    <row r="94" spans="2:4" x14ac:dyDescent="0.35">
      <c r="B94" s="7"/>
      <c r="D94" s="5"/>
    </row>
    <row r="95" spans="2:4" x14ac:dyDescent="0.35">
      <c r="B95" s="7"/>
      <c r="D95" s="5"/>
    </row>
    <row r="96" spans="2:4" x14ac:dyDescent="0.35">
      <c r="B96" s="7"/>
      <c r="D96" s="5"/>
    </row>
    <row r="97" spans="2:4" x14ac:dyDescent="0.35">
      <c r="B97" s="7"/>
      <c r="D97" s="5"/>
    </row>
    <row r="98" spans="2:4" x14ac:dyDescent="0.35">
      <c r="B98" s="7"/>
      <c r="D98" s="5"/>
    </row>
  </sheetData>
  <mergeCells count="20">
    <mergeCell ref="K27:K38"/>
    <mergeCell ref="B5:B11"/>
    <mergeCell ref="B12:B16"/>
    <mergeCell ref="B17:B19"/>
    <mergeCell ref="E13:E18"/>
    <mergeCell ref="E19:E26"/>
    <mergeCell ref="E27:E32"/>
    <mergeCell ref="E34:E37"/>
    <mergeCell ref="E38:E48"/>
    <mergeCell ref="H12:H17"/>
    <mergeCell ref="H18:H24"/>
    <mergeCell ref="K5:K14"/>
    <mergeCell ref="K15:K21"/>
    <mergeCell ref="K22:K26"/>
    <mergeCell ref="B3:D3"/>
    <mergeCell ref="E3:G3"/>
    <mergeCell ref="H3:J3"/>
    <mergeCell ref="K3:M3"/>
    <mergeCell ref="E5:E12"/>
    <mergeCell ref="H5:H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E3904-5AF4-49EF-BC83-A72B54A4B2FA}">
  <dimension ref="B1:I16"/>
  <sheetViews>
    <sheetView zoomScale="80" zoomScaleNormal="80" workbookViewId="0"/>
  </sheetViews>
  <sheetFormatPr defaultRowHeight="14.5" x14ac:dyDescent="0.35"/>
  <cols>
    <col min="2" max="2" width="9.9140625" customWidth="1"/>
    <col min="3" max="3" width="11.1640625" customWidth="1"/>
    <col min="4" max="4" width="9.08203125" customWidth="1"/>
    <col min="7" max="7" width="9.6640625" customWidth="1"/>
    <col min="8" max="8" width="11.5" customWidth="1"/>
    <col min="9" max="9" width="16.83203125" customWidth="1"/>
  </cols>
  <sheetData>
    <row r="1" spans="2:9" x14ac:dyDescent="0.35">
      <c r="B1" s="54"/>
    </row>
    <row r="2" spans="2:9" ht="15" thickBot="1" x14ac:dyDescent="0.4">
      <c r="B2" s="127" t="s">
        <v>97</v>
      </c>
      <c r="C2" s="127"/>
      <c r="D2" s="127"/>
      <c r="F2" s="127" t="s">
        <v>95</v>
      </c>
      <c r="G2" s="127"/>
      <c r="H2" s="127"/>
      <c r="I2" s="127"/>
    </row>
    <row r="3" spans="2:9" ht="15" thickBot="1" x14ac:dyDescent="0.4">
      <c r="B3" s="72" t="s">
        <v>34</v>
      </c>
      <c r="C3" s="124" t="s">
        <v>99</v>
      </c>
      <c r="D3" s="125" t="s">
        <v>44</v>
      </c>
      <c r="F3" s="120" t="s">
        <v>34</v>
      </c>
      <c r="G3" s="88" t="s">
        <v>99</v>
      </c>
      <c r="H3" s="88" t="s">
        <v>44</v>
      </c>
      <c r="I3" s="126" t="s">
        <v>48</v>
      </c>
    </row>
    <row r="4" spans="2:9" x14ac:dyDescent="0.35">
      <c r="B4" s="96">
        <v>1</v>
      </c>
      <c r="C4" s="90">
        <v>-0.30670213699340798</v>
      </c>
      <c r="D4" s="74">
        <v>4.3440599999999998</v>
      </c>
      <c r="F4" s="121">
        <v>1</v>
      </c>
      <c r="G4" s="122">
        <v>-6.3414978981018004</v>
      </c>
      <c r="H4" s="98">
        <v>54.127288818359297</v>
      </c>
      <c r="I4" s="73">
        <v>8.9293700000000005</v>
      </c>
    </row>
    <row r="5" spans="2:9" x14ac:dyDescent="0.35">
      <c r="B5" s="96">
        <v>2</v>
      </c>
      <c r="C5" s="90">
        <v>-0.77123343944549605</v>
      </c>
      <c r="D5" s="74">
        <v>2.3972199999999999</v>
      </c>
      <c r="F5" s="96">
        <v>2</v>
      </c>
      <c r="G5" s="91">
        <v>-5.6598834991454998</v>
      </c>
      <c r="H5" s="90">
        <v>64.930267333984304</v>
      </c>
      <c r="I5" s="74">
        <v>13.2067413330078</v>
      </c>
    </row>
    <row r="6" spans="2:9" x14ac:dyDescent="0.35">
      <c r="B6" s="96">
        <v>3</v>
      </c>
      <c r="C6" s="90">
        <v>-0.35848635435104398</v>
      </c>
      <c r="D6" s="74">
        <v>3.5878100000000002</v>
      </c>
      <c r="F6" s="96">
        <v>3</v>
      </c>
      <c r="G6" s="91">
        <v>-3.5749192237853999</v>
      </c>
      <c r="H6" s="90">
        <v>73.047302246093693</v>
      </c>
      <c r="I6" s="74">
        <v>38.901351928710902</v>
      </c>
    </row>
    <row r="7" spans="2:9" x14ac:dyDescent="0.35">
      <c r="B7" s="96">
        <v>4</v>
      </c>
      <c r="C7" s="90">
        <v>-1.0225126743316599</v>
      </c>
      <c r="D7" s="74">
        <v>8.0682600000000004</v>
      </c>
      <c r="F7" s="96">
        <v>4</v>
      </c>
      <c r="G7" s="91">
        <v>-6.5284156799316397</v>
      </c>
      <c r="H7" s="90">
        <v>48.822296142578097</v>
      </c>
      <c r="I7" s="74">
        <v>12.3071</v>
      </c>
    </row>
    <row r="8" spans="2:9" x14ac:dyDescent="0.35">
      <c r="B8" s="96">
        <v>5</v>
      </c>
      <c r="C8" s="90">
        <v>-0.16195696592330899</v>
      </c>
      <c r="D8" s="74">
        <v>1.21256864070892</v>
      </c>
      <c r="F8" s="96">
        <v>5</v>
      </c>
      <c r="G8" s="91">
        <v>5.5207376480102504</v>
      </c>
      <c r="H8" s="90">
        <v>111.878944396972</v>
      </c>
      <c r="I8" s="74">
        <v>38.642000000000003</v>
      </c>
    </row>
    <row r="9" spans="2:9" ht="15" thickBot="1" x14ac:dyDescent="0.4">
      <c r="B9" s="97">
        <v>6</v>
      </c>
      <c r="C9" s="92">
        <v>-0.41066417098045299</v>
      </c>
      <c r="D9" s="123">
        <v>0.97988778352737405</v>
      </c>
      <c r="F9" s="96">
        <v>6</v>
      </c>
      <c r="G9" s="91">
        <v>-11.877922058105399</v>
      </c>
      <c r="H9" s="90">
        <v>124.75471496582</v>
      </c>
      <c r="I9" s="74">
        <v>68.012799999999999</v>
      </c>
    </row>
    <row r="10" spans="2:9" x14ac:dyDescent="0.35">
      <c r="B10" s="54"/>
      <c r="F10" s="96">
        <v>7</v>
      </c>
      <c r="G10" s="91"/>
      <c r="H10" s="90">
        <v>112.026679992675</v>
      </c>
      <c r="I10" s="75"/>
    </row>
    <row r="11" spans="2:9" x14ac:dyDescent="0.35">
      <c r="B11" s="54"/>
      <c r="F11" s="96">
        <v>8</v>
      </c>
      <c r="G11" s="91"/>
      <c r="H11" s="90">
        <v>56.475788116455</v>
      </c>
      <c r="I11" s="75"/>
    </row>
    <row r="12" spans="2:9" x14ac:dyDescent="0.35">
      <c r="B12" s="54"/>
      <c r="F12" s="96">
        <v>9</v>
      </c>
      <c r="G12" s="91"/>
      <c r="H12" s="90">
        <v>124.88500000000001</v>
      </c>
      <c r="I12" s="75"/>
    </row>
    <row r="13" spans="2:9" x14ac:dyDescent="0.35">
      <c r="B13" s="54"/>
      <c r="F13" s="96">
        <v>10</v>
      </c>
      <c r="G13" s="91"/>
      <c r="H13" s="90">
        <v>166.39400000000001</v>
      </c>
      <c r="I13" s="75"/>
    </row>
    <row r="14" spans="2:9" x14ac:dyDescent="0.35">
      <c r="B14" s="54"/>
      <c r="F14" s="96">
        <v>11</v>
      </c>
      <c r="G14" s="91"/>
      <c r="H14" s="90">
        <v>85.239500000000007</v>
      </c>
      <c r="I14" s="75"/>
    </row>
    <row r="15" spans="2:9" ht="15" thickBot="1" x14ac:dyDescent="0.4">
      <c r="B15" s="54"/>
      <c r="F15" s="97">
        <v>12</v>
      </c>
      <c r="G15" s="94"/>
      <c r="H15" s="92">
        <v>76.337900000000005</v>
      </c>
      <c r="I15" s="95"/>
    </row>
    <row r="16" spans="2:9" x14ac:dyDescent="0.35">
      <c r="B16" s="5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74CDA-61BC-46A3-93A8-047EB75A8766}">
  <dimension ref="B2:AD430"/>
  <sheetViews>
    <sheetView zoomScale="80" zoomScaleNormal="80" workbookViewId="0"/>
  </sheetViews>
  <sheetFormatPr defaultRowHeight="14.5" x14ac:dyDescent="0.35"/>
  <cols>
    <col min="29" max="29" width="23.25" customWidth="1"/>
    <col min="30" max="30" width="22.25" customWidth="1"/>
  </cols>
  <sheetData>
    <row r="2" spans="2:30" ht="15" thickBot="1" x14ac:dyDescent="0.4">
      <c r="B2" s="54"/>
      <c r="C2" s="144" t="s">
        <v>50</v>
      </c>
      <c r="AB2" s="144" t="s">
        <v>50</v>
      </c>
    </row>
    <row r="3" spans="2:30" ht="15" thickBot="1" x14ac:dyDescent="0.4">
      <c r="B3" s="54"/>
      <c r="C3" s="237" t="s">
        <v>51</v>
      </c>
      <c r="D3" s="238"/>
      <c r="E3" s="238"/>
      <c r="F3" s="238"/>
      <c r="G3" s="238"/>
      <c r="H3" s="238"/>
      <c r="I3" s="238"/>
      <c r="J3" s="238"/>
      <c r="K3" s="238"/>
      <c r="L3" s="238"/>
      <c r="M3" s="238"/>
      <c r="N3" s="238"/>
      <c r="O3" s="239"/>
      <c r="P3" s="238" t="s">
        <v>52</v>
      </c>
      <c r="Q3" s="238"/>
      <c r="R3" s="238"/>
      <c r="S3" s="238"/>
      <c r="T3" s="238"/>
      <c r="U3" s="238"/>
      <c r="V3" s="238"/>
      <c r="W3" s="238"/>
      <c r="X3" s="238"/>
      <c r="Y3" s="239"/>
      <c r="AB3" s="100" t="s">
        <v>34</v>
      </c>
      <c r="AC3" s="143" t="s">
        <v>51</v>
      </c>
      <c r="AD3" s="71" t="s">
        <v>52</v>
      </c>
    </row>
    <row r="4" spans="2:30" ht="15" thickBot="1" x14ac:dyDescent="0.4">
      <c r="B4" s="128" t="s">
        <v>49</v>
      </c>
      <c r="C4" s="101">
        <v>1</v>
      </c>
      <c r="D4" s="102">
        <v>2</v>
      </c>
      <c r="E4" s="102">
        <v>3</v>
      </c>
      <c r="F4" s="102">
        <v>4</v>
      </c>
      <c r="G4" s="102">
        <v>5</v>
      </c>
      <c r="H4" s="102">
        <v>6</v>
      </c>
      <c r="I4" s="102">
        <v>7</v>
      </c>
      <c r="J4" s="102">
        <v>8</v>
      </c>
      <c r="K4" s="102">
        <v>9</v>
      </c>
      <c r="L4" s="102">
        <v>10</v>
      </c>
      <c r="M4" s="102">
        <v>11</v>
      </c>
      <c r="N4" s="102">
        <v>12</v>
      </c>
      <c r="O4" s="104">
        <v>13</v>
      </c>
      <c r="P4" s="129">
        <v>1</v>
      </c>
      <c r="Q4" s="102">
        <v>2</v>
      </c>
      <c r="R4" s="102">
        <v>3</v>
      </c>
      <c r="S4" s="102">
        <v>4</v>
      </c>
      <c r="T4" s="102">
        <v>5</v>
      </c>
      <c r="U4" s="102">
        <v>6</v>
      </c>
      <c r="V4" s="102">
        <v>7</v>
      </c>
      <c r="W4" s="102">
        <v>8</v>
      </c>
      <c r="X4" s="102">
        <v>9</v>
      </c>
      <c r="Y4" s="104">
        <v>10</v>
      </c>
      <c r="AB4" s="41">
        <v>1</v>
      </c>
      <c r="AC4" s="139">
        <v>6.2582899999999997</v>
      </c>
      <c r="AD4" s="140">
        <v>-3.84104</v>
      </c>
    </row>
    <row r="5" spans="2:30" x14ac:dyDescent="0.35">
      <c r="B5" s="105">
        <v>2</v>
      </c>
      <c r="C5" s="130">
        <v>5.8310000000000004</v>
      </c>
      <c r="D5" s="131">
        <v>2.6503999999999999</v>
      </c>
      <c r="E5" s="131">
        <v>3.8106</v>
      </c>
      <c r="F5" s="131">
        <v>6.7728000000000002</v>
      </c>
      <c r="G5" s="131">
        <v>14.8188</v>
      </c>
      <c r="H5" s="131">
        <v>8.0998999999999999</v>
      </c>
      <c r="I5" s="131">
        <v>1.3182</v>
      </c>
      <c r="J5" s="131">
        <v>0.35570000000000002</v>
      </c>
      <c r="K5" s="131">
        <v>0.4546</v>
      </c>
      <c r="L5" s="131">
        <v>8.2014999999999993</v>
      </c>
      <c r="M5" s="131">
        <v>-8.9030000000000005</v>
      </c>
      <c r="N5" s="131">
        <v>4.1944999999999997</v>
      </c>
      <c r="O5" s="132">
        <v>5.8428000000000004</v>
      </c>
      <c r="P5" s="131">
        <v>4.6966999999999999</v>
      </c>
      <c r="Q5" s="131">
        <v>1.0725</v>
      </c>
      <c r="R5" s="131">
        <v>2.6171000000000002</v>
      </c>
      <c r="S5" s="131">
        <v>13.327500000000001</v>
      </c>
      <c r="T5" s="131">
        <v>7.9147999999999996</v>
      </c>
      <c r="U5" s="131">
        <v>0.92459999999999998</v>
      </c>
      <c r="V5" s="131">
        <v>8.4212000000000007</v>
      </c>
      <c r="W5" s="131">
        <v>-0.33379999999999999</v>
      </c>
      <c r="X5" s="131"/>
      <c r="Y5" s="132">
        <v>1.0668</v>
      </c>
      <c r="AB5" s="39">
        <v>2</v>
      </c>
      <c r="AC5" s="141">
        <v>9.20871</v>
      </c>
      <c r="AD5" s="75">
        <v>2.4397099999999998</v>
      </c>
    </row>
    <row r="6" spans="2:30" x14ac:dyDescent="0.35">
      <c r="B6" s="109">
        <f t="shared" ref="B6:B69" si="0">B5+2</f>
        <v>4</v>
      </c>
      <c r="C6" s="133">
        <v>5.8385999999999996</v>
      </c>
      <c r="D6" s="138">
        <v>2.6475</v>
      </c>
      <c r="E6" s="138">
        <v>3.7139000000000002</v>
      </c>
      <c r="F6" s="138">
        <v>6.7572999999999999</v>
      </c>
      <c r="G6" s="138">
        <v>14.786099999999999</v>
      </c>
      <c r="H6" s="138">
        <v>10.775700000000001</v>
      </c>
      <c r="I6" s="138">
        <v>1.3611</v>
      </c>
      <c r="J6" s="138">
        <v>0.41899999999999998</v>
      </c>
      <c r="K6" s="138">
        <v>0.4536</v>
      </c>
      <c r="L6" s="138">
        <v>7.8563999999999998</v>
      </c>
      <c r="M6" s="138">
        <v>-8.9730000000000008</v>
      </c>
      <c r="N6" s="138">
        <v>4.4252000000000002</v>
      </c>
      <c r="O6" s="134">
        <v>5.7756999999999996</v>
      </c>
      <c r="P6" s="138">
        <v>4.6383000000000001</v>
      </c>
      <c r="Q6" s="138">
        <v>1.1532</v>
      </c>
      <c r="R6" s="138">
        <v>2.6728000000000001</v>
      </c>
      <c r="S6" s="138">
        <v>13.2256</v>
      </c>
      <c r="T6" s="138">
        <v>7.8529</v>
      </c>
      <c r="U6" s="138">
        <v>1.0209999999999999</v>
      </c>
      <c r="V6" s="138">
        <v>8.4069000000000003</v>
      </c>
      <c r="W6" s="138">
        <v>-0.29020000000000001</v>
      </c>
      <c r="X6" s="138"/>
      <c r="Y6" s="134">
        <v>1.0710999999999999</v>
      </c>
      <c r="AB6" s="39">
        <v>3</v>
      </c>
      <c r="AC6" s="141">
        <v>52.243099999999998</v>
      </c>
      <c r="AD6" s="75">
        <v>13.9086</v>
      </c>
    </row>
    <row r="7" spans="2:30" x14ac:dyDescent="0.35">
      <c r="B7" s="109">
        <f t="shared" si="0"/>
        <v>6</v>
      </c>
      <c r="C7" s="133">
        <v>5.7995000000000001</v>
      </c>
      <c r="D7" s="138">
        <v>2.6274999999999999</v>
      </c>
      <c r="E7" s="138">
        <v>3.5849000000000002</v>
      </c>
      <c r="F7" s="138">
        <v>6.7064000000000004</v>
      </c>
      <c r="G7" s="138">
        <v>14.738</v>
      </c>
      <c r="H7" s="138">
        <v>13.497199999999999</v>
      </c>
      <c r="I7" s="138">
        <v>1.3955</v>
      </c>
      <c r="J7" s="138">
        <v>0.4904</v>
      </c>
      <c r="K7" s="138">
        <v>0.44540000000000002</v>
      </c>
      <c r="L7" s="138">
        <v>7.5376000000000003</v>
      </c>
      <c r="M7" s="138">
        <v>-9.0519999999999996</v>
      </c>
      <c r="N7" s="138">
        <v>4.6755000000000004</v>
      </c>
      <c r="O7" s="134">
        <v>5.6871</v>
      </c>
      <c r="P7" s="138">
        <v>4.5782999999999996</v>
      </c>
      <c r="Q7" s="138">
        <v>1.1774</v>
      </c>
      <c r="R7" s="138">
        <v>2.7351999999999999</v>
      </c>
      <c r="S7" s="138">
        <v>13.1142</v>
      </c>
      <c r="T7" s="138">
        <v>7.8067000000000002</v>
      </c>
      <c r="U7" s="138">
        <v>1.1194</v>
      </c>
      <c r="V7" s="138">
        <v>8.3641000000000005</v>
      </c>
      <c r="W7" s="138">
        <v>-0.27410000000000001</v>
      </c>
      <c r="X7" s="138"/>
      <c r="Y7" s="134">
        <v>1.0720000000000001</v>
      </c>
      <c r="AB7" s="39">
        <v>4</v>
      </c>
      <c r="AC7" s="141">
        <v>39.298200000000001</v>
      </c>
      <c r="AD7" s="75">
        <v>-8.0460200000000004</v>
      </c>
    </row>
    <row r="8" spans="2:30" x14ac:dyDescent="0.35">
      <c r="B8" s="109">
        <f t="shared" si="0"/>
        <v>8</v>
      </c>
      <c r="C8" s="133">
        <v>5.7409999999999997</v>
      </c>
      <c r="D8" s="138">
        <v>2.5722999999999998</v>
      </c>
      <c r="E8" s="138">
        <v>3.4401000000000002</v>
      </c>
      <c r="F8" s="138">
        <v>6.6455000000000002</v>
      </c>
      <c r="G8" s="138">
        <v>14.677199999999999</v>
      </c>
      <c r="H8" s="138">
        <v>16.2072</v>
      </c>
      <c r="I8" s="138">
        <v>1.4242999999999999</v>
      </c>
      <c r="J8" s="138">
        <v>0.56950000000000001</v>
      </c>
      <c r="K8" s="138">
        <v>0.43540000000000001</v>
      </c>
      <c r="L8" s="138">
        <v>7.2424999999999997</v>
      </c>
      <c r="M8" s="138">
        <v>-9.1310000000000002</v>
      </c>
      <c r="N8" s="138">
        <v>4.9257999999999997</v>
      </c>
      <c r="O8" s="134">
        <v>5.5857000000000001</v>
      </c>
      <c r="P8" s="138">
        <v>4.5170000000000003</v>
      </c>
      <c r="Q8" s="138">
        <v>1.2096</v>
      </c>
      <c r="R8" s="138">
        <v>2.8037999999999998</v>
      </c>
      <c r="S8" s="138">
        <v>12.9899</v>
      </c>
      <c r="T8" s="138">
        <v>7.7929000000000004</v>
      </c>
      <c r="U8" s="138">
        <v>1.2185999999999999</v>
      </c>
      <c r="V8" s="138">
        <v>8.2645</v>
      </c>
      <c r="W8" s="138">
        <v>-0.26050000000000001</v>
      </c>
      <c r="X8" s="138"/>
      <c r="Y8" s="134">
        <v>1.0691999999999999</v>
      </c>
      <c r="AB8" s="39">
        <v>5</v>
      </c>
      <c r="AC8" s="141">
        <v>19.839099999999998</v>
      </c>
      <c r="AD8" s="75">
        <v>2.8186599999999999</v>
      </c>
    </row>
    <row r="9" spans="2:30" x14ac:dyDescent="0.35">
      <c r="B9" s="109">
        <f t="shared" si="0"/>
        <v>10</v>
      </c>
      <c r="C9" s="133">
        <v>5.6628999999999996</v>
      </c>
      <c r="D9" s="138">
        <v>2.4912999999999998</v>
      </c>
      <c r="E9" s="138">
        <v>3.3010000000000002</v>
      </c>
      <c r="F9" s="138">
        <v>6.6345999999999998</v>
      </c>
      <c r="G9" s="138">
        <v>14.583600000000001</v>
      </c>
      <c r="H9" s="138">
        <v>18.904399999999999</v>
      </c>
      <c r="I9" s="138">
        <v>1.4629000000000001</v>
      </c>
      <c r="J9" s="138">
        <v>0.66180000000000005</v>
      </c>
      <c r="K9" s="138">
        <v>0.42899999999999999</v>
      </c>
      <c r="L9" s="138">
        <v>6.9188999999999998</v>
      </c>
      <c r="M9" s="138">
        <v>-9.2080000000000002</v>
      </c>
      <c r="N9" s="138">
        <v>5.1402999999999999</v>
      </c>
      <c r="O9" s="134">
        <v>5.4786000000000001</v>
      </c>
      <c r="P9" s="138">
        <v>4.4539999999999997</v>
      </c>
      <c r="Q9" s="138">
        <v>1.4032</v>
      </c>
      <c r="R9" s="138">
        <v>2.8671000000000002</v>
      </c>
      <c r="S9" s="138">
        <v>12.8513</v>
      </c>
      <c r="T9" s="138">
        <v>7.7824</v>
      </c>
      <c r="U9" s="138">
        <v>1.3156000000000001</v>
      </c>
      <c r="V9" s="138">
        <v>8.2217000000000002</v>
      </c>
      <c r="W9" s="138">
        <v>-0.2195</v>
      </c>
      <c r="X9" s="138"/>
      <c r="Y9" s="134">
        <v>1.0663</v>
      </c>
      <c r="AB9" s="39">
        <v>6</v>
      </c>
      <c r="AC9" s="141">
        <v>32.417499999999997</v>
      </c>
      <c r="AD9" s="75">
        <v>20.947600000000001</v>
      </c>
    </row>
    <row r="10" spans="2:30" x14ac:dyDescent="0.35">
      <c r="B10" s="109">
        <f t="shared" si="0"/>
        <v>12</v>
      </c>
      <c r="C10" s="133">
        <v>5.6081000000000003</v>
      </c>
      <c r="D10" s="138">
        <v>2.3908999999999998</v>
      </c>
      <c r="E10" s="138">
        <v>3.2033999999999998</v>
      </c>
      <c r="F10" s="138">
        <v>6.6235999999999997</v>
      </c>
      <c r="G10" s="138">
        <v>14.454499999999999</v>
      </c>
      <c r="H10" s="138">
        <v>18.843</v>
      </c>
      <c r="I10" s="138">
        <v>1.4986999999999999</v>
      </c>
      <c r="J10" s="138">
        <v>0.76329999999999998</v>
      </c>
      <c r="K10" s="138">
        <v>0.4118</v>
      </c>
      <c r="L10" s="138">
        <v>6.5002000000000004</v>
      </c>
      <c r="M10" s="138">
        <v>-9.2929999999999993</v>
      </c>
      <c r="N10" s="138">
        <v>5.3525999999999998</v>
      </c>
      <c r="O10" s="134">
        <v>5.3842999999999996</v>
      </c>
      <c r="P10" s="138">
        <v>4.3895</v>
      </c>
      <c r="Q10" s="138">
        <v>1.5564</v>
      </c>
      <c r="R10" s="138">
        <v>2.9319000000000002</v>
      </c>
      <c r="S10" s="138">
        <v>12.7037</v>
      </c>
      <c r="T10" s="138">
        <v>7.7686000000000002</v>
      </c>
      <c r="U10" s="138">
        <v>1.4117999999999999</v>
      </c>
      <c r="V10" s="138">
        <v>8.2073999999999998</v>
      </c>
      <c r="W10" s="138">
        <v>-0.124</v>
      </c>
      <c r="X10" s="138"/>
      <c r="Y10" s="134">
        <v>1.0724</v>
      </c>
      <c r="AB10" s="39">
        <v>7</v>
      </c>
      <c r="AC10" s="141">
        <v>24.703800000000001</v>
      </c>
      <c r="AD10" s="75">
        <v>10.259</v>
      </c>
    </row>
    <row r="11" spans="2:30" x14ac:dyDescent="0.35">
      <c r="B11" s="109">
        <f t="shared" si="0"/>
        <v>14</v>
      </c>
      <c r="C11" s="133">
        <v>5.6018999999999997</v>
      </c>
      <c r="D11" s="138">
        <v>2.2646999999999999</v>
      </c>
      <c r="E11" s="138">
        <v>3.141</v>
      </c>
      <c r="F11" s="138">
        <v>6.5953999999999997</v>
      </c>
      <c r="G11" s="138">
        <v>14.29</v>
      </c>
      <c r="H11" s="138">
        <v>18.815799999999999</v>
      </c>
      <c r="I11" s="138">
        <v>1.5343</v>
      </c>
      <c r="J11" s="138">
        <v>0.87470000000000003</v>
      </c>
      <c r="K11" s="138">
        <v>0.39360000000000001</v>
      </c>
      <c r="L11" s="138">
        <v>6.117</v>
      </c>
      <c r="M11" s="138">
        <v>-9.3870000000000005</v>
      </c>
      <c r="N11" s="138">
        <v>5.5742000000000003</v>
      </c>
      <c r="O11" s="134">
        <v>5.2743000000000002</v>
      </c>
      <c r="P11" s="138">
        <v>4.3250000000000002</v>
      </c>
      <c r="Q11" s="138">
        <v>1.7096</v>
      </c>
      <c r="R11" s="138">
        <v>3.0009000000000001</v>
      </c>
      <c r="S11" s="138">
        <v>12.5433</v>
      </c>
      <c r="T11" s="138">
        <v>7.7548000000000004</v>
      </c>
      <c r="U11" s="138">
        <v>1.5085</v>
      </c>
      <c r="V11" s="138">
        <v>8.1930999999999994</v>
      </c>
      <c r="W11" s="138">
        <v>-1.21E-2</v>
      </c>
      <c r="X11" s="138"/>
      <c r="Y11" s="134">
        <v>1.0886</v>
      </c>
      <c r="AB11" s="39">
        <v>8</v>
      </c>
      <c r="AC11" s="141">
        <v>40.777799999999999</v>
      </c>
      <c r="AD11" s="75">
        <v>13.598800000000001</v>
      </c>
    </row>
    <row r="12" spans="2:30" x14ac:dyDescent="0.35">
      <c r="B12" s="109">
        <f t="shared" si="0"/>
        <v>16</v>
      </c>
      <c r="C12" s="133">
        <v>5.4766000000000004</v>
      </c>
      <c r="D12" s="138">
        <v>2.1223000000000001</v>
      </c>
      <c r="E12" s="138">
        <v>3.1048</v>
      </c>
      <c r="F12" s="138">
        <v>6.5709</v>
      </c>
      <c r="G12" s="138">
        <v>14.148099999999999</v>
      </c>
      <c r="H12" s="138">
        <v>18.852900000000002</v>
      </c>
      <c r="I12" s="138">
        <v>1.5872999999999999</v>
      </c>
      <c r="J12" s="138">
        <v>0.99809999999999999</v>
      </c>
      <c r="K12" s="138">
        <v>0.38450000000000001</v>
      </c>
      <c r="L12" s="138">
        <v>5.7221000000000002</v>
      </c>
      <c r="M12" s="138">
        <v>-9.4939999999999998</v>
      </c>
      <c r="N12" s="138">
        <v>5.82</v>
      </c>
      <c r="O12" s="134">
        <v>5.1757</v>
      </c>
      <c r="P12" s="138">
        <v>4.2565999999999997</v>
      </c>
      <c r="Q12" s="138">
        <v>2.0240999999999998</v>
      </c>
      <c r="R12" s="138">
        <v>3.0670999999999999</v>
      </c>
      <c r="S12" s="138">
        <v>12.367599999999999</v>
      </c>
      <c r="T12" s="138">
        <v>7.7319000000000004</v>
      </c>
      <c r="U12" s="138">
        <v>1.6079000000000001</v>
      </c>
      <c r="V12" s="138">
        <v>8.0907</v>
      </c>
      <c r="W12" s="138">
        <v>7.2400000000000006E-2</v>
      </c>
      <c r="X12" s="138"/>
      <c r="Y12" s="134">
        <v>1.091</v>
      </c>
      <c r="AB12" s="39">
        <v>9</v>
      </c>
      <c r="AC12" s="141">
        <v>10.388299999999999</v>
      </c>
      <c r="AD12" s="75">
        <v>18.833300000000001</v>
      </c>
    </row>
    <row r="13" spans="2:30" x14ac:dyDescent="0.35">
      <c r="B13" s="109">
        <f t="shared" si="0"/>
        <v>18</v>
      </c>
      <c r="C13" s="133">
        <v>5.3204000000000002</v>
      </c>
      <c r="D13" s="138">
        <v>1.9699</v>
      </c>
      <c r="E13" s="138">
        <v>3.0794999999999999</v>
      </c>
      <c r="F13" s="138">
        <v>6.5254000000000003</v>
      </c>
      <c r="G13" s="138">
        <v>13.9872</v>
      </c>
      <c r="H13" s="138">
        <v>18.8386</v>
      </c>
      <c r="I13" s="138">
        <v>1.5944</v>
      </c>
      <c r="J13" s="138">
        <v>1.1323000000000001</v>
      </c>
      <c r="K13" s="138">
        <v>0.36720000000000003</v>
      </c>
      <c r="L13" s="138">
        <v>5.2297000000000002</v>
      </c>
      <c r="M13" s="138">
        <v>-9.6110000000000007</v>
      </c>
      <c r="N13" s="138">
        <v>6.0461</v>
      </c>
      <c r="O13" s="134">
        <v>5.1043000000000003</v>
      </c>
      <c r="P13" s="138">
        <v>4.1829999999999998</v>
      </c>
      <c r="Q13" s="138">
        <v>2.2258</v>
      </c>
      <c r="R13" s="138">
        <v>3.121</v>
      </c>
      <c r="S13" s="138">
        <v>12.176600000000001</v>
      </c>
      <c r="T13" s="138">
        <v>7.7004999999999999</v>
      </c>
      <c r="U13" s="138">
        <v>1.7095</v>
      </c>
      <c r="V13" s="138">
        <v>7.9768999999999997</v>
      </c>
      <c r="W13" s="138">
        <v>0.18440000000000001</v>
      </c>
      <c r="X13" s="138"/>
      <c r="Y13" s="134">
        <v>1.0938000000000001</v>
      </c>
      <c r="AB13" s="39">
        <v>10</v>
      </c>
      <c r="AC13" s="141">
        <v>13.418900000000001</v>
      </c>
      <c r="AD13" s="75">
        <v>19.879000000000001</v>
      </c>
    </row>
    <row r="14" spans="2:30" x14ac:dyDescent="0.35">
      <c r="B14" s="109">
        <f t="shared" si="0"/>
        <v>20</v>
      </c>
      <c r="C14" s="133">
        <v>5.2070999999999996</v>
      </c>
      <c r="D14" s="138">
        <v>1.8047</v>
      </c>
      <c r="E14" s="138">
        <v>3.0537999999999998</v>
      </c>
      <c r="F14" s="138">
        <v>6.5026999999999999</v>
      </c>
      <c r="G14" s="138">
        <v>13.7844</v>
      </c>
      <c r="H14" s="138">
        <v>18.801300000000001</v>
      </c>
      <c r="I14" s="138">
        <v>1.6057999999999999</v>
      </c>
      <c r="J14" s="138">
        <v>1.2704</v>
      </c>
      <c r="K14" s="138">
        <v>0.34720000000000001</v>
      </c>
      <c r="L14" s="138">
        <v>4.7752999999999997</v>
      </c>
      <c r="M14" s="138">
        <v>-9.7319999999999993</v>
      </c>
      <c r="N14" s="138">
        <v>6.2492999999999999</v>
      </c>
      <c r="O14" s="134">
        <v>5.0541999999999998</v>
      </c>
      <c r="P14" s="138">
        <v>4.1111000000000004</v>
      </c>
      <c r="Q14" s="138">
        <v>2.3224999999999998</v>
      </c>
      <c r="R14" s="138">
        <v>3.1556999999999999</v>
      </c>
      <c r="S14" s="138">
        <v>11.968500000000001</v>
      </c>
      <c r="T14" s="138">
        <v>7.6695000000000002</v>
      </c>
      <c r="U14" s="138">
        <v>1.8118000000000001</v>
      </c>
      <c r="V14" s="138">
        <v>7.9202000000000004</v>
      </c>
      <c r="W14" s="138">
        <v>0.32340000000000002</v>
      </c>
      <c r="X14" s="138"/>
      <c r="Y14" s="134">
        <v>1.1047</v>
      </c>
      <c r="AB14" s="39">
        <v>11</v>
      </c>
      <c r="AC14" s="141">
        <v>25.3752</v>
      </c>
      <c r="AD14" s="75"/>
    </row>
    <row r="15" spans="2:30" x14ac:dyDescent="0.35">
      <c r="B15" s="109">
        <f t="shared" si="0"/>
        <v>22</v>
      </c>
      <c r="C15" s="133">
        <v>5.1738</v>
      </c>
      <c r="D15" s="138">
        <v>1.6395</v>
      </c>
      <c r="E15" s="138">
        <v>3.0286</v>
      </c>
      <c r="F15" s="138">
        <v>6.4344999999999999</v>
      </c>
      <c r="G15" s="138">
        <v>13.591799999999999</v>
      </c>
      <c r="H15" s="138">
        <v>18.739899999999999</v>
      </c>
      <c r="I15" s="138">
        <v>1.6057999999999999</v>
      </c>
      <c r="J15" s="138">
        <v>1.4147000000000001</v>
      </c>
      <c r="K15" s="138">
        <v>0.32450000000000001</v>
      </c>
      <c r="L15" s="138">
        <v>4.3589000000000002</v>
      </c>
      <c r="M15" s="138">
        <v>-9.8539999999999992</v>
      </c>
      <c r="N15" s="138">
        <v>6.4283999999999999</v>
      </c>
      <c r="O15" s="134">
        <v>5.0027999999999997</v>
      </c>
      <c r="P15" s="138">
        <v>4.0374999999999996</v>
      </c>
      <c r="Q15" s="138">
        <v>2.4192999999999998</v>
      </c>
      <c r="R15" s="138">
        <v>3.17</v>
      </c>
      <c r="S15" s="138">
        <v>11.744199999999999</v>
      </c>
      <c r="T15" s="138">
        <v>7.6204999999999998</v>
      </c>
      <c r="U15" s="138">
        <v>1.9113</v>
      </c>
      <c r="V15" s="138">
        <v>7.835</v>
      </c>
      <c r="W15" s="138">
        <v>0.4899</v>
      </c>
      <c r="X15" s="138"/>
      <c r="Y15" s="134">
        <v>1.1155999999999999</v>
      </c>
      <c r="AB15" s="39">
        <v>12</v>
      </c>
      <c r="AC15" s="141">
        <v>27.181999999999999</v>
      </c>
      <c r="AD15" s="75"/>
    </row>
    <row r="16" spans="2:30" ht="15" thickBot="1" x14ac:dyDescent="0.4">
      <c r="B16" s="109">
        <f t="shared" si="0"/>
        <v>24</v>
      </c>
      <c r="C16" s="133">
        <v>5.1524000000000001</v>
      </c>
      <c r="D16" s="138">
        <v>1.4827999999999999</v>
      </c>
      <c r="E16" s="138">
        <v>3.0076000000000001</v>
      </c>
      <c r="F16" s="138">
        <v>6.3289999999999997</v>
      </c>
      <c r="G16" s="138">
        <v>13.389900000000001</v>
      </c>
      <c r="H16" s="138">
        <v>18.675599999999999</v>
      </c>
      <c r="I16" s="138">
        <v>1.6088</v>
      </c>
      <c r="J16" s="138">
        <v>1.5613999999999999</v>
      </c>
      <c r="K16" s="138">
        <v>0.3054</v>
      </c>
      <c r="L16" s="138">
        <v>3.9662000000000002</v>
      </c>
      <c r="M16" s="138">
        <v>-9.98</v>
      </c>
      <c r="N16" s="138">
        <v>6.6271000000000004</v>
      </c>
      <c r="O16" s="134">
        <v>4.9157000000000002</v>
      </c>
      <c r="P16" s="138">
        <v>3.9613999999999998</v>
      </c>
      <c r="Q16" s="138">
        <v>2.4434999999999998</v>
      </c>
      <c r="R16" s="138">
        <v>3.1848000000000001</v>
      </c>
      <c r="S16" s="138">
        <v>11.5138</v>
      </c>
      <c r="T16" s="138">
        <v>7.5490000000000004</v>
      </c>
      <c r="U16" s="138">
        <v>2.0112999999999999</v>
      </c>
      <c r="V16" s="138">
        <v>7.7782999999999998</v>
      </c>
      <c r="W16" s="138">
        <v>0.63180000000000003</v>
      </c>
      <c r="X16" s="138"/>
      <c r="Y16" s="134">
        <v>1.1236999999999999</v>
      </c>
      <c r="AB16" s="40">
        <v>13</v>
      </c>
      <c r="AC16" s="142">
        <v>17.027200000000001</v>
      </c>
      <c r="AD16" s="95"/>
    </row>
    <row r="17" spans="2:25" x14ac:dyDescent="0.35">
      <c r="B17" s="109">
        <f t="shared" si="0"/>
        <v>26</v>
      </c>
      <c r="C17" s="133">
        <v>5.0918999999999999</v>
      </c>
      <c r="D17" s="138">
        <v>1.3357000000000001</v>
      </c>
      <c r="E17" s="138">
        <v>2.9514</v>
      </c>
      <c r="F17" s="138">
        <v>6.2680999999999996</v>
      </c>
      <c r="G17" s="138">
        <v>13.182600000000001</v>
      </c>
      <c r="H17" s="138">
        <v>18.667000000000002</v>
      </c>
      <c r="I17" s="138">
        <v>1.6031</v>
      </c>
      <c r="J17" s="138">
        <v>1.7065999999999999</v>
      </c>
      <c r="K17" s="138">
        <v>0.29189999999999999</v>
      </c>
      <c r="L17" s="138">
        <v>3.6211000000000002</v>
      </c>
      <c r="M17" s="138">
        <v>-10.113</v>
      </c>
      <c r="N17" s="138">
        <v>6.8244999999999996</v>
      </c>
      <c r="O17" s="134">
        <v>4.83</v>
      </c>
      <c r="P17" s="138">
        <v>3.8853</v>
      </c>
      <c r="Q17" s="138">
        <v>2.4434999999999998</v>
      </c>
      <c r="R17" s="138">
        <v>3.2071999999999998</v>
      </c>
      <c r="S17" s="138">
        <v>11.2742</v>
      </c>
      <c r="T17" s="138">
        <v>7.4565999999999999</v>
      </c>
      <c r="U17" s="138">
        <v>2.1120999999999999</v>
      </c>
      <c r="V17" s="138">
        <v>7.7782999999999998</v>
      </c>
      <c r="W17" s="138">
        <v>0.73280000000000001</v>
      </c>
      <c r="X17" s="138"/>
      <c r="Y17" s="134">
        <v>1.1236999999999999</v>
      </c>
    </row>
    <row r="18" spans="2:25" x14ac:dyDescent="0.35">
      <c r="B18" s="109">
        <f t="shared" si="0"/>
        <v>28</v>
      </c>
      <c r="C18" s="133">
        <v>5.0509000000000004</v>
      </c>
      <c r="D18" s="138">
        <v>1.1914</v>
      </c>
      <c r="E18" s="138">
        <v>2.8628</v>
      </c>
      <c r="F18" s="138">
        <v>6.2180999999999997</v>
      </c>
      <c r="G18" s="138">
        <v>13.251799999999999</v>
      </c>
      <c r="H18" s="138">
        <v>18.667000000000002</v>
      </c>
      <c r="I18" s="138">
        <v>1.5859000000000001</v>
      </c>
      <c r="J18" s="138">
        <v>1.8361000000000001</v>
      </c>
      <c r="K18" s="138">
        <v>0.29370000000000002</v>
      </c>
      <c r="L18" s="138">
        <v>3.3237999999999999</v>
      </c>
      <c r="M18" s="138">
        <v>-10.252000000000001</v>
      </c>
      <c r="N18" s="138">
        <v>6.9863999999999997</v>
      </c>
      <c r="O18" s="134">
        <v>4.7656999999999998</v>
      </c>
      <c r="P18" s="138">
        <v>3.8090999999999999</v>
      </c>
      <c r="Q18" s="138">
        <v>2.5242</v>
      </c>
      <c r="R18" s="138">
        <v>3.222</v>
      </c>
      <c r="S18" s="138">
        <v>11.0204</v>
      </c>
      <c r="T18" s="138">
        <v>7.3632999999999997</v>
      </c>
      <c r="U18" s="138">
        <v>2.2134999999999998</v>
      </c>
      <c r="V18" s="138">
        <v>7.6588000000000003</v>
      </c>
      <c r="W18" s="138">
        <v>0.77639999999999998</v>
      </c>
      <c r="X18" s="138"/>
      <c r="Y18" s="134">
        <v>1.1242000000000001</v>
      </c>
    </row>
    <row r="19" spans="2:25" x14ac:dyDescent="0.35">
      <c r="B19" s="109">
        <f t="shared" si="0"/>
        <v>30</v>
      </c>
      <c r="C19" s="133">
        <v>5.0180999999999996</v>
      </c>
      <c r="D19" s="138">
        <v>1.0432999999999999</v>
      </c>
      <c r="E19" s="138">
        <v>2.7524000000000002</v>
      </c>
      <c r="F19" s="138">
        <v>6.17</v>
      </c>
      <c r="G19" s="138">
        <v>13.3126</v>
      </c>
      <c r="H19" s="138">
        <v>18.6798</v>
      </c>
      <c r="I19" s="138">
        <v>1.5802</v>
      </c>
      <c r="J19" s="138">
        <v>1.9589000000000001</v>
      </c>
      <c r="K19" s="138">
        <v>0.29010000000000002</v>
      </c>
      <c r="L19" s="138">
        <v>3.0739000000000001</v>
      </c>
      <c r="M19" s="138">
        <v>-10.382</v>
      </c>
      <c r="N19" s="138">
        <v>7.1668000000000003</v>
      </c>
      <c r="O19" s="134">
        <v>4.7042999999999999</v>
      </c>
      <c r="P19" s="138">
        <v>3.7326999999999999</v>
      </c>
      <c r="Q19" s="138">
        <v>2.6208999999999998</v>
      </c>
      <c r="R19" s="138">
        <v>3.2439</v>
      </c>
      <c r="S19" s="138">
        <v>10.769500000000001</v>
      </c>
      <c r="T19" s="138">
        <v>7.2804000000000002</v>
      </c>
      <c r="U19" s="138">
        <v>2.3235999999999999</v>
      </c>
      <c r="V19" s="138">
        <v>7.4992999999999999</v>
      </c>
      <c r="W19" s="138">
        <v>0.81989999999999996</v>
      </c>
      <c r="X19" s="138"/>
      <c r="Y19" s="134">
        <v>1.1123000000000001</v>
      </c>
    </row>
    <row r="20" spans="2:25" x14ac:dyDescent="0.35">
      <c r="B20" s="109">
        <f t="shared" si="0"/>
        <v>32</v>
      </c>
      <c r="C20" s="133">
        <v>4.9828000000000001</v>
      </c>
      <c r="D20" s="138">
        <v>0.88849999999999996</v>
      </c>
      <c r="E20" s="138">
        <v>2.68</v>
      </c>
      <c r="F20" s="138">
        <v>6.0818000000000003</v>
      </c>
      <c r="G20" s="138">
        <v>13.3954</v>
      </c>
      <c r="H20" s="138">
        <v>18.675599999999999</v>
      </c>
      <c r="I20" s="138">
        <v>1.5946</v>
      </c>
      <c r="J20" s="138">
        <v>2.0613000000000001</v>
      </c>
      <c r="K20" s="138">
        <v>0.28000000000000003</v>
      </c>
      <c r="L20" s="138">
        <v>2.8502999999999998</v>
      </c>
      <c r="M20" s="138">
        <v>-10.512</v>
      </c>
      <c r="N20" s="138">
        <v>7.3471000000000002</v>
      </c>
      <c r="O20" s="134">
        <v>4.6414</v>
      </c>
      <c r="P20" s="138">
        <v>3.6549</v>
      </c>
      <c r="Q20" s="138">
        <v>2.7176999999999998</v>
      </c>
      <c r="R20" s="138">
        <v>3.2805</v>
      </c>
      <c r="S20" s="138">
        <v>10.52</v>
      </c>
      <c r="T20" s="138">
        <v>7.2228000000000003</v>
      </c>
      <c r="U20" s="138">
        <v>2.4342999999999999</v>
      </c>
      <c r="V20" s="138">
        <v>7.3712</v>
      </c>
      <c r="W20" s="138">
        <v>0.88800000000000001</v>
      </c>
      <c r="X20" s="138"/>
      <c r="Y20" s="134">
        <v>1.0855999999999999</v>
      </c>
    </row>
    <row r="21" spans="2:25" x14ac:dyDescent="0.35">
      <c r="B21" s="109">
        <f t="shared" si="0"/>
        <v>34</v>
      </c>
      <c r="C21" s="133">
        <v>4.8052000000000001</v>
      </c>
      <c r="D21" s="138">
        <v>0.73470000000000002</v>
      </c>
      <c r="E21" s="138">
        <v>2.6642999999999999</v>
      </c>
      <c r="F21" s="138">
        <v>6.0445000000000002</v>
      </c>
      <c r="G21" s="138">
        <v>13.5245</v>
      </c>
      <c r="H21" s="138">
        <v>18.624300000000002</v>
      </c>
      <c r="I21" s="138">
        <v>1.6403000000000001</v>
      </c>
      <c r="J21" s="138">
        <v>2.1478999999999999</v>
      </c>
      <c r="K21" s="138">
        <v>0.28549999999999998</v>
      </c>
      <c r="L21" s="138">
        <v>2.6505000000000001</v>
      </c>
      <c r="M21" s="138">
        <v>-10.646000000000001</v>
      </c>
      <c r="N21" s="138">
        <v>7.4928999999999997</v>
      </c>
      <c r="O21" s="134">
        <v>4.5715000000000003</v>
      </c>
      <c r="P21" s="138">
        <v>3.5756000000000001</v>
      </c>
      <c r="Q21" s="138">
        <v>2.8144999999999998</v>
      </c>
      <c r="R21" s="138">
        <v>3.3248000000000002</v>
      </c>
      <c r="S21" s="138">
        <v>10.267099999999999</v>
      </c>
      <c r="T21" s="138">
        <v>7.1798999999999999</v>
      </c>
      <c r="U21" s="138">
        <v>2.5323000000000002</v>
      </c>
      <c r="V21" s="138">
        <v>7.3289</v>
      </c>
      <c r="W21" s="138">
        <v>1.0105999999999999</v>
      </c>
      <c r="X21" s="138">
        <v>5.5160000000000001E-2</v>
      </c>
      <c r="Y21" s="134">
        <v>1.0732999999999999</v>
      </c>
    </row>
    <row r="22" spans="2:25" x14ac:dyDescent="0.35">
      <c r="B22" s="109">
        <f t="shared" si="0"/>
        <v>36</v>
      </c>
      <c r="C22" s="133">
        <v>4.6447000000000003</v>
      </c>
      <c r="D22" s="138">
        <v>0.58609999999999995</v>
      </c>
      <c r="E22" s="138">
        <v>2.7219000000000002</v>
      </c>
      <c r="F22" s="138">
        <v>6.0045000000000002</v>
      </c>
      <c r="G22" s="138">
        <v>13.71</v>
      </c>
      <c r="H22" s="138">
        <v>18.584299999999999</v>
      </c>
      <c r="I22" s="138">
        <v>1.7088000000000001</v>
      </c>
      <c r="J22" s="138">
        <v>2.2113</v>
      </c>
      <c r="K22" s="138">
        <v>0.28370000000000001</v>
      </c>
      <c r="L22" s="138">
        <v>2.4767000000000001</v>
      </c>
      <c r="M22" s="138">
        <v>-10.77</v>
      </c>
      <c r="N22" s="138">
        <v>7.3390000000000004</v>
      </c>
      <c r="O22" s="134">
        <v>4.4943</v>
      </c>
      <c r="P22" s="138">
        <v>3.4969000000000001</v>
      </c>
      <c r="Q22" s="138">
        <v>2.758</v>
      </c>
      <c r="R22" s="138">
        <v>3.3637999999999999</v>
      </c>
      <c r="S22" s="138">
        <v>9.9994999999999994</v>
      </c>
      <c r="T22" s="138">
        <v>7.1504000000000003</v>
      </c>
      <c r="U22" s="138">
        <v>2.6158999999999999</v>
      </c>
      <c r="V22" s="138">
        <v>7.3716999999999997</v>
      </c>
      <c r="W22" s="138">
        <v>1.0842000000000001</v>
      </c>
      <c r="X22" s="138">
        <v>0.11032</v>
      </c>
      <c r="Y22" s="134">
        <v>1.0757000000000001</v>
      </c>
    </row>
    <row r="23" spans="2:25" x14ac:dyDescent="0.35">
      <c r="B23" s="109">
        <f t="shared" si="0"/>
        <v>38</v>
      </c>
      <c r="C23" s="133">
        <v>4.6195000000000004</v>
      </c>
      <c r="D23" s="138">
        <v>0.42180000000000001</v>
      </c>
      <c r="E23" s="138">
        <v>2.8348</v>
      </c>
      <c r="F23" s="138">
        <v>5.8954000000000004</v>
      </c>
      <c r="G23" s="138">
        <v>13.8627</v>
      </c>
      <c r="H23" s="138">
        <v>18.535699999999999</v>
      </c>
      <c r="I23" s="138">
        <v>1.7930999999999999</v>
      </c>
      <c r="J23" s="138">
        <v>2.2545999999999999</v>
      </c>
      <c r="K23" s="138">
        <v>0.26640000000000003</v>
      </c>
      <c r="L23" s="138">
        <v>2.2816999999999998</v>
      </c>
      <c r="M23" s="138">
        <v>-10.891</v>
      </c>
      <c r="N23" s="138">
        <v>7.2012999999999998</v>
      </c>
      <c r="O23" s="134">
        <v>4.4471999999999996</v>
      </c>
      <c r="P23" s="138">
        <v>3.4214000000000002</v>
      </c>
      <c r="Q23" s="138">
        <v>2.7016</v>
      </c>
      <c r="R23" s="138">
        <v>3.3885999999999998</v>
      </c>
      <c r="S23" s="138">
        <v>9.7233000000000001</v>
      </c>
      <c r="T23" s="138">
        <v>7.1394000000000002</v>
      </c>
      <c r="U23" s="138">
        <v>2.6876000000000002</v>
      </c>
      <c r="V23" s="138">
        <v>7.4997999999999996</v>
      </c>
      <c r="W23" s="138">
        <v>1.1387</v>
      </c>
      <c r="X23" s="138">
        <v>0.16547999999999999</v>
      </c>
      <c r="Y23" s="134">
        <v>1.0862000000000001</v>
      </c>
    </row>
    <row r="24" spans="2:25" x14ac:dyDescent="0.35">
      <c r="B24" s="109">
        <f t="shared" si="0"/>
        <v>40</v>
      </c>
      <c r="C24" s="133">
        <v>4.6327999999999996</v>
      </c>
      <c r="D24" s="138">
        <v>0.26090000000000002</v>
      </c>
      <c r="E24" s="138">
        <v>2.9876</v>
      </c>
      <c r="F24" s="138">
        <v>5.7972000000000001</v>
      </c>
      <c r="G24" s="138">
        <v>14.0128</v>
      </c>
      <c r="H24" s="138">
        <v>18.4543</v>
      </c>
      <c r="I24" s="138">
        <v>1.8801000000000001</v>
      </c>
      <c r="J24" s="138">
        <v>2.2837000000000001</v>
      </c>
      <c r="K24" s="138">
        <v>0.25640000000000002</v>
      </c>
      <c r="L24" s="138">
        <v>2.1031</v>
      </c>
      <c r="M24" s="138">
        <v>-11.013</v>
      </c>
      <c r="N24" s="138">
        <v>7.0761000000000003</v>
      </c>
      <c r="O24" s="134">
        <v>4.3842999999999996</v>
      </c>
      <c r="P24" s="138">
        <v>3.3542999999999998</v>
      </c>
      <c r="Q24" s="138">
        <v>2.6774</v>
      </c>
      <c r="R24" s="138">
        <v>3.3919999999999999</v>
      </c>
      <c r="S24" s="138">
        <v>9.4423999999999992</v>
      </c>
      <c r="T24" s="138">
        <v>7.1233000000000004</v>
      </c>
      <c r="U24" s="138">
        <v>2.7528000000000001</v>
      </c>
      <c r="V24" s="138">
        <v>7.5141</v>
      </c>
      <c r="W24" s="138">
        <v>1.1958</v>
      </c>
      <c r="X24" s="138">
        <v>0.22064</v>
      </c>
      <c r="Y24" s="134">
        <v>1.0732999999999999</v>
      </c>
    </row>
    <row r="25" spans="2:25" x14ac:dyDescent="0.35">
      <c r="B25" s="109">
        <f t="shared" si="0"/>
        <v>42</v>
      </c>
      <c r="C25" s="133">
        <v>4.6074999999999999</v>
      </c>
      <c r="D25" s="138">
        <v>0.11899999999999999</v>
      </c>
      <c r="E25" s="138">
        <v>3.16</v>
      </c>
      <c r="F25" s="138">
        <v>5.7263000000000002</v>
      </c>
      <c r="G25" s="138">
        <v>14.194599999999999</v>
      </c>
      <c r="H25" s="138">
        <v>18.381599999999999</v>
      </c>
      <c r="I25" s="138">
        <v>1.9916</v>
      </c>
      <c r="J25" s="138">
        <v>2.3073999999999999</v>
      </c>
      <c r="K25" s="138">
        <v>0.25280000000000002</v>
      </c>
      <c r="L25" s="138">
        <v>1.9984</v>
      </c>
      <c r="M25" s="138">
        <v>-11.125999999999999</v>
      </c>
      <c r="N25" s="138">
        <v>6.8832000000000004</v>
      </c>
      <c r="O25" s="134">
        <v>4.2957999999999998</v>
      </c>
      <c r="P25" s="138">
        <v>3.2865000000000002</v>
      </c>
      <c r="Q25" s="138">
        <v>2.5724999999999998</v>
      </c>
      <c r="R25" s="138">
        <v>3.3948</v>
      </c>
      <c r="S25" s="138">
        <v>9.1643000000000008</v>
      </c>
      <c r="T25" s="138">
        <v>7.1079999999999997</v>
      </c>
      <c r="U25" s="138">
        <v>2.8048999999999999</v>
      </c>
      <c r="V25" s="138">
        <v>7.4402999999999997</v>
      </c>
      <c r="W25" s="138">
        <v>1.1987000000000001</v>
      </c>
      <c r="X25" s="138">
        <v>0.27579999999999999</v>
      </c>
      <c r="Y25" s="134">
        <v>1.0676000000000001</v>
      </c>
    </row>
    <row r="26" spans="2:25" x14ac:dyDescent="0.35">
      <c r="B26" s="109">
        <f t="shared" si="0"/>
        <v>44</v>
      </c>
      <c r="C26" s="133">
        <v>4.4923000000000002</v>
      </c>
      <c r="D26" s="138">
        <v>-5.0000000000000001E-4</v>
      </c>
      <c r="E26" s="138">
        <v>3.3367</v>
      </c>
      <c r="F26" s="138">
        <v>5.6863999999999999</v>
      </c>
      <c r="G26" s="138">
        <v>14.3764</v>
      </c>
      <c r="H26" s="138">
        <v>18.317399999999999</v>
      </c>
      <c r="I26" s="138">
        <v>2.1187</v>
      </c>
      <c r="J26" s="138">
        <v>2.3208000000000002</v>
      </c>
      <c r="K26" s="138">
        <v>0.25640000000000002</v>
      </c>
      <c r="L26" s="138">
        <v>1.8746</v>
      </c>
      <c r="M26" s="138">
        <v>-11.237</v>
      </c>
      <c r="N26" s="138">
        <v>6.7131999999999996</v>
      </c>
      <c r="O26" s="134">
        <v>4.2072000000000003</v>
      </c>
      <c r="P26" s="138">
        <v>3.2159</v>
      </c>
      <c r="Q26" s="138">
        <v>2.4758</v>
      </c>
      <c r="R26" s="138">
        <v>3.4081000000000001</v>
      </c>
      <c r="S26" s="138">
        <v>8.8827999999999996</v>
      </c>
      <c r="T26" s="138">
        <v>7.1252000000000004</v>
      </c>
      <c r="U26" s="138">
        <v>2.8451</v>
      </c>
      <c r="V26" s="138">
        <v>7.3121999999999998</v>
      </c>
      <c r="W26" s="138">
        <v>1.2261</v>
      </c>
      <c r="X26" s="138">
        <v>0.33032</v>
      </c>
      <c r="Y26" s="134">
        <v>1.0818000000000001</v>
      </c>
    </row>
    <row r="27" spans="2:25" x14ac:dyDescent="0.35">
      <c r="B27" s="109">
        <f t="shared" si="0"/>
        <v>46</v>
      </c>
      <c r="C27" s="133">
        <v>4.4356</v>
      </c>
      <c r="D27" s="138">
        <v>-9.6199999999999994E-2</v>
      </c>
      <c r="E27" s="138">
        <v>3.5266999999999999</v>
      </c>
      <c r="F27" s="138">
        <v>5.6791</v>
      </c>
      <c r="G27" s="138">
        <v>14.5564</v>
      </c>
      <c r="H27" s="138">
        <v>18.216000000000001</v>
      </c>
      <c r="I27" s="138">
        <v>2.25</v>
      </c>
      <c r="J27" s="138">
        <v>2.3361000000000001</v>
      </c>
      <c r="K27" s="138">
        <v>0.26369999999999999</v>
      </c>
      <c r="L27" s="138">
        <v>1.758</v>
      </c>
      <c r="M27" s="138">
        <v>-11.349</v>
      </c>
      <c r="N27" s="138">
        <v>6.5983999999999998</v>
      </c>
      <c r="O27" s="134">
        <v>4.1058000000000003</v>
      </c>
      <c r="P27" s="138">
        <v>3.1484999999999999</v>
      </c>
      <c r="Q27" s="138">
        <v>2.4838</v>
      </c>
      <c r="R27" s="138">
        <v>3.4348000000000001</v>
      </c>
      <c r="S27" s="138">
        <v>8.5957000000000008</v>
      </c>
      <c r="T27" s="138">
        <v>7.1509</v>
      </c>
      <c r="U27" s="138">
        <v>2.8778999999999999</v>
      </c>
      <c r="V27" s="138">
        <v>7.2412000000000001</v>
      </c>
      <c r="W27" s="138">
        <v>1.2561</v>
      </c>
      <c r="X27" s="138">
        <v>0.38353999999999999</v>
      </c>
      <c r="Y27" s="134">
        <v>1.0955999999999999</v>
      </c>
    </row>
    <row r="28" spans="2:25" x14ac:dyDescent="0.35">
      <c r="B28" s="109">
        <f t="shared" si="0"/>
        <v>48</v>
      </c>
      <c r="C28" s="133">
        <v>4.3827999999999996</v>
      </c>
      <c r="D28" s="138">
        <v>-0.1648</v>
      </c>
      <c r="E28" s="138">
        <v>3.7490000000000001</v>
      </c>
      <c r="F28" s="138">
        <v>5.6490999999999998</v>
      </c>
      <c r="G28" s="138">
        <v>14.7483</v>
      </c>
      <c r="H28" s="138">
        <v>18.101600000000001</v>
      </c>
      <c r="I28" s="138">
        <v>2.3828</v>
      </c>
      <c r="J28" s="138">
        <v>2.3498999999999999</v>
      </c>
      <c r="K28" s="138">
        <v>0.25819999999999999</v>
      </c>
      <c r="L28" s="138">
        <v>1.6915</v>
      </c>
      <c r="M28" s="138">
        <v>-11.451000000000001</v>
      </c>
      <c r="N28" s="138">
        <v>6.4547999999999996</v>
      </c>
      <c r="O28" s="134">
        <v>3.99</v>
      </c>
      <c r="P28" s="138">
        <v>3.0859000000000001</v>
      </c>
      <c r="Q28" s="138">
        <v>2.5240999999999998</v>
      </c>
      <c r="R28" s="138">
        <v>3.4628000000000001</v>
      </c>
      <c r="S28" s="138">
        <v>8.3062000000000005</v>
      </c>
      <c r="T28" s="138">
        <v>7.1675000000000004</v>
      </c>
      <c r="U28" s="138">
        <v>2.9064000000000001</v>
      </c>
      <c r="V28" s="138">
        <v>7.2130999999999998</v>
      </c>
      <c r="W28" s="138">
        <v>1.2865</v>
      </c>
      <c r="X28" s="138">
        <v>0.43258000000000002</v>
      </c>
      <c r="Y28" s="134">
        <v>1.1099000000000001</v>
      </c>
    </row>
    <row r="29" spans="2:25" x14ac:dyDescent="0.35">
      <c r="B29" s="109">
        <f t="shared" si="0"/>
        <v>50</v>
      </c>
      <c r="C29" s="133">
        <v>4.2946</v>
      </c>
      <c r="D29" s="138">
        <v>-0.18579999999999999</v>
      </c>
      <c r="E29" s="138">
        <v>3.9775999999999998</v>
      </c>
      <c r="F29" s="138">
        <v>5.6036999999999999</v>
      </c>
      <c r="G29" s="138">
        <v>14.666399999999999</v>
      </c>
      <c r="H29" s="138">
        <v>18.0488</v>
      </c>
      <c r="I29" s="138">
        <v>2.5427</v>
      </c>
      <c r="J29" s="138">
        <v>2.3546999999999998</v>
      </c>
      <c r="K29" s="138">
        <v>0.23910000000000001</v>
      </c>
      <c r="L29" s="138">
        <v>1.6272</v>
      </c>
      <c r="M29" s="138">
        <v>-11.557</v>
      </c>
      <c r="N29" s="138">
        <v>6.3010000000000002</v>
      </c>
      <c r="O29" s="134">
        <v>3.9014000000000002</v>
      </c>
      <c r="P29" s="138">
        <v>3.0323000000000002</v>
      </c>
      <c r="Q29" s="138">
        <v>2.4112</v>
      </c>
      <c r="R29" s="138">
        <v>3.4876</v>
      </c>
      <c r="S29" s="138">
        <v>8.0132999999999992</v>
      </c>
      <c r="T29" s="138">
        <v>7.1447000000000003</v>
      </c>
      <c r="U29" s="138">
        <v>2.9312999999999998</v>
      </c>
      <c r="V29" s="138">
        <v>7.2102000000000004</v>
      </c>
      <c r="W29" s="138">
        <v>1.2889999999999999</v>
      </c>
      <c r="X29" s="138">
        <v>0.47903000000000001</v>
      </c>
      <c r="Y29" s="134">
        <v>1.1261000000000001</v>
      </c>
    </row>
    <row r="30" spans="2:25" x14ac:dyDescent="0.35">
      <c r="B30" s="109">
        <f t="shared" si="0"/>
        <v>52</v>
      </c>
      <c r="C30" s="133">
        <v>4.2651000000000003</v>
      </c>
      <c r="D30" s="138">
        <v>-0.16619999999999999</v>
      </c>
      <c r="E30" s="138">
        <v>4.1909999999999998</v>
      </c>
      <c r="F30" s="138">
        <v>5.5663999999999998</v>
      </c>
      <c r="G30" s="138">
        <v>14.572800000000001</v>
      </c>
      <c r="H30" s="138">
        <v>17.985800000000001</v>
      </c>
      <c r="I30" s="138">
        <v>2.6726999999999999</v>
      </c>
      <c r="J30" s="138">
        <v>2.3532999999999999</v>
      </c>
      <c r="K30" s="138">
        <v>0.2228</v>
      </c>
      <c r="L30" s="138">
        <v>1.5533999999999999</v>
      </c>
      <c r="M30" s="138">
        <v>-11.673</v>
      </c>
      <c r="N30" s="138">
        <v>6.1631999999999998</v>
      </c>
      <c r="O30" s="134">
        <v>3.8285</v>
      </c>
      <c r="P30" s="138">
        <v>2.9794</v>
      </c>
      <c r="Q30" s="138">
        <v>2.3306</v>
      </c>
      <c r="R30" s="138">
        <v>3.52</v>
      </c>
      <c r="S30" s="138">
        <v>7.7171000000000003</v>
      </c>
      <c r="T30" s="138">
        <v>7.1246999999999998</v>
      </c>
      <c r="U30" s="138">
        <v>2.9531000000000001</v>
      </c>
      <c r="V30" s="138">
        <v>7.0936000000000003</v>
      </c>
      <c r="W30" s="138">
        <v>1.2889999999999999</v>
      </c>
      <c r="X30" s="138">
        <v>0.52386999999999995</v>
      </c>
      <c r="Y30" s="134">
        <v>1.1566000000000001</v>
      </c>
    </row>
    <row r="31" spans="2:25" x14ac:dyDescent="0.35">
      <c r="B31" s="109">
        <f t="shared" si="0"/>
        <v>54</v>
      </c>
      <c r="C31" s="133">
        <v>4.2103000000000002</v>
      </c>
      <c r="D31" s="138">
        <v>-0.1124</v>
      </c>
      <c r="E31" s="138">
        <v>4.3567</v>
      </c>
      <c r="F31" s="138">
        <v>5.4981999999999998</v>
      </c>
      <c r="G31" s="138">
        <v>14.454499999999999</v>
      </c>
      <c r="H31" s="138">
        <v>17.882999999999999</v>
      </c>
      <c r="I31" s="138">
        <v>2.8056000000000001</v>
      </c>
      <c r="J31" s="138">
        <v>2.3567</v>
      </c>
      <c r="K31" s="138">
        <v>0.221</v>
      </c>
      <c r="L31" s="138">
        <v>1.4559</v>
      </c>
      <c r="M31" s="138">
        <v>-11.794</v>
      </c>
      <c r="N31" s="138">
        <v>6.0716000000000001</v>
      </c>
      <c r="O31" s="134">
        <v>3.7585999999999999</v>
      </c>
      <c r="P31" s="138">
        <v>2.9264999999999999</v>
      </c>
      <c r="Q31" s="138">
        <v>2.4998999999999998</v>
      </c>
      <c r="R31" s="138">
        <v>3.5451999999999999</v>
      </c>
      <c r="S31" s="138">
        <v>7.4147999999999996</v>
      </c>
      <c r="T31" s="138">
        <v>7.1136999999999997</v>
      </c>
      <c r="U31" s="138">
        <v>2.9708000000000001</v>
      </c>
      <c r="V31" s="138">
        <v>6.9654999999999996</v>
      </c>
      <c r="W31" s="138">
        <v>1.2371000000000001</v>
      </c>
      <c r="X31" s="138">
        <v>0.57257999999999998</v>
      </c>
      <c r="Y31" s="134">
        <v>1.1803999999999999</v>
      </c>
    </row>
    <row r="32" spans="2:25" x14ac:dyDescent="0.35">
      <c r="B32" s="109">
        <f t="shared" si="0"/>
        <v>56</v>
      </c>
      <c r="C32" s="133">
        <v>4.0716999999999999</v>
      </c>
      <c r="D32" s="138">
        <v>-3.6200000000000003E-2</v>
      </c>
      <c r="E32" s="138">
        <v>4.4805000000000001</v>
      </c>
      <c r="F32" s="138">
        <v>5.3646000000000003</v>
      </c>
      <c r="G32" s="138">
        <v>14.29</v>
      </c>
      <c r="H32" s="138">
        <v>17.787199999999999</v>
      </c>
      <c r="I32" s="138">
        <v>2.8969999999999998</v>
      </c>
      <c r="J32" s="138">
        <v>2.3376000000000001</v>
      </c>
      <c r="K32" s="138">
        <v>0.2228</v>
      </c>
      <c r="L32" s="138">
        <v>1.4226000000000001</v>
      </c>
      <c r="M32" s="138">
        <v>-11.913</v>
      </c>
      <c r="N32" s="138">
        <v>5.9257999999999997</v>
      </c>
      <c r="O32" s="134">
        <v>3.6913999999999998</v>
      </c>
      <c r="P32" s="138">
        <v>2.8778000000000001</v>
      </c>
      <c r="Q32" s="138">
        <v>2.7418999999999998</v>
      </c>
      <c r="R32" s="138">
        <v>3.5586000000000002</v>
      </c>
      <c r="S32" s="138">
        <v>7.1081000000000003</v>
      </c>
      <c r="T32" s="138">
        <v>7.1003999999999996</v>
      </c>
      <c r="U32" s="138">
        <v>2.9851000000000001</v>
      </c>
      <c r="V32" s="138">
        <v>6.9230999999999998</v>
      </c>
      <c r="W32" s="138">
        <v>1.1936</v>
      </c>
      <c r="X32" s="138">
        <v>0.62355000000000005</v>
      </c>
      <c r="Y32" s="134">
        <v>1.1895</v>
      </c>
    </row>
    <row r="33" spans="2:25" x14ac:dyDescent="0.35">
      <c r="B33" s="109">
        <f t="shared" si="0"/>
        <v>58</v>
      </c>
      <c r="C33" s="133">
        <v>4.1127000000000002</v>
      </c>
      <c r="D33" s="138">
        <v>6.3799999999999996E-2</v>
      </c>
      <c r="E33" s="138">
        <v>4.5719000000000003</v>
      </c>
      <c r="F33" s="138">
        <v>5.2782</v>
      </c>
      <c r="G33" s="138">
        <v>14.116300000000001</v>
      </c>
      <c r="H33" s="138">
        <v>17.6858</v>
      </c>
      <c r="I33" s="138">
        <v>2.9369999999999998</v>
      </c>
      <c r="J33" s="138">
        <v>2.2804000000000002</v>
      </c>
      <c r="K33" s="138">
        <v>0.2364</v>
      </c>
      <c r="L33" s="138">
        <v>1.4106000000000001</v>
      </c>
      <c r="M33" s="138">
        <v>-12.031000000000001</v>
      </c>
      <c r="N33" s="138">
        <v>5.7615999999999996</v>
      </c>
      <c r="O33" s="134">
        <v>3.6227999999999998</v>
      </c>
      <c r="P33" s="138">
        <v>2.8313000000000001</v>
      </c>
      <c r="Q33" s="138">
        <v>3.0160999999999998</v>
      </c>
      <c r="R33" s="138">
        <v>3.5823999999999998</v>
      </c>
      <c r="S33" s="138">
        <v>6.8</v>
      </c>
      <c r="T33" s="138">
        <v>7.1009000000000002</v>
      </c>
      <c r="U33" s="138">
        <v>2.9971999999999999</v>
      </c>
      <c r="V33" s="138">
        <v>6.9374000000000002</v>
      </c>
      <c r="W33" s="138">
        <v>1.1771</v>
      </c>
      <c r="X33" s="138">
        <v>0.67451000000000005</v>
      </c>
      <c r="Y33" s="134">
        <v>1.2128000000000001</v>
      </c>
    </row>
    <row r="34" spans="2:25" x14ac:dyDescent="0.35">
      <c r="B34" s="109">
        <f t="shared" si="0"/>
        <v>60</v>
      </c>
      <c r="C34" s="133">
        <v>4.1870000000000003</v>
      </c>
      <c r="D34" s="138">
        <v>0.189</v>
      </c>
      <c r="E34" s="138">
        <v>4.6456999999999997</v>
      </c>
      <c r="F34" s="138">
        <v>5.2755000000000001</v>
      </c>
      <c r="G34" s="138">
        <v>13.955399999999999</v>
      </c>
      <c r="H34" s="138">
        <v>17.628599999999999</v>
      </c>
      <c r="I34" s="138">
        <v>2.9655</v>
      </c>
      <c r="J34" s="138">
        <v>2.2027999999999999</v>
      </c>
      <c r="K34" s="138">
        <v>0.25740000000000002</v>
      </c>
      <c r="L34" s="138">
        <v>1.3511</v>
      </c>
      <c r="M34" s="138">
        <v>-12.17</v>
      </c>
      <c r="N34" s="138">
        <v>5.6661000000000001</v>
      </c>
      <c r="O34" s="134">
        <v>3.5686</v>
      </c>
      <c r="P34" s="138">
        <v>2.7884000000000002</v>
      </c>
      <c r="Q34" s="138">
        <v>3.2338</v>
      </c>
      <c r="R34" s="138">
        <v>3.63</v>
      </c>
      <c r="S34" s="138">
        <v>6.4981</v>
      </c>
      <c r="T34" s="138">
        <v>7.1071</v>
      </c>
      <c r="U34" s="138">
        <v>3.0085000000000002</v>
      </c>
      <c r="V34" s="138">
        <v>6.9659000000000004</v>
      </c>
      <c r="W34" s="138">
        <v>1.1907000000000001</v>
      </c>
      <c r="X34" s="138">
        <v>0.72419</v>
      </c>
      <c r="Y34" s="134">
        <v>1.2261</v>
      </c>
    </row>
    <row r="35" spans="2:25" x14ac:dyDescent="0.35">
      <c r="B35" s="109">
        <f t="shared" si="0"/>
        <v>62</v>
      </c>
      <c r="C35" s="133">
        <v>4.1851000000000003</v>
      </c>
      <c r="D35" s="138">
        <v>0.33329999999999999</v>
      </c>
      <c r="E35" s="138">
        <v>4.7114000000000003</v>
      </c>
      <c r="F35" s="138">
        <v>5.3082000000000003</v>
      </c>
      <c r="G35" s="138">
        <v>13.7844</v>
      </c>
      <c r="H35" s="138">
        <v>17.585799999999999</v>
      </c>
      <c r="I35" s="138">
        <v>2.9483999999999999</v>
      </c>
      <c r="J35" s="138">
        <v>2.1303999999999998</v>
      </c>
      <c r="K35" s="138">
        <v>0.28189999999999998</v>
      </c>
      <c r="L35" s="138">
        <v>1.2416</v>
      </c>
      <c r="M35" s="138">
        <v>-12.207000000000001</v>
      </c>
      <c r="N35" s="138">
        <v>5.5629</v>
      </c>
      <c r="O35" s="134">
        <v>3.4986000000000002</v>
      </c>
      <c r="P35" s="138">
        <v>2.7452000000000001</v>
      </c>
      <c r="Q35" s="138">
        <v>3.2902999999999998</v>
      </c>
      <c r="R35" s="138">
        <v>3.7052999999999998</v>
      </c>
      <c r="S35" s="138">
        <v>6.2019000000000002</v>
      </c>
      <c r="T35" s="138">
        <v>7.0852000000000004</v>
      </c>
      <c r="U35" s="138">
        <v>3.0207000000000002</v>
      </c>
      <c r="V35" s="138">
        <v>6.9659000000000004</v>
      </c>
      <c r="W35" s="138">
        <v>1.1771</v>
      </c>
      <c r="X35" s="138">
        <v>0.77258000000000004</v>
      </c>
      <c r="Y35" s="134">
        <v>1.2195</v>
      </c>
    </row>
    <row r="36" spans="2:25" x14ac:dyDescent="0.35">
      <c r="B36" s="109">
        <f t="shared" si="0"/>
        <v>64</v>
      </c>
      <c r="C36" s="133">
        <v>4.1635999999999997</v>
      </c>
      <c r="D36" s="138">
        <v>0.4824</v>
      </c>
      <c r="E36" s="138">
        <v>4.7675999999999998</v>
      </c>
      <c r="F36" s="138">
        <v>5.3163999999999998</v>
      </c>
      <c r="G36" s="138">
        <v>13.591799999999999</v>
      </c>
      <c r="H36" s="138">
        <v>17.511399999999998</v>
      </c>
      <c r="I36" s="138">
        <v>2.8298000000000001</v>
      </c>
      <c r="J36" s="138">
        <v>2.0581</v>
      </c>
      <c r="K36" s="138">
        <v>0.31</v>
      </c>
      <c r="L36" s="138">
        <v>1.1155999999999999</v>
      </c>
      <c r="M36" s="138">
        <v>-12.151999999999999</v>
      </c>
      <c r="N36" s="138">
        <v>5.4619</v>
      </c>
      <c r="O36" s="134">
        <v>3.4028</v>
      </c>
      <c r="P36" s="138">
        <v>2.7029000000000001</v>
      </c>
      <c r="Q36" s="138">
        <v>3.2660999999999998</v>
      </c>
      <c r="R36" s="138">
        <v>3.7824</v>
      </c>
      <c r="S36" s="138">
        <v>5.9090999999999996</v>
      </c>
      <c r="T36" s="138">
        <v>7.0556000000000001</v>
      </c>
      <c r="U36" s="138">
        <v>3.0366</v>
      </c>
      <c r="V36" s="138">
        <v>7.0225999999999997</v>
      </c>
      <c r="W36" s="138">
        <v>1.1745000000000001</v>
      </c>
      <c r="X36" s="138">
        <v>0.81967999999999996</v>
      </c>
      <c r="Y36" s="134">
        <v>1.2129000000000001</v>
      </c>
    </row>
    <row r="37" spans="2:25" x14ac:dyDescent="0.35">
      <c r="B37" s="109">
        <f t="shared" si="0"/>
        <v>66</v>
      </c>
      <c r="C37" s="133">
        <v>4.1459999999999999</v>
      </c>
      <c r="D37" s="138">
        <v>0.62619999999999998</v>
      </c>
      <c r="E37" s="138">
        <v>4.8085000000000004</v>
      </c>
      <c r="F37" s="138">
        <v>5.2754000000000003</v>
      </c>
      <c r="G37" s="138">
        <v>13.389900000000001</v>
      </c>
      <c r="H37" s="138">
        <v>17.458600000000001</v>
      </c>
      <c r="I37" s="138">
        <v>2.6555</v>
      </c>
      <c r="J37" s="138">
        <v>1.99</v>
      </c>
      <c r="K37" s="138">
        <v>0.33910000000000001</v>
      </c>
      <c r="L37" s="138">
        <v>1.0205</v>
      </c>
      <c r="M37" s="138">
        <v>-12.438000000000001</v>
      </c>
      <c r="N37" s="138">
        <v>5.3621999999999996</v>
      </c>
      <c r="O37" s="134">
        <v>3.3243</v>
      </c>
      <c r="P37" s="138">
        <v>2.6638999999999999</v>
      </c>
      <c r="Q37" s="138">
        <v>3.2256999999999998</v>
      </c>
      <c r="R37" s="138">
        <v>3.839</v>
      </c>
      <c r="S37" s="138">
        <v>5.6043000000000003</v>
      </c>
      <c r="T37" s="138">
        <v>7.0194000000000001</v>
      </c>
      <c r="U37" s="138">
        <v>3.0516000000000001</v>
      </c>
      <c r="V37" s="138">
        <v>7.0053999999999998</v>
      </c>
      <c r="W37" s="138">
        <v>1.1745000000000001</v>
      </c>
      <c r="X37" s="138">
        <v>0.86645000000000005</v>
      </c>
      <c r="Y37" s="134">
        <v>1.2091000000000001</v>
      </c>
    </row>
    <row r="38" spans="2:25" x14ac:dyDescent="0.35">
      <c r="B38" s="109">
        <f t="shared" si="0"/>
        <v>68</v>
      </c>
      <c r="C38" s="133">
        <v>4.1517999999999997</v>
      </c>
      <c r="D38" s="138">
        <v>0.78949999999999998</v>
      </c>
      <c r="E38" s="138">
        <v>4.8789999999999996</v>
      </c>
      <c r="F38" s="138">
        <v>5.1745000000000001</v>
      </c>
      <c r="G38" s="138">
        <v>13.182600000000001</v>
      </c>
      <c r="H38" s="138">
        <v>17.37</v>
      </c>
      <c r="I38" s="138">
        <v>2.4769000000000001</v>
      </c>
      <c r="J38" s="138">
        <v>1.9248000000000001</v>
      </c>
      <c r="K38" s="138">
        <v>0.36270000000000002</v>
      </c>
      <c r="L38" s="138">
        <v>0.88</v>
      </c>
      <c r="M38" s="138">
        <v>-12.771000000000001</v>
      </c>
      <c r="N38" s="138">
        <v>5.2358000000000002</v>
      </c>
      <c r="O38" s="134">
        <v>3.26</v>
      </c>
      <c r="P38" s="138">
        <v>2.6248999999999998</v>
      </c>
      <c r="Q38" s="138">
        <v>3.2982999999999998</v>
      </c>
      <c r="R38" s="138">
        <v>3.8652000000000002</v>
      </c>
      <c r="S38" s="138">
        <v>5.2957999999999998</v>
      </c>
      <c r="T38" s="138">
        <v>6.9676</v>
      </c>
      <c r="U38" s="138">
        <v>3.0598000000000001</v>
      </c>
      <c r="V38" s="138">
        <v>6.7915999999999999</v>
      </c>
      <c r="W38" s="138">
        <v>1.202</v>
      </c>
      <c r="X38" s="138">
        <v>0.91322999999999999</v>
      </c>
      <c r="Y38" s="134">
        <v>1.2085999999999999</v>
      </c>
    </row>
    <row r="39" spans="2:25" x14ac:dyDescent="0.35">
      <c r="B39" s="109">
        <f t="shared" si="0"/>
        <v>70</v>
      </c>
      <c r="C39" s="133">
        <v>4.218</v>
      </c>
      <c r="D39" s="138">
        <v>0.96809999999999996</v>
      </c>
      <c r="E39" s="138">
        <v>4.9813999999999998</v>
      </c>
      <c r="F39" s="138">
        <v>5.1262999999999996</v>
      </c>
      <c r="G39" s="138">
        <v>13.251799999999999</v>
      </c>
      <c r="H39" s="138">
        <v>17.288699999999999</v>
      </c>
      <c r="I39" s="138">
        <v>2.2284000000000002</v>
      </c>
      <c r="J39" s="138">
        <v>1.8785000000000001</v>
      </c>
      <c r="K39" s="138">
        <v>0.39360000000000001</v>
      </c>
      <c r="L39" s="138">
        <v>0.74429999999999996</v>
      </c>
      <c r="M39" s="138">
        <v>-12.972</v>
      </c>
      <c r="N39" s="138">
        <v>5.1093999999999999</v>
      </c>
      <c r="O39" s="134">
        <v>3.2071999999999998</v>
      </c>
      <c r="P39" s="138">
        <v>2.5855000000000001</v>
      </c>
      <c r="Q39" s="138">
        <v>3.3628</v>
      </c>
      <c r="R39" s="138">
        <v>3.8833000000000002</v>
      </c>
      <c r="S39" s="138">
        <v>4.9871999999999996</v>
      </c>
      <c r="T39" s="138">
        <v>6.9104000000000001</v>
      </c>
      <c r="U39" s="138">
        <v>3.0667</v>
      </c>
      <c r="V39" s="138">
        <v>6.7515999999999998</v>
      </c>
      <c r="W39" s="138">
        <v>1.232</v>
      </c>
      <c r="X39" s="138">
        <v>0.96</v>
      </c>
      <c r="Y39" s="134">
        <v>1.2029000000000001</v>
      </c>
    </row>
    <row r="40" spans="2:25" x14ac:dyDescent="0.35">
      <c r="B40" s="109">
        <f t="shared" si="0"/>
        <v>72</v>
      </c>
      <c r="C40" s="133">
        <v>4.2607999999999997</v>
      </c>
      <c r="D40" s="138">
        <v>1.1595</v>
      </c>
      <c r="E40" s="138">
        <v>5.1075999999999997</v>
      </c>
      <c r="F40" s="138">
        <v>5.1262999999999996</v>
      </c>
      <c r="G40" s="138">
        <v>13.3126</v>
      </c>
      <c r="H40" s="138">
        <v>17.235700000000001</v>
      </c>
      <c r="I40" s="138">
        <v>2.0512999999999999</v>
      </c>
      <c r="J40" s="138">
        <v>1.8543000000000001</v>
      </c>
      <c r="K40" s="138">
        <v>0.43359999999999999</v>
      </c>
      <c r="L40" s="138">
        <v>0.64200000000000002</v>
      </c>
      <c r="M40" s="138">
        <v>-12.936999999999999</v>
      </c>
      <c r="N40" s="138">
        <v>5.0303000000000004</v>
      </c>
      <c r="O40" s="134">
        <v>3.1472000000000002</v>
      </c>
      <c r="P40" s="138">
        <v>2.5461999999999998</v>
      </c>
      <c r="Q40" s="138">
        <v>3.1934999999999998</v>
      </c>
      <c r="R40" s="138">
        <v>3.9024000000000001</v>
      </c>
      <c r="S40" s="138">
        <v>4.6820000000000004</v>
      </c>
      <c r="T40" s="138">
        <v>6.8441999999999998</v>
      </c>
      <c r="U40" s="138">
        <v>3.0712999999999999</v>
      </c>
      <c r="V40" s="138">
        <v>6.7488000000000001</v>
      </c>
      <c r="W40" s="138">
        <v>1.2591000000000001</v>
      </c>
      <c r="X40" s="138">
        <v>1.0042</v>
      </c>
      <c r="Y40" s="134">
        <v>1.1986000000000001</v>
      </c>
    </row>
    <row r="41" spans="2:25" x14ac:dyDescent="0.35">
      <c r="B41" s="109">
        <f t="shared" si="0"/>
        <v>74</v>
      </c>
      <c r="C41" s="133">
        <v>4.2374999999999998</v>
      </c>
      <c r="D41" s="138">
        <v>1.3637999999999999</v>
      </c>
      <c r="E41" s="138">
        <v>5.1589999999999998</v>
      </c>
      <c r="F41" s="138">
        <v>5.1262999999999996</v>
      </c>
      <c r="G41" s="138">
        <v>13.3954</v>
      </c>
      <c r="H41" s="138">
        <v>17.175599999999999</v>
      </c>
      <c r="I41" s="138">
        <v>1.9613</v>
      </c>
      <c r="J41" s="138">
        <v>1.8543000000000001</v>
      </c>
      <c r="K41" s="138">
        <v>0.47720000000000001</v>
      </c>
      <c r="L41" s="138">
        <v>0.54430000000000001</v>
      </c>
      <c r="M41" s="138">
        <v>-12.692</v>
      </c>
      <c r="N41" s="138">
        <v>4.9545000000000003</v>
      </c>
      <c r="O41" s="134">
        <v>3.0842999999999998</v>
      </c>
      <c r="P41" s="138">
        <v>2.5070999999999999</v>
      </c>
      <c r="Q41" s="138">
        <v>3.0402999999999998</v>
      </c>
      <c r="R41" s="138">
        <v>3.9247000000000001</v>
      </c>
      <c r="S41" s="138">
        <v>4.3628999999999998</v>
      </c>
      <c r="T41" s="138">
        <v>6.7533000000000003</v>
      </c>
      <c r="U41" s="138">
        <v>3.0741000000000001</v>
      </c>
      <c r="V41" s="138">
        <v>6.6601999999999997</v>
      </c>
      <c r="W41" s="138">
        <v>1.2616000000000001</v>
      </c>
      <c r="X41" s="138">
        <v>1.0477399999999999</v>
      </c>
      <c r="Y41" s="134">
        <v>1.1995</v>
      </c>
    </row>
    <row r="42" spans="2:25" x14ac:dyDescent="0.35">
      <c r="B42" s="109">
        <f t="shared" si="0"/>
        <v>76</v>
      </c>
      <c r="C42" s="133">
        <v>4.3369999999999997</v>
      </c>
      <c r="D42" s="138">
        <v>1.5648</v>
      </c>
      <c r="E42" s="138">
        <v>5.1266999999999996</v>
      </c>
      <c r="F42" s="138">
        <v>5.1471999999999998</v>
      </c>
      <c r="G42" s="138">
        <v>13.4918</v>
      </c>
      <c r="H42" s="138">
        <v>17.104099999999999</v>
      </c>
      <c r="I42" s="138">
        <v>1.9814000000000001</v>
      </c>
      <c r="J42" s="138">
        <v>1.8771</v>
      </c>
      <c r="K42" s="138">
        <v>0.50080000000000002</v>
      </c>
      <c r="L42" s="138">
        <v>0.45629999999999998</v>
      </c>
      <c r="M42" s="138">
        <v>-12.269</v>
      </c>
      <c r="N42" s="138">
        <v>4.8581000000000003</v>
      </c>
      <c r="O42" s="134">
        <v>3.0543</v>
      </c>
      <c r="P42" s="138">
        <v>2.4632000000000001</v>
      </c>
      <c r="Q42" s="138">
        <v>2.9676999999999998</v>
      </c>
      <c r="R42" s="138">
        <v>3.9394999999999998</v>
      </c>
      <c r="S42" s="138">
        <v>4.0301</v>
      </c>
      <c r="T42" s="138">
        <v>6.6289999999999996</v>
      </c>
      <c r="U42" s="138">
        <v>3.0758999999999999</v>
      </c>
      <c r="V42" s="138">
        <v>6.5716000000000001</v>
      </c>
      <c r="W42" s="138">
        <v>1.2751999999999999</v>
      </c>
      <c r="X42" s="138">
        <v>1.0925800000000001</v>
      </c>
      <c r="Y42" s="134">
        <v>1.2057</v>
      </c>
    </row>
    <row r="43" spans="2:25" x14ac:dyDescent="0.35">
      <c r="B43" s="109">
        <f t="shared" si="0"/>
        <v>78</v>
      </c>
      <c r="C43" s="133">
        <v>4.3841999999999999</v>
      </c>
      <c r="D43" s="138">
        <v>1.7508999999999999</v>
      </c>
      <c r="E43" s="138">
        <v>5.0232999999999999</v>
      </c>
      <c r="F43" s="138">
        <v>5.1444999999999999</v>
      </c>
      <c r="G43" s="138">
        <v>13.6082</v>
      </c>
      <c r="H43" s="138">
        <v>16.991299999999999</v>
      </c>
      <c r="I43" s="138">
        <v>2.1928999999999998</v>
      </c>
      <c r="J43" s="138">
        <v>1.9252</v>
      </c>
      <c r="K43" s="138">
        <v>0.51629999999999998</v>
      </c>
      <c r="L43" s="138">
        <v>0.3967</v>
      </c>
      <c r="M43" s="138">
        <v>-11.749000000000001</v>
      </c>
      <c r="N43" s="138">
        <v>4.7154999999999996</v>
      </c>
      <c r="O43" s="134">
        <v>3.0329000000000002</v>
      </c>
      <c r="P43" s="138">
        <v>2.4171</v>
      </c>
      <c r="Q43" s="138">
        <v>2.6128999999999998</v>
      </c>
      <c r="R43" s="138">
        <v>3.96</v>
      </c>
      <c r="S43" s="138">
        <v>3.7153</v>
      </c>
      <c r="T43" s="138">
        <v>6.4766000000000004</v>
      </c>
      <c r="U43" s="138">
        <v>3.0771000000000002</v>
      </c>
      <c r="V43" s="138">
        <v>6.4401000000000002</v>
      </c>
      <c r="W43" s="138">
        <v>1.2616000000000001</v>
      </c>
      <c r="X43" s="138">
        <v>1.1361300000000001</v>
      </c>
      <c r="Y43" s="134">
        <v>1.1947000000000001</v>
      </c>
    </row>
    <row r="44" spans="2:25" x14ac:dyDescent="0.35">
      <c r="B44" s="109">
        <f t="shared" si="0"/>
        <v>80</v>
      </c>
      <c r="C44" s="133">
        <v>4.2732999999999999</v>
      </c>
      <c r="D44" s="138">
        <v>1.9471000000000001</v>
      </c>
      <c r="E44" s="138">
        <v>4.9248000000000003</v>
      </c>
      <c r="F44" s="138">
        <v>5.0744999999999996</v>
      </c>
      <c r="G44" s="138">
        <v>13.700100000000001</v>
      </c>
      <c r="H44" s="138">
        <v>16.855599999999999</v>
      </c>
      <c r="I44" s="138">
        <v>2.5857999999999999</v>
      </c>
      <c r="J44" s="138">
        <v>1.9952000000000001</v>
      </c>
      <c r="K44" s="138">
        <v>0.52990000000000004</v>
      </c>
      <c r="L44" s="138">
        <v>0.31590000000000001</v>
      </c>
      <c r="M44" s="138">
        <v>-11.154</v>
      </c>
      <c r="N44" s="138">
        <v>4.5789999999999997</v>
      </c>
      <c r="O44" s="134">
        <v>2.9801000000000002</v>
      </c>
      <c r="P44" s="138">
        <v>2.3713000000000002</v>
      </c>
      <c r="Q44" s="138">
        <v>2.2338</v>
      </c>
      <c r="R44" s="138">
        <v>3.9937999999999998</v>
      </c>
      <c r="S44" s="138">
        <v>3.3896000000000002</v>
      </c>
      <c r="T44" s="138">
        <v>6.31</v>
      </c>
      <c r="U44" s="138">
        <v>3.0752999999999999</v>
      </c>
      <c r="V44" s="138">
        <v>6.2263000000000002</v>
      </c>
      <c r="W44" s="138">
        <v>1.2041999999999999</v>
      </c>
      <c r="X44" s="138">
        <v>1.1777500000000001</v>
      </c>
      <c r="Y44" s="134">
        <v>1.1628000000000001</v>
      </c>
    </row>
    <row r="45" spans="2:25" x14ac:dyDescent="0.35">
      <c r="B45" s="109">
        <f t="shared" si="0"/>
        <v>82</v>
      </c>
      <c r="C45" s="133">
        <v>4.2813999999999997</v>
      </c>
      <c r="D45" s="138">
        <v>2.1347999999999998</v>
      </c>
      <c r="E45" s="138">
        <v>4.8590999999999998</v>
      </c>
      <c r="F45" s="138">
        <v>4.9618000000000002</v>
      </c>
      <c r="G45" s="138">
        <v>13.7674</v>
      </c>
      <c r="H45" s="138">
        <v>16.732800000000001</v>
      </c>
      <c r="I45" s="138">
        <v>3.0771999999999999</v>
      </c>
      <c r="J45" s="138">
        <v>2.0941999999999998</v>
      </c>
      <c r="K45" s="138">
        <v>0.54349999999999998</v>
      </c>
      <c r="L45" s="138">
        <v>0.22309999999999999</v>
      </c>
      <c r="M45" s="138">
        <v>-10.499000000000001</v>
      </c>
      <c r="N45" s="138">
        <v>4.4654999999999996</v>
      </c>
      <c r="O45" s="134">
        <v>2.9142999999999999</v>
      </c>
      <c r="P45" s="138">
        <v>2.3216999999999999</v>
      </c>
      <c r="Q45" s="138">
        <v>1.879</v>
      </c>
      <c r="R45" s="138">
        <v>4.0434000000000001</v>
      </c>
      <c r="S45" s="138">
        <v>3.0276999999999998</v>
      </c>
      <c r="T45" s="138">
        <v>6.1494999999999997</v>
      </c>
      <c r="U45" s="138">
        <v>3.0697999999999999</v>
      </c>
      <c r="V45" s="138">
        <v>6.1268000000000002</v>
      </c>
      <c r="W45" s="138">
        <v>1.1468</v>
      </c>
      <c r="X45" s="138">
        <v>1.2164600000000001</v>
      </c>
      <c r="Y45" s="134">
        <v>1.1595</v>
      </c>
    </row>
    <row r="46" spans="2:25" x14ac:dyDescent="0.35">
      <c r="B46" s="109">
        <f t="shared" si="0"/>
        <v>84</v>
      </c>
      <c r="C46" s="133">
        <v>4.2637999999999998</v>
      </c>
      <c r="D46" s="138">
        <v>2.3005</v>
      </c>
      <c r="E46" s="138">
        <v>4.8513999999999999</v>
      </c>
      <c r="F46" s="138">
        <v>4.8308999999999997</v>
      </c>
      <c r="G46" s="138">
        <v>13.8201</v>
      </c>
      <c r="H46" s="138">
        <v>16.541399999999999</v>
      </c>
      <c r="I46" s="138">
        <v>3.6943999999999999</v>
      </c>
      <c r="J46" s="138">
        <v>2.2094999999999998</v>
      </c>
      <c r="K46" s="138">
        <v>0.55349999999999999</v>
      </c>
      <c r="L46" s="138">
        <v>4.7100000000000003E-2</v>
      </c>
      <c r="M46" s="138">
        <v>-9.8049999999999997</v>
      </c>
      <c r="N46" s="138">
        <v>4.3761000000000001</v>
      </c>
      <c r="O46" s="134">
        <v>2.8443000000000001</v>
      </c>
      <c r="P46" s="138">
        <v>2.2717000000000001</v>
      </c>
      <c r="Q46" s="138">
        <v>1.7903</v>
      </c>
      <c r="R46" s="138">
        <v>4.0880999999999998</v>
      </c>
      <c r="S46" s="138">
        <v>2.5781000000000001</v>
      </c>
      <c r="T46" s="138">
        <v>5.9932999999999996</v>
      </c>
      <c r="U46" s="138">
        <v>3.0640999999999998</v>
      </c>
      <c r="V46" s="138">
        <v>6.0982000000000003</v>
      </c>
      <c r="W46" s="138">
        <v>1.1983999999999999</v>
      </c>
      <c r="X46" s="138">
        <v>1.2577499999999999</v>
      </c>
      <c r="Y46" s="134">
        <v>1.1541999999999999</v>
      </c>
    </row>
    <row r="47" spans="2:25" x14ac:dyDescent="0.35">
      <c r="B47" s="109">
        <f t="shared" si="0"/>
        <v>86</v>
      </c>
      <c r="C47" s="133">
        <v>4.1195000000000004</v>
      </c>
      <c r="D47" s="138">
        <v>2.4538000000000002</v>
      </c>
      <c r="E47" s="138">
        <v>4.8552999999999997</v>
      </c>
      <c r="F47" s="138">
        <v>4.74</v>
      </c>
      <c r="G47" s="138">
        <v>13.8482</v>
      </c>
      <c r="H47" s="138">
        <v>16.3157</v>
      </c>
      <c r="I47" s="138">
        <v>4.2472000000000003</v>
      </c>
      <c r="J47" s="138">
        <v>2.3399000000000001</v>
      </c>
      <c r="K47" s="138">
        <v>0.55620000000000003</v>
      </c>
      <c r="L47" s="138">
        <v>-0.248</v>
      </c>
      <c r="M47" s="138">
        <v>-9.0820000000000007</v>
      </c>
      <c r="N47" s="138">
        <v>4.2671000000000001</v>
      </c>
      <c r="O47" s="134">
        <v>2.7757000000000001</v>
      </c>
      <c r="P47" s="138">
        <v>2.2212999999999998</v>
      </c>
      <c r="Q47" s="138">
        <v>1.8951</v>
      </c>
      <c r="R47" s="138">
        <v>4.1204999999999998</v>
      </c>
      <c r="S47" s="138">
        <v>2.0448</v>
      </c>
      <c r="T47" s="138">
        <v>5.8232999999999997</v>
      </c>
      <c r="U47" s="138">
        <v>3.0489999999999999</v>
      </c>
      <c r="V47" s="138">
        <v>6.0952999999999999</v>
      </c>
      <c r="W47" s="138">
        <v>1.2965</v>
      </c>
      <c r="X47" s="138">
        <v>1.3012999999999999</v>
      </c>
      <c r="Y47" s="134">
        <v>1.1318999999999999</v>
      </c>
    </row>
    <row r="48" spans="2:25" x14ac:dyDescent="0.35">
      <c r="B48" s="109">
        <f t="shared" si="0"/>
        <v>88</v>
      </c>
      <c r="C48" s="133">
        <v>4.0747999999999998</v>
      </c>
      <c r="D48" s="138">
        <v>2.5819000000000001</v>
      </c>
      <c r="E48" s="138">
        <v>4.8543000000000003</v>
      </c>
      <c r="F48" s="138">
        <v>4.6672000000000002</v>
      </c>
      <c r="G48" s="138">
        <v>13.908099999999999</v>
      </c>
      <c r="H48" s="138">
        <v>16.081499999999998</v>
      </c>
      <c r="I48" s="138">
        <v>4.6929999999999996</v>
      </c>
      <c r="J48" s="138">
        <v>2.4666000000000001</v>
      </c>
      <c r="K48" s="138">
        <v>0.54720000000000002</v>
      </c>
      <c r="L48" s="138">
        <v>-0.54779999999999995</v>
      </c>
      <c r="M48" s="138">
        <v>-8.3390000000000004</v>
      </c>
      <c r="N48" s="138">
        <v>4.1593999999999998</v>
      </c>
      <c r="O48" s="134">
        <v>2.7</v>
      </c>
      <c r="P48" s="138">
        <v>2.1688000000000001</v>
      </c>
      <c r="Q48" s="138">
        <v>1.7822</v>
      </c>
      <c r="R48" s="138">
        <v>4.1553000000000004</v>
      </c>
      <c r="S48" s="138">
        <v>1.4361999999999999</v>
      </c>
      <c r="T48" s="138">
        <v>5.6638000000000002</v>
      </c>
      <c r="U48" s="138">
        <v>3.0213000000000001</v>
      </c>
      <c r="V48" s="138">
        <v>6.0353000000000003</v>
      </c>
      <c r="W48" s="138">
        <v>1.3236000000000001</v>
      </c>
      <c r="X48" s="138">
        <v>1.34613</v>
      </c>
      <c r="Y48" s="134">
        <v>1.0994999999999999</v>
      </c>
    </row>
    <row r="49" spans="2:25" x14ac:dyDescent="0.35">
      <c r="B49" s="109">
        <f t="shared" si="0"/>
        <v>90</v>
      </c>
      <c r="C49" s="133">
        <v>4.0747999999999998</v>
      </c>
      <c r="D49" s="138">
        <v>2.6751999999999998</v>
      </c>
      <c r="E49" s="138">
        <v>4.8338000000000001</v>
      </c>
      <c r="F49" s="138">
        <v>4.6590999999999996</v>
      </c>
      <c r="G49" s="138">
        <v>13.9872</v>
      </c>
      <c r="H49" s="138">
        <v>15.824400000000001</v>
      </c>
      <c r="I49" s="138">
        <v>5.0301999999999998</v>
      </c>
      <c r="J49" s="138">
        <v>2.5960999999999999</v>
      </c>
      <c r="K49" s="138">
        <v>0.53900000000000003</v>
      </c>
      <c r="L49" s="138">
        <v>-0.68359999999999999</v>
      </c>
      <c r="M49" s="138">
        <v>-7.5970000000000004</v>
      </c>
      <c r="N49" s="138">
        <v>4.0768000000000004</v>
      </c>
      <c r="O49" s="134">
        <v>2.6385999999999998</v>
      </c>
      <c r="P49" s="138">
        <v>2.1139000000000001</v>
      </c>
      <c r="Q49" s="138">
        <v>1.5484</v>
      </c>
      <c r="R49" s="138">
        <v>4.1996000000000002</v>
      </c>
      <c r="S49" s="138">
        <v>0.77910000000000001</v>
      </c>
      <c r="T49" s="138">
        <v>5.5109000000000004</v>
      </c>
      <c r="U49" s="138">
        <v>2.9864000000000002</v>
      </c>
      <c r="V49" s="138">
        <v>5.9466999999999999</v>
      </c>
      <c r="W49" s="138">
        <v>1.4326000000000001</v>
      </c>
      <c r="X49" s="138">
        <v>1.39097</v>
      </c>
      <c r="Y49" s="134">
        <v>1.0823</v>
      </c>
    </row>
    <row r="50" spans="2:25" x14ac:dyDescent="0.35">
      <c r="B50" s="109">
        <f t="shared" si="0"/>
        <v>92</v>
      </c>
      <c r="C50" s="133">
        <v>4.0810000000000004</v>
      </c>
      <c r="D50" s="138">
        <v>2.7372000000000001</v>
      </c>
      <c r="E50" s="138">
        <v>4.7995000000000001</v>
      </c>
      <c r="F50" s="138">
        <v>4.6490999999999998</v>
      </c>
      <c r="G50" s="138">
        <v>13.7844</v>
      </c>
      <c r="H50" s="138">
        <v>15.505800000000001</v>
      </c>
      <c r="I50" s="138">
        <v>5.2615999999999996</v>
      </c>
      <c r="J50" s="138">
        <v>2.7252000000000001</v>
      </c>
      <c r="K50" s="138">
        <v>0.53539999999999999</v>
      </c>
      <c r="L50" s="138">
        <v>-0.75980000000000003</v>
      </c>
      <c r="M50" s="138">
        <v>-6.8540000000000001</v>
      </c>
      <c r="N50" s="138">
        <v>3.9676999999999998</v>
      </c>
      <c r="O50" s="134">
        <v>2.6086</v>
      </c>
      <c r="P50" s="138">
        <v>2.0548999999999999</v>
      </c>
      <c r="Q50" s="138">
        <v>1.3306</v>
      </c>
      <c r="R50" s="138">
        <v>4.2548000000000004</v>
      </c>
      <c r="S50" s="138">
        <v>0.111</v>
      </c>
      <c r="T50" s="138">
        <v>5.3442999999999996</v>
      </c>
      <c r="U50" s="138">
        <v>2.9483999999999999</v>
      </c>
      <c r="V50" s="138">
        <v>5.8609999999999998</v>
      </c>
      <c r="W50" s="138">
        <v>1.5555000000000001</v>
      </c>
      <c r="X50" s="138">
        <v>1.43388</v>
      </c>
      <c r="Y50" s="134">
        <v>1.0862000000000001</v>
      </c>
    </row>
    <row r="51" spans="2:25" x14ac:dyDescent="0.35">
      <c r="B51" s="109">
        <f t="shared" si="0"/>
        <v>94</v>
      </c>
      <c r="C51" s="133">
        <v>4.1458000000000004</v>
      </c>
      <c r="D51" s="138">
        <v>2.7633000000000001</v>
      </c>
      <c r="E51" s="138">
        <v>4.7527999999999997</v>
      </c>
      <c r="F51" s="138">
        <v>4.5555000000000003</v>
      </c>
      <c r="G51" s="138">
        <v>13.591799999999999</v>
      </c>
      <c r="H51" s="138">
        <v>15.1372</v>
      </c>
      <c r="I51" s="138">
        <v>5.3772000000000002</v>
      </c>
      <c r="J51" s="138">
        <v>2.8479999999999999</v>
      </c>
      <c r="K51" s="138">
        <v>0.53169999999999995</v>
      </c>
      <c r="L51" s="138">
        <v>-0.8669</v>
      </c>
      <c r="M51" s="138">
        <v>-6.109</v>
      </c>
      <c r="N51" s="138">
        <v>3.8597000000000001</v>
      </c>
      <c r="O51" s="134">
        <v>2.6057000000000001</v>
      </c>
      <c r="P51" s="138">
        <v>1.9936</v>
      </c>
      <c r="Q51" s="138">
        <v>1.1935</v>
      </c>
      <c r="R51" s="138">
        <v>4.3129</v>
      </c>
      <c r="S51" s="138">
        <v>-0.54379999999999995</v>
      </c>
      <c r="T51" s="138">
        <v>5.1689999999999996</v>
      </c>
      <c r="U51" s="138">
        <v>2.9037999999999999</v>
      </c>
      <c r="V51" s="138">
        <v>5.8038999999999996</v>
      </c>
      <c r="W51" s="138">
        <v>1.6538999999999999</v>
      </c>
      <c r="X51" s="138">
        <v>1.4725900000000001</v>
      </c>
      <c r="Y51" s="134">
        <v>1.0657000000000001</v>
      </c>
    </row>
    <row r="52" spans="2:25" x14ac:dyDescent="0.35">
      <c r="B52" s="109">
        <f t="shared" si="0"/>
        <v>96</v>
      </c>
      <c r="C52" s="133">
        <v>4.2453000000000003</v>
      </c>
      <c r="D52" s="138">
        <v>2.7524000000000002</v>
      </c>
      <c r="E52" s="138">
        <v>4.6928000000000001</v>
      </c>
      <c r="F52" s="138">
        <v>4.4744999999999999</v>
      </c>
      <c r="G52" s="138">
        <v>13.389900000000001</v>
      </c>
      <c r="H52" s="138">
        <v>14.7187</v>
      </c>
      <c r="I52" s="138">
        <v>5.4086999999999996</v>
      </c>
      <c r="J52" s="138">
        <v>2.9636999999999998</v>
      </c>
      <c r="K52" s="138">
        <v>0.52170000000000005</v>
      </c>
      <c r="L52" s="138">
        <v>-0.99050000000000005</v>
      </c>
      <c r="M52" s="138">
        <v>-5.3689999999999998</v>
      </c>
      <c r="N52" s="138">
        <v>3.7645</v>
      </c>
      <c r="O52" s="134">
        <v>2.6229</v>
      </c>
      <c r="P52" s="138">
        <v>1.9307000000000001</v>
      </c>
      <c r="Q52" s="138">
        <v>1.1371</v>
      </c>
      <c r="R52" s="138">
        <v>4.3753000000000002</v>
      </c>
      <c r="S52" s="138">
        <v>-1.1528</v>
      </c>
      <c r="T52" s="138">
        <v>4.9875999999999996</v>
      </c>
      <c r="U52" s="138">
        <v>2.8592</v>
      </c>
      <c r="V52" s="138">
        <v>5.7294999999999998</v>
      </c>
      <c r="W52" s="138">
        <v>1.6457999999999999</v>
      </c>
      <c r="X52" s="138">
        <v>1.46001</v>
      </c>
      <c r="Y52" s="134">
        <v>1.0366</v>
      </c>
    </row>
    <row r="53" spans="2:25" x14ac:dyDescent="0.35">
      <c r="B53" s="109">
        <f t="shared" si="0"/>
        <v>98</v>
      </c>
      <c r="C53" s="133">
        <v>4.3567</v>
      </c>
      <c r="D53" s="138">
        <v>2.7256999999999998</v>
      </c>
      <c r="E53" s="138">
        <v>4.62</v>
      </c>
      <c r="F53" s="138">
        <v>4.4417999999999997</v>
      </c>
      <c r="G53" s="138">
        <v>13.182600000000001</v>
      </c>
      <c r="H53" s="138">
        <v>14.2158</v>
      </c>
      <c r="I53" s="138">
        <v>5.4200999999999997</v>
      </c>
      <c r="J53" s="138">
        <v>3.0842000000000001</v>
      </c>
      <c r="K53" s="138">
        <v>0.51170000000000004</v>
      </c>
      <c r="L53" s="138">
        <v>-1.0215000000000001</v>
      </c>
      <c r="M53" s="138">
        <v>-4.63</v>
      </c>
      <c r="N53" s="138">
        <v>3.7</v>
      </c>
      <c r="O53" s="134">
        <v>2.6086</v>
      </c>
      <c r="P53" s="138">
        <v>1.8657999999999999</v>
      </c>
      <c r="Q53" s="138">
        <v>1.2419</v>
      </c>
      <c r="R53" s="138">
        <v>4.4386000000000001</v>
      </c>
      <c r="S53" s="138">
        <v>-1.7141999999999999</v>
      </c>
      <c r="T53" s="138">
        <v>4.8018999999999998</v>
      </c>
      <c r="U53" s="138">
        <v>2.8128000000000002</v>
      </c>
      <c r="V53" s="138">
        <v>5.5980999999999996</v>
      </c>
      <c r="W53" s="138">
        <v>1.6432</v>
      </c>
      <c r="X53" s="138">
        <v>1.4503299999999999</v>
      </c>
      <c r="Y53" s="134">
        <v>1.0076000000000001</v>
      </c>
    </row>
    <row r="54" spans="2:25" x14ac:dyDescent="0.35">
      <c r="B54" s="109">
        <f t="shared" si="0"/>
        <v>100</v>
      </c>
      <c r="C54" s="133">
        <v>4.3472</v>
      </c>
      <c r="D54" s="138">
        <v>2.6762000000000001</v>
      </c>
      <c r="E54" s="138">
        <v>4.5304000000000002</v>
      </c>
      <c r="F54" s="138">
        <v>4.4718</v>
      </c>
      <c r="G54" s="138">
        <v>12.9635</v>
      </c>
      <c r="H54" s="138">
        <v>13.632899999999999</v>
      </c>
      <c r="I54" s="138">
        <v>5.4459</v>
      </c>
      <c r="J54" s="138">
        <v>3.2280000000000002</v>
      </c>
      <c r="K54" s="138">
        <v>0.49440000000000001</v>
      </c>
      <c r="L54" s="138">
        <v>-1.0428999999999999</v>
      </c>
      <c r="M54" s="138">
        <v>-3.89</v>
      </c>
      <c r="N54" s="138">
        <v>3.7023000000000001</v>
      </c>
      <c r="O54" s="134">
        <v>2.5714000000000001</v>
      </c>
      <c r="P54" s="138">
        <v>1.8</v>
      </c>
      <c r="Q54" s="138">
        <v>1.4758</v>
      </c>
      <c r="R54" s="138">
        <v>4.4814999999999996</v>
      </c>
      <c r="S54" s="138">
        <v>-2.2256999999999998</v>
      </c>
      <c r="T54" s="138">
        <v>4.6062000000000003</v>
      </c>
      <c r="U54" s="138">
        <v>2.7593000000000001</v>
      </c>
      <c r="V54" s="138">
        <v>5.4981</v>
      </c>
      <c r="W54" s="138">
        <v>1.6322000000000001</v>
      </c>
      <c r="X54" s="138">
        <v>1.44194</v>
      </c>
      <c r="Y54" s="134">
        <v>0.97330000000000005</v>
      </c>
    </row>
    <row r="55" spans="2:25" x14ac:dyDescent="0.35">
      <c r="B55" s="109">
        <f t="shared" si="0"/>
        <v>102</v>
      </c>
      <c r="C55" s="133">
        <v>4.3334000000000001</v>
      </c>
      <c r="D55" s="138">
        <v>2.5994999999999999</v>
      </c>
      <c r="E55" s="138">
        <v>4.4195000000000002</v>
      </c>
      <c r="F55" s="138">
        <v>4.5289999999999999</v>
      </c>
      <c r="G55" s="138">
        <v>12.729900000000001</v>
      </c>
      <c r="H55" s="138">
        <v>13.0115</v>
      </c>
      <c r="I55" s="138">
        <v>5.5015000000000001</v>
      </c>
      <c r="J55" s="138">
        <v>3.3765999999999998</v>
      </c>
      <c r="K55" s="138">
        <v>0.48620000000000002</v>
      </c>
      <c r="L55" s="138">
        <v>-1.0929</v>
      </c>
      <c r="M55" s="138">
        <v>-3.1269999999999998</v>
      </c>
      <c r="N55" s="138">
        <v>3.6438999999999999</v>
      </c>
      <c r="O55" s="134">
        <v>2.5228999999999999</v>
      </c>
      <c r="P55" s="138">
        <v>1.7349000000000001</v>
      </c>
      <c r="Q55" s="138">
        <v>1.5806</v>
      </c>
      <c r="R55" s="138">
        <v>4.4977</v>
      </c>
      <c r="S55" s="138">
        <v>-2.6795</v>
      </c>
      <c r="T55" s="138">
        <v>4.4043000000000001</v>
      </c>
      <c r="U55" s="138">
        <v>2.7090000000000001</v>
      </c>
      <c r="V55" s="138">
        <v>5.3808999999999996</v>
      </c>
      <c r="W55" s="138">
        <v>1.6187</v>
      </c>
      <c r="X55" s="138">
        <v>1.4322699999999999</v>
      </c>
      <c r="Y55" s="134">
        <v>0.95950000000000002</v>
      </c>
    </row>
    <row r="56" spans="2:25" x14ac:dyDescent="0.35">
      <c r="B56" s="109">
        <f t="shared" si="0"/>
        <v>104</v>
      </c>
      <c r="C56" s="133">
        <v>4.3863000000000003</v>
      </c>
      <c r="D56" s="138">
        <v>2.5165999999999999</v>
      </c>
      <c r="E56" s="138">
        <v>4.2870999999999997</v>
      </c>
      <c r="F56" s="138">
        <v>4.5563000000000002</v>
      </c>
      <c r="G56" s="138">
        <v>12.5008</v>
      </c>
      <c r="H56" s="138">
        <v>12.3985</v>
      </c>
      <c r="I56" s="138">
        <v>5.5900999999999996</v>
      </c>
      <c r="J56" s="138">
        <v>3.5074999999999998</v>
      </c>
      <c r="K56" s="138">
        <v>0.47349999999999998</v>
      </c>
      <c r="L56" s="138">
        <v>-1.0048999999999999</v>
      </c>
      <c r="M56" s="138">
        <v>-2.4670000000000001</v>
      </c>
      <c r="N56" s="138">
        <v>3.5829</v>
      </c>
      <c r="O56" s="134">
        <v>2.4529000000000001</v>
      </c>
      <c r="P56" s="138">
        <v>1.6704000000000001</v>
      </c>
      <c r="Q56" s="138">
        <v>1.5806</v>
      </c>
      <c r="R56" s="138">
        <v>4.4923999999999999</v>
      </c>
      <c r="S56" s="138">
        <v>-3.0775999999999999</v>
      </c>
      <c r="T56" s="138">
        <v>4.2119</v>
      </c>
      <c r="U56" s="138">
        <v>2.6718000000000002</v>
      </c>
      <c r="V56" s="138">
        <v>5.2065999999999999</v>
      </c>
      <c r="W56" s="138">
        <v>1.6187</v>
      </c>
      <c r="X56" s="138">
        <v>1.42194</v>
      </c>
      <c r="Y56" s="134">
        <v>0.97189999999999999</v>
      </c>
    </row>
    <row r="57" spans="2:25" x14ac:dyDescent="0.35">
      <c r="B57" s="109">
        <f t="shared" si="0"/>
        <v>106</v>
      </c>
      <c r="C57" s="133">
        <v>4.3201000000000001</v>
      </c>
      <c r="D57" s="138">
        <v>2.4238</v>
      </c>
      <c r="E57" s="138">
        <v>4.1456999999999997</v>
      </c>
      <c r="F57" s="138">
        <v>4.5163000000000002</v>
      </c>
      <c r="G57" s="138">
        <v>12.258100000000001</v>
      </c>
      <c r="H57" s="138">
        <v>11.7628</v>
      </c>
      <c r="I57" s="138">
        <v>5.7057000000000002</v>
      </c>
      <c r="J57" s="138">
        <v>3.6236999999999999</v>
      </c>
      <c r="K57" s="138">
        <v>0.44450000000000001</v>
      </c>
      <c r="L57" s="138">
        <v>-0.93589999999999995</v>
      </c>
      <c r="M57" s="138">
        <v>-1.9</v>
      </c>
      <c r="N57" s="138">
        <v>3.5280999999999998</v>
      </c>
      <c r="O57" s="134">
        <v>2.36</v>
      </c>
      <c r="P57" s="138">
        <v>1.6084000000000001</v>
      </c>
      <c r="Q57" s="138">
        <v>1.5565</v>
      </c>
      <c r="R57" s="138">
        <v>4.5086000000000004</v>
      </c>
      <c r="S57" s="138">
        <v>-3.4232999999999998</v>
      </c>
      <c r="T57" s="138">
        <v>4.0228999999999999</v>
      </c>
      <c r="U57" s="138">
        <v>2.6008</v>
      </c>
      <c r="V57" s="138">
        <v>5.0042</v>
      </c>
      <c r="W57" s="138">
        <v>1.6187</v>
      </c>
      <c r="X57" s="138">
        <v>1.4122699999999999</v>
      </c>
      <c r="Y57" s="134">
        <v>0.97519999999999996</v>
      </c>
    </row>
    <row r="58" spans="2:25" x14ac:dyDescent="0.35">
      <c r="B58" s="109">
        <f t="shared" si="0"/>
        <v>108</v>
      </c>
      <c r="C58" s="133">
        <v>4.2319000000000004</v>
      </c>
      <c r="D58" s="138">
        <v>2.3195000000000001</v>
      </c>
      <c r="E58" s="138">
        <v>4.0175999999999998</v>
      </c>
      <c r="F58" s="138">
        <v>4.4626999999999999</v>
      </c>
      <c r="G58" s="138">
        <v>12.008100000000001</v>
      </c>
      <c r="H58" s="138">
        <v>11.095700000000001</v>
      </c>
      <c r="I58" s="138">
        <v>5.8385999999999996</v>
      </c>
      <c r="J58" s="138">
        <v>3.7288999999999999</v>
      </c>
      <c r="K58" s="138">
        <v>0.4345</v>
      </c>
      <c r="L58" s="138">
        <v>-0.93589999999999995</v>
      </c>
      <c r="M58" s="138">
        <v>-0.99099999999999999</v>
      </c>
      <c r="N58" s="138">
        <v>3.4373999999999998</v>
      </c>
      <c r="O58" s="134">
        <v>2.2614000000000001</v>
      </c>
      <c r="P58" s="138">
        <v>1.5490999999999999</v>
      </c>
      <c r="Q58" s="138">
        <v>1.5161</v>
      </c>
      <c r="R58" s="138">
        <v>4.5372000000000003</v>
      </c>
      <c r="S58" s="138">
        <v>-3.7238000000000002</v>
      </c>
      <c r="T58" s="138">
        <v>3.84</v>
      </c>
      <c r="U58" s="138">
        <v>2.5251000000000001</v>
      </c>
      <c r="V58" s="138">
        <v>4.8784999999999998</v>
      </c>
      <c r="W58" s="138">
        <v>1.6187</v>
      </c>
      <c r="X58" s="138">
        <v>1.40259</v>
      </c>
      <c r="Y58" s="134">
        <v>0.97189999999999999</v>
      </c>
    </row>
    <row r="59" spans="2:25" x14ac:dyDescent="0.35">
      <c r="B59" s="109">
        <f t="shared" si="0"/>
        <v>110</v>
      </c>
      <c r="C59" s="133">
        <v>4.1985999999999999</v>
      </c>
      <c r="D59" s="138">
        <v>2.2143000000000002</v>
      </c>
      <c r="E59" s="138">
        <v>3.9157000000000002</v>
      </c>
      <c r="F59" s="138">
        <v>4.4554999999999998</v>
      </c>
      <c r="G59" s="138">
        <v>11.7082</v>
      </c>
      <c r="H59" s="138">
        <v>10.4414</v>
      </c>
      <c r="I59" s="138">
        <v>5.9729000000000001</v>
      </c>
      <c r="J59" s="138">
        <v>3.8231999999999999</v>
      </c>
      <c r="K59" s="138">
        <v>0.43269999999999997</v>
      </c>
      <c r="L59" s="138">
        <v>-0.86929999999999996</v>
      </c>
      <c r="M59" s="138">
        <v>-3.5999999999999997E-2</v>
      </c>
      <c r="N59" s="138">
        <v>3.3664999999999998</v>
      </c>
      <c r="O59" s="134">
        <v>2.1271</v>
      </c>
      <c r="P59" s="138">
        <v>1.4891000000000001</v>
      </c>
      <c r="Q59" s="138">
        <v>1.621</v>
      </c>
      <c r="R59" s="138">
        <v>4.5724</v>
      </c>
      <c r="S59" s="138">
        <v>-3.9809000000000001</v>
      </c>
      <c r="T59" s="138">
        <v>3.6709000000000001</v>
      </c>
      <c r="U59" s="138">
        <v>2.4432999999999998</v>
      </c>
      <c r="V59" s="138">
        <v>4.9184999999999999</v>
      </c>
      <c r="W59" s="138">
        <v>1.6293</v>
      </c>
      <c r="X59" s="138">
        <v>1.3761300000000001</v>
      </c>
      <c r="Y59" s="134">
        <v>0.96430000000000005</v>
      </c>
    </row>
    <row r="60" spans="2:25" x14ac:dyDescent="0.35">
      <c r="B60" s="109">
        <f t="shared" si="0"/>
        <v>112</v>
      </c>
      <c r="C60" s="133">
        <v>4.0833000000000004</v>
      </c>
      <c r="D60" s="138">
        <v>2.0914000000000001</v>
      </c>
      <c r="E60" s="138">
        <v>3.851</v>
      </c>
      <c r="F60" s="138">
        <v>4.4181999999999997</v>
      </c>
      <c r="G60" s="138">
        <v>11.3729</v>
      </c>
      <c r="H60" s="138">
        <v>9.7827999999999999</v>
      </c>
      <c r="I60" s="138">
        <v>6.0957999999999997</v>
      </c>
      <c r="J60" s="138">
        <v>3.8961000000000001</v>
      </c>
      <c r="K60" s="138">
        <v>0.4118</v>
      </c>
      <c r="L60" s="138">
        <v>-0.77410000000000001</v>
      </c>
      <c r="M60" s="138">
        <v>0.79100000000000004</v>
      </c>
      <c r="N60" s="138">
        <v>3.3031999999999999</v>
      </c>
      <c r="O60" s="134">
        <v>2.0156999999999998</v>
      </c>
      <c r="P60" s="138">
        <v>1.4252</v>
      </c>
      <c r="Q60" s="138">
        <v>1.8307</v>
      </c>
      <c r="R60" s="138">
        <v>4.6048</v>
      </c>
      <c r="S60" s="138">
        <v>-4.1976000000000004</v>
      </c>
      <c r="T60" s="138">
        <v>3.5047000000000001</v>
      </c>
      <c r="U60" s="138">
        <v>2.3536000000000001</v>
      </c>
      <c r="V60" s="138">
        <v>4.8727</v>
      </c>
      <c r="W60" s="138">
        <v>1.6977</v>
      </c>
      <c r="X60" s="138">
        <v>1.3406499999999999</v>
      </c>
      <c r="Y60" s="134">
        <v>0.95709999999999995</v>
      </c>
    </row>
    <row r="61" spans="2:25" x14ac:dyDescent="0.35">
      <c r="B61" s="109">
        <f t="shared" si="0"/>
        <v>114</v>
      </c>
      <c r="C61" s="133">
        <v>3.98</v>
      </c>
      <c r="D61" s="138">
        <v>1.9391</v>
      </c>
      <c r="E61" s="138">
        <v>3.8380999999999998</v>
      </c>
      <c r="F61" s="138">
        <v>4.3582000000000001</v>
      </c>
      <c r="G61" s="138">
        <v>11.0329</v>
      </c>
      <c r="H61" s="138">
        <v>9.1114999999999995</v>
      </c>
      <c r="I61" s="138">
        <v>6.2385999999999999</v>
      </c>
      <c r="J61" s="138">
        <v>3.9384999999999999</v>
      </c>
      <c r="K61" s="138">
        <v>0.35630000000000001</v>
      </c>
      <c r="L61" s="138">
        <v>-0.69789999999999996</v>
      </c>
      <c r="M61" s="138">
        <v>1.3859999999999999</v>
      </c>
      <c r="N61" s="138">
        <v>3.2507000000000001</v>
      </c>
      <c r="O61" s="134">
        <v>1.9457</v>
      </c>
      <c r="P61" s="138">
        <v>1.3633</v>
      </c>
      <c r="Q61" s="138">
        <v>1.7581</v>
      </c>
      <c r="R61" s="138">
        <v>4.6367000000000003</v>
      </c>
      <c r="S61" s="138">
        <v>-4.3841999999999999</v>
      </c>
      <c r="T61" s="138">
        <v>3.3509000000000002</v>
      </c>
      <c r="U61" s="138">
        <v>2.2584</v>
      </c>
      <c r="V61" s="138">
        <v>4.7556000000000003</v>
      </c>
      <c r="W61" s="138">
        <v>1.7138</v>
      </c>
      <c r="X61" s="138">
        <v>1.2958099999999999</v>
      </c>
      <c r="Y61" s="134">
        <v>0.95620000000000005</v>
      </c>
    </row>
    <row r="62" spans="2:25" x14ac:dyDescent="0.35">
      <c r="B62" s="109">
        <f t="shared" si="0"/>
        <v>116</v>
      </c>
      <c r="C62" s="133">
        <v>3.9451999999999998</v>
      </c>
      <c r="D62" s="138">
        <v>1.7834000000000001</v>
      </c>
      <c r="E62" s="138">
        <v>3.8875999999999999</v>
      </c>
      <c r="F62" s="138">
        <v>4.3636999999999997</v>
      </c>
      <c r="G62" s="138">
        <v>10.6919</v>
      </c>
      <c r="H62" s="138">
        <v>8.4628999999999994</v>
      </c>
      <c r="I62" s="138">
        <v>6.3586999999999998</v>
      </c>
      <c r="J62" s="138">
        <v>3.9622999999999999</v>
      </c>
      <c r="K62" s="138">
        <v>0.26819999999999999</v>
      </c>
      <c r="L62" s="138">
        <v>-0.60260000000000002</v>
      </c>
      <c r="M62" s="138">
        <v>1.784</v>
      </c>
      <c r="N62" s="138">
        <v>3.1886999999999999</v>
      </c>
      <c r="O62" s="134">
        <v>1.8886000000000001</v>
      </c>
      <c r="P62" s="138">
        <v>1.3032999999999999</v>
      </c>
      <c r="Q62" s="138">
        <v>1.5</v>
      </c>
      <c r="R62" s="138">
        <v>4.6672000000000002</v>
      </c>
      <c r="S62" s="138">
        <v>-4.5323000000000002</v>
      </c>
      <c r="T62" s="138">
        <v>3.2381000000000002</v>
      </c>
      <c r="U62" s="138">
        <v>2.1661000000000001</v>
      </c>
      <c r="V62" s="138">
        <v>4.5818000000000003</v>
      </c>
      <c r="W62" s="138">
        <v>1.7519</v>
      </c>
      <c r="X62" s="138">
        <v>1.23613</v>
      </c>
      <c r="Y62" s="134">
        <v>0.96050000000000002</v>
      </c>
    </row>
    <row r="63" spans="2:25" x14ac:dyDescent="0.35">
      <c r="B63" s="109">
        <f t="shared" si="0"/>
        <v>118</v>
      </c>
      <c r="C63" s="133">
        <v>3.85</v>
      </c>
      <c r="D63" s="138">
        <v>1.6205000000000001</v>
      </c>
      <c r="E63" s="138">
        <v>3.9832999999999998</v>
      </c>
      <c r="F63" s="138">
        <v>4.3026999999999997</v>
      </c>
      <c r="G63" s="138">
        <v>10.338200000000001</v>
      </c>
      <c r="H63" s="138">
        <v>7.7944000000000004</v>
      </c>
      <c r="I63" s="138">
        <v>6.4500999999999999</v>
      </c>
      <c r="J63" s="138">
        <v>3.9651999999999998</v>
      </c>
      <c r="K63" s="138">
        <v>0.16009999999999999</v>
      </c>
      <c r="L63" s="138">
        <v>-0.45979999999999999</v>
      </c>
      <c r="M63" s="138">
        <v>2.0139999999999998</v>
      </c>
      <c r="N63" s="138">
        <v>3.1084000000000001</v>
      </c>
      <c r="O63" s="134">
        <v>1.8386</v>
      </c>
      <c r="P63" s="138">
        <v>1.2423</v>
      </c>
      <c r="Q63" s="138">
        <v>1.3549</v>
      </c>
      <c r="R63" s="138">
        <v>4.6924000000000001</v>
      </c>
      <c r="S63" s="138">
        <v>-4.6428000000000003</v>
      </c>
      <c r="T63" s="138">
        <v>3.1638000000000002</v>
      </c>
      <c r="U63" s="138">
        <v>2.0748000000000002</v>
      </c>
      <c r="V63" s="138">
        <v>4.4080000000000004</v>
      </c>
      <c r="W63" s="138">
        <v>1.8064</v>
      </c>
      <c r="X63" s="138">
        <v>1.16645</v>
      </c>
      <c r="Y63" s="134">
        <v>0.94530000000000003</v>
      </c>
    </row>
    <row r="64" spans="2:25" x14ac:dyDescent="0.35">
      <c r="B64" s="109">
        <f t="shared" si="0"/>
        <v>120</v>
      </c>
      <c r="C64" s="133">
        <v>3.7757000000000001</v>
      </c>
      <c r="D64" s="138">
        <v>1.4500999999999999</v>
      </c>
      <c r="E64" s="138">
        <v>4.0918999999999999</v>
      </c>
      <c r="F64" s="138">
        <v>4.1990999999999996</v>
      </c>
      <c r="G64" s="138">
        <v>9.9755000000000003</v>
      </c>
      <c r="H64" s="138">
        <v>7.1700999999999997</v>
      </c>
      <c r="I64" s="138">
        <v>6.5073999999999996</v>
      </c>
      <c r="J64" s="138">
        <v>3.9476</v>
      </c>
      <c r="K64" s="138">
        <v>3.3700000000000001E-2</v>
      </c>
      <c r="L64" s="138">
        <v>-0.31230000000000002</v>
      </c>
      <c r="M64" s="138">
        <v>2.1469999999999998</v>
      </c>
      <c r="N64" s="138">
        <v>3.06</v>
      </c>
      <c r="O64" s="134">
        <v>1.8028999999999999</v>
      </c>
      <c r="P64" s="138">
        <v>1.1797</v>
      </c>
      <c r="Q64" s="138">
        <v>1.1613</v>
      </c>
      <c r="R64" s="138">
        <v>4.6951999999999998</v>
      </c>
      <c r="S64" s="138">
        <v>-4.7385000000000002</v>
      </c>
      <c r="T64" s="138">
        <v>3.1128</v>
      </c>
      <c r="U64" s="138">
        <v>1.9921</v>
      </c>
      <c r="V64" s="138">
        <v>4.2798999999999996</v>
      </c>
      <c r="W64" s="138">
        <v>1.8064</v>
      </c>
      <c r="X64" s="138">
        <v>1.09291</v>
      </c>
      <c r="Y64" s="134">
        <v>0.92959999999999998</v>
      </c>
    </row>
    <row r="65" spans="2:25" x14ac:dyDescent="0.35">
      <c r="B65" s="109">
        <f t="shared" si="0"/>
        <v>122</v>
      </c>
      <c r="C65" s="133">
        <v>3.7732999999999999</v>
      </c>
      <c r="D65" s="138">
        <v>1.2919</v>
      </c>
      <c r="E65" s="138">
        <v>4.1462000000000003</v>
      </c>
      <c r="F65" s="138">
        <v>4.0964</v>
      </c>
      <c r="G65" s="138">
        <v>9.6028000000000002</v>
      </c>
      <c r="H65" s="138">
        <v>6.5773000000000001</v>
      </c>
      <c r="I65" s="138">
        <v>6.5102000000000002</v>
      </c>
      <c r="J65" s="138">
        <v>3.9022999999999999</v>
      </c>
      <c r="K65" s="138">
        <v>-0.1036</v>
      </c>
      <c r="L65" s="138">
        <v>-0.1195</v>
      </c>
      <c r="M65" s="138">
        <v>2.2080000000000002</v>
      </c>
      <c r="N65" s="138">
        <v>3.0257999999999998</v>
      </c>
      <c r="O65" s="134">
        <v>1.73</v>
      </c>
      <c r="P65" s="138">
        <v>1.1133</v>
      </c>
      <c r="Q65" s="138">
        <v>1.1129</v>
      </c>
      <c r="R65" s="138">
        <v>4.6638000000000002</v>
      </c>
      <c r="S65" s="138">
        <v>-4.7942</v>
      </c>
      <c r="T65" s="138">
        <v>3.0552000000000001</v>
      </c>
      <c r="U65" s="138">
        <v>1.9179999999999999</v>
      </c>
      <c r="V65" s="138">
        <v>4.2313000000000001</v>
      </c>
      <c r="W65" s="138">
        <v>1.8173999999999999</v>
      </c>
      <c r="X65" s="138">
        <v>1.0245200000000001</v>
      </c>
      <c r="Y65" s="134">
        <v>0.92100000000000004</v>
      </c>
    </row>
    <row r="66" spans="2:25" x14ac:dyDescent="0.35">
      <c r="B66" s="109">
        <f t="shared" si="0"/>
        <v>124</v>
      </c>
      <c r="C66" s="133">
        <v>3.7324000000000002</v>
      </c>
      <c r="D66" s="138">
        <v>1.1448</v>
      </c>
      <c r="E66" s="138">
        <v>4.1242999999999999</v>
      </c>
      <c r="F66" s="138">
        <v>4.0308999999999999</v>
      </c>
      <c r="G66" s="138">
        <v>9.23</v>
      </c>
      <c r="H66" s="138">
        <v>5.9943999999999997</v>
      </c>
      <c r="I66" s="138">
        <v>6.4901</v>
      </c>
      <c r="J66" s="138">
        <v>3.8399000000000001</v>
      </c>
      <c r="K66" s="138">
        <v>-0.25900000000000001</v>
      </c>
      <c r="L66" s="138">
        <v>0.1206</v>
      </c>
      <c r="M66" s="138">
        <v>2.2120000000000002</v>
      </c>
      <c r="N66" s="138">
        <v>2.9857999999999998</v>
      </c>
      <c r="O66" s="134">
        <v>1.6586000000000001</v>
      </c>
      <c r="P66" s="138">
        <v>1.0478000000000001</v>
      </c>
      <c r="Q66" s="138">
        <v>1.3306</v>
      </c>
      <c r="R66" s="138">
        <v>4.5829000000000004</v>
      </c>
      <c r="S66" s="138">
        <v>-4.7870999999999997</v>
      </c>
      <c r="T66" s="138">
        <v>3.0074999999999998</v>
      </c>
      <c r="U66" s="138">
        <v>1.8508</v>
      </c>
      <c r="V66" s="138">
        <v>4.0970000000000004</v>
      </c>
      <c r="W66" s="138">
        <v>1.8855</v>
      </c>
      <c r="X66" s="138">
        <v>0.96162000000000003</v>
      </c>
      <c r="Y66" s="134">
        <v>0.90290000000000004</v>
      </c>
    </row>
    <row r="67" spans="2:25" x14ac:dyDescent="0.35">
      <c r="B67" s="109">
        <f t="shared" si="0"/>
        <v>126</v>
      </c>
      <c r="C67" s="133">
        <v>3.7170999999999998</v>
      </c>
      <c r="D67" s="138">
        <v>1.0085999999999999</v>
      </c>
      <c r="E67" s="138">
        <v>4.0067000000000004</v>
      </c>
      <c r="F67" s="138">
        <v>4.0035999999999996</v>
      </c>
      <c r="G67" s="138">
        <v>8.8554999999999993</v>
      </c>
      <c r="H67" s="138">
        <v>5.4557000000000002</v>
      </c>
      <c r="I67" s="138">
        <v>6.4185999999999996</v>
      </c>
      <c r="J67" s="138">
        <v>3.7542</v>
      </c>
      <c r="K67" s="138">
        <v>-0.40989999999999999</v>
      </c>
      <c r="L67" s="138">
        <v>0.36570000000000003</v>
      </c>
      <c r="M67" s="138">
        <v>2.1789999999999998</v>
      </c>
      <c r="N67" s="138">
        <v>2.9226000000000001</v>
      </c>
      <c r="O67" s="134">
        <v>1.5971</v>
      </c>
      <c r="P67" s="138">
        <v>0.98</v>
      </c>
      <c r="Q67" s="138">
        <v>1.5</v>
      </c>
      <c r="R67" s="138">
        <v>4.4657</v>
      </c>
      <c r="S67" s="138">
        <v>-4.6714000000000002</v>
      </c>
      <c r="T67" s="138">
        <v>2.9584999999999999</v>
      </c>
      <c r="U67" s="138">
        <v>1.7788999999999999</v>
      </c>
      <c r="V67" s="138">
        <v>3.8917999999999999</v>
      </c>
      <c r="W67" s="138">
        <v>1.929</v>
      </c>
      <c r="X67" s="138">
        <v>0.90386999999999995</v>
      </c>
      <c r="Y67" s="134">
        <v>0.87529999999999997</v>
      </c>
    </row>
    <row r="68" spans="2:25" x14ac:dyDescent="0.35">
      <c r="B68" s="109">
        <f t="shared" si="0"/>
        <v>128</v>
      </c>
      <c r="C68" s="133">
        <v>3.7656999999999998</v>
      </c>
      <c r="D68" s="138">
        <v>0.89090000000000003</v>
      </c>
      <c r="E68" s="138">
        <v>3.8637999999999999</v>
      </c>
      <c r="F68" s="138">
        <v>4.0209000000000001</v>
      </c>
      <c r="G68" s="138">
        <v>8.4972999999999992</v>
      </c>
      <c r="H68" s="138">
        <v>4.9241999999999999</v>
      </c>
      <c r="I68" s="138">
        <v>6.3243</v>
      </c>
      <c r="J68" s="138">
        <v>3.6560999999999999</v>
      </c>
      <c r="K68" s="138">
        <v>-0.53539999999999999</v>
      </c>
      <c r="L68" s="138">
        <v>0.74409999999999998</v>
      </c>
      <c r="M68" s="138">
        <v>2.125</v>
      </c>
      <c r="N68" s="138">
        <v>2.8580999999999999</v>
      </c>
      <c r="O68" s="134">
        <v>1.5427999999999999</v>
      </c>
      <c r="P68" s="138">
        <v>0.91</v>
      </c>
      <c r="Q68" s="138">
        <v>1.5887</v>
      </c>
      <c r="R68" s="138">
        <v>4.3175999999999997</v>
      </c>
      <c r="S68" s="138">
        <v>-4.4504000000000001</v>
      </c>
      <c r="T68" s="138">
        <v>2.8727</v>
      </c>
      <c r="U68" s="138">
        <v>1.7013</v>
      </c>
      <c r="V68" s="138">
        <v>3.6352000000000002</v>
      </c>
      <c r="W68" s="138">
        <v>1.97</v>
      </c>
      <c r="X68" s="138">
        <v>0.85194000000000003</v>
      </c>
      <c r="Y68" s="134">
        <v>0.8458</v>
      </c>
    </row>
    <row r="69" spans="2:25" x14ac:dyDescent="0.35">
      <c r="B69" s="109">
        <f t="shared" si="0"/>
        <v>130</v>
      </c>
      <c r="C69" s="133">
        <v>3.6756000000000002</v>
      </c>
      <c r="D69" s="138">
        <v>0.8014</v>
      </c>
      <c r="E69" s="138">
        <v>3.7119</v>
      </c>
      <c r="F69" s="138">
        <v>4.0109000000000004</v>
      </c>
      <c r="G69" s="138">
        <v>8.1546000000000003</v>
      </c>
      <c r="H69" s="138">
        <v>4.4356999999999998</v>
      </c>
      <c r="I69" s="138">
        <v>6.2184999999999997</v>
      </c>
      <c r="J69" s="138">
        <v>3.5579999999999998</v>
      </c>
      <c r="K69" s="138">
        <v>-0.66080000000000005</v>
      </c>
      <c r="L69" s="138">
        <v>1.151</v>
      </c>
      <c r="M69" s="138">
        <v>2.0630000000000002</v>
      </c>
      <c r="N69" s="138">
        <v>2.7894000000000001</v>
      </c>
      <c r="O69" s="134">
        <v>1.4927999999999999</v>
      </c>
      <c r="P69" s="138">
        <v>0.8407</v>
      </c>
      <c r="Q69" s="138">
        <v>1.7016</v>
      </c>
      <c r="R69" s="138">
        <v>4.1276000000000002</v>
      </c>
      <c r="S69" s="138">
        <v>-4.1333000000000002</v>
      </c>
      <c r="T69" s="138">
        <v>2.7589000000000001</v>
      </c>
      <c r="U69" s="138">
        <v>1.6220000000000001</v>
      </c>
      <c r="V69" s="138">
        <v>3.4641999999999999</v>
      </c>
      <c r="W69" s="138">
        <v>2.0110000000000001</v>
      </c>
      <c r="X69" s="138">
        <v>0.80613000000000001</v>
      </c>
      <c r="Y69" s="134">
        <v>0.85440000000000005</v>
      </c>
    </row>
    <row r="70" spans="2:25" x14ac:dyDescent="0.35">
      <c r="B70" s="109">
        <f t="shared" ref="B70:B133" si="1">B69+2</f>
        <v>132</v>
      </c>
      <c r="C70" s="133">
        <v>3.6055999999999999</v>
      </c>
      <c r="D70" s="138">
        <v>0.74570000000000003</v>
      </c>
      <c r="E70" s="138">
        <v>3.5623999999999998</v>
      </c>
      <c r="F70" s="138">
        <v>3.9554</v>
      </c>
      <c r="G70" s="138">
        <v>7.8109000000000002</v>
      </c>
      <c r="H70" s="138">
        <v>4.0242000000000004</v>
      </c>
      <c r="I70" s="138">
        <v>6.1013999999999999</v>
      </c>
      <c r="J70" s="138">
        <v>3.4432999999999998</v>
      </c>
      <c r="K70" s="138">
        <v>-0.77170000000000005</v>
      </c>
      <c r="L70" s="138">
        <v>1.4887999999999999</v>
      </c>
      <c r="M70" s="138">
        <v>2.004</v>
      </c>
      <c r="N70" s="138">
        <v>2.7526000000000002</v>
      </c>
      <c r="O70" s="134">
        <v>1.4156</v>
      </c>
      <c r="P70" s="138">
        <v>0.77100000000000002</v>
      </c>
      <c r="Q70" s="138">
        <v>1.6855</v>
      </c>
      <c r="R70" s="138">
        <v>3.9043000000000001</v>
      </c>
      <c r="S70" s="138">
        <v>-3.7498999999999998</v>
      </c>
      <c r="T70" s="138">
        <v>2.6436999999999999</v>
      </c>
      <c r="U70" s="138">
        <v>1.5415000000000001</v>
      </c>
      <c r="V70" s="138">
        <v>3.3498999999999999</v>
      </c>
      <c r="W70" s="138">
        <v>2.0245000000000002</v>
      </c>
      <c r="X70" s="138">
        <v>0.76741999999999999</v>
      </c>
      <c r="Y70" s="134">
        <v>0.85099999999999998</v>
      </c>
    </row>
    <row r="71" spans="2:25" x14ac:dyDescent="0.35">
      <c r="B71" s="109">
        <f t="shared" si="1"/>
        <v>134</v>
      </c>
      <c r="C71" s="133">
        <v>3.6484999999999999</v>
      </c>
      <c r="D71" s="138">
        <v>0.7157</v>
      </c>
      <c r="E71" s="138">
        <v>3.4243000000000001</v>
      </c>
      <c r="F71" s="138">
        <v>3.89</v>
      </c>
      <c r="G71" s="138">
        <v>7.4626999999999999</v>
      </c>
      <c r="H71" s="138">
        <v>3.6884999999999999</v>
      </c>
      <c r="I71" s="138">
        <v>5.9398999999999997</v>
      </c>
      <c r="J71" s="138">
        <v>3.3279999999999998</v>
      </c>
      <c r="K71" s="138">
        <v>-0.85450000000000004</v>
      </c>
      <c r="L71" s="138">
        <v>1.8243</v>
      </c>
      <c r="M71" s="138">
        <v>1.9530000000000001</v>
      </c>
      <c r="N71" s="138">
        <v>2.7296999999999998</v>
      </c>
      <c r="O71" s="134">
        <v>1.3413999999999999</v>
      </c>
      <c r="P71" s="138">
        <v>0.69969999999999999</v>
      </c>
      <c r="Q71" s="138">
        <v>1.6613</v>
      </c>
      <c r="R71" s="138">
        <v>3.6585999999999999</v>
      </c>
      <c r="S71" s="138">
        <v>-3.3357000000000001</v>
      </c>
      <c r="T71" s="138">
        <v>2.5842000000000001</v>
      </c>
      <c r="U71" s="138">
        <v>1.4645999999999999</v>
      </c>
      <c r="V71" s="138">
        <v>3.2642000000000002</v>
      </c>
      <c r="W71" s="138">
        <v>2.0110000000000001</v>
      </c>
      <c r="X71" s="138">
        <v>0.73806000000000005</v>
      </c>
      <c r="Y71" s="134">
        <v>0.81620000000000004</v>
      </c>
    </row>
    <row r="72" spans="2:25" x14ac:dyDescent="0.35">
      <c r="B72" s="109">
        <f t="shared" si="1"/>
        <v>136</v>
      </c>
      <c r="C72" s="133">
        <v>3.4746999999999999</v>
      </c>
      <c r="D72" s="138">
        <v>0.7</v>
      </c>
      <c r="E72" s="138">
        <v>3.2957000000000001</v>
      </c>
      <c r="F72" s="138">
        <v>3.8744999999999998</v>
      </c>
      <c r="G72" s="138">
        <v>7.1018999999999997</v>
      </c>
      <c r="H72" s="138">
        <v>3.4285999999999999</v>
      </c>
      <c r="I72" s="138">
        <v>5.7755999999999998</v>
      </c>
      <c r="J72" s="138">
        <v>3.2014</v>
      </c>
      <c r="K72" s="138">
        <v>-0.89900000000000002</v>
      </c>
      <c r="L72" s="138">
        <v>2.0718000000000001</v>
      </c>
      <c r="M72" s="138">
        <v>1.9139999999999999</v>
      </c>
      <c r="N72" s="138">
        <v>2.7170999999999998</v>
      </c>
      <c r="O72" s="134">
        <v>1.3013999999999999</v>
      </c>
      <c r="P72" s="138">
        <v>0.62649999999999995</v>
      </c>
      <c r="Q72" s="138">
        <v>1.75</v>
      </c>
      <c r="R72" s="138">
        <v>3.4205000000000001</v>
      </c>
      <c r="S72" s="138">
        <v>-2.9161999999999999</v>
      </c>
      <c r="T72" s="138">
        <v>2.5375999999999999</v>
      </c>
      <c r="U72" s="138">
        <v>1.4020999999999999</v>
      </c>
      <c r="V72" s="138">
        <v>3.2355999999999998</v>
      </c>
      <c r="W72" s="138">
        <v>1.9974000000000001</v>
      </c>
      <c r="X72" s="138">
        <v>0.71289999999999998</v>
      </c>
      <c r="Y72" s="134">
        <v>0.79149999999999998</v>
      </c>
    </row>
    <row r="73" spans="2:25" x14ac:dyDescent="0.35">
      <c r="B73" s="109">
        <f t="shared" si="1"/>
        <v>138</v>
      </c>
      <c r="C73" s="133">
        <v>3.2170999999999998</v>
      </c>
      <c r="D73" s="138">
        <v>0.69140000000000001</v>
      </c>
      <c r="E73" s="138">
        <v>3.1718999999999999</v>
      </c>
      <c r="F73" s="138">
        <v>3.8108</v>
      </c>
      <c r="G73" s="138">
        <v>6.7055999999999996</v>
      </c>
      <c r="H73" s="138">
        <v>3.2357</v>
      </c>
      <c r="I73" s="138">
        <v>5.5956000000000001</v>
      </c>
      <c r="J73" s="138">
        <v>3.0632999999999999</v>
      </c>
      <c r="K73" s="138">
        <v>-0.90720000000000001</v>
      </c>
      <c r="L73" s="138">
        <v>2.3311000000000002</v>
      </c>
      <c r="M73" s="138">
        <v>1.891</v>
      </c>
      <c r="N73" s="138">
        <v>2.7054999999999998</v>
      </c>
      <c r="O73" s="134">
        <v>1.2757000000000001</v>
      </c>
      <c r="P73" s="138">
        <v>0.55710000000000004</v>
      </c>
      <c r="Q73" s="138">
        <v>1.6936</v>
      </c>
      <c r="R73" s="138">
        <v>3.1966999999999999</v>
      </c>
      <c r="S73" s="138">
        <v>-2.5362</v>
      </c>
      <c r="T73" s="138">
        <v>2.4904000000000002</v>
      </c>
      <c r="U73" s="138">
        <v>1.3423</v>
      </c>
      <c r="V73" s="138">
        <v>3.1899000000000002</v>
      </c>
      <c r="W73" s="138">
        <v>1.9563999999999999</v>
      </c>
      <c r="X73" s="138">
        <v>0.68645</v>
      </c>
      <c r="Y73" s="134">
        <v>0.76959999999999995</v>
      </c>
    </row>
    <row r="74" spans="2:25" x14ac:dyDescent="0.35">
      <c r="B74" s="109">
        <f t="shared" si="1"/>
        <v>140</v>
      </c>
      <c r="C74" s="133">
        <v>2.9828000000000001</v>
      </c>
      <c r="D74" s="138">
        <v>0.69179999999999997</v>
      </c>
      <c r="E74" s="138">
        <v>3.0543</v>
      </c>
      <c r="F74" s="138">
        <v>3.7427000000000001</v>
      </c>
      <c r="G74" s="138">
        <v>6.2881999999999998</v>
      </c>
      <c r="H74" s="138">
        <v>3.1242999999999999</v>
      </c>
      <c r="I74" s="138">
        <v>5.4199000000000002</v>
      </c>
      <c r="J74" s="138">
        <v>2.9251999999999998</v>
      </c>
      <c r="K74" s="138">
        <v>-0.88449999999999995</v>
      </c>
      <c r="L74" s="138">
        <v>2.7330999999999999</v>
      </c>
      <c r="M74" s="138">
        <v>1.87</v>
      </c>
      <c r="N74" s="138">
        <v>2.7044999999999999</v>
      </c>
      <c r="O74" s="134">
        <v>1.2129000000000001</v>
      </c>
      <c r="P74" s="138">
        <v>0.5</v>
      </c>
      <c r="Q74" s="138">
        <v>1.7097</v>
      </c>
      <c r="R74" s="138">
        <v>2.9904999999999999</v>
      </c>
      <c r="S74" s="138">
        <v>-2.1913999999999998</v>
      </c>
      <c r="T74" s="138">
        <v>2.4361000000000002</v>
      </c>
      <c r="U74" s="138">
        <v>1.2874000000000001</v>
      </c>
      <c r="V74" s="138">
        <v>3.0590000000000002</v>
      </c>
      <c r="W74" s="138">
        <v>1.9563999999999999</v>
      </c>
      <c r="X74" s="138">
        <v>0.66257999999999995</v>
      </c>
      <c r="Y74" s="134">
        <v>0.74680000000000002</v>
      </c>
    </row>
    <row r="75" spans="2:25" x14ac:dyDescent="0.35">
      <c r="B75" s="109">
        <f t="shared" si="1"/>
        <v>142</v>
      </c>
      <c r="C75" s="133">
        <v>2.7875000000000001</v>
      </c>
      <c r="D75" s="138">
        <v>0.69269999999999998</v>
      </c>
      <c r="E75" s="138">
        <v>2.9457</v>
      </c>
      <c r="F75" s="138">
        <v>3.7726999999999999</v>
      </c>
      <c r="G75" s="138">
        <v>5.8636999999999997</v>
      </c>
      <c r="H75" s="138">
        <v>3.0686</v>
      </c>
      <c r="I75" s="138">
        <v>5.1985999999999999</v>
      </c>
      <c r="J75" s="138">
        <v>2.7837999999999998</v>
      </c>
      <c r="K75" s="138">
        <v>-0.83550000000000002</v>
      </c>
      <c r="L75" s="138">
        <v>3.1137999999999999</v>
      </c>
      <c r="M75" s="138">
        <v>1.847</v>
      </c>
      <c r="N75" s="138">
        <v>2.7054999999999998</v>
      </c>
      <c r="O75" s="134">
        <v>1.1214</v>
      </c>
      <c r="P75" s="138">
        <v>0.4516</v>
      </c>
      <c r="Q75" s="138">
        <v>1.8629</v>
      </c>
      <c r="R75" s="138">
        <v>2.7972000000000001</v>
      </c>
      <c r="S75" s="138">
        <v>-1.8833</v>
      </c>
      <c r="T75" s="138">
        <v>2.3733</v>
      </c>
      <c r="U75" s="138">
        <v>1.2448999999999999</v>
      </c>
      <c r="V75" s="138">
        <v>2.8679999999999999</v>
      </c>
      <c r="W75" s="138">
        <v>1.9455</v>
      </c>
      <c r="X75" s="138">
        <v>0.64387000000000005</v>
      </c>
      <c r="Y75" s="134">
        <v>0.71960000000000002</v>
      </c>
    </row>
    <row r="76" spans="2:25" x14ac:dyDescent="0.35">
      <c r="B76" s="109">
        <f t="shared" si="1"/>
        <v>144</v>
      </c>
      <c r="C76" s="133">
        <v>2.6432000000000002</v>
      </c>
      <c r="D76" s="138">
        <v>0.6885</v>
      </c>
      <c r="E76" s="138">
        <v>2.85</v>
      </c>
      <c r="F76" s="138">
        <v>3.7873000000000001</v>
      </c>
      <c r="G76" s="138">
        <v>5.4363999999999999</v>
      </c>
      <c r="H76" s="138">
        <v>2.9659</v>
      </c>
      <c r="I76" s="138">
        <v>4.9513999999999996</v>
      </c>
      <c r="J76" s="138">
        <v>2.6423999999999999</v>
      </c>
      <c r="K76" s="138">
        <v>-0.76359999999999995</v>
      </c>
      <c r="L76" s="138">
        <v>3.4302000000000001</v>
      </c>
      <c r="M76" s="138">
        <v>1.8260000000000001</v>
      </c>
      <c r="N76" s="138">
        <v>2.6387</v>
      </c>
      <c r="O76" s="134">
        <v>1.0657000000000001</v>
      </c>
      <c r="P76" s="138">
        <v>0.40839999999999999</v>
      </c>
      <c r="Q76" s="138">
        <v>2.0968</v>
      </c>
      <c r="R76" s="138">
        <v>2.6261999999999999</v>
      </c>
      <c r="S76" s="138">
        <v>-1.6267</v>
      </c>
      <c r="T76" s="138">
        <v>2.298</v>
      </c>
      <c r="U76" s="138">
        <v>1.2331000000000001</v>
      </c>
      <c r="V76" s="138">
        <v>2.6970999999999998</v>
      </c>
      <c r="W76" s="138">
        <v>1.9619</v>
      </c>
      <c r="X76" s="138">
        <v>0.63353999999999999</v>
      </c>
      <c r="Y76" s="134">
        <v>0.68489999999999995</v>
      </c>
    </row>
    <row r="77" spans="2:25" x14ac:dyDescent="0.35">
      <c r="B77" s="109">
        <f t="shared" si="1"/>
        <v>146</v>
      </c>
      <c r="C77" s="133">
        <v>2.5550999999999999</v>
      </c>
      <c r="D77" s="138">
        <v>0.68700000000000006</v>
      </c>
      <c r="E77" s="138">
        <v>2.7805</v>
      </c>
      <c r="F77" s="138">
        <v>3.7517999999999998</v>
      </c>
      <c r="G77" s="138">
        <v>4.9983000000000004</v>
      </c>
      <c r="H77" s="138">
        <v>2.7930000000000001</v>
      </c>
      <c r="I77" s="138">
        <v>4.7085999999999997</v>
      </c>
      <c r="J77" s="138">
        <v>2.5043000000000002</v>
      </c>
      <c r="K77" s="138">
        <v>-0.68910000000000005</v>
      </c>
      <c r="L77" s="138">
        <v>3.6989999999999998</v>
      </c>
      <c r="M77" s="138">
        <v>1.798</v>
      </c>
      <c r="N77" s="138">
        <v>2.5535999999999999</v>
      </c>
      <c r="O77" s="134">
        <v>1.0185999999999999</v>
      </c>
      <c r="P77" s="138">
        <v>0.36870000000000003</v>
      </c>
      <c r="Q77" s="138">
        <v>2.0644999999999998</v>
      </c>
      <c r="R77" s="138">
        <v>2.4752999999999998</v>
      </c>
      <c r="S77" s="138">
        <v>-1.4195</v>
      </c>
      <c r="T77" s="138">
        <v>2.2018</v>
      </c>
      <c r="U77" s="138">
        <v>1.2316</v>
      </c>
      <c r="V77" s="138">
        <v>2.609</v>
      </c>
      <c r="W77" s="138">
        <v>1.8694</v>
      </c>
      <c r="X77" s="138">
        <v>0.61482999999999999</v>
      </c>
      <c r="Y77" s="134">
        <v>0.64149999999999996</v>
      </c>
    </row>
    <row r="78" spans="2:25" x14ac:dyDescent="0.35">
      <c r="B78" s="109">
        <f t="shared" si="1"/>
        <v>148</v>
      </c>
      <c r="C78" s="133">
        <v>2.4866000000000001</v>
      </c>
      <c r="D78" s="138">
        <v>0.6885</v>
      </c>
      <c r="E78" s="138">
        <v>2.7271000000000001</v>
      </c>
      <c r="F78" s="138">
        <v>3.6808999999999998</v>
      </c>
      <c r="G78" s="138">
        <v>4.5574000000000003</v>
      </c>
      <c r="H78" s="138">
        <v>2.5487000000000002</v>
      </c>
      <c r="I78" s="138">
        <v>4.4470999999999998</v>
      </c>
      <c r="J78" s="138">
        <v>2.3671000000000002</v>
      </c>
      <c r="K78" s="138">
        <v>-0.629</v>
      </c>
      <c r="L78" s="138">
        <v>3.9180000000000001</v>
      </c>
      <c r="M78" s="138">
        <v>1.7609999999999999</v>
      </c>
      <c r="N78" s="138">
        <v>2.5154999999999998</v>
      </c>
      <c r="O78" s="134">
        <v>0.9415</v>
      </c>
      <c r="P78" s="138">
        <v>0.33029999999999998</v>
      </c>
      <c r="Q78" s="138">
        <v>1.9113</v>
      </c>
      <c r="R78" s="138">
        <v>2.3109999999999999</v>
      </c>
      <c r="S78" s="138">
        <v>-1.2585999999999999</v>
      </c>
      <c r="T78" s="138">
        <v>2.0994999999999999</v>
      </c>
      <c r="U78" s="138">
        <v>1.2351000000000001</v>
      </c>
      <c r="V78" s="138">
        <v>2.4923999999999999</v>
      </c>
      <c r="W78" s="138">
        <v>1.7548999999999999</v>
      </c>
      <c r="X78" s="138">
        <v>0.58225000000000005</v>
      </c>
      <c r="Y78" s="134">
        <v>0.59819999999999995</v>
      </c>
    </row>
    <row r="79" spans="2:25" x14ac:dyDescent="0.35">
      <c r="B79" s="109">
        <f t="shared" si="1"/>
        <v>150</v>
      </c>
      <c r="C79" s="133">
        <v>2.4184999999999999</v>
      </c>
      <c r="D79" s="138">
        <v>0.69130000000000003</v>
      </c>
      <c r="E79" s="138">
        <v>2.669</v>
      </c>
      <c r="F79" s="138">
        <v>3.59</v>
      </c>
      <c r="G79" s="138">
        <v>4.1136999999999997</v>
      </c>
      <c r="H79" s="138">
        <v>2.2515000000000001</v>
      </c>
      <c r="I79" s="138">
        <v>4.1642999999999999</v>
      </c>
      <c r="J79" s="138">
        <v>2.2227999999999999</v>
      </c>
      <c r="K79" s="138">
        <v>-0.58620000000000005</v>
      </c>
      <c r="L79" s="138">
        <v>4.1131000000000002</v>
      </c>
      <c r="M79" s="138">
        <v>1.724</v>
      </c>
      <c r="N79" s="138">
        <v>2.4258000000000002</v>
      </c>
      <c r="O79" s="134">
        <v>0.86570000000000003</v>
      </c>
      <c r="P79" s="138">
        <v>0.2913</v>
      </c>
      <c r="Q79" s="138">
        <v>2</v>
      </c>
      <c r="R79" s="138">
        <v>2.1385999999999998</v>
      </c>
      <c r="S79" s="138">
        <v>-1.1337999999999999</v>
      </c>
      <c r="T79" s="138">
        <v>2.0036999999999998</v>
      </c>
      <c r="U79" s="138">
        <v>1.2327999999999999</v>
      </c>
      <c r="V79" s="138">
        <v>2.2985000000000002</v>
      </c>
      <c r="W79" s="138">
        <v>1.6702999999999999</v>
      </c>
      <c r="X79" s="138">
        <v>0.53741000000000005</v>
      </c>
      <c r="Y79" s="134">
        <v>0.56159999999999999</v>
      </c>
    </row>
    <row r="80" spans="2:25" x14ac:dyDescent="0.35">
      <c r="B80" s="109">
        <f t="shared" si="1"/>
        <v>152</v>
      </c>
      <c r="C80" s="133">
        <v>2.3252000000000002</v>
      </c>
      <c r="D80" s="138">
        <v>0.67230000000000001</v>
      </c>
      <c r="E80" s="138">
        <v>2.5819000000000001</v>
      </c>
      <c r="F80" s="138">
        <v>3.4944999999999999</v>
      </c>
      <c r="G80" s="138">
        <v>3.6589999999999998</v>
      </c>
      <c r="H80" s="138">
        <v>1.9129</v>
      </c>
      <c r="I80" s="138">
        <v>3.8414999999999999</v>
      </c>
      <c r="J80" s="138">
        <v>2.0722999999999998</v>
      </c>
      <c r="K80" s="138">
        <v>-0.56259999999999999</v>
      </c>
      <c r="L80" s="138">
        <v>4.2629000000000001</v>
      </c>
      <c r="M80" s="138">
        <v>1.6830000000000001</v>
      </c>
      <c r="N80" s="138">
        <v>2.3178000000000001</v>
      </c>
      <c r="O80" s="134">
        <v>0.79139999999999999</v>
      </c>
      <c r="P80" s="138">
        <v>0.25290000000000001</v>
      </c>
      <c r="Q80" s="138">
        <v>2.129</v>
      </c>
      <c r="R80" s="138">
        <v>1.9629000000000001</v>
      </c>
      <c r="S80" s="138">
        <v>-1.0347999999999999</v>
      </c>
      <c r="T80" s="138">
        <v>1.9356</v>
      </c>
      <c r="U80" s="138">
        <v>1.2166999999999999</v>
      </c>
      <c r="V80" s="138">
        <v>1.9962</v>
      </c>
      <c r="W80" s="138">
        <v>1.4794</v>
      </c>
      <c r="X80" s="138">
        <v>0.48160999999999998</v>
      </c>
      <c r="Y80" s="134">
        <v>0.53110000000000002</v>
      </c>
    </row>
    <row r="81" spans="2:25" x14ac:dyDescent="0.35">
      <c r="B81" s="109">
        <f t="shared" si="1"/>
        <v>154</v>
      </c>
      <c r="C81" s="133">
        <v>2.2141999999999999</v>
      </c>
      <c r="D81" s="138">
        <v>0.64710000000000001</v>
      </c>
      <c r="E81" s="138">
        <v>2.4485000000000001</v>
      </c>
      <c r="F81" s="138">
        <v>3.3708999999999998</v>
      </c>
      <c r="G81" s="138">
        <v>3.2117</v>
      </c>
      <c r="H81" s="138">
        <v>1.5672999999999999</v>
      </c>
      <c r="I81" s="138">
        <v>3.5171000000000001</v>
      </c>
      <c r="J81" s="138">
        <v>1.9218999999999999</v>
      </c>
      <c r="K81" s="138">
        <v>-0.5544</v>
      </c>
      <c r="L81" s="138">
        <v>4.3960999999999997</v>
      </c>
      <c r="M81" s="138">
        <v>1.6319999999999999</v>
      </c>
      <c r="N81" s="138">
        <v>2.2303000000000002</v>
      </c>
      <c r="O81" s="134">
        <v>0.74719999999999998</v>
      </c>
      <c r="P81" s="138">
        <v>0.21740000000000001</v>
      </c>
      <c r="Q81" s="138">
        <v>2.2258</v>
      </c>
      <c r="R81" s="138">
        <v>1.7952999999999999</v>
      </c>
      <c r="S81" s="138">
        <v>-0.95430000000000004</v>
      </c>
      <c r="T81" s="138">
        <v>1.8623000000000001</v>
      </c>
      <c r="U81" s="138">
        <v>1.1993</v>
      </c>
      <c r="V81" s="138">
        <v>1.6938</v>
      </c>
      <c r="W81" s="138">
        <v>1.19</v>
      </c>
      <c r="X81" s="138">
        <v>0.41998999999999997</v>
      </c>
      <c r="Y81" s="134">
        <v>0.49109999999999998</v>
      </c>
    </row>
    <row r="82" spans="2:25" x14ac:dyDescent="0.35">
      <c r="B82" s="109">
        <f t="shared" si="1"/>
        <v>156</v>
      </c>
      <c r="C82" s="133">
        <v>2.0285000000000002</v>
      </c>
      <c r="D82" s="138">
        <v>0.62849999999999995</v>
      </c>
      <c r="E82" s="138">
        <v>2.2462</v>
      </c>
      <c r="F82" s="138">
        <v>3.2063999999999999</v>
      </c>
      <c r="G82" s="138">
        <v>2.798</v>
      </c>
      <c r="H82" s="138">
        <v>1.2544</v>
      </c>
      <c r="I82" s="138">
        <v>3.19</v>
      </c>
      <c r="J82" s="138">
        <v>1.7705</v>
      </c>
      <c r="K82" s="138">
        <v>-0.54620000000000002</v>
      </c>
      <c r="L82" s="138">
        <v>4.5316000000000001</v>
      </c>
      <c r="M82" s="138">
        <v>1.5609999999999999</v>
      </c>
      <c r="N82" s="138">
        <v>2.1536</v>
      </c>
      <c r="O82" s="134">
        <v>0.69430000000000003</v>
      </c>
      <c r="P82" s="138">
        <v>0.17680000000000001</v>
      </c>
      <c r="Q82" s="138">
        <v>2.3144999999999998</v>
      </c>
      <c r="R82" s="138">
        <v>1.6195999999999999</v>
      </c>
      <c r="S82" s="138">
        <v>-0.87949999999999995</v>
      </c>
      <c r="T82" s="138">
        <v>1.7733000000000001</v>
      </c>
      <c r="U82" s="138">
        <v>1.2004999999999999</v>
      </c>
      <c r="V82" s="138">
        <v>1.4657</v>
      </c>
      <c r="W82" s="138">
        <v>0.84330000000000005</v>
      </c>
      <c r="X82" s="138">
        <v>0.35870000000000002</v>
      </c>
      <c r="Y82" s="134">
        <v>0.4511</v>
      </c>
    </row>
    <row r="83" spans="2:25" x14ac:dyDescent="0.35">
      <c r="B83" s="109">
        <f t="shared" si="1"/>
        <v>158</v>
      </c>
      <c r="C83" s="133">
        <v>1.7394000000000001</v>
      </c>
      <c r="D83" s="138">
        <v>0.61270000000000002</v>
      </c>
      <c r="E83" s="138">
        <v>2.0299999999999998</v>
      </c>
      <c r="F83" s="138">
        <v>2.9464000000000001</v>
      </c>
      <c r="G83" s="138">
        <v>2.4207000000000001</v>
      </c>
      <c r="H83" s="138">
        <v>0.97009999999999996</v>
      </c>
      <c r="I83" s="138">
        <v>2.8515000000000001</v>
      </c>
      <c r="J83" s="138">
        <v>1.6171</v>
      </c>
      <c r="K83" s="138">
        <v>-0.53710000000000002</v>
      </c>
      <c r="L83" s="138">
        <v>4.5959000000000003</v>
      </c>
      <c r="M83" s="138">
        <v>1.468</v>
      </c>
      <c r="N83" s="138">
        <v>2.0994000000000002</v>
      </c>
      <c r="O83" s="134">
        <v>0.61429999999999996</v>
      </c>
      <c r="P83" s="138">
        <v>0.1032</v>
      </c>
      <c r="Q83" s="138">
        <v>2.4032</v>
      </c>
      <c r="R83" s="138">
        <v>1.4300999999999999</v>
      </c>
      <c r="S83" s="138">
        <v>-0.80669999999999997</v>
      </c>
      <c r="T83" s="138">
        <v>1.6633</v>
      </c>
      <c r="U83" s="138">
        <v>1.2049000000000001</v>
      </c>
      <c r="V83" s="138">
        <v>1.38</v>
      </c>
      <c r="W83" s="138">
        <v>0.52139999999999997</v>
      </c>
      <c r="X83" s="138">
        <v>0.32708999999999999</v>
      </c>
      <c r="Y83" s="134">
        <v>0.41489999999999999</v>
      </c>
    </row>
    <row r="84" spans="2:25" x14ac:dyDescent="0.35">
      <c r="B84" s="109">
        <f t="shared" si="1"/>
        <v>160</v>
      </c>
      <c r="C84" s="133">
        <v>1.5694999999999999</v>
      </c>
      <c r="D84" s="138">
        <v>0.60040000000000004</v>
      </c>
      <c r="E84" s="138">
        <v>1.8129</v>
      </c>
      <c r="F84" s="138">
        <v>2.72</v>
      </c>
      <c r="G84" s="138">
        <v>2.0752999999999999</v>
      </c>
      <c r="H84" s="138">
        <v>0.7429</v>
      </c>
      <c r="I84" s="138">
        <v>2.4729000000000001</v>
      </c>
      <c r="J84" s="138">
        <v>1.4729000000000001</v>
      </c>
      <c r="K84" s="138">
        <v>-0.52710000000000001</v>
      </c>
      <c r="L84" s="138">
        <v>4.6433999999999997</v>
      </c>
      <c r="M84" s="138">
        <v>1.3839999999999999</v>
      </c>
      <c r="N84" s="138">
        <v>2.0181</v>
      </c>
      <c r="O84" s="134">
        <v>0.56720000000000004</v>
      </c>
      <c r="P84" s="138">
        <v>4.7999999999999996E-3</v>
      </c>
      <c r="Q84" s="138">
        <v>2.4839000000000002</v>
      </c>
      <c r="R84" s="138">
        <v>1.2323999999999999</v>
      </c>
      <c r="S84" s="138">
        <v>-0.73240000000000005</v>
      </c>
      <c r="T84" s="138">
        <v>1.5489999999999999</v>
      </c>
      <c r="U84" s="138">
        <v>1.2098</v>
      </c>
      <c r="V84" s="138">
        <v>1.3228</v>
      </c>
      <c r="W84" s="138">
        <v>0.24299999999999999</v>
      </c>
      <c r="X84" s="138">
        <v>0.28161000000000003</v>
      </c>
      <c r="Y84" s="134">
        <v>0.37869999999999998</v>
      </c>
    </row>
    <row r="85" spans="2:25" x14ac:dyDescent="0.35">
      <c r="B85" s="109">
        <f t="shared" si="1"/>
        <v>162</v>
      </c>
      <c r="C85" s="133">
        <v>1.4522999999999999</v>
      </c>
      <c r="D85" s="138">
        <v>0.58989999999999998</v>
      </c>
      <c r="E85" s="138">
        <v>1.6043000000000001</v>
      </c>
      <c r="F85" s="138">
        <v>2.5436999999999999</v>
      </c>
      <c r="G85" s="138">
        <v>1.7670999999999999</v>
      </c>
      <c r="H85" s="138">
        <v>0.58440000000000003</v>
      </c>
      <c r="I85" s="138">
        <v>2.0859000000000001</v>
      </c>
      <c r="J85" s="138">
        <v>1.3329</v>
      </c>
      <c r="K85" s="138">
        <v>-0.5171</v>
      </c>
      <c r="L85" s="138">
        <v>4.6505999999999998</v>
      </c>
      <c r="M85" s="138">
        <v>1.444</v>
      </c>
      <c r="N85" s="138">
        <v>1.8449</v>
      </c>
      <c r="O85" s="134">
        <v>0.54569999999999996</v>
      </c>
      <c r="P85" s="138">
        <v>-0.1145</v>
      </c>
      <c r="Q85" s="138">
        <v>2.4194</v>
      </c>
      <c r="R85" s="138">
        <v>1.0424</v>
      </c>
      <c r="S85" s="138">
        <v>-0.64859999999999995</v>
      </c>
      <c r="T85" s="138">
        <v>1.4357</v>
      </c>
      <c r="U85" s="138">
        <v>1.2138</v>
      </c>
      <c r="V85" s="138">
        <v>1.2171000000000001</v>
      </c>
      <c r="W85" s="138">
        <v>-3.5400000000000001E-2</v>
      </c>
      <c r="X85" s="138">
        <v>0.22387000000000001</v>
      </c>
      <c r="Y85" s="134">
        <v>0.3397</v>
      </c>
    </row>
    <row r="86" spans="2:25" x14ac:dyDescent="0.35">
      <c r="B86" s="109">
        <f t="shared" si="1"/>
        <v>164</v>
      </c>
      <c r="C86" s="133">
        <v>1.3257000000000001</v>
      </c>
      <c r="D86" s="138">
        <v>0.56989999999999996</v>
      </c>
      <c r="E86" s="138">
        <v>1.4043000000000001</v>
      </c>
      <c r="F86" s="138">
        <v>2.2509000000000001</v>
      </c>
      <c r="G86" s="138">
        <v>1.4862</v>
      </c>
      <c r="H86" s="138">
        <v>0.47589999999999999</v>
      </c>
      <c r="I86" s="138">
        <v>1.7431000000000001</v>
      </c>
      <c r="J86" s="138">
        <v>1.2091000000000001</v>
      </c>
      <c r="K86" s="138">
        <v>-0.50529999999999997</v>
      </c>
      <c r="L86" s="138">
        <v>4.5365000000000002</v>
      </c>
      <c r="M86" s="138">
        <v>1.5249999999999999</v>
      </c>
      <c r="N86" s="138">
        <v>1.6991000000000001</v>
      </c>
      <c r="O86" s="134">
        <v>0.48859999999999998</v>
      </c>
      <c r="P86" s="138">
        <v>-0.2445</v>
      </c>
      <c r="Q86" s="138">
        <v>2.4032</v>
      </c>
      <c r="R86" s="138">
        <v>0.87050000000000005</v>
      </c>
      <c r="S86" s="138">
        <v>-0.55569999999999997</v>
      </c>
      <c r="T86" s="138">
        <v>1.3247</v>
      </c>
      <c r="U86" s="138">
        <v>1.2311000000000001</v>
      </c>
      <c r="V86" s="138">
        <v>1.0004999999999999</v>
      </c>
      <c r="W86" s="138">
        <v>-0.3518</v>
      </c>
      <c r="X86" s="138">
        <v>0.15967000000000001</v>
      </c>
      <c r="Y86" s="134">
        <v>0.2959</v>
      </c>
    </row>
    <row r="87" spans="2:25" x14ac:dyDescent="0.35">
      <c r="B87" s="109">
        <f t="shared" si="1"/>
        <v>166</v>
      </c>
      <c r="C87" s="133">
        <v>1.1185</v>
      </c>
      <c r="D87" s="138">
        <v>0.55179999999999996</v>
      </c>
      <c r="E87" s="138">
        <v>1.2253000000000001</v>
      </c>
      <c r="F87" s="138">
        <v>1.8982000000000001</v>
      </c>
      <c r="G87" s="138">
        <v>1.2289000000000001</v>
      </c>
      <c r="H87" s="138">
        <v>0.4244</v>
      </c>
      <c r="I87" s="138">
        <v>1.4200999999999999</v>
      </c>
      <c r="J87" s="138">
        <v>1.081</v>
      </c>
      <c r="K87" s="138">
        <v>-0.498</v>
      </c>
      <c r="L87" s="138">
        <v>4.4151999999999996</v>
      </c>
      <c r="M87" s="138">
        <v>1.571</v>
      </c>
      <c r="N87" s="138">
        <v>1.5878000000000001</v>
      </c>
      <c r="O87" s="134">
        <v>0.41570000000000001</v>
      </c>
      <c r="P87" s="138">
        <v>-0.3871</v>
      </c>
      <c r="Q87" s="138">
        <v>2.4113000000000002</v>
      </c>
      <c r="R87" s="138">
        <v>0.73009999999999997</v>
      </c>
      <c r="S87" s="138">
        <v>-0.45579999999999998</v>
      </c>
      <c r="T87" s="138">
        <v>1.2214</v>
      </c>
      <c r="U87" s="138">
        <v>1.2639</v>
      </c>
      <c r="V87" s="138">
        <v>0.78380000000000005</v>
      </c>
      <c r="W87" s="138">
        <v>-0.68479999999999996</v>
      </c>
      <c r="X87" s="138">
        <v>9.2249999999999999E-2</v>
      </c>
      <c r="Y87" s="134">
        <v>0.24729999999999999</v>
      </c>
    </row>
    <row r="88" spans="2:25" x14ac:dyDescent="0.35">
      <c r="B88" s="109">
        <f t="shared" si="1"/>
        <v>168</v>
      </c>
      <c r="C88" s="133">
        <v>0.92710000000000004</v>
      </c>
      <c r="D88" s="138">
        <v>0.5413</v>
      </c>
      <c r="E88" s="138">
        <v>1.0871999999999999</v>
      </c>
      <c r="F88" s="138">
        <v>1.5582</v>
      </c>
      <c r="G88" s="138">
        <v>0.997</v>
      </c>
      <c r="H88" s="138">
        <v>0.37869999999999998</v>
      </c>
      <c r="I88" s="138">
        <v>1.1202000000000001</v>
      </c>
      <c r="J88" s="138">
        <v>0.95189999999999997</v>
      </c>
      <c r="K88" s="138">
        <v>-0.46710000000000002</v>
      </c>
      <c r="L88" s="138">
        <v>4.2866999999999997</v>
      </c>
      <c r="M88" s="138">
        <v>1.5980000000000001</v>
      </c>
      <c r="N88" s="138">
        <v>1.4658</v>
      </c>
      <c r="O88" s="134">
        <v>0.35</v>
      </c>
      <c r="P88" s="138">
        <v>-0.5423</v>
      </c>
      <c r="Q88" s="138">
        <v>2.5484</v>
      </c>
      <c r="R88" s="138">
        <v>0.61050000000000004</v>
      </c>
      <c r="S88" s="138">
        <v>-0.35580000000000001</v>
      </c>
      <c r="T88" s="138">
        <v>1.1147</v>
      </c>
      <c r="U88" s="138">
        <v>1.3109999999999999</v>
      </c>
      <c r="V88" s="138">
        <v>0.56710000000000005</v>
      </c>
      <c r="W88" s="138">
        <v>-0.99060000000000004</v>
      </c>
      <c r="X88" s="138">
        <v>2.8709999999999999E-2</v>
      </c>
      <c r="Y88" s="134">
        <v>0.21540000000000001</v>
      </c>
    </row>
    <row r="89" spans="2:25" x14ac:dyDescent="0.35">
      <c r="B89" s="109">
        <f t="shared" si="1"/>
        <v>170</v>
      </c>
      <c r="C89" s="133">
        <v>0.81430000000000002</v>
      </c>
      <c r="D89" s="138">
        <v>0.52180000000000004</v>
      </c>
      <c r="E89" s="138">
        <v>1.0152000000000001</v>
      </c>
      <c r="F89" s="138">
        <v>1.2455000000000001</v>
      </c>
      <c r="G89" s="138">
        <v>0.78800000000000003</v>
      </c>
      <c r="H89" s="138">
        <v>0.31859999999999999</v>
      </c>
      <c r="I89" s="138">
        <v>0.8458</v>
      </c>
      <c r="J89" s="138">
        <v>0.82809999999999995</v>
      </c>
      <c r="K89" s="138">
        <v>-0.4153</v>
      </c>
      <c r="L89" s="138">
        <v>4.1082000000000001</v>
      </c>
      <c r="M89" s="138">
        <v>1.6160000000000001</v>
      </c>
      <c r="N89" s="138">
        <v>1.3384</v>
      </c>
      <c r="O89" s="134">
        <v>0.30430000000000001</v>
      </c>
      <c r="P89" s="138">
        <v>-0.7</v>
      </c>
      <c r="Q89" s="138">
        <v>2.6694</v>
      </c>
      <c r="R89" s="138">
        <v>0.50529999999999997</v>
      </c>
      <c r="S89" s="138">
        <v>-0.2495</v>
      </c>
      <c r="T89" s="138">
        <v>0.97809999999999997</v>
      </c>
      <c r="U89" s="138">
        <v>1.3728</v>
      </c>
      <c r="V89" s="138">
        <v>0.34760000000000002</v>
      </c>
      <c r="W89" s="138">
        <v>-1.2554000000000001</v>
      </c>
      <c r="X89" s="138">
        <v>-2.9360000000000001E-2</v>
      </c>
      <c r="Y89" s="134">
        <v>0.20300000000000001</v>
      </c>
    </row>
    <row r="90" spans="2:25" x14ac:dyDescent="0.35">
      <c r="B90" s="109">
        <f t="shared" si="1"/>
        <v>172</v>
      </c>
      <c r="C90" s="133">
        <v>0.74050000000000005</v>
      </c>
      <c r="D90" s="138">
        <v>0.49609999999999999</v>
      </c>
      <c r="E90" s="138">
        <v>1.0085999999999999</v>
      </c>
      <c r="F90" s="138">
        <v>0.95820000000000005</v>
      </c>
      <c r="G90" s="138">
        <v>0.62539999999999996</v>
      </c>
      <c r="H90" s="138">
        <v>0.25719999999999998</v>
      </c>
      <c r="I90" s="138">
        <v>0.59570000000000001</v>
      </c>
      <c r="J90" s="138">
        <v>0.70240000000000002</v>
      </c>
      <c r="K90" s="138">
        <v>-0.3553</v>
      </c>
      <c r="L90" s="138">
        <v>3.8940999999999999</v>
      </c>
      <c r="M90" s="138">
        <v>1.6279999999999999</v>
      </c>
      <c r="N90" s="138">
        <v>1.22</v>
      </c>
      <c r="O90" s="134">
        <v>0.2472</v>
      </c>
      <c r="P90" s="138">
        <v>-0.85709999999999997</v>
      </c>
      <c r="Q90" s="138">
        <v>2.5323000000000002</v>
      </c>
      <c r="R90" s="138">
        <v>0.40529999999999999</v>
      </c>
      <c r="S90" s="138">
        <v>-0.14000000000000001</v>
      </c>
      <c r="T90" s="138">
        <v>0.98</v>
      </c>
      <c r="U90" s="138">
        <v>1.4233</v>
      </c>
      <c r="V90" s="138">
        <v>7.0999999999999994E-2</v>
      </c>
      <c r="W90" s="138">
        <v>-1.5038</v>
      </c>
      <c r="X90" s="138">
        <v>-6.2579999999999997E-2</v>
      </c>
      <c r="Y90" s="134">
        <v>0.16250000000000001</v>
      </c>
    </row>
    <row r="91" spans="2:25" x14ac:dyDescent="0.35">
      <c r="B91" s="109">
        <f t="shared" si="1"/>
        <v>174</v>
      </c>
      <c r="C91" s="133">
        <v>0.64659999999999995</v>
      </c>
      <c r="D91" s="138">
        <v>0.46800000000000003</v>
      </c>
      <c r="E91" s="138">
        <v>1.06</v>
      </c>
      <c r="F91" s="138">
        <v>0.68089999999999995</v>
      </c>
      <c r="G91" s="138">
        <v>0.52090000000000003</v>
      </c>
      <c r="H91" s="138">
        <v>0.2029</v>
      </c>
      <c r="I91" s="138">
        <v>0.40710000000000002</v>
      </c>
      <c r="J91" s="138">
        <v>0.57579999999999998</v>
      </c>
      <c r="K91" s="138">
        <v>-0.27629999999999999</v>
      </c>
      <c r="L91" s="138">
        <v>3.6156999999999999</v>
      </c>
      <c r="M91" s="138">
        <v>1.637</v>
      </c>
      <c r="N91" s="138">
        <v>1.1362000000000001</v>
      </c>
      <c r="O91" s="134">
        <v>0.18</v>
      </c>
      <c r="P91" s="138">
        <v>-1.0119</v>
      </c>
      <c r="Q91" s="138">
        <v>2.2984</v>
      </c>
      <c r="R91" s="138">
        <v>0.3034</v>
      </c>
      <c r="S91" s="138">
        <v>-4.8099999999999997E-2</v>
      </c>
      <c r="T91" s="138">
        <v>1.1156999999999999</v>
      </c>
      <c r="U91" s="138">
        <v>1.4654</v>
      </c>
      <c r="V91" s="138">
        <v>-0.20230000000000001</v>
      </c>
      <c r="W91" s="138">
        <v>-1.8341000000000001</v>
      </c>
      <c r="X91" s="138">
        <v>-7.8710000000000002E-2</v>
      </c>
      <c r="Y91" s="134">
        <v>0.1182</v>
      </c>
    </row>
    <row r="92" spans="2:25" x14ac:dyDescent="0.35">
      <c r="B92" s="109">
        <f t="shared" si="1"/>
        <v>176</v>
      </c>
      <c r="C92" s="133">
        <v>0.5</v>
      </c>
      <c r="D92" s="138">
        <v>0.4461</v>
      </c>
      <c r="E92" s="138">
        <v>1.1472</v>
      </c>
      <c r="F92" s="138">
        <v>0.44369999999999998</v>
      </c>
      <c r="G92" s="138">
        <v>0.47189999999999999</v>
      </c>
      <c r="H92" s="138">
        <v>0.19850000000000001</v>
      </c>
      <c r="I92" s="138">
        <v>0.25840000000000002</v>
      </c>
      <c r="J92" s="138">
        <v>0.45200000000000001</v>
      </c>
      <c r="K92" s="138">
        <v>-0.18990000000000001</v>
      </c>
      <c r="L92" s="138">
        <v>3.3826000000000001</v>
      </c>
      <c r="M92" s="138">
        <v>1.6459999999999999</v>
      </c>
      <c r="N92" s="138">
        <v>1.0716000000000001</v>
      </c>
      <c r="O92" s="134">
        <v>0.1114</v>
      </c>
      <c r="P92" s="138">
        <v>-1.1603000000000001</v>
      </c>
      <c r="Q92" s="138">
        <v>2.2902999999999998</v>
      </c>
      <c r="R92" s="138">
        <v>0.19239999999999999</v>
      </c>
      <c r="S92" s="138">
        <v>3.8600000000000002E-2</v>
      </c>
      <c r="T92" s="138">
        <v>1.2861</v>
      </c>
      <c r="U92" s="138">
        <v>1.5009999999999999</v>
      </c>
      <c r="V92" s="138">
        <v>-0.42470000000000002</v>
      </c>
      <c r="W92" s="138">
        <v>-2.1286</v>
      </c>
      <c r="X92" s="138">
        <v>-7.7740000000000004E-2</v>
      </c>
      <c r="Y92" s="134">
        <v>8.1500000000000003E-2</v>
      </c>
    </row>
    <row r="93" spans="2:25" x14ac:dyDescent="0.35">
      <c r="B93" s="109">
        <f t="shared" si="1"/>
        <v>178</v>
      </c>
      <c r="C93" s="133">
        <v>0.39240000000000003</v>
      </c>
      <c r="D93" s="138">
        <v>0.42470000000000002</v>
      </c>
      <c r="E93" s="138">
        <v>1.2609999999999999</v>
      </c>
      <c r="F93" s="138">
        <v>0.2828</v>
      </c>
      <c r="G93" s="138">
        <v>0.41560000000000002</v>
      </c>
      <c r="H93" s="138">
        <v>0.17269999999999999</v>
      </c>
      <c r="I93" s="138">
        <v>0.13689999999999999</v>
      </c>
      <c r="J93" s="138">
        <v>0.33960000000000001</v>
      </c>
      <c r="K93" s="138">
        <v>-0.1154</v>
      </c>
      <c r="L93" s="138">
        <v>3.1638000000000002</v>
      </c>
      <c r="M93" s="138">
        <v>1.6559999999999999</v>
      </c>
      <c r="N93" s="138">
        <v>1.0290999999999999</v>
      </c>
      <c r="O93" s="134">
        <v>0.08</v>
      </c>
      <c r="P93" s="138">
        <v>-1.3055000000000001</v>
      </c>
      <c r="Q93" s="138">
        <v>2.4676999999999998</v>
      </c>
      <c r="R93" s="138">
        <v>5.2900000000000003E-2</v>
      </c>
      <c r="S93" s="138">
        <v>0.12670000000000001</v>
      </c>
      <c r="T93" s="138">
        <v>1.3861000000000001</v>
      </c>
      <c r="U93" s="138">
        <v>1.5305</v>
      </c>
      <c r="V93" s="138">
        <v>-0.76370000000000005</v>
      </c>
      <c r="W93" s="138">
        <v>-2.3631000000000002</v>
      </c>
      <c r="X93" s="138">
        <v>-5.8709999999999998E-2</v>
      </c>
      <c r="Y93" s="134">
        <v>4.0099999999999997E-2</v>
      </c>
    </row>
    <row r="94" spans="2:25" x14ac:dyDescent="0.35">
      <c r="B94" s="109">
        <f t="shared" si="1"/>
        <v>180</v>
      </c>
      <c r="C94" s="133">
        <v>0.32619999999999999</v>
      </c>
      <c r="D94" s="138">
        <v>0.39989999999999998</v>
      </c>
      <c r="E94" s="138">
        <v>1.3914</v>
      </c>
      <c r="F94" s="138">
        <v>0.21</v>
      </c>
      <c r="G94" s="138">
        <v>0.33650000000000002</v>
      </c>
      <c r="H94" s="138">
        <v>0.12559999999999999</v>
      </c>
      <c r="I94" s="138">
        <v>4.8500000000000001E-2</v>
      </c>
      <c r="J94" s="138">
        <v>0.23050000000000001</v>
      </c>
      <c r="K94" s="138">
        <v>-3.4500000000000003E-2</v>
      </c>
      <c r="L94" s="138">
        <v>3.0687000000000002</v>
      </c>
      <c r="M94" s="138">
        <v>1.677</v>
      </c>
      <c r="N94" s="138">
        <v>0.98780000000000001</v>
      </c>
      <c r="O94" s="134">
        <v>8.43E-2</v>
      </c>
      <c r="P94" s="138">
        <v>-1.4513</v>
      </c>
      <c r="Q94" s="138">
        <v>2.3468</v>
      </c>
      <c r="R94" s="138">
        <v>-0.1119</v>
      </c>
      <c r="S94" s="138">
        <v>0.2238</v>
      </c>
      <c r="T94" s="138">
        <v>1.4176</v>
      </c>
      <c r="U94" s="138">
        <v>1.5536000000000001</v>
      </c>
      <c r="V94" s="138">
        <v>-1.0770999999999999</v>
      </c>
      <c r="W94" s="138">
        <v>-2.4885999999999999</v>
      </c>
      <c r="X94" s="138">
        <v>-2.5159999999999998E-2</v>
      </c>
      <c r="Y94" s="134">
        <v>1.67E-2</v>
      </c>
    </row>
    <row r="95" spans="2:25" x14ac:dyDescent="0.35">
      <c r="B95" s="109">
        <f t="shared" si="1"/>
        <v>182</v>
      </c>
      <c r="C95" s="133">
        <v>0.30480000000000002</v>
      </c>
      <c r="D95" s="138">
        <v>0.36899999999999999</v>
      </c>
      <c r="E95" s="138">
        <v>1.5451999999999999</v>
      </c>
      <c r="F95" s="138">
        <v>0.20730000000000001</v>
      </c>
      <c r="G95" s="138">
        <v>0.2455</v>
      </c>
      <c r="H95" s="138">
        <v>0.127</v>
      </c>
      <c r="I95" s="138">
        <v>-2.1600000000000001E-2</v>
      </c>
      <c r="J95" s="138">
        <v>0.13619999999999999</v>
      </c>
      <c r="K95" s="138">
        <v>5.0099999999999999E-2</v>
      </c>
      <c r="L95" s="138">
        <v>2.9116</v>
      </c>
      <c r="M95" s="138">
        <v>1.7170000000000001</v>
      </c>
      <c r="N95" s="138">
        <v>0.9294</v>
      </c>
      <c r="O95" s="134">
        <v>0.09</v>
      </c>
      <c r="P95" s="138">
        <v>-1.5981000000000001</v>
      </c>
      <c r="Q95" s="138">
        <v>2.2016</v>
      </c>
      <c r="R95" s="138">
        <v>-0.29949999999999999</v>
      </c>
      <c r="S95" s="138">
        <v>0.31950000000000001</v>
      </c>
      <c r="T95" s="138">
        <v>1.44</v>
      </c>
      <c r="U95" s="138">
        <v>1.5718000000000001</v>
      </c>
      <c r="V95" s="138">
        <v>-1.2514000000000001</v>
      </c>
      <c r="W95" s="138">
        <v>-2.5432000000000001</v>
      </c>
      <c r="X95" s="138">
        <v>1.5800000000000002E-2</v>
      </c>
      <c r="Y95" s="134">
        <v>9.5999999999999992E-3</v>
      </c>
    </row>
    <row r="96" spans="2:25" x14ac:dyDescent="0.35">
      <c r="B96" s="109">
        <f t="shared" si="1"/>
        <v>184</v>
      </c>
      <c r="C96" s="133">
        <v>0.40429999999999999</v>
      </c>
      <c r="D96" s="138">
        <v>0.34279999999999999</v>
      </c>
      <c r="E96" s="138">
        <v>1.7214</v>
      </c>
      <c r="F96" s="138">
        <v>0.24</v>
      </c>
      <c r="G96" s="138">
        <v>0.13730000000000001</v>
      </c>
      <c r="H96" s="138">
        <v>0.1585</v>
      </c>
      <c r="I96" s="138">
        <v>-6.7299999999999999E-2</v>
      </c>
      <c r="J96" s="138">
        <v>0.05</v>
      </c>
      <c r="K96" s="138">
        <v>0.13819999999999999</v>
      </c>
      <c r="L96" s="138">
        <v>2.7403</v>
      </c>
      <c r="M96" s="138">
        <v>1.7769999999999999</v>
      </c>
      <c r="N96" s="138">
        <v>0.89259999999999995</v>
      </c>
      <c r="O96" s="134">
        <v>0.1072</v>
      </c>
      <c r="P96" s="138">
        <v>-1.7442</v>
      </c>
      <c r="Q96" s="138">
        <v>2.129</v>
      </c>
      <c r="R96" s="138">
        <v>-0.50570000000000004</v>
      </c>
      <c r="S96" s="138">
        <v>0.40810000000000002</v>
      </c>
      <c r="T96" s="138">
        <v>1.4738</v>
      </c>
      <c r="U96" s="138">
        <v>1.5882000000000001</v>
      </c>
      <c r="V96" s="138">
        <v>-1.3656999999999999</v>
      </c>
      <c r="W96" s="138">
        <v>-2.6932</v>
      </c>
      <c r="X96" s="138">
        <v>5.2900000000000003E-2</v>
      </c>
      <c r="Y96" s="134">
        <v>-4.1399999999999999E-2</v>
      </c>
    </row>
    <row r="97" spans="2:25" x14ac:dyDescent="0.35">
      <c r="B97" s="109">
        <f t="shared" si="1"/>
        <v>186</v>
      </c>
      <c r="C97" s="133">
        <v>0.52339999999999998</v>
      </c>
      <c r="D97" s="138">
        <v>0.3276</v>
      </c>
      <c r="E97" s="138">
        <v>1.9172</v>
      </c>
      <c r="F97" s="138">
        <v>0.32819999999999999</v>
      </c>
      <c r="G97" s="138">
        <v>2.9100000000000001E-2</v>
      </c>
      <c r="H97" s="138">
        <v>0.20269999999999999</v>
      </c>
      <c r="I97" s="138">
        <v>-5.8700000000000002E-2</v>
      </c>
      <c r="J97" s="138">
        <v>-2.76E-2</v>
      </c>
      <c r="K97" s="138">
        <v>0.23280000000000001</v>
      </c>
      <c r="L97" s="138">
        <v>2.5855000000000001</v>
      </c>
      <c r="M97" s="138">
        <v>1.849</v>
      </c>
      <c r="N97" s="138">
        <v>0.85680000000000001</v>
      </c>
      <c r="O97" s="134">
        <v>0.15140000000000001</v>
      </c>
      <c r="P97" s="138">
        <v>-1.891</v>
      </c>
      <c r="Q97" s="138">
        <v>1.9113</v>
      </c>
      <c r="R97" s="138">
        <v>-0.73329999999999995</v>
      </c>
      <c r="S97" s="138">
        <v>0.48430000000000001</v>
      </c>
      <c r="T97" s="138">
        <v>1.5337000000000001</v>
      </c>
      <c r="U97" s="138">
        <v>1.5992999999999999</v>
      </c>
      <c r="V97" s="138">
        <v>-1.4541999999999999</v>
      </c>
      <c r="W97" s="138">
        <v>-2.8976999999999999</v>
      </c>
      <c r="X97" s="138">
        <v>8.7090000000000001E-2</v>
      </c>
      <c r="Y97" s="134">
        <v>-4.0899999999999999E-2</v>
      </c>
    </row>
    <row r="98" spans="2:25" x14ac:dyDescent="0.35">
      <c r="B98" s="109">
        <f t="shared" si="1"/>
        <v>188</v>
      </c>
      <c r="C98" s="133">
        <v>0.59189999999999998</v>
      </c>
      <c r="D98" s="138">
        <v>0.30659999999999998</v>
      </c>
      <c r="E98" s="138">
        <v>2.1110000000000002</v>
      </c>
      <c r="F98" s="138">
        <v>0.52459999999999996</v>
      </c>
      <c r="G98" s="138">
        <v>-6.8099999999999994E-2</v>
      </c>
      <c r="H98" s="138">
        <v>0.20849999999999999</v>
      </c>
      <c r="I98" s="138">
        <v>-3.7199999999999997E-2</v>
      </c>
      <c r="J98" s="138">
        <v>-8.6099999999999996E-2</v>
      </c>
      <c r="K98" s="138">
        <v>0.33460000000000001</v>
      </c>
      <c r="L98" s="138">
        <v>2.3595000000000002</v>
      </c>
      <c r="M98" s="138">
        <v>1.944</v>
      </c>
      <c r="N98" s="138">
        <v>0.83840000000000003</v>
      </c>
      <c r="O98" s="134">
        <v>0.19</v>
      </c>
      <c r="P98" s="138">
        <v>-2.0381</v>
      </c>
      <c r="Q98" s="138">
        <v>1.7419</v>
      </c>
      <c r="R98" s="138">
        <v>-0.98</v>
      </c>
      <c r="S98" s="138">
        <v>0.55049999999999999</v>
      </c>
      <c r="T98" s="138">
        <v>1.6417999999999999</v>
      </c>
      <c r="U98" s="138">
        <v>1.6152</v>
      </c>
      <c r="V98" s="138">
        <v>-1.5457000000000001</v>
      </c>
      <c r="W98" s="138">
        <v>-3.0914999999999999</v>
      </c>
      <c r="X98" s="138">
        <v>0.12064</v>
      </c>
      <c r="Y98" s="134">
        <v>2.7199999999999998E-2</v>
      </c>
    </row>
    <row r="99" spans="2:25" x14ac:dyDescent="0.35">
      <c r="B99" s="109">
        <f t="shared" si="1"/>
        <v>190</v>
      </c>
      <c r="C99" s="133">
        <v>0.77949999999999997</v>
      </c>
      <c r="D99" s="138">
        <v>0.28470000000000001</v>
      </c>
      <c r="E99" s="138">
        <v>2.3024</v>
      </c>
      <c r="F99" s="138">
        <v>0.80910000000000004</v>
      </c>
      <c r="G99" s="138">
        <v>-0.15260000000000001</v>
      </c>
      <c r="H99" s="138">
        <v>0.2142</v>
      </c>
      <c r="I99" s="138">
        <v>5.28E-2</v>
      </c>
      <c r="J99" s="138">
        <v>-0.11990000000000001</v>
      </c>
      <c r="K99" s="138">
        <v>0.42549999999999999</v>
      </c>
      <c r="L99" s="138">
        <v>2.1501000000000001</v>
      </c>
      <c r="M99" s="138">
        <v>2.0640000000000001</v>
      </c>
      <c r="N99" s="138">
        <v>0.84419999999999995</v>
      </c>
      <c r="O99" s="134">
        <v>0.21290000000000001</v>
      </c>
      <c r="P99" s="138">
        <v>-2.1858</v>
      </c>
      <c r="Q99" s="138">
        <v>1.5887</v>
      </c>
      <c r="R99" s="138">
        <v>-1.2214</v>
      </c>
      <c r="S99" s="138">
        <v>0.6119</v>
      </c>
      <c r="T99" s="138">
        <v>1.7989999999999999</v>
      </c>
      <c r="U99" s="138">
        <v>1.6395</v>
      </c>
      <c r="V99" s="138">
        <v>-1.7252000000000001</v>
      </c>
      <c r="W99" s="138">
        <v>-3.258</v>
      </c>
      <c r="X99" s="138">
        <v>0.15418999999999999</v>
      </c>
      <c r="Y99" s="134">
        <v>3.2899999999999999E-2</v>
      </c>
    </row>
    <row r="100" spans="2:25" x14ac:dyDescent="0.35">
      <c r="B100" s="109">
        <f t="shared" si="1"/>
        <v>192</v>
      </c>
      <c r="C100" s="133">
        <v>0.91239999999999999</v>
      </c>
      <c r="D100" s="138">
        <v>0.2666</v>
      </c>
      <c r="E100" s="138">
        <v>2.4939</v>
      </c>
      <c r="F100" s="138">
        <v>1.1164000000000001</v>
      </c>
      <c r="G100" s="138">
        <v>-0.22070000000000001</v>
      </c>
      <c r="H100" s="138">
        <v>0.28839999999999999</v>
      </c>
      <c r="I100" s="138">
        <v>0.16009999999999999</v>
      </c>
      <c r="J100" s="138">
        <v>-0.12659999999999999</v>
      </c>
      <c r="K100" s="138">
        <v>0.50280000000000002</v>
      </c>
      <c r="L100" s="138">
        <v>2.0265</v>
      </c>
      <c r="M100" s="138">
        <v>2.198</v>
      </c>
      <c r="N100" s="138">
        <v>0.90480000000000005</v>
      </c>
      <c r="O100" s="134">
        <v>0.2243</v>
      </c>
      <c r="P100" s="138">
        <v>-2.3319000000000001</v>
      </c>
      <c r="Q100" s="138">
        <v>1.4274</v>
      </c>
      <c r="R100" s="138">
        <v>-1.4576</v>
      </c>
      <c r="S100" s="138">
        <v>0.68530000000000002</v>
      </c>
      <c r="T100" s="138">
        <v>1.9865999999999999</v>
      </c>
      <c r="U100" s="138">
        <v>1.6623000000000001</v>
      </c>
      <c r="V100" s="138">
        <v>-1.9276</v>
      </c>
      <c r="W100" s="138">
        <v>-3.4519000000000002</v>
      </c>
      <c r="X100" s="138">
        <v>0.18839</v>
      </c>
      <c r="Y100" s="134">
        <v>-0.04</v>
      </c>
    </row>
    <row r="101" spans="2:25" x14ac:dyDescent="0.35">
      <c r="B101" s="109">
        <f t="shared" si="1"/>
        <v>194</v>
      </c>
      <c r="C101" s="133">
        <v>0.88290000000000002</v>
      </c>
      <c r="D101" s="138">
        <v>0.26140000000000002</v>
      </c>
      <c r="E101" s="138">
        <v>2.6966999999999999</v>
      </c>
      <c r="F101" s="138">
        <v>1.4346000000000001</v>
      </c>
      <c r="G101" s="138">
        <v>-0.28799999999999998</v>
      </c>
      <c r="H101" s="138">
        <v>0.36420000000000002</v>
      </c>
      <c r="I101" s="138">
        <v>0.33579999999999999</v>
      </c>
      <c r="J101" s="138">
        <v>-0.1071</v>
      </c>
      <c r="K101" s="138">
        <v>0.57820000000000005</v>
      </c>
      <c r="L101" s="138">
        <v>1.9075</v>
      </c>
      <c r="M101" s="138">
        <v>2.3530000000000002</v>
      </c>
      <c r="N101" s="138">
        <v>0.96489999999999998</v>
      </c>
      <c r="O101" s="134">
        <v>0.2172</v>
      </c>
      <c r="P101" s="138">
        <v>-2.4729000000000001</v>
      </c>
      <c r="Q101" s="138">
        <v>1.4113</v>
      </c>
      <c r="R101" s="138">
        <v>-1.6884999999999999</v>
      </c>
      <c r="S101" s="138">
        <v>0.76480000000000004</v>
      </c>
      <c r="T101" s="138">
        <v>2.1646999999999998</v>
      </c>
      <c r="U101" s="138">
        <v>1.6854</v>
      </c>
      <c r="V101" s="138">
        <v>-2.1013999999999999</v>
      </c>
      <c r="W101" s="138">
        <v>-3.6183000000000001</v>
      </c>
      <c r="X101" s="138">
        <v>0.22161</v>
      </c>
      <c r="Y101" s="134">
        <v>-0.17760000000000001</v>
      </c>
    </row>
    <row r="102" spans="2:25" x14ac:dyDescent="0.35">
      <c r="B102" s="109">
        <f t="shared" si="1"/>
        <v>196</v>
      </c>
      <c r="C102" s="133">
        <v>0.87290000000000001</v>
      </c>
      <c r="D102" s="138">
        <v>0.2671</v>
      </c>
      <c r="E102" s="138">
        <v>2.9144000000000001</v>
      </c>
      <c r="F102" s="138">
        <v>1.8254999999999999</v>
      </c>
      <c r="G102" s="138">
        <v>-0.36530000000000001</v>
      </c>
      <c r="H102" s="138">
        <v>0.43290000000000001</v>
      </c>
      <c r="I102" s="138">
        <v>0.5786</v>
      </c>
      <c r="J102" s="138">
        <v>-5.8999999999999997E-2</v>
      </c>
      <c r="K102" s="138">
        <v>0.63819999999999999</v>
      </c>
      <c r="L102" s="138">
        <v>1.81</v>
      </c>
      <c r="M102" s="138">
        <v>2.5339999999999998</v>
      </c>
      <c r="N102" s="138">
        <v>1.012</v>
      </c>
      <c r="O102" s="134">
        <v>0.21429999999999999</v>
      </c>
      <c r="P102" s="138">
        <v>-2.6074000000000002</v>
      </c>
      <c r="Q102" s="138">
        <v>1.3952</v>
      </c>
      <c r="R102" s="138">
        <v>-1.9141999999999999</v>
      </c>
      <c r="S102" s="138">
        <v>0.84189999999999998</v>
      </c>
      <c r="T102" s="138">
        <v>2.3332999999999999</v>
      </c>
      <c r="U102" s="138">
        <v>1.7067000000000001</v>
      </c>
      <c r="V102" s="138">
        <v>-2.2151999999999998</v>
      </c>
      <c r="W102" s="138">
        <v>-3.7547999999999999</v>
      </c>
      <c r="X102" s="138">
        <v>0.25355</v>
      </c>
      <c r="Y102" s="134">
        <v>-0.28189999999999998</v>
      </c>
    </row>
    <row r="103" spans="2:25" x14ac:dyDescent="0.35">
      <c r="B103" s="109">
        <f t="shared" si="1"/>
        <v>198</v>
      </c>
      <c r="C103" s="133">
        <v>0.89429999999999998</v>
      </c>
      <c r="D103" s="138">
        <v>0.28039999999999998</v>
      </c>
      <c r="E103" s="138">
        <v>3.1490999999999998</v>
      </c>
      <c r="F103" s="138">
        <v>2.2791000000000001</v>
      </c>
      <c r="G103" s="138">
        <v>-0.45540000000000003</v>
      </c>
      <c r="H103" s="138">
        <v>0.53280000000000005</v>
      </c>
      <c r="I103" s="138">
        <v>0.86570000000000003</v>
      </c>
      <c r="J103" s="138">
        <v>2.4799999999999999E-2</v>
      </c>
      <c r="K103" s="138">
        <v>0.69810000000000005</v>
      </c>
      <c r="L103" s="138">
        <v>1.6814</v>
      </c>
      <c r="M103" s="138">
        <v>2.746</v>
      </c>
      <c r="N103" s="138">
        <v>0.99260000000000004</v>
      </c>
      <c r="O103" s="134">
        <v>0.2215</v>
      </c>
      <c r="P103" s="138">
        <v>-2.7368000000000001</v>
      </c>
      <c r="Q103" s="138">
        <v>1.2823</v>
      </c>
      <c r="R103" s="138">
        <v>-2.1366000000000001</v>
      </c>
      <c r="S103" s="138">
        <v>0.89810000000000001</v>
      </c>
      <c r="T103" s="138">
        <v>2.5009000000000001</v>
      </c>
      <c r="U103" s="138">
        <v>1.7329000000000001</v>
      </c>
      <c r="V103" s="138">
        <v>-2.3176000000000001</v>
      </c>
      <c r="W103" s="138">
        <v>-3.8940999999999999</v>
      </c>
      <c r="X103" s="138">
        <v>0.28742000000000001</v>
      </c>
      <c r="Y103" s="134">
        <v>-0.40429999999999999</v>
      </c>
    </row>
    <row r="104" spans="2:25" x14ac:dyDescent="0.35">
      <c r="B104" s="109">
        <f t="shared" si="1"/>
        <v>200</v>
      </c>
      <c r="C104" s="133">
        <v>0.95669999999999999</v>
      </c>
      <c r="D104" s="138">
        <v>0.28810000000000002</v>
      </c>
      <c r="E104" s="138">
        <v>3.3761999999999999</v>
      </c>
      <c r="F104" s="138">
        <v>2.74</v>
      </c>
      <c r="G104" s="138">
        <v>-0.51359999999999995</v>
      </c>
      <c r="H104" s="138">
        <v>0.67</v>
      </c>
      <c r="I104" s="138">
        <v>1.2315</v>
      </c>
      <c r="J104" s="138">
        <v>0.14530000000000001</v>
      </c>
      <c r="K104" s="138">
        <v>0.76170000000000004</v>
      </c>
      <c r="L104" s="138">
        <v>1.5267999999999999</v>
      </c>
      <c r="M104" s="138">
        <v>2.9870000000000001</v>
      </c>
      <c r="N104" s="138">
        <v>0.96160000000000001</v>
      </c>
      <c r="O104" s="134">
        <v>0.2</v>
      </c>
      <c r="P104" s="138">
        <v>-2.8668</v>
      </c>
      <c r="Q104" s="138">
        <v>1.2339</v>
      </c>
      <c r="R104" s="138">
        <v>-2.3571</v>
      </c>
      <c r="S104" s="138">
        <v>0.93530000000000002</v>
      </c>
      <c r="T104" s="138">
        <v>2.6850999999999998</v>
      </c>
      <c r="U104" s="138">
        <v>1.7636000000000001</v>
      </c>
      <c r="V104" s="138">
        <v>-2.4485000000000001</v>
      </c>
      <c r="W104" s="138">
        <v>-4.0469999999999997</v>
      </c>
      <c r="X104" s="138">
        <v>0.32677</v>
      </c>
      <c r="Y104" s="134">
        <v>-0.55959999999999999</v>
      </c>
    </row>
    <row r="105" spans="2:25" x14ac:dyDescent="0.35">
      <c r="B105" s="109">
        <f t="shared" si="1"/>
        <v>202</v>
      </c>
      <c r="C105" s="133">
        <v>1.0190999999999999</v>
      </c>
      <c r="D105" s="138">
        <v>0.30430000000000001</v>
      </c>
      <c r="E105" s="138">
        <v>3.5905</v>
      </c>
      <c r="F105" s="138">
        <v>3.1335999999999999</v>
      </c>
      <c r="G105" s="138">
        <v>-0.55269999999999997</v>
      </c>
      <c r="H105" s="138">
        <v>0.8357</v>
      </c>
      <c r="I105" s="138">
        <v>1.6086</v>
      </c>
      <c r="J105" s="138">
        <v>0.28760000000000002</v>
      </c>
      <c r="K105" s="138">
        <v>0.80989999999999995</v>
      </c>
      <c r="L105" s="138">
        <v>1.415</v>
      </c>
      <c r="M105" s="138">
        <v>3.23</v>
      </c>
      <c r="N105" s="138">
        <v>0.96479999999999999</v>
      </c>
      <c r="O105" s="134">
        <v>0.1857</v>
      </c>
      <c r="P105" s="138">
        <v>-3.0135999999999998</v>
      </c>
      <c r="Q105" s="138">
        <v>1.2339</v>
      </c>
      <c r="R105" s="138">
        <v>-2.58</v>
      </c>
      <c r="S105" s="138">
        <v>0.95620000000000005</v>
      </c>
      <c r="T105" s="138">
        <v>2.8532999999999999</v>
      </c>
      <c r="U105" s="138">
        <v>1.7927999999999999</v>
      </c>
      <c r="V105" s="138">
        <v>-2.6109</v>
      </c>
      <c r="W105" s="138">
        <v>-4.2408999999999999</v>
      </c>
      <c r="X105" s="138">
        <v>0.37031999999999998</v>
      </c>
      <c r="Y105" s="134">
        <v>-0.7</v>
      </c>
    </row>
    <row r="106" spans="2:25" x14ac:dyDescent="0.35">
      <c r="B106" s="109">
        <f t="shared" si="1"/>
        <v>204</v>
      </c>
      <c r="C106" s="133">
        <v>1.0190999999999999</v>
      </c>
      <c r="D106" s="138">
        <v>0.33850000000000002</v>
      </c>
      <c r="E106" s="138">
        <v>3.7867000000000002</v>
      </c>
      <c r="F106" s="138">
        <v>3.5118</v>
      </c>
      <c r="G106" s="138">
        <v>-0.56989999999999996</v>
      </c>
      <c r="H106" s="138">
        <v>0.96009999999999995</v>
      </c>
      <c r="I106" s="138">
        <v>1.9558</v>
      </c>
      <c r="J106" s="138">
        <v>0.45479999999999998</v>
      </c>
      <c r="K106" s="138">
        <v>0.84630000000000005</v>
      </c>
      <c r="L106" s="138">
        <v>1.4531000000000001</v>
      </c>
      <c r="M106" s="138">
        <v>3.335</v>
      </c>
      <c r="N106" s="138">
        <v>0.99260000000000004</v>
      </c>
      <c r="O106" s="134">
        <v>0.2</v>
      </c>
      <c r="P106" s="138">
        <v>-3.1760999999999999</v>
      </c>
      <c r="Q106" s="138">
        <v>1.1613</v>
      </c>
      <c r="R106" s="138">
        <v>-2.8043</v>
      </c>
      <c r="S106" s="138">
        <v>0.96809999999999996</v>
      </c>
      <c r="T106" s="138">
        <v>2.9946999999999999</v>
      </c>
      <c r="U106" s="138">
        <v>1.8194999999999999</v>
      </c>
      <c r="V106" s="138">
        <v>-2.7675999999999998</v>
      </c>
      <c r="W106" s="138">
        <v>-4.3254000000000001</v>
      </c>
      <c r="X106" s="138">
        <v>0.40936</v>
      </c>
      <c r="Y106" s="134">
        <v>-0.82950000000000002</v>
      </c>
    </row>
    <row r="107" spans="2:25" x14ac:dyDescent="0.35">
      <c r="B107" s="109">
        <f t="shared" si="1"/>
        <v>206</v>
      </c>
      <c r="C107" s="133">
        <v>0.93340000000000001</v>
      </c>
      <c r="D107" s="138">
        <v>0.3795</v>
      </c>
      <c r="E107" s="138">
        <v>3.9828999999999999</v>
      </c>
      <c r="F107" s="138">
        <v>3.9154</v>
      </c>
      <c r="G107" s="138">
        <v>-0.55889999999999995</v>
      </c>
      <c r="H107" s="138">
        <v>1.0858000000000001</v>
      </c>
      <c r="I107" s="138">
        <v>2.2856999999999998</v>
      </c>
      <c r="J107" s="138">
        <v>0.64290000000000003</v>
      </c>
      <c r="K107" s="138">
        <v>0.85450000000000004</v>
      </c>
      <c r="L107" s="138">
        <v>1.5696000000000001</v>
      </c>
      <c r="M107" s="138">
        <v>3.4329999999999998</v>
      </c>
      <c r="N107" s="138">
        <v>1.0948</v>
      </c>
      <c r="O107" s="134">
        <v>0.2072</v>
      </c>
      <c r="P107" s="138">
        <v>-3.3460999999999999</v>
      </c>
      <c r="Q107" s="138">
        <v>1.0968</v>
      </c>
      <c r="R107" s="138">
        <v>-3.0261999999999998</v>
      </c>
      <c r="S107" s="138">
        <v>0.97330000000000005</v>
      </c>
      <c r="T107" s="138">
        <v>3.1013999999999999</v>
      </c>
      <c r="U107" s="138">
        <v>1.8388</v>
      </c>
      <c r="V107" s="138">
        <v>-2.8957000000000002</v>
      </c>
      <c r="W107" s="138">
        <v>-4.4372999999999996</v>
      </c>
      <c r="X107" s="138">
        <v>0.44484000000000001</v>
      </c>
      <c r="Y107" s="134">
        <v>-0.94569999999999999</v>
      </c>
    </row>
    <row r="108" spans="2:25" x14ac:dyDescent="0.35">
      <c r="B108" s="109">
        <f t="shared" si="1"/>
        <v>208</v>
      </c>
      <c r="C108" s="133">
        <v>0.86719999999999997</v>
      </c>
      <c r="D108" s="138">
        <v>0.42620000000000002</v>
      </c>
      <c r="E108" s="138">
        <v>4.1723999999999997</v>
      </c>
      <c r="F108" s="138">
        <v>4.3272000000000004</v>
      </c>
      <c r="G108" s="138">
        <v>-0.53700000000000003</v>
      </c>
      <c r="H108" s="138">
        <v>1.2285999999999999</v>
      </c>
      <c r="I108" s="138">
        <v>2.5943000000000001</v>
      </c>
      <c r="J108" s="138">
        <v>0.85670000000000002</v>
      </c>
      <c r="K108" s="138">
        <v>0.81179999999999997</v>
      </c>
      <c r="L108" s="138">
        <v>1.7576000000000001</v>
      </c>
      <c r="M108" s="138">
        <v>3.5819999999999999</v>
      </c>
      <c r="N108" s="138">
        <v>1.2141999999999999</v>
      </c>
      <c r="O108" s="134">
        <v>0.21859999999999999</v>
      </c>
      <c r="P108" s="138">
        <v>-3.5213000000000001</v>
      </c>
      <c r="Q108" s="138">
        <v>1.1936</v>
      </c>
      <c r="R108" s="138">
        <v>-3.2347000000000001</v>
      </c>
      <c r="S108" s="138">
        <v>0.97</v>
      </c>
      <c r="T108" s="138">
        <v>3.198</v>
      </c>
      <c r="U108" s="138">
        <v>1.8523000000000001</v>
      </c>
      <c r="V108" s="138">
        <v>-2.9952000000000001</v>
      </c>
      <c r="W108" s="138">
        <v>-4.6037999999999997</v>
      </c>
      <c r="X108" s="138">
        <v>0.49160999999999999</v>
      </c>
      <c r="Y108" s="134">
        <v>-1.0281</v>
      </c>
    </row>
    <row r="109" spans="2:25" x14ac:dyDescent="0.35">
      <c r="B109" s="109">
        <f t="shared" si="1"/>
        <v>210</v>
      </c>
      <c r="C109" s="133">
        <v>0.84189999999999998</v>
      </c>
      <c r="D109" s="138">
        <v>0.47910000000000003</v>
      </c>
      <c r="E109" s="138">
        <v>4.3404999999999996</v>
      </c>
      <c r="F109" s="138">
        <v>4.6927000000000003</v>
      </c>
      <c r="G109" s="138">
        <v>-0.49990000000000001</v>
      </c>
      <c r="H109" s="138">
        <v>1.3456999999999999</v>
      </c>
      <c r="I109" s="138">
        <v>2.8900999999999999</v>
      </c>
      <c r="J109" s="138">
        <v>1.0948</v>
      </c>
      <c r="K109" s="138">
        <v>0.76990000000000003</v>
      </c>
      <c r="L109" s="138">
        <v>1.879</v>
      </c>
      <c r="M109" s="138">
        <v>3.7629999999999999</v>
      </c>
      <c r="N109" s="138">
        <v>1.2648999999999999</v>
      </c>
      <c r="O109" s="134">
        <v>0.24429999999999999</v>
      </c>
      <c r="P109" s="138">
        <v>-3.6983999999999999</v>
      </c>
      <c r="Q109" s="138">
        <v>1.3871</v>
      </c>
      <c r="R109" s="138">
        <v>-3.4338000000000002</v>
      </c>
      <c r="S109" s="138">
        <v>0.95189999999999997</v>
      </c>
      <c r="T109" s="138">
        <v>3.3022999999999998</v>
      </c>
      <c r="U109" s="138">
        <v>1.8611</v>
      </c>
      <c r="V109" s="138">
        <v>-2.9727999999999999</v>
      </c>
      <c r="W109" s="138">
        <v>-4.7157999999999998</v>
      </c>
      <c r="X109" s="138">
        <v>0.55000000000000004</v>
      </c>
      <c r="Y109" s="134">
        <v>-1.1086</v>
      </c>
    </row>
    <row r="110" spans="2:25" x14ac:dyDescent="0.35">
      <c r="B110" s="109">
        <f t="shared" si="1"/>
        <v>212</v>
      </c>
      <c r="C110" s="133">
        <v>0.87480000000000002</v>
      </c>
      <c r="D110" s="138">
        <v>0.53810000000000002</v>
      </c>
      <c r="E110" s="138">
        <v>4.4676999999999998</v>
      </c>
      <c r="F110" s="138">
        <v>4.9827000000000004</v>
      </c>
      <c r="G110" s="138">
        <v>-0.43990000000000001</v>
      </c>
      <c r="H110" s="138">
        <v>1.4585999999999999</v>
      </c>
      <c r="I110" s="138">
        <v>3.1728999999999998</v>
      </c>
      <c r="J110" s="138">
        <v>1.3556999999999999</v>
      </c>
      <c r="K110" s="138">
        <v>0.77449999999999997</v>
      </c>
      <c r="L110" s="138">
        <v>1.8529</v>
      </c>
      <c r="M110" s="138">
        <v>3.9649999999999999</v>
      </c>
      <c r="N110" s="138">
        <v>1.3703000000000001</v>
      </c>
      <c r="O110" s="134">
        <v>0.26</v>
      </c>
      <c r="P110" s="138">
        <v>-3.8771</v>
      </c>
      <c r="Q110" s="138">
        <v>1.5726</v>
      </c>
      <c r="R110" s="138">
        <v>-3.6238000000000001</v>
      </c>
      <c r="S110" s="138">
        <v>0.92710000000000004</v>
      </c>
      <c r="T110" s="138">
        <v>3.4409000000000001</v>
      </c>
      <c r="U110" s="138">
        <v>1.8611</v>
      </c>
      <c r="V110" s="138">
        <v>-2.7646999999999999</v>
      </c>
      <c r="W110" s="138">
        <v>-4.7022000000000004</v>
      </c>
      <c r="X110" s="138">
        <v>0.62097000000000002</v>
      </c>
      <c r="Y110" s="134">
        <v>-1.2014</v>
      </c>
    </row>
    <row r="111" spans="2:25" x14ac:dyDescent="0.35">
      <c r="B111" s="109">
        <f t="shared" si="1"/>
        <v>214</v>
      </c>
      <c r="C111" s="133">
        <v>0.94669999999999999</v>
      </c>
      <c r="D111" s="138">
        <v>0.60570000000000002</v>
      </c>
      <c r="E111" s="138">
        <v>4.5472000000000001</v>
      </c>
      <c r="F111" s="138">
        <v>5.25</v>
      </c>
      <c r="G111" s="138">
        <v>-0.35370000000000001</v>
      </c>
      <c r="H111" s="138">
        <v>1.5958000000000001</v>
      </c>
      <c r="I111" s="138">
        <v>3.3786999999999998</v>
      </c>
      <c r="J111" s="138">
        <v>1.6480999999999999</v>
      </c>
      <c r="K111" s="138">
        <v>0.88170000000000004</v>
      </c>
      <c r="L111" s="138">
        <v>1.8268</v>
      </c>
      <c r="M111" s="138">
        <v>4.1849999999999996</v>
      </c>
      <c r="N111" s="138">
        <v>1.5403</v>
      </c>
      <c r="O111" s="134">
        <v>0.28000000000000003</v>
      </c>
      <c r="P111" s="138">
        <v>-4.0545999999999998</v>
      </c>
      <c r="Q111" s="138">
        <v>1.5887</v>
      </c>
      <c r="R111" s="138">
        <v>-3.7980999999999998</v>
      </c>
      <c r="S111" s="138">
        <v>0.90329999999999999</v>
      </c>
      <c r="T111" s="138">
        <v>3.4142000000000001</v>
      </c>
      <c r="U111" s="138">
        <v>1.8531</v>
      </c>
      <c r="V111" s="138">
        <v>-2.7589999999999999</v>
      </c>
      <c r="W111" s="138">
        <v>-4.5792999999999999</v>
      </c>
      <c r="X111" s="138">
        <v>0.70548</v>
      </c>
      <c r="Y111" s="134">
        <v>-1.2948</v>
      </c>
    </row>
    <row r="112" spans="2:25" x14ac:dyDescent="0.35">
      <c r="B112" s="109">
        <f t="shared" si="1"/>
        <v>216</v>
      </c>
      <c r="C112" s="133">
        <v>1.0363</v>
      </c>
      <c r="D112" s="138">
        <v>0.68379999999999996</v>
      </c>
      <c r="E112" s="138">
        <v>4.5728999999999997</v>
      </c>
      <c r="F112" s="138">
        <v>5.5273000000000003</v>
      </c>
      <c r="G112" s="138">
        <v>-0.2465</v>
      </c>
      <c r="H112" s="138">
        <v>1.7744</v>
      </c>
      <c r="I112" s="138">
        <v>3.6200999999999999</v>
      </c>
      <c r="J112" s="138">
        <v>1.9785999999999999</v>
      </c>
      <c r="K112" s="138">
        <v>1.0145</v>
      </c>
      <c r="L112" s="138">
        <v>1.8386</v>
      </c>
      <c r="M112" s="138">
        <v>4.4180000000000001</v>
      </c>
      <c r="N112" s="138">
        <v>1.7216</v>
      </c>
      <c r="O112" s="134">
        <v>0.28860000000000002</v>
      </c>
      <c r="P112" s="138">
        <v>-4.2290999999999999</v>
      </c>
      <c r="Q112" s="138">
        <v>1.5887</v>
      </c>
      <c r="R112" s="138">
        <v>-3.9565999999999999</v>
      </c>
      <c r="S112" s="138">
        <v>0.89429999999999998</v>
      </c>
      <c r="T112" s="138">
        <v>3.2195</v>
      </c>
      <c r="U112" s="138">
        <v>1.8385</v>
      </c>
      <c r="V112" s="138">
        <v>-2.8475000000000001</v>
      </c>
      <c r="W112" s="138">
        <v>-4.4837999999999996</v>
      </c>
      <c r="X112" s="138">
        <v>0.80323</v>
      </c>
      <c r="Y112" s="134">
        <v>-1.3814</v>
      </c>
    </row>
    <row r="113" spans="2:25" x14ac:dyDescent="0.35">
      <c r="B113" s="109">
        <f t="shared" si="1"/>
        <v>218</v>
      </c>
      <c r="C113" s="133">
        <v>1.1263000000000001</v>
      </c>
      <c r="D113" s="138">
        <v>0.77769999999999995</v>
      </c>
      <c r="E113" s="138">
        <v>4.5518999999999998</v>
      </c>
      <c r="F113" s="138">
        <v>5.7845000000000004</v>
      </c>
      <c r="G113" s="138">
        <v>-0.1147</v>
      </c>
      <c r="H113" s="138">
        <v>1.9587000000000001</v>
      </c>
      <c r="I113" s="138">
        <v>3.923</v>
      </c>
      <c r="J113" s="138">
        <v>2.3477000000000001</v>
      </c>
      <c r="K113" s="138">
        <v>1.1508</v>
      </c>
      <c r="L113" s="138">
        <v>1.8267</v>
      </c>
      <c r="M113" s="138">
        <v>4.6660000000000004</v>
      </c>
      <c r="N113" s="138">
        <v>1.8880999999999999</v>
      </c>
      <c r="O113" s="134">
        <v>0.2843</v>
      </c>
      <c r="P113" s="138">
        <v>-4.3948999999999998</v>
      </c>
      <c r="Q113" s="138">
        <v>1.5161</v>
      </c>
      <c r="R113" s="138">
        <v>-4.0990000000000002</v>
      </c>
      <c r="S113" s="138">
        <v>0.89190000000000003</v>
      </c>
      <c r="T113" s="138">
        <v>2.9523999999999999</v>
      </c>
      <c r="U113" s="138">
        <v>1.8098000000000001</v>
      </c>
      <c r="V113" s="138">
        <v>-2.9327999999999999</v>
      </c>
      <c r="W113" s="138">
        <v>-4.3719000000000001</v>
      </c>
      <c r="X113" s="138">
        <v>0.90839000000000003</v>
      </c>
      <c r="Y113" s="134">
        <v>-1.4565999999999999</v>
      </c>
    </row>
    <row r="114" spans="2:25" x14ac:dyDescent="0.35">
      <c r="B114" s="109">
        <f t="shared" si="1"/>
        <v>220</v>
      </c>
      <c r="C114" s="133">
        <v>1.2358</v>
      </c>
      <c r="D114" s="138">
        <v>0.89670000000000005</v>
      </c>
      <c r="E114" s="138">
        <v>4.5034000000000001</v>
      </c>
      <c r="F114" s="138">
        <v>6.0418000000000003</v>
      </c>
      <c r="G114" s="138">
        <v>6.08E-2</v>
      </c>
      <c r="H114" s="138">
        <v>2.1716000000000002</v>
      </c>
      <c r="I114" s="138">
        <v>4.2716000000000003</v>
      </c>
      <c r="J114" s="138">
        <v>2.7486000000000002</v>
      </c>
      <c r="K114" s="138">
        <v>1.2644</v>
      </c>
      <c r="L114" s="138">
        <v>1.7553000000000001</v>
      </c>
      <c r="M114" s="138">
        <v>4.9260000000000002</v>
      </c>
      <c r="N114" s="138">
        <v>2.0177</v>
      </c>
      <c r="O114" s="134">
        <v>0.29709999999999998</v>
      </c>
      <c r="P114" s="138">
        <v>-4.5190999999999999</v>
      </c>
      <c r="Q114" s="138">
        <v>1.3629</v>
      </c>
      <c r="R114" s="138">
        <v>-4.2229000000000001</v>
      </c>
      <c r="S114" s="138">
        <v>0.89239999999999997</v>
      </c>
      <c r="T114" s="138">
        <v>2.7261000000000002</v>
      </c>
      <c r="U114" s="138">
        <v>1.7703</v>
      </c>
      <c r="V114" s="138">
        <v>-2.9584999999999999</v>
      </c>
      <c r="W114" s="138">
        <v>-4.2054</v>
      </c>
      <c r="X114" s="138">
        <v>0.98129</v>
      </c>
      <c r="Y114" s="134">
        <v>-1.5127999999999999</v>
      </c>
    </row>
    <row r="115" spans="2:25" x14ac:dyDescent="0.35">
      <c r="B115" s="109">
        <f t="shared" si="1"/>
        <v>222</v>
      </c>
      <c r="C115" s="133">
        <v>1.3687</v>
      </c>
      <c r="D115" s="138">
        <v>1.0487</v>
      </c>
      <c r="E115" s="138">
        <v>4.4547999999999996</v>
      </c>
      <c r="F115" s="138">
        <v>6.2618</v>
      </c>
      <c r="G115" s="138">
        <v>0.2717</v>
      </c>
      <c r="H115" s="138">
        <v>2.4258999999999999</v>
      </c>
      <c r="I115" s="138">
        <v>4.6387</v>
      </c>
      <c r="J115" s="138">
        <v>3.1981000000000002</v>
      </c>
      <c r="K115" s="138">
        <v>1.3508</v>
      </c>
      <c r="L115" s="138">
        <v>1.7031000000000001</v>
      </c>
      <c r="M115" s="138">
        <v>5.1970000000000001</v>
      </c>
      <c r="N115" s="138">
        <v>2.1909999999999998</v>
      </c>
      <c r="O115" s="134">
        <v>0.32279999999999998</v>
      </c>
      <c r="P115" s="138">
        <v>-4.6090999999999998</v>
      </c>
      <c r="Q115" s="138">
        <v>1.129</v>
      </c>
      <c r="R115" s="138">
        <v>-4.3371000000000004</v>
      </c>
      <c r="S115" s="138">
        <v>0.8962</v>
      </c>
      <c r="T115" s="138">
        <v>2.5356000000000001</v>
      </c>
      <c r="U115" s="138">
        <v>1.7256</v>
      </c>
      <c r="V115" s="138">
        <v>-2.9413999999999998</v>
      </c>
      <c r="W115" s="138">
        <v>-4.0118999999999998</v>
      </c>
      <c r="X115" s="138">
        <v>1.0625800000000001</v>
      </c>
      <c r="Y115" s="134">
        <v>-1.5723</v>
      </c>
    </row>
    <row r="116" spans="2:25" x14ac:dyDescent="0.35">
      <c r="B116" s="109">
        <f t="shared" si="1"/>
        <v>224</v>
      </c>
      <c r="C116" s="133">
        <v>1.5128999999999999</v>
      </c>
      <c r="D116" s="138">
        <v>1.242</v>
      </c>
      <c r="E116" s="138">
        <v>4.4414999999999996</v>
      </c>
      <c r="F116" s="138">
        <v>6.4855</v>
      </c>
      <c r="G116" s="138">
        <v>0.52539999999999998</v>
      </c>
      <c r="H116" s="138">
        <v>2.6659000000000002</v>
      </c>
      <c r="I116" s="138">
        <v>4.9873000000000003</v>
      </c>
      <c r="J116" s="138">
        <v>3.6839</v>
      </c>
      <c r="K116" s="138">
        <v>1.409</v>
      </c>
      <c r="L116" s="138">
        <v>1.7698</v>
      </c>
      <c r="M116" s="138">
        <v>5.4930000000000003</v>
      </c>
      <c r="N116" s="138">
        <v>2.4058000000000002</v>
      </c>
      <c r="O116" s="134">
        <v>0.34139999999999998</v>
      </c>
      <c r="P116" s="138">
        <v>-4.6771000000000003</v>
      </c>
      <c r="Q116" s="138">
        <v>0.9274</v>
      </c>
      <c r="R116" s="138">
        <v>-4.4447999999999999</v>
      </c>
      <c r="S116" s="138">
        <v>0.9133</v>
      </c>
      <c r="T116" s="138">
        <v>2.3128000000000002</v>
      </c>
      <c r="U116" s="138">
        <v>1.6822999999999999</v>
      </c>
      <c r="V116" s="138">
        <v>-2.9070999999999998</v>
      </c>
      <c r="W116" s="138">
        <v>-3.7909000000000002</v>
      </c>
      <c r="X116" s="138">
        <v>1.15194</v>
      </c>
      <c r="Y116" s="134">
        <v>-1.6328</v>
      </c>
    </row>
    <row r="117" spans="2:25" x14ac:dyDescent="0.35">
      <c r="B117" s="109">
        <f t="shared" si="1"/>
        <v>226</v>
      </c>
      <c r="C117" s="133">
        <v>1.5967</v>
      </c>
      <c r="D117" s="138">
        <v>1.4572000000000001</v>
      </c>
      <c r="E117" s="138">
        <v>4.47</v>
      </c>
      <c r="F117" s="138">
        <v>6.6791</v>
      </c>
      <c r="G117" s="138">
        <v>0.81710000000000005</v>
      </c>
      <c r="H117" s="138">
        <v>2.9344999999999999</v>
      </c>
      <c r="I117" s="138">
        <v>5.3343999999999996</v>
      </c>
      <c r="J117" s="138">
        <v>4.2195999999999998</v>
      </c>
      <c r="K117" s="138">
        <v>1.4317</v>
      </c>
      <c r="L117" s="138">
        <v>1.7983</v>
      </c>
      <c r="M117" s="138">
        <v>5.8140000000000001</v>
      </c>
      <c r="N117" s="138">
        <v>2.6284000000000001</v>
      </c>
      <c r="O117" s="134">
        <v>0.3614</v>
      </c>
      <c r="P117" s="138">
        <v>-4.7297000000000002</v>
      </c>
      <c r="Q117" s="138">
        <v>0.7258</v>
      </c>
      <c r="R117" s="138">
        <v>-4.5391000000000004</v>
      </c>
      <c r="S117" s="138">
        <v>0.94810000000000005</v>
      </c>
      <c r="T117" s="138">
        <v>2.0750999999999999</v>
      </c>
      <c r="U117" s="138">
        <v>1.6431</v>
      </c>
      <c r="V117" s="138">
        <v>-3.0466000000000002</v>
      </c>
      <c r="W117" s="138">
        <v>-3.5834999999999999</v>
      </c>
      <c r="X117" s="138">
        <v>1.2464500000000001</v>
      </c>
      <c r="Y117" s="134">
        <v>-1.6313</v>
      </c>
    </row>
    <row r="118" spans="2:25" x14ac:dyDescent="0.35">
      <c r="B118" s="109">
        <f t="shared" si="1"/>
        <v>228</v>
      </c>
      <c r="C118" s="133">
        <v>1.6415</v>
      </c>
      <c r="D118" s="138">
        <v>1.6796</v>
      </c>
      <c r="E118" s="138">
        <v>4.5461999999999998</v>
      </c>
      <c r="F118" s="138">
        <v>6.8963999999999999</v>
      </c>
      <c r="G118" s="138">
        <v>1.1460999999999999</v>
      </c>
      <c r="H118" s="138">
        <v>3.2143999999999999</v>
      </c>
      <c r="I118" s="138">
        <v>5.7015000000000002</v>
      </c>
      <c r="J118" s="138">
        <v>4.7980999999999998</v>
      </c>
      <c r="K118" s="138">
        <v>1.4372</v>
      </c>
      <c r="L118" s="138">
        <v>1.8292999999999999</v>
      </c>
      <c r="M118" s="138">
        <v>6.1289999999999996</v>
      </c>
      <c r="N118" s="138">
        <v>2.8065000000000002</v>
      </c>
      <c r="O118" s="134">
        <v>0.39710000000000001</v>
      </c>
      <c r="P118" s="138">
        <v>-4.7619999999999996</v>
      </c>
      <c r="Q118" s="138">
        <v>0.7339</v>
      </c>
      <c r="R118" s="138">
        <v>-4.6242999999999999</v>
      </c>
      <c r="S118" s="138">
        <v>0.99809999999999999</v>
      </c>
      <c r="T118" s="138">
        <v>1.8137000000000001</v>
      </c>
      <c r="U118" s="138">
        <v>1.6072</v>
      </c>
      <c r="V118" s="138">
        <v>-3.2633000000000001</v>
      </c>
      <c r="W118" s="138">
        <v>-3.4035000000000002</v>
      </c>
      <c r="X118" s="138">
        <v>1.34484</v>
      </c>
      <c r="Y118" s="134">
        <v>-1.6913</v>
      </c>
    </row>
    <row r="119" spans="2:25" x14ac:dyDescent="0.35">
      <c r="B119" s="109">
        <f t="shared" si="1"/>
        <v>230</v>
      </c>
      <c r="C119" s="133">
        <v>1.6686000000000001</v>
      </c>
      <c r="D119" s="138">
        <v>1.8857999999999999</v>
      </c>
      <c r="E119" s="138">
        <v>4.6585999999999999</v>
      </c>
      <c r="F119" s="138">
        <v>7.1227999999999998</v>
      </c>
      <c r="G119" s="138">
        <v>1.5133000000000001</v>
      </c>
      <c r="H119" s="138">
        <v>3.4958</v>
      </c>
      <c r="I119" s="138">
        <v>6.0500999999999996</v>
      </c>
      <c r="J119" s="138">
        <v>5.4071999999999996</v>
      </c>
      <c r="K119" s="138">
        <v>1.4462999999999999</v>
      </c>
      <c r="L119" s="138">
        <v>1.9555</v>
      </c>
      <c r="M119" s="138">
        <v>6.4459999999999997</v>
      </c>
      <c r="N119" s="138">
        <v>2.9845000000000002</v>
      </c>
      <c r="O119" s="134">
        <v>0.45279999999999998</v>
      </c>
      <c r="P119" s="138">
        <v>-4.7767999999999997</v>
      </c>
      <c r="Q119" s="138">
        <v>0.6855</v>
      </c>
      <c r="R119" s="138">
        <v>-4.702</v>
      </c>
      <c r="S119" s="138">
        <v>1.0657000000000001</v>
      </c>
      <c r="T119" s="138">
        <v>1.5037</v>
      </c>
      <c r="U119" s="138">
        <v>1.5792999999999999</v>
      </c>
      <c r="V119" s="138">
        <v>-3.4714</v>
      </c>
      <c r="W119" s="138">
        <v>-3.2370000000000001</v>
      </c>
      <c r="X119" s="138">
        <v>1.44</v>
      </c>
      <c r="Y119" s="134">
        <v>-1.8331999999999999</v>
      </c>
    </row>
    <row r="120" spans="2:25" x14ac:dyDescent="0.35">
      <c r="B120" s="109">
        <f t="shared" si="1"/>
        <v>232</v>
      </c>
      <c r="C120" s="133">
        <v>1.6548</v>
      </c>
      <c r="D120" s="138">
        <v>2.0819999999999999</v>
      </c>
      <c r="E120" s="138">
        <v>4.7976000000000001</v>
      </c>
      <c r="F120" s="138">
        <v>7.2591000000000001</v>
      </c>
      <c r="G120" s="138">
        <v>1.9034</v>
      </c>
      <c r="H120" s="138">
        <v>3.7915000000000001</v>
      </c>
      <c r="I120" s="138">
        <v>6.3487</v>
      </c>
      <c r="J120" s="138">
        <v>6.0533999999999999</v>
      </c>
      <c r="K120" s="138">
        <v>1.4091</v>
      </c>
      <c r="L120" s="138">
        <v>2.0674999999999999</v>
      </c>
      <c r="M120" s="138">
        <v>6.7690000000000001</v>
      </c>
      <c r="N120" s="138">
        <v>3.2048000000000001</v>
      </c>
      <c r="O120" s="134">
        <v>0.50290000000000001</v>
      </c>
      <c r="P120" s="138">
        <v>-4.7849000000000004</v>
      </c>
      <c r="Q120" s="138">
        <v>0.50800000000000001</v>
      </c>
      <c r="R120" s="138">
        <v>-4.7744</v>
      </c>
      <c r="S120" s="138">
        <v>1.1495</v>
      </c>
      <c r="T120" s="138">
        <v>1.1271</v>
      </c>
      <c r="U120" s="138">
        <v>1.5629</v>
      </c>
      <c r="V120" s="138">
        <v>-3.5057</v>
      </c>
      <c r="W120" s="138">
        <v>-3.0567000000000002</v>
      </c>
      <c r="X120" s="138">
        <v>1.53226</v>
      </c>
      <c r="Y120" s="134">
        <v>-1.8898999999999999</v>
      </c>
    </row>
    <row r="121" spans="2:25" x14ac:dyDescent="0.35">
      <c r="B121" s="109">
        <f t="shared" si="1"/>
        <v>234</v>
      </c>
      <c r="C121" s="133">
        <v>1.7304999999999999</v>
      </c>
      <c r="D121" s="138">
        <v>2.2696000000000001</v>
      </c>
      <c r="E121" s="138">
        <v>4.9519000000000002</v>
      </c>
      <c r="F121" s="138">
        <v>7.3955000000000002</v>
      </c>
      <c r="G121" s="138">
        <v>2.3071000000000002</v>
      </c>
      <c r="H121" s="138">
        <v>4.0557999999999996</v>
      </c>
      <c r="I121" s="138">
        <v>6.6372</v>
      </c>
      <c r="J121" s="138">
        <v>6.7415000000000003</v>
      </c>
      <c r="K121" s="138">
        <v>1.2981</v>
      </c>
      <c r="L121" s="138">
        <v>2.1269999999999998</v>
      </c>
      <c r="M121" s="138">
        <v>7.1029999999999998</v>
      </c>
      <c r="N121" s="138">
        <v>3.4161000000000001</v>
      </c>
      <c r="O121" s="134">
        <v>0.53139999999999998</v>
      </c>
      <c r="P121" s="138">
        <v>-4.7870999999999997</v>
      </c>
      <c r="Q121" s="138">
        <v>0.6371</v>
      </c>
      <c r="R121" s="138">
        <v>-4.8310000000000004</v>
      </c>
      <c r="S121" s="138">
        <v>1.2423999999999999</v>
      </c>
      <c r="T121" s="138">
        <v>0.69710000000000005</v>
      </c>
      <c r="U121" s="138">
        <v>1.5553999999999999</v>
      </c>
      <c r="V121" s="138">
        <v>-3.4289999999999998</v>
      </c>
      <c r="W121" s="138">
        <v>-2.9308999999999998</v>
      </c>
      <c r="X121" s="138">
        <v>1.6219399999999999</v>
      </c>
      <c r="Y121" s="134">
        <v>-1.8532</v>
      </c>
    </row>
    <row r="122" spans="2:25" x14ac:dyDescent="0.35">
      <c r="B122" s="109">
        <f t="shared" si="1"/>
        <v>236</v>
      </c>
      <c r="C122" s="133">
        <v>1.9785999999999999</v>
      </c>
      <c r="D122" s="138">
        <v>2.4253</v>
      </c>
      <c r="E122" s="138">
        <v>5.1115000000000004</v>
      </c>
      <c r="F122" s="138">
        <v>7.5572999999999997</v>
      </c>
      <c r="G122" s="138">
        <v>2.7153</v>
      </c>
      <c r="H122" s="138">
        <v>4.3213999999999997</v>
      </c>
      <c r="I122" s="138">
        <v>6.9028999999999998</v>
      </c>
      <c r="J122" s="138">
        <v>7.4649000000000001</v>
      </c>
      <c r="K122" s="138">
        <v>1.0653999999999999</v>
      </c>
      <c r="L122" s="138">
        <v>2.2079</v>
      </c>
      <c r="M122" s="138">
        <v>7.4390000000000001</v>
      </c>
      <c r="N122" s="138">
        <v>3.5987</v>
      </c>
      <c r="O122" s="134">
        <v>0.56720000000000004</v>
      </c>
      <c r="P122" s="138">
        <v>-4.7845000000000004</v>
      </c>
      <c r="Q122" s="138">
        <v>0.8145</v>
      </c>
      <c r="R122" s="138">
        <v>-4.8711000000000002</v>
      </c>
      <c r="S122" s="138">
        <v>1.3352999999999999</v>
      </c>
      <c r="T122" s="138">
        <v>0.25330000000000003</v>
      </c>
      <c r="U122" s="138">
        <v>1.552</v>
      </c>
      <c r="V122" s="138">
        <v>-3.3008999999999999</v>
      </c>
      <c r="W122" s="138">
        <v>-2.8079999999999998</v>
      </c>
      <c r="X122" s="138">
        <v>1.7083900000000001</v>
      </c>
      <c r="Y122" s="134">
        <v>-1.7432000000000001</v>
      </c>
    </row>
    <row r="123" spans="2:25" x14ac:dyDescent="0.35">
      <c r="B123" s="109">
        <f t="shared" si="1"/>
        <v>238</v>
      </c>
      <c r="C123" s="133">
        <v>2.2852999999999999</v>
      </c>
      <c r="D123" s="138">
        <v>2.5705</v>
      </c>
      <c r="E123" s="138">
        <v>5.2781000000000002</v>
      </c>
      <c r="F123" s="138">
        <v>7.7237</v>
      </c>
      <c r="G123" s="138">
        <v>3.1236000000000002</v>
      </c>
      <c r="H123" s="138">
        <v>4.6043000000000003</v>
      </c>
      <c r="I123" s="138">
        <v>7.1786000000000003</v>
      </c>
      <c r="J123" s="138">
        <v>8.2263000000000002</v>
      </c>
      <c r="K123" s="138">
        <v>0.78180000000000005</v>
      </c>
      <c r="L123" s="138">
        <v>2.2696999999999998</v>
      </c>
      <c r="M123" s="138">
        <v>7.774</v>
      </c>
      <c r="N123" s="138">
        <v>3.7503000000000002</v>
      </c>
      <c r="O123" s="134">
        <v>0.60150000000000003</v>
      </c>
      <c r="P123" s="138">
        <v>-4.7797000000000001</v>
      </c>
      <c r="Q123" s="138">
        <v>0.80640000000000001</v>
      </c>
      <c r="R123" s="138">
        <v>-4.9168000000000003</v>
      </c>
      <c r="S123" s="138">
        <v>1.4277</v>
      </c>
      <c r="T123" s="138">
        <v>-0.18770000000000001</v>
      </c>
      <c r="U123" s="138">
        <v>1.5532999999999999</v>
      </c>
      <c r="V123" s="138">
        <v>-3.2614000000000001</v>
      </c>
      <c r="W123" s="138">
        <v>-2.6960999999999999</v>
      </c>
      <c r="X123" s="138">
        <v>1.79129</v>
      </c>
      <c r="Y123" s="134">
        <v>-1.6560999999999999</v>
      </c>
    </row>
    <row r="124" spans="2:25" x14ac:dyDescent="0.35">
      <c r="B124" s="109">
        <f t="shared" si="1"/>
        <v>240</v>
      </c>
      <c r="C124" s="133">
        <v>2.6366999999999998</v>
      </c>
      <c r="D124" s="138">
        <v>2.7185999999999999</v>
      </c>
      <c r="E124" s="138">
        <v>5.4551999999999996</v>
      </c>
      <c r="F124" s="138">
        <v>7.8818999999999999</v>
      </c>
      <c r="G124" s="138">
        <v>3.5398999999999998</v>
      </c>
      <c r="H124" s="138">
        <v>4.8414000000000001</v>
      </c>
      <c r="I124" s="138">
        <v>7.4257</v>
      </c>
      <c r="J124" s="138">
        <v>9.0152999999999999</v>
      </c>
      <c r="K124" s="138">
        <v>0.4909</v>
      </c>
      <c r="L124" s="138">
        <v>2.3529</v>
      </c>
      <c r="M124" s="138">
        <v>8.1110000000000007</v>
      </c>
      <c r="N124" s="138">
        <v>3.9131999999999998</v>
      </c>
      <c r="O124" s="134">
        <v>0.60150000000000003</v>
      </c>
      <c r="P124" s="138">
        <v>-4.7680999999999996</v>
      </c>
      <c r="Q124" s="138">
        <v>0.7661</v>
      </c>
      <c r="R124" s="138">
        <v>-4.9581999999999997</v>
      </c>
      <c r="S124" s="138">
        <v>1.5258</v>
      </c>
      <c r="T124" s="138">
        <v>-0.63239999999999996</v>
      </c>
      <c r="U124" s="138">
        <v>1.5615000000000001</v>
      </c>
      <c r="V124" s="138">
        <v>-3.2928000000000002</v>
      </c>
      <c r="W124" s="138">
        <v>-2.5569999999999999</v>
      </c>
      <c r="X124" s="138">
        <v>1.86581</v>
      </c>
      <c r="Y124" s="134">
        <v>-1.5674999999999999</v>
      </c>
    </row>
    <row r="125" spans="2:25" x14ac:dyDescent="0.35">
      <c r="B125" s="109">
        <f t="shared" si="1"/>
        <v>242</v>
      </c>
      <c r="C125" s="133">
        <v>3.0253000000000001</v>
      </c>
      <c r="D125" s="138">
        <v>2.8662000000000001</v>
      </c>
      <c r="E125" s="138">
        <v>5.6452</v>
      </c>
      <c r="F125" s="138">
        <v>8.0109999999999992</v>
      </c>
      <c r="G125" s="138">
        <v>3.9499</v>
      </c>
      <c r="H125" s="138">
        <v>5.0427</v>
      </c>
      <c r="I125" s="138">
        <v>7.6585000000000001</v>
      </c>
      <c r="J125" s="138">
        <v>9.8333999999999993</v>
      </c>
      <c r="K125" s="138">
        <v>0.2155</v>
      </c>
      <c r="L125" s="138">
        <v>2.4838</v>
      </c>
      <c r="M125" s="138">
        <v>8.4469999999999992</v>
      </c>
      <c r="N125" s="138">
        <v>4.1163999999999996</v>
      </c>
      <c r="O125" s="134">
        <v>0.64149999999999996</v>
      </c>
      <c r="P125" s="138">
        <v>-4.75</v>
      </c>
      <c r="Q125" s="138">
        <v>0.879</v>
      </c>
      <c r="R125" s="138">
        <v>-4.9915000000000003</v>
      </c>
      <c r="S125" s="138">
        <v>1.6324000000000001</v>
      </c>
      <c r="T125" s="138">
        <v>-1.1048</v>
      </c>
      <c r="U125" s="138">
        <v>1.5646</v>
      </c>
      <c r="V125" s="138">
        <v>-3.3814000000000002</v>
      </c>
      <c r="W125" s="138">
        <v>-2.4590000000000001</v>
      </c>
      <c r="X125" s="138">
        <v>1.9335500000000001</v>
      </c>
      <c r="Y125" s="134">
        <v>-1.4661</v>
      </c>
    </row>
    <row r="126" spans="2:25" x14ac:dyDescent="0.35">
      <c r="B126" s="109">
        <f t="shared" si="1"/>
        <v>244</v>
      </c>
      <c r="C126" s="133">
        <v>3.4119999999999999</v>
      </c>
      <c r="D126" s="138">
        <v>3.0066999999999999</v>
      </c>
      <c r="E126" s="138">
        <v>5.8461999999999996</v>
      </c>
      <c r="F126" s="138">
        <v>8.1446000000000005</v>
      </c>
      <c r="G126" s="138">
        <v>4.3635999999999999</v>
      </c>
      <c r="H126" s="138">
        <v>5.2328000000000001</v>
      </c>
      <c r="I126" s="138">
        <v>7.8583999999999996</v>
      </c>
      <c r="J126" s="138">
        <v>10.6839</v>
      </c>
      <c r="K126" s="138">
        <v>-3.1800000000000002E-2</v>
      </c>
      <c r="L126" s="138">
        <v>2.5931000000000002</v>
      </c>
      <c r="M126" s="138">
        <v>8.782</v>
      </c>
      <c r="N126" s="138">
        <v>4.3277000000000001</v>
      </c>
      <c r="O126" s="134">
        <v>0.69</v>
      </c>
      <c r="P126" s="138">
        <v>-4.72</v>
      </c>
      <c r="Q126" s="138">
        <v>0.9839</v>
      </c>
      <c r="R126" s="138">
        <v>-5.0114999999999998</v>
      </c>
      <c r="S126" s="138">
        <v>1.7447999999999999</v>
      </c>
      <c r="T126" s="138">
        <v>-1.5633999999999999</v>
      </c>
      <c r="U126" s="138">
        <v>1.5589999999999999</v>
      </c>
      <c r="V126" s="138">
        <v>-3.4386000000000001</v>
      </c>
      <c r="W126" s="138">
        <v>-2.3224999999999998</v>
      </c>
      <c r="X126" s="138">
        <v>1.9990300000000001</v>
      </c>
      <c r="Y126" s="134">
        <v>-1.3599000000000001</v>
      </c>
    </row>
    <row r="127" spans="2:25" x14ac:dyDescent="0.35">
      <c r="B127" s="109">
        <f t="shared" si="1"/>
        <v>246</v>
      </c>
      <c r="C127" s="133">
        <v>3.8433999999999999</v>
      </c>
      <c r="D127" s="138">
        <v>3.1337999999999999</v>
      </c>
      <c r="E127" s="138">
        <v>6.0561999999999996</v>
      </c>
      <c r="F127" s="138">
        <v>8.3192000000000004</v>
      </c>
      <c r="G127" s="138">
        <v>4.7918000000000003</v>
      </c>
      <c r="H127" s="138">
        <v>5.4257</v>
      </c>
      <c r="I127" s="138">
        <v>8.0713000000000008</v>
      </c>
      <c r="J127" s="138">
        <v>11.552899999999999</v>
      </c>
      <c r="K127" s="138">
        <v>-0.2399</v>
      </c>
      <c r="L127" s="138">
        <v>2.7002999999999999</v>
      </c>
      <c r="M127" s="138">
        <v>9.1159999999999997</v>
      </c>
      <c r="N127" s="138">
        <v>4.5045000000000002</v>
      </c>
      <c r="O127" s="134">
        <v>0.68430000000000002</v>
      </c>
      <c r="P127" s="138">
        <v>-4.6760999999999999</v>
      </c>
      <c r="Q127" s="138">
        <v>0.9274</v>
      </c>
      <c r="R127" s="138">
        <v>-5.0271999999999997</v>
      </c>
      <c r="S127" s="138">
        <v>1.851</v>
      </c>
      <c r="T127" s="138">
        <v>-2.0028999999999999</v>
      </c>
      <c r="U127" s="138">
        <v>1.5487</v>
      </c>
      <c r="V127" s="138">
        <v>-3.45</v>
      </c>
      <c r="W127" s="138">
        <v>-2.1585999999999999</v>
      </c>
      <c r="X127" s="138">
        <v>2.0658099999999999</v>
      </c>
      <c r="Y127" s="134">
        <v>-1.2623</v>
      </c>
    </row>
    <row r="128" spans="2:25" x14ac:dyDescent="0.35">
      <c r="B128" s="109">
        <f t="shared" si="1"/>
        <v>248</v>
      </c>
      <c r="C128" s="133">
        <v>4.3605</v>
      </c>
      <c r="D128" s="138">
        <v>3.2448000000000001</v>
      </c>
      <c r="E128" s="138">
        <v>6.2671000000000001</v>
      </c>
      <c r="F128" s="138">
        <v>8.5109999999999992</v>
      </c>
      <c r="G128" s="138">
        <v>5.2417999999999996</v>
      </c>
      <c r="H128" s="138">
        <v>5.6212999999999997</v>
      </c>
      <c r="I128" s="138">
        <v>8.2399000000000004</v>
      </c>
      <c r="J128" s="138">
        <v>12.447699999999999</v>
      </c>
      <c r="K128" s="138">
        <v>-0.40360000000000001</v>
      </c>
      <c r="L128" s="138">
        <v>2.8098000000000001</v>
      </c>
      <c r="M128" s="138">
        <v>9.4510000000000005</v>
      </c>
      <c r="N128" s="138">
        <v>4.6860999999999997</v>
      </c>
      <c r="O128" s="134">
        <v>0.70140000000000002</v>
      </c>
      <c r="P128" s="138">
        <v>-4.6215999999999999</v>
      </c>
      <c r="Q128" s="138">
        <v>0.8306</v>
      </c>
      <c r="R128" s="138">
        <v>-5.0438999999999998</v>
      </c>
      <c r="S128" s="138">
        <v>1.9510000000000001</v>
      </c>
      <c r="T128" s="138">
        <v>-2.431</v>
      </c>
      <c r="U128" s="138">
        <v>1.5444</v>
      </c>
      <c r="V128" s="138">
        <v>-3.4129</v>
      </c>
      <c r="W128" s="138">
        <v>-2.0495999999999999</v>
      </c>
      <c r="X128" s="138">
        <v>2.1312899999999999</v>
      </c>
      <c r="Y128" s="134">
        <v>-1.1798999999999999</v>
      </c>
    </row>
    <row r="129" spans="2:25" x14ac:dyDescent="0.35">
      <c r="B129" s="109">
        <f t="shared" si="1"/>
        <v>250</v>
      </c>
      <c r="C129" s="133">
        <v>4.9966999999999997</v>
      </c>
      <c r="D129" s="138">
        <v>3.3481000000000001</v>
      </c>
      <c r="E129" s="138">
        <v>6.4819000000000004</v>
      </c>
      <c r="F129" s="138">
        <v>8.6264000000000003</v>
      </c>
      <c r="G129" s="138">
        <v>5.7145999999999999</v>
      </c>
      <c r="H129" s="138">
        <v>5.8471000000000002</v>
      </c>
      <c r="I129" s="138">
        <v>8.3914000000000009</v>
      </c>
      <c r="J129" s="138">
        <v>13.362</v>
      </c>
      <c r="K129" s="138">
        <v>-0.52090000000000003</v>
      </c>
      <c r="L129" s="138">
        <v>2.7479</v>
      </c>
      <c r="M129" s="138">
        <v>9.7870000000000008</v>
      </c>
      <c r="N129" s="138">
        <v>4.8731999999999998</v>
      </c>
      <c r="O129" s="134">
        <v>0.72289999999999999</v>
      </c>
      <c r="P129" s="138">
        <v>-4.5613000000000001</v>
      </c>
      <c r="Q129" s="138">
        <v>0.82250000000000001</v>
      </c>
      <c r="R129" s="138">
        <v>-5.0690999999999997</v>
      </c>
      <c r="S129" s="138">
        <v>2.0491000000000001</v>
      </c>
      <c r="T129" s="138">
        <v>-3.0310000000000001</v>
      </c>
      <c r="U129" s="138">
        <v>1.5491999999999999</v>
      </c>
      <c r="V129" s="138">
        <v>-3.4929000000000001</v>
      </c>
      <c r="W129" s="138">
        <v>-1.9812000000000001</v>
      </c>
      <c r="X129" s="138">
        <v>2.1922600000000001</v>
      </c>
      <c r="Y129" s="134">
        <v>-1.117</v>
      </c>
    </row>
    <row r="130" spans="2:25" x14ac:dyDescent="0.35">
      <c r="B130" s="109">
        <f t="shared" si="1"/>
        <v>252</v>
      </c>
      <c r="C130" s="133">
        <v>5.5876999999999999</v>
      </c>
      <c r="D130" s="138">
        <v>3.4481999999999999</v>
      </c>
      <c r="E130" s="138">
        <v>6.7081</v>
      </c>
      <c r="F130" s="138">
        <v>8.6646000000000001</v>
      </c>
      <c r="G130" s="138">
        <v>6.2064000000000004</v>
      </c>
      <c r="H130" s="138">
        <v>6.1098999999999997</v>
      </c>
      <c r="I130" s="138">
        <v>8.5127000000000006</v>
      </c>
      <c r="J130" s="138">
        <v>14.309100000000001</v>
      </c>
      <c r="K130" s="138">
        <v>-0.59540000000000004</v>
      </c>
      <c r="L130" s="138">
        <v>2.6097999999999999</v>
      </c>
      <c r="M130" s="138">
        <v>10.128</v>
      </c>
      <c r="N130" s="138">
        <v>5.0373999999999999</v>
      </c>
      <c r="O130" s="134">
        <v>0.76290000000000002</v>
      </c>
      <c r="P130" s="138">
        <v>-4.4954999999999998</v>
      </c>
      <c r="Q130" s="138">
        <v>0.89510000000000001</v>
      </c>
      <c r="R130" s="138">
        <v>-5.0800999999999998</v>
      </c>
      <c r="S130" s="138">
        <v>2.1591</v>
      </c>
      <c r="T130" s="138">
        <v>-3.5861999999999998</v>
      </c>
      <c r="U130" s="138">
        <v>1.552</v>
      </c>
      <c r="V130" s="138">
        <v>-3.6553</v>
      </c>
      <c r="W130" s="138">
        <v>-1.8856999999999999</v>
      </c>
      <c r="X130" s="138">
        <v>2.2435499999999999</v>
      </c>
      <c r="Y130" s="134">
        <v>-1.0604</v>
      </c>
    </row>
    <row r="131" spans="2:25" x14ac:dyDescent="0.35">
      <c r="B131" s="109">
        <f t="shared" si="1"/>
        <v>254</v>
      </c>
      <c r="C131" s="133">
        <v>6.0366999999999997</v>
      </c>
      <c r="D131" s="138">
        <v>3.5448</v>
      </c>
      <c r="E131" s="138">
        <v>6.9272</v>
      </c>
      <c r="F131" s="138">
        <v>8.7609999999999992</v>
      </c>
      <c r="G131" s="138">
        <v>6.7135999999999996</v>
      </c>
      <c r="H131" s="138">
        <v>6.3555999999999999</v>
      </c>
      <c r="I131" s="138">
        <v>8.6396999999999995</v>
      </c>
      <c r="J131" s="138">
        <v>15.2715</v>
      </c>
      <c r="K131" s="138">
        <v>-0.63</v>
      </c>
      <c r="L131" s="138">
        <v>2.6383000000000001</v>
      </c>
      <c r="M131" s="138">
        <v>10.474</v>
      </c>
      <c r="N131" s="138">
        <v>5.1513</v>
      </c>
      <c r="O131" s="134">
        <v>0.85429999999999995</v>
      </c>
      <c r="P131" s="138">
        <v>-4.4194000000000004</v>
      </c>
      <c r="Q131" s="138">
        <v>0.9113</v>
      </c>
      <c r="R131" s="138">
        <v>-5.0715000000000003</v>
      </c>
      <c r="S131" s="138">
        <v>2.2705000000000002</v>
      </c>
      <c r="T131" s="138">
        <v>-4.0922999999999998</v>
      </c>
      <c r="U131" s="138">
        <v>1.5582</v>
      </c>
      <c r="V131" s="138">
        <v>-3.8662000000000001</v>
      </c>
      <c r="W131" s="138">
        <v>-1.7627999999999999</v>
      </c>
      <c r="X131" s="138">
        <v>2.2867799999999998</v>
      </c>
      <c r="Y131" s="134">
        <v>-1.0023</v>
      </c>
    </row>
    <row r="132" spans="2:25" x14ac:dyDescent="0.35">
      <c r="B132" s="109">
        <f t="shared" si="1"/>
        <v>256</v>
      </c>
      <c r="C132" s="133">
        <v>6.5052000000000003</v>
      </c>
      <c r="D132" s="138">
        <v>3.6400999999999999</v>
      </c>
      <c r="E132" s="138">
        <v>7.1462000000000003</v>
      </c>
      <c r="F132" s="138">
        <v>8.8573000000000004</v>
      </c>
      <c r="G132" s="138">
        <v>7.2282000000000002</v>
      </c>
      <c r="H132" s="138">
        <v>6.6498999999999997</v>
      </c>
      <c r="I132" s="138">
        <v>8.7811000000000003</v>
      </c>
      <c r="J132" s="138">
        <v>16.242899999999999</v>
      </c>
      <c r="K132" s="138">
        <v>-0.64439999999999997</v>
      </c>
      <c r="L132" s="138">
        <v>2.7572999999999999</v>
      </c>
      <c r="M132" s="138">
        <v>10.824999999999999</v>
      </c>
      <c r="N132" s="138">
        <v>5.2339000000000002</v>
      </c>
      <c r="O132" s="134">
        <v>0.90139999999999998</v>
      </c>
      <c r="P132" s="138">
        <v>-4.3376999999999999</v>
      </c>
      <c r="Q132" s="138">
        <v>0.8306</v>
      </c>
      <c r="R132" s="138">
        <v>-5.0606</v>
      </c>
      <c r="S132" s="138">
        <v>2.3767</v>
      </c>
      <c r="T132" s="138">
        <v>-4.5641999999999996</v>
      </c>
      <c r="U132" s="138">
        <v>1.5674999999999999</v>
      </c>
      <c r="V132" s="138">
        <v>-3.9034</v>
      </c>
      <c r="W132" s="138">
        <v>-1.6943999999999999</v>
      </c>
      <c r="X132" s="138">
        <v>2.3251599999999999</v>
      </c>
      <c r="Y132" s="134">
        <v>-0.93899999999999995</v>
      </c>
    </row>
    <row r="133" spans="2:25" x14ac:dyDescent="0.35">
      <c r="B133" s="109">
        <f t="shared" si="1"/>
        <v>258</v>
      </c>
      <c r="C133" s="133">
        <v>7.0186000000000002</v>
      </c>
      <c r="D133" s="138">
        <v>3.7343000000000002</v>
      </c>
      <c r="E133" s="138">
        <v>7.3780999999999999</v>
      </c>
      <c r="F133" s="138">
        <v>8.9481999999999999</v>
      </c>
      <c r="G133" s="138">
        <v>7.7454000000000001</v>
      </c>
      <c r="H133" s="138">
        <v>6.9912999999999998</v>
      </c>
      <c r="I133" s="138">
        <v>8.9298000000000002</v>
      </c>
      <c r="J133" s="138">
        <v>17.226700000000001</v>
      </c>
      <c r="K133" s="138">
        <v>-0.6099</v>
      </c>
      <c r="L133" s="138">
        <v>2.8311000000000002</v>
      </c>
      <c r="M133" s="138">
        <v>11.18</v>
      </c>
      <c r="N133" s="138">
        <v>5.3268000000000004</v>
      </c>
      <c r="O133" s="134">
        <v>0.90859999999999996</v>
      </c>
      <c r="P133" s="138">
        <v>-4.2512999999999996</v>
      </c>
      <c r="Q133" s="138">
        <v>0.89510000000000001</v>
      </c>
      <c r="R133" s="138">
        <v>-5.0538999999999996</v>
      </c>
      <c r="S133" s="138">
        <v>2.4706000000000001</v>
      </c>
      <c r="T133" s="138">
        <v>-5.0205000000000002</v>
      </c>
      <c r="U133" s="138">
        <v>1.5724</v>
      </c>
      <c r="V133" s="138">
        <v>-3.8748</v>
      </c>
      <c r="W133" s="138">
        <v>-1.6534</v>
      </c>
      <c r="X133" s="138">
        <v>2.36355</v>
      </c>
      <c r="Y133" s="134">
        <v>-0.88419999999999999</v>
      </c>
    </row>
    <row r="134" spans="2:25" x14ac:dyDescent="0.35">
      <c r="B134" s="109">
        <f t="shared" ref="B134:B197" si="2">B133+2</f>
        <v>260</v>
      </c>
      <c r="C134" s="133">
        <v>7.5865999999999998</v>
      </c>
      <c r="D134" s="138">
        <v>3.8157999999999999</v>
      </c>
      <c r="E134" s="138">
        <v>7.6113999999999997</v>
      </c>
      <c r="F134" s="138">
        <v>9.0436999999999994</v>
      </c>
      <c r="G134" s="138">
        <v>8.2670999999999992</v>
      </c>
      <c r="H134" s="138">
        <v>7.3526999999999996</v>
      </c>
      <c r="I134" s="138">
        <v>9.0581999999999994</v>
      </c>
      <c r="J134" s="138">
        <v>18.224299999999999</v>
      </c>
      <c r="K134" s="138">
        <v>-0.52449999999999997</v>
      </c>
      <c r="L134" s="138">
        <v>2.9024000000000001</v>
      </c>
      <c r="M134" s="138">
        <v>11.534000000000001</v>
      </c>
      <c r="N134" s="138">
        <v>5.4654999999999996</v>
      </c>
      <c r="O134" s="134">
        <v>0.96430000000000005</v>
      </c>
      <c r="P134" s="138">
        <v>-4.1574</v>
      </c>
      <c r="Q134" s="138">
        <v>1.0161</v>
      </c>
      <c r="R134" s="138">
        <v>-5.0548000000000002</v>
      </c>
      <c r="S134" s="138">
        <v>2.5634000000000001</v>
      </c>
      <c r="T134" s="138">
        <v>-5.4946999999999999</v>
      </c>
      <c r="U134" s="138">
        <v>1.5805</v>
      </c>
      <c r="V134" s="138">
        <v>-3.8633999999999999</v>
      </c>
      <c r="W134" s="138">
        <v>-1.6125</v>
      </c>
      <c r="X134" s="138">
        <v>2.3990399999999998</v>
      </c>
      <c r="Y134" s="134">
        <v>-0.84750000000000003</v>
      </c>
    </row>
    <row r="135" spans="2:25" x14ac:dyDescent="0.35">
      <c r="B135" s="109">
        <f t="shared" si="2"/>
        <v>262</v>
      </c>
      <c r="C135" s="133">
        <v>8.1975999999999996</v>
      </c>
      <c r="D135" s="138">
        <v>3.8980999999999999</v>
      </c>
      <c r="E135" s="138">
        <v>7.8376000000000001</v>
      </c>
      <c r="F135" s="138">
        <v>9.1672999999999991</v>
      </c>
      <c r="G135" s="138">
        <v>8.7789999999999999</v>
      </c>
      <c r="H135" s="138">
        <v>7.7584</v>
      </c>
      <c r="I135" s="138">
        <v>9.2182999999999993</v>
      </c>
      <c r="J135" s="138">
        <v>19.2315</v>
      </c>
      <c r="K135" s="138">
        <v>-0.4163</v>
      </c>
      <c r="L135" s="138">
        <v>2.9285999999999999</v>
      </c>
      <c r="M135" s="138">
        <v>11.885999999999999</v>
      </c>
      <c r="N135" s="138">
        <v>5.5793999999999997</v>
      </c>
      <c r="O135" s="134">
        <v>1.03</v>
      </c>
      <c r="P135" s="138">
        <v>-4.0548000000000002</v>
      </c>
      <c r="Q135" s="138">
        <v>1.1371</v>
      </c>
      <c r="R135" s="138">
        <v>-5.0609999999999999</v>
      </c>
      <c r="S135" s="138">
        <v>2.6591</v>
      </c>
      <c r="T135" s="138">
        <v>-5.9381000000000004</v>
      </c>
      <c r="U135" s="138">
        <v>1.5855999999999999</v>
      </c>
      <c r="V135" s="138">
        <v>-3.6781000000000001</v>
      </c>
      <c r="W135" s="138">
        <v>-1.5004999999999999</v>
      </c>
      <c r="X135" s="138">
        <v>2.4290400000000001</v>
      </c>
      <c r="Y135" s="134">
        <v>-0.84419999999999995</v>
      </c>
    </row>
    <row r="136" spans="2:25" x14ac:dyDescent="0.35">
      <c r="B136" s="109">
        <f t="shared" si="2"/>
        <v>264</v>
      </c>
      <c r="C136" s="133">
        <v>8.8238000000000003</v>
      </c>
      <c r="D136" s="138">
        <v>3.9876</v>
      </c>
      <c r="E136" s="138">
        <v>8.0472000000000001</v>
      </c>
      <c r="F136" s="138">
        <v>9.2827999999999999</v>
      </c>
      <c r="G136" s="138">
        <v>9.2763000000000009</v>
      </c>
      <c r="H136" s="138">
        <v>8.1753999999999998</v>
      </c>
      <c r="I136" s="138">
        <v>9.3996999999999993</v>
      </c>
      <c r="J136" s="138">
        <v>20.23</v>
      </c>
      <c r="K136" s="138">
        <v>-0.28089999999999998</v>
      </c>
      <c r="L136" s="138">
        <v>2.9380999999999999</v>
      </c>
      <c r="M136" s="138">
        <v>12.231</v>
      </c>
      <c r="N136" s="138">
        <v>5.6689999999999996</v>
      </c>
      <c r="O136" s="134">
        <v>1.1243000000000001</v>
      </c>
      <c r="P136" s="138">
        <v>-3.9348000000000001</v>
      </c>
      <c r="Q136" s="138">
        <v>1.1129</v>
      </c>
      <c r="R136" s="138">
        <v>-5.0671999999999997</v>
      </c>
      <c r="S136" s="138">
        <v>2.7544</v>
      </c>
      <c r="T136" s="138">
        <v>-6.3217999999999996</v>
      </c>
      <c r="U136" s="138">
        <v>1.5765</v>
      </c>
      <c r="V136" s="138">
        <v>-3.5958000000000001</v>
      </c>
      <c r="W136" s="138">
        <v>-1.3341000000000001</v>
      </c>
      <c r="X136" s="138">
        <v>2.4509699999999999</v>
      </c>
      <c r="Y136" s="134">
        <v>-0.86850000000000005</v>
      </c>
    </row>
    <row r="137" spans="2:25" x14ac:dyDescent="0.35">
      <c r="B137" s="109">
        <f t="shared" si="2"/>
        <v>266</v>
      </c>
      <c r="C137" s="133">
        <v>9.4542999999999999</v>
      </c>
      <c r="D137" s="138">
        <v>4.0675999999999997</v>
      </c>
      <c r="E137" s="138">
        <v>8.2433999999999994</v>
      </c>
      <c r="F137" s="138">
        <v>9.3909000000000002</v>
      </c>
      <c r="G137" s="138">
        <v>9.7570999999999994</v>
      </c>
      <c r="H137" s="138">
        <v>8.6355000000000004</v>
      </c>
      <c r="I137" s="138">
        <v>9.6068999999999996</v>
      </c>
      <c r="J137" s="138">
        <v>21.226199999999999</v>
      </c>
      <c r="K137" s="138">
        <v>-0.1172</v>
      </c>
      <c r="L137" s="138">
        <v>2.9975999999999998</v>
      </c>
      <c r="M137" s="138">
        <v>12.56</v>
      </c>
      <c r="N137" s="138">
        <v>5.7618999999999998</v>
      </c>
      <c r="O137" s="134">
        <v>1.1971000000000001</v>
      </c>
      <c r="P137" s="138">
        <v>-3.7951999999999999</v>
      </c>
      <c r="Q137" s="138">
        <v>1.0564</v>
      </c>
      <c r="R137" s="138">
        <v>-5.0715000000000003</v>
      </c>
      <c r="S137" s="138">
        <v>2.8452999999999999</v>
      </c>
      <c r="T137" s="138">
        <v>-6.6113999999999997</v>
      </c>
      <c r="U137" s="138">
        <v>1.5342</v>
      </c>
      <c r="V137" s="138">
        <v>-3.8010000000000002</v>
      </c>
      <c r="W137" s="138">
        <v>-1.266</v>
      </c>
      <c r="X137" s="138">
        <v>2.4722599999999999</v>
      </c>
      <c r="Y137" s="134">
        <v>-0.91900000000000004</v>
      </c>
    </row>
    <row r="138" spans="2:25" x14ac:dyDescent="0.35">
      <c r="B138" s="109">
        <f t="shared" si="2"/>
        <v>268</v>
      </c>
      <c r="C138" s="133">
        <v>10.1258</v>
      </c>
      <c r="D138" s="138">
        <v>4.1634000000000002</v>
      </c>
      <c r="E138" s="138">
        <v>8.4291</v>
      </c>
      <c r="F138" s="138">
        <v>9.4535999999999998</v>
      </c>
      <c r="G138" s="138">
        <v>10.224399999999999</v>
      </c>
      <c r="H138" s="138">
        <v>9.1713000000000005</v>
      </c>
      <c r="I138" s="138">
        <v>9.8312000000000008</v>
      </c>
      <c r="J138" s="138">
        <v>22.203299999999999</v>
      </c>
      <c r="K138" s="138">
        <v>7.3599999999999999E-2</v>
      </c>
      <c r="L138" s="138">
        <v>3.0929000000000002</v>
      </c>
      <c r="M138" s="138">
        <v>12.875999999999999</v>
      </c>
      <c r="N138" s="138">
        <v>5.8826000000000001</v>
      </c>
      <c r="O138" s="134">
        <v>1.25</v>
      </c>
      <c r="P138" s="138">
        <v>-3.6408999999999998</v>
      </c>
      <c r="Q138" s="138">
        <v>0.9919</v>
      </c>
      <c r="R138" s="138">
        <v>-5.0785999999999998</v>
      </c>
      <c r="S138" s="138">
        <v>2.931</v>
      </c>
      <c r="T138" s="138">
        <v>-6.8789999999999996</v>
      </c>
      <c r="U138" s="138">
        <v>1.47</v>
      </c>
      <c r="V138" s="138">
        <v>-3.7724000000000002</v>
      </c>
      <c r="W138" s="138">
        <v>-1.2522</v>
      </c>
      <c r="X138" s="138">
        <v>2.4903300000000002</v>
      </c>
      <c r="Y138" s="134">
        <v>-1.0071000000000001</v>
      </c>
    </row>
    <row r="139" spans="2:25" x14ac:dyDescent="0.35">
      <c r="B139" s="109">
        <f t="shared" si="2"/>
        <v>270</v>
      </c>
      <c r="C139" s="133">
        <v>10.8086</v>
      </c>
      <c r="D139" s="138">
        <v>4.2914000000000003</v>
      </c>
      <c r="E139" s="138">
        <v>8.6085999999999991</v>
      </c>
      <c r="F139" s="138">
        <v>9.5117999999999991</v>
      </c>
      <c r="G139" s="138">
        <v>10.6844</v>
      </c>
      <c r="H139" s="138">
        <v>9.7241</v>
      </c>
      <c r="I139" s="138">
        <v>10.0541</v>
      </c>
      <c r="J139" s="138">
        <v>23.159500000000001</v>
      </c>
      <c r="K139" s="138">
        <v>0.28270000000000001</v>
      </c>
      <c r="L139" s="138">
        <v>3.1903999999999999</v>
      </c>
      <c r="M139" s="138">
        <v>13.202</v>
      </c>
      <c r="N139" s="138">
        <v>5.9839000000000002</v>
      </c>
      <c r="O139" s="134">
        <v>1.3170999999999999</v>
      </c>
      <c r="P139" s="138">
        <v>-3.4725999999999999</v>
      </c>
      <c r="Q139" s="138">
        <v>0.91930000000000001</v>
      </c>
      <c r="R139" s="138">
        <v>-5.0848000000000004</v>
      </c>
      <c r="S139" s="138">
        <v>3.0139</v>
      </c>
      <c r="T139" s="138">
        <v>-7.1322999999999999</v>
      </c>
      <c r="U139" s="138">
        <v>1.4097999999999999</v>
      </c>
      <c r="V139" s="138">
        <v>-3.6724000000000001</v>
      </c>
      <c r="W139" s="138">
        <v>-1.1812</v>
      </c>
      <c r="X139" s="138">
        <v>2.5013000000000001</v>
      </c>
      <c r="Y139" s="134">
        <v>-1.0909</v>
      </c>
    </row>
    <row r="140" spans="2:25" x14ac:dyDescent="0.35">
      <c r="B140" s="109">
        <f t="shared" si="2"/>
        <v>272</v>
      </c>
      <c r="C140" s="133">
        <v>11.48</v>
      </c>
      <c r="D140" s="138">
        <v>4.4576000000000002</v>
      </c>
      <c r="E140" s="138">
        <v>8.7814999999999994</v>
      </c>
      <c r="F140" s="138">
        <v>9.5954999999999995</v>
      </c>
      <c r="G140" s="138">
        <v>11.1435</v>
      </c>
      <c r="H140" s="138">
        <v>10.3271</v>
      </c>
      <c r="I140" s="138">
        <v>10.298299999999999</v>
      </c>
      <c r="J140" s="138">
        <v>24.090399999999999</v>
      </c>
      <c r="K140" s="138">
        <v>0.51629999999999998</v>
      </c>
      <c r="L140" s="138">
        <v>3.3117999999999999</v>
      </c>
      <c r="M140" s="138">
        <v>13.525</v>
      </c>
      <c r="N140" s="138">
        <v>6.1041999999999996</v>
      </c>
      <c r="O140" s="134">
        <v>1.39</v>
      </c>
      <c r="P140" s="138">
        <v>-3.2913000000000001</v>
      </c>
      <c r="Q140" s="138">
        <v>0.8145</v>
      </c>
      <c r="R140" s="138">
        <v>-5.0904999999999996</v>
      </c>
      <c r="S140" s="138">
        <v>3.0910000000000002</v>
      </c>
      <c r="T140" s="138">
        <v>-7.3551000000000002</v>
      </c>
      <c r="U140" s="138">
        <v>1.3582000000000001</v>
      </c>
      <c r="V140" s="138">
        <v>-3.6324000000000001</v>
      </c>
      <c r="W140" s="138">
        <v>-1.1237999999999999</v>
      </c>
      <c r="X140" s="138">
        <v>2.5116200000000002</v>
      </c>
      <c r="Y140" s="134">
        <v>-1.159</v>
      </c>
    </row>
    <row r="141" spans="2:25" x14ac:dyDescent="0.35">
      <c r="B141" s="109">
        <f t="shared" si="2"/>
        <v>274</v>
      </c>
      <c r="C141" s="133">
        <v>12.0129</v>
      </c>
      <c r="D141" s="138">
        <v>4.66</v>
      </c>
      <c r="E141" s="138">
        <v>8.9472000000000005</v>
      </c>
      <c r="F141" s="138">
        <v>9.7218</v>
      </c>
      <c r="G141" s="138">
        <v>11.5944</v>
      </c>
      <c r="H141" s="138">
        <v>10.96</v>
      </c>
      <c r="I141" s="138">
        <v>10.5441</v>
      </c>
      <c r="J141" s="138">
        <v>24.9924</v>
      </c>
      <c r="K141" s="138">
        <v>0.78449999999999998</v>
      </c>
      <c r="L141" s="138">
        <v>3.4569999999999999</v>
      </c>
      <c r="M141" s="138">
        <v>13.842000000000001</v>
      </c>
      <c r="N141" s="138">
        <v>6.2445000000000004</v>
      </c>
      <c r="O141" s="134">
        <v>1.4685999999999999</v>
      </c>
      <c r="P141" s="138">
        <v>-3.0948000000000002</v>
      </c>
      <c r="Q141" s="138">
        <v>0.6371</v>
      </c>
      <c r="R141" s="138">
        <v>-5.1037999999999997</v>
      </c>
      <c r="S141" s="138">
        <v>3.1619999999999999</v>
      </c>
      <c r="T141" s="138">
        <v>-7.5514000000000001</v>
      </c>
      <c r="U141" s="138">
        <v>1.3015000000000001</v>
      </c>
      <c r="V141" s="138">
        <v>-3.6181000000000001</v>
      </c>
      <c r="W141" s="138">
        <v>-1.0553999999999999</v>
      </c>
      <c r="X141" s="138">
        <v>2.52033</v>
      </c>
      <c r="Y141" s="134">
        <v>-1.2410000000000001</v>
      </c>
    </row>
    <row r="142" spans="2:25" x14ac:dyDescent="0.35">
      <c r="B142" s="109">
        <f t="shared" si="2"/>
        <v>276</v>
      </c>
      <c r="C142" s="133">
        <v>12.438599999999999</v>
      </c>
      <c r="D142" s="138">
        <v>4.8975999999999997</v>
      </c>
      <c r="E142" s="138">
        <v>9.1067</v>
      </c>
      <c r="F142" s="138">
        <v>9.8373000000000008</v>
      </c>
      <c r="G142" s="138">
        <v>12.0444</v>
      </c>
      <c r="H142" s="138">
        <v>11.5771</v>
      </c>
      <c r="I142" s="138">
        <v>10.7669</v>
      </c>
      <c r="J142" s="138">
        <v>25.848500000000001</v>
      </c>
      <c r="K142" s="138">
        <v>1.0863</v>
      </c>
      <c r="L142" s="138">
        <v>3.5926999999999998</v>
      </c>
      <c r="M142" s="138">
        <v>14.156000000000001</v>
      </c>
      <c r="N142" s="138">
        <v>6.3513000000000002</v>
      </c>
      <c r="O142" s="134">
        <v>1.5686</v>
      </c>
      <c r="P142" s="138">
        <v>-2.8879999999999999</v>
      </c>
      <c r="Q142" s="138">
        <v>0.62090000000000001</v>
      </c>
      <c r="R142" s="138">
        <v>-5.1176000000000004</v>
      </c>
      <c r="S142" s="138">
        <v>3.2239</v>
      </c>
      <c r="T142" s="138">
        <v>-7.7309000000000001</v>
      </c>
      <c r="U142" s="138">
        <v>1.2336</v>
      </c>
      <c r="V142" s="138">
        <v>-3.6347</v>
      </c>
      <c r="W142" s="138">
        <v>-1.0144</v>
      </c>
      <c r="X142" s="138">
        <v>2.52807</v>
      </c>
      <c r="Y142" s="134">
        <v>-1.3405</v>
      </c>
    </row>
    <row r="143" spans="2:25" x14ac:dyDescent="0.35">
      <c r="B143" s="109">
        <f t="shared" si="2"/>
        <v>278</v>
      </c>
      <c r="C143" s="133">
        <v>12.797599999999999</v>
      </c>
      <c r="D143" s="138">
        <v>5.18</v>
      </c>
      <c r="E143" s="138">
        <v>9.2720000000000002</v>
      </c>
      <c r="F143" s="138">
        <v>9.9327000000000005</v>
      </c>
      <c r="G143" s="138">
        <v>12.4971</v>
      </c>
      <c r="H143" s="138">
        <v>12.151400000000001</v>
      </c>
      <c r="I143" s="138">
        <v>10.9998</v>
      </c>
      <c r="J143" s="138">
        <v>26.673300000000001</v>
      </c>
      <c r="K143" s="138">
        <v>1.4172</v>
      </c>
      <c r="L143" s="138">
        <v>3.7498</v>
      </c>
      <c r="M143" s="138">
        <v>14.471</v>
      </c>
      <c r="N143" s="138">
        <v>6.4226000000000001</v>
      </c>
      <c r="O143" s="134">
        <v>1.6229</v>
      </c>
      <c r="P143" s="138">
        <v>-2.6764000000000001</v>
      </c>
      <c r="Q143" s="138">
        <v>0.6532</v>
      </c>
      <c r="R143" s="138">
        <v>-5.1280999999999999</v>
      </c>
      <c r="S143" s="138">
        <v>3.2743000000000002</v>
      </c>
      <c r="T143" s="138">
        <v>-7.9170999999999996</v>
      </c>
      <c r="U143" s="138">
        <v>1.1499999999999999</v>
      </c>
      <c r="V143" s="138">
        <v>-3.6827999999999999</v>
      </c>
      <c r="W143" s="138">
        <v>-0.90249999999999997</v>
      </c>
      <c r="X143" s="138">
        <v>2.5329100000000002</v>
      </c>
      <c r="Y143" s="134">
        <v>-1.4519</v>
      </c>
    </row>
    <row r="144" spans="2:25" x14ac:dyDescent="0.35">
      <c r="B144" s="109">
        <f t="shared" si="2"/>
        <v>280</v>
      </c>
      <c r="C144" s="133">
        <v>13.1976</v>
      </c>
      <c r="D144" s="138">
        <v>5.4839000000000002</v>
      </c>
      <c r="E144" s="138">
        <v>9.4410000000000007</v>
      </c>
      <c r="F144" s="138">
        <v>10.0863</v>
      </c>
      <c r="G144" s="138">
        <v>12.9308</v>
      </c>
      <c r="H144" s="138">
        <v>12.710100000000001</v>
      </c>
      <c r="I144" s="138">
        <v>11.2156</v>
      </c>
      <c r="J144" s="138">
        <v>27.4514</v>
      </c>
      <c r="K144" s="138">
        <v>1.7490000000000001</v>
      </c>
      <c r="L144" s="138">
        <v>3.9759000000000002</v>
      </c>
      <c r="M144" s="138">
        <v>14.789</v>
      </c>
      <c r="N144" s="138">
        <v>6.4741999999999997</v>
      </c>
      <c r="O144" s="134">
        <v>1.6829000000000001</v>
      </c>
      <c r="P144" s="138">
        <v>-2.4573999999999998</v>
      </c>
      <c r="Q144" s="138">
        <v>0.7661</v>
      </c>
      <c r="R144" s="138">
        <v>-5.13</v>
      </c>
      <c r="S144" s="138">
        <v>3.3153000000000001</v>
      </c>
      <c r="T144" s="138">
        <v>-8.1236999999999995</v>
      </c>
      <c r="U144" s="138">
        <v>1.0710999999999999</v>
      </c>
      <c r="V144" s="138">
        <v>-3.7881</v>
      </c>
      <c r="W144" s="138">
        <v>-0.83409999999999995</v>
      </c>
      <c r="X144" s="138">
        <v>2.5380699999999998</v>
      </c>
      <c r="Y144" s="134">
        <v>-1.55</v>
      </c>
    </row>
    <row r="145" spans="2:25" x14ac:dyDescent="0.35">
      <c r="B145" s="109">
        <f t="shared" si="2"/>
        <v>282</v>
      </c>
      <c r="C145" s="133">
        <v>13.6152</v>
      </c>
      <c r="D145" s="138">
        <v>5.7923999999999998</v>
      </c>
      <c r="E145" s="138">
        <v>9.6128999999999998</v>
      </c>
      <c r="F145" s="138">
        <v>10.210000000000001</v>
      </c>
      <c r="G145" s="138">
        <v>13.359</v>
      </c>
      <c r="H145" s="138">
        <v>13.24</v>
      </c>
      <c r="I145" s="138">
        <v>11.4329</v>
      </c>
      <c r="J145" s="138">
        <v>28.196100000000001</v>
      </c>
      <c r="K145" s="138">
        <v>2.0727000000000002</v>
      </c>
      <c r="L145" s="138">
        <v>4.24</v>
      </c>
      <c r="M145" s="138">
        <v>15.116</v>
      </c>
      <c r="N145" s="138">
        <v>6.6052</v>
      </c>
      <c r="O145" s="134">
        <v>1.7543</v>
      </c>
      <c r="P145" s="138">
        <v>-2.2347999999999999</v>
      </c>
      <c r="Q145" s="138">
        <v>0.8871</v>
      </c>
      <c r="R145" s="138">
        <v>-5.1227999999999998</v>
      </c>
      <c r="S145" s="138">
        <v>3.3561999999999999</v>
      </c>
      <c r="T145" s="138">
        <v>-8.3451000000000004</v>
      </c>
      <c r="U145" s="138">
        <v>0.99839999999999995</v>
      </c>
      <c r="V145" s="138">
        <v>-3.8395000000000001</v>
      </c>
      <c r="W145" s="138">
        <v>-0.73609999999999998</v>
      </c>
      <c r="X145" s="138">
        <v>2.5419399999999999</v>
      </c>
      <c r="Y145" s="134">
        <v>-1.6167</v>
      </c>
    </row>
    <row r="146" spans="2:25" x14ac:dyDescent="0.35">
      <c r="B146" s="109">
        <f t="shared" si="2"/>
        <v>284</v>
      </c>
      <c r="C146" s="133">
        <v>14.020899999999999</v>
      </c>
      <c r="D146" s="138">
        <v>6.0914999999999999</v>
      </c>
      <c r="E146" s="138">
        <v>9.7772000000000006</v>
      </c>
      <c r="F146" s="138">
        <v>10.2536</v>
      </c>
      <c r="G146" s="138">
        <v>13.7927</v>
      </c>
      <c r="H146" s="138">
        <v>13.6685</v>
      </c>
      <c r="I146" s="138">
        <v>11.641400000000001</v>
      </c>
      <c r="J146" s="138">
        <v>28.901900000000001</v>
      </c>
      <c r="K146" s="138">
        <v>2.3944999999999999</v>
      </c>
      <c r="L146" s="138">
        <v>4.4588000000000001</v>
      </c>
      <c r="M146" s="138">
        <v>15.45</v>
      </c>
      <c r="N146" s="138">
        <v>6.7176999999999998</v>
      </c>
      <c r="O146" s="134">
        <v>1.7857000000000001</v>
      </c>
      <c r="P146" s="138">
        <v>-2.0061</v>
      </c>
      <c r="Q146" s="138">
        <v>0.9113</v>
      </c>
      <c r="R146" s="138">
        <v>-5.1071</v>
      </c>
      <c r="S146" s="138">
        <v>3.3881000000000001</v>
      </c>
      <c r="T146" s="138">
        <v>-8.5670000000000002</v>
      </c>
      <c r="U146" s="138">
        <v>0.93149999999999999</v>
      </c>
      <c r="V146" s="138">
        <v>-3.7538</v>
      </c>
      <c r="W146" s="138">
        <v>-0.62409999999999999</v>
      </c>
      <c r="X146" s="138">
        <v>2.5483899999999999</v>
      </c>
      <c r="Y146" s="134">
        <v>-1.6552</v>
      </c>
    </row>
    <row r="147" spans="2:25" x14ac:dyDescent="0.35">
      <c r="B147" s="109">
        <f t="shared" si="2"/>
        <v>286</v>
      </c>
      <c r="C147" s="133">
        <v>14.3271</v>
      </c>
      <c r="D147" s="138">
        <v>6.3905000000000003</v>
      </c>
      <c r="E147" s="138">
        <v>9.9352999999999998</v>
      </c>
      <c r="F147" s="138">
        <v>10.259</v>
      </c>
      <c r="G147" s="138">
        <v>14.2309</v>
      </c>
      <c r="H147" s="138">
        <v>14.016999999999999</v>
      </c>
      <c r="I147" s="138">
        <v>11.8301</v>
      </c>
      <c r="J147" s="138">
        <v>29.561399999999999</v>
      </c>
      <c r="K147" s="138">
        <v>2.7081</v>
      </c>
      <c r="L147" s="138">
        <v>4.7203999999999997</v>
      </c>
      <c r="M147" s="138">
        <v>15.791</v>
      </c>
      <c r="N147" s="138">
        <v>6.7877000000000001</v>
      </c>
      <c r="O147" s="134">
        <v>1.8314999999999999</v>
      </c>
      <c r="P147" s="138">
        <v>-1.7719</v>
      </c>
      <c r="Q147" s="138">
        <v>0.7177</v>
      </c>
      <c r="R147" s="138">
        <v>-5.0914000000000001</v>
      </c>
      <c r="S147" s="138">
        <v>3.41</v>
      </c>
      <c r="T147" s="138">
        <v>-8.7690000000000001</v>
      </c>
      <c r="U147" s="138">
        <v>0.86850000000000005</v>
      </c>
      <c r="V147" s="138">
        <v>-3.7281</v>
      </c>
      <c r="W147" s="138">
        <v>-0.48480000000000001</v>
      </c>
      <c r="X147" s="138">
        <v>2.55775</v>
      </c>
      <c r="Y147" s="134">
        <v>-1.7085999999999999</v>
      </c>
    </row>
    <row r="148" spans="2:25" x14ac:dyDescent="0.35">
      <c r="B148" s="109">
        <f t="shared" si="2"/>
        <v>288</v>
      </c>
      <c r="C148" s="133">
        <v>14.6219</v>
      </c>
      <c r="D148" s="138">
        <v>6.6966999999999999</v>
      </c>
      <c r="E148" s="138">
        <v>10.090999999999999</v>
      </c>
      <c r="F148" s="138">
        <v>10.266299999999999</v>
      </c>
      <c r="G148" s="138">
        <v>14.6709</v>
      </c>
      <c r="H148" s="138">
        <v>14.334099999999999</v>
      </c>
      <c r="I148" s="138">
        <v>12.0359</v>
      </c>
      <c r="J148" s="138">
        <v>30.188099999999999</v>
      </c>
      <c r="K148" s="138">
        <v>3.0045000000000002</v>
      </c>
      <c r="L148" s="138">
        <v>5.0820999999999996</v>
      </c>
      <c r="M148" s="138">
        <v>16.141999999999999</v>
      </c>
      <c r="N148" s="138">
        <v>6.8693</v>
      </c>
      <c r="O148" s="134">
        <v>1.9057999999999999</v>
      </c>
      <c r="P148" s="138">
        <v>-1.5367</v>
      </c>
      <c r="Q148" s="138">
        <v>0.879</v>
      </c>
      <c r="R148" s="138">
        <v>-5.0679999999999996</v>
      </c>
      <c r="S148" s="138">
        <v>3.4285999999999999</v>
      </c>
      <c r="T148" s="138">
        <v>-8.9413</v>
      </c>
      <c r="U148" s="138">
        <v>0.80930000000000002</v>
      </c>
      <c r="V148" s="138">
        <v>-3.7766000000000002</v>
      </c>
      <c r="W148" s="138">
        <v>-0.37290000000000001</v>
      </c>
      <c r="X148" s="138">
        <v>2.56968</v>
      </c>
      <c r="Y148" s="134">
        <v>-1.7527999999999999</v>
      </c>
    </row>
    <row r="149" spans="2:25" x14ac:dyDescent="0.35">
      <c r="B149" s="109">
        <f t="shared" si="2"/>
        <v>290</v>
      </c>
      <c r="C149" s="133">
        <v>14.9476</v>
      </c>
      <c r="D149" s="138">
        <v>7.0157999999999996</v>
      </c>
      <c r="E149" s="138">
        <v>10.250500000000001</v>
      </c>
      <c r="F149" s="138">
        <v>10.3118</v>
      </c>
      <c r="G149" s="138">
        <v>15.107200000000001</v>
      </c>
      <c r="H149" s="138">
        <v>14.6371</v>
      </c>
      <c r="I149" s="138">
        <v>12.243</v>
      </c>
      <c r="J149" s="138">
        <v>30.7728</v>
      </c>
      <c r="K149" s="138">
        <v>3.2780999999999998</v>
      </c>
      <c r="L149" s="138">
        <v>5.3509000000000002</v>
      </c>
      <c r="M149" s="138">
        <v>16.495999999999999</v>
      </c>
      <c r="N149" s="138">
        <v>6.9954999999999998</v>
      </c>
      <c r="O149" s="134">
        <v>1.9500999999999999</v>
      </c>
      <c r="P149" s="138">
        <v>-1.2950999999999999</v>
      </c>
      <c r="Q149" s="138">
        <v>1.0403</v>
      </c>
      <c r="R149" s="138">
        <v>-5.0323000000000002</v>
      </c>
      <c r="S149" s="138">
        <v>3.4380999999999999</v>
      </c>
      <c r="T149" s="138">
        <v>-9.0699000000000005</v>
      </c>
      <c r="U149" s="138">
        <v>0.74609999999999999</v>
      </c>
      <c r="V149" s="138">
        <v>-3.9024000000000001</v>
      </c>
      <c r="W149" s="138">
        <v>-0.27739999999999998</v>
      </c>
      <c r="X149" s="138">
        <v>2.5809700000000002</v>
      </c>
      <c r="Y149" s="134">
        <v>-1.7824</v>
      </c>
    </row>
    <row r="150" spans="2:25" x14ac:dyDescent="0.35">
      <c r="B150" s="109">
        <f t="shared" si="2"/>
        <v>292</v>
      </c>
      <c r="C150" s="133">
        <v>15.2538</v>
      </c>
      <c r="D150" s="138">
        <v>7.3395000000000001</v>
      </c>
      <c r="E150" s="138">
        <v>10.410500000000001</v>
      </c>
      <c r="F150" s="138">
        <v>10.3954</v>
      </c>
      <c r="G150" s="138">
        <v>15.545500000000001</v>
      </c>
      <c r="H150" s="138">
        <v>14.9413</v>
      </c>
      <c r="I150" s="138">
        <v>12.441599999999999</v>
      </c>
      <c r="J150" s="138">
        <v>31.318000000000001</v>
      </c>
      <c r="K150" s="138">
        <v>3.54</v>
      </c>
      <c r="L150" s="138">
        <v>5.5913000000000004</v>
      </c>
      <c r="M150" s="138">
        <v>16.850999999999999</v>
      </c>
      <c r="N150" s="138">
        <v>7.1318999999999999</v>
      </c>
      <c r="O150" s="134">
        <v>2.0015000000000001</v>
      </c>
      <c r="P150" s="138">
        <v>-1.0454000000000001</v>
      </c>
      <c r="Q150" s="138">
        <v>0.9677</v>
      </c>
      <c r="R150" s="138">
        <v>-4.9728000000000003</v>
      </c>
      <c r="S150" s="138">
        <v>3.4357000000000002</v>
      </c>
      <c r="T150" s="138">
        <v>-9.0184999999999995</v>
      </c>
      <c r="U150" s="138">
        <v>0.66849999999999998</v>
      </c>
      <c r="V150" s="138">
        <v>-3.911</v>
      </c>
      <c r="W150" s="138">
        <v>-0.22259999999999999</v>
      </c>
      <c r="X150" s="138">
        <v>2.5903299999999998</v>
      </c>
      <c r="Y150" s="134">
        <v>-1.8166</v>
      </c>
    </row>
    <row r="151" spans="2:25" x14ac:dyDescent="0.35">
      <c r="B151" s="109">
        <f t="shared" si="2"/>
        <v>294</v>
      </c>
      <c r="C151" s="133">
        <v>15.5524</v>
      </c>
      <c r="D151" s="138">
        <v>7.6638000000000002</v>
      </c>
      <c r="E151" s="138">
        <v>10.5634</v>
      </c>
      <c r="F151" s="138">
        <v>10.4282</v>
      </c>
      <c r="G151" s="138">
        <v>15.9627</v>
      </c>
      <c r="H151" s="138">
        <v>15.2156</v>
      </c>
      <c r="I151" s="138">
        <v>12.6472</v>
      </c>
      <c r="J151" s="138">
        <v>31.818000000000001</v>
      </c>
      <c r="K151" s="138">
        <v>3.7927</v>
      </c>
      <c r="L151" s="138">
        <v>5.9123999999999999</v>
      </c>
      <c r="M151" s="138">
        <v>17.204999999999998</v>
      </c>
      <c r="N151" s="138">
        <v>7.2328999999999999</v>
      </c>
      <c r="O151" s="134">
        <v>2.0586000000000002</v>
      </c>
      <c r="P151" s="138">
        <v>-0.78769999999999996</v>
      </c>
      <c r="Q151" s="138">
        <v>1.0322</v>
      </c>
      <c r="R151" s="138">
        <v>-4.9093999999999998</v>
      </c>
      <c r="S151" s="138">
        <v>3.4209999999999998</v>
      </c>
      <c r="T151" s="138">
        <v>-9.0004000000000008</v>
      </c>
      <c r="U151" s="138">
        <v>0.60509999999999997</v>
      </c>
      <c r="V151" s="138">
        <v>-3.8824000000000001</v>
      </c>
      <c r="W151" s="138">
        <v>-0.22259999999999999</v>
      </c>
      <c r="X151" s="138">
        <v>2.5983999999999998</v>
      </c>
      <c r="Y151" s="134">
        <v>-1.8452</v>
      </c>
    </row>
    <row r="152" spans="2:25" x14ac:dyDescent="0.35">
      <c r="B152" s="109">
        <f t="shared" si="2"/>
        <v>296</v>
      </c>
      <c r="C152" s="133">
        <v>15.8371</v>
      </c>
      <c r="D152" s="138">
        <v>7.9915000000000003</v>
      </c>
      <c r="E152" s="138">
        <v>10.717599999999999</v>
      </c>
      <c r="F152" s="138">
        <v>10.41</v>
      </c>
      <c r="G152" s="138">
        <v>16.36</v>
      </c>
      <c r="H152" s="138">
        <v>15.504200000000001</v>
      </c>
      <c r="I152" s="138">
        <v>12.8514</v>
      </c>
      <c r="J152" s="138">
        <v>32.273699999999998</v>
      </c>
      <c r="K152" s="138">
        <v>4.0362999999999998</v>
      </c>
      <c r="L152" s="138">
        <v>6.3573000000000004</v>
      </c>
      <c r="M152" s="138">
        <v>17.559999999999999</v>
      </c>
      <c r="N152" s="138">
        <v>7.3433000000000002</v>
      </c>
      <c r="O152" s="134">
        <v>2.1057000000000001</v>
      </c>
      <c r="P152" s="138">
        <v>-0.52410000000000001</v>
      </c>
      <c r="Q152" s="138">
        <v>1.0403</v>
      </c>
      <c r="R152" s="138">
        <v>-4.8484999999999996</v>
      </c>
      <c r="S152" s="138">
        <v>3.3942999999999999</v>
      </c>
      <c r="T152" s="138">
        <v>-8.9923000000000002</v>
      </c>
      <c r="U152" s="138">
        <v>0.55159999999999998</v>
      </c>
      <c r="V152" s="138">
        <v>-3.8824000000000001</v>
      </c>
      <c r="W152" s="138">
        <v>-0.2364</v>
      </c>
      <c r="X152" s="138">
        <v>2.6074299999999999</v>
      </c>
      <c r="Y152" s="134">
        <v>-1.8686</v>
      </c>
    </row>
    <row r="153" spans="2:25" x14ac:dyDescent="0.35">
      <c r="B153" s="109">
        <f t="shared" si="2"/>
        <v>298</v>
      </c>
      <c r="C153" s="133">
        <v>16.0242</v>
      </c>
      <c r="D153" s="138">
        <v>8.3305000000000007</v>
      </c>
      <c r="E153" s="138">
        <v>10.8734</v>
      </c>
      <c r="F153" s="138">
        <v>10.473699999999999</v>
      </c>
      <c r="G153" s="138">
        <v>16.753499999999999</v>
      </c>
      <c r="H153" s="138">
        <v>15.854200000000001</v>
      </c>
      <c r="I153" s="138">
        <v>13.0543</v>
      </c>
      <c r="J153" s="138">
        <v>32.687100000000001</v>
      </c>
      <c r="K153" s="138">
        <v>4.2781000000000002</v>
      </c>
      <c r="L153" s="138">
        <v>6.7949999999999999</v>
      </c>
      <c r="M153" s="138">
        <v>17.917999999999999</v>
      </c>
      <c r="N153" s="138">
        <v>7.4706999999999999</v>
      </c>
      <c r="O153" s="134">
        <v>2.1829000000000001</v>
      </c>
      <c r="P153" s="138">
        <v>-0.25609999999999999</v>
      </c>
      <c r="Q153" s="138">
        <v>1.0967</v>
      </c>
      <c r="R153" s="138">
        <v>-4.7770000000000001</v>
      </c>
      <c r="S153" s="138">
        <v>3.3548</v>
      </c>
      <c r="T153" s="138">
        <v>-8.9990000000000006</v>
      </c>
      <c r="U153" s="138">
        <v>0.50560000000000005</v>
      </c>
      <c r="V153" s="138">
        <v>-3.8824000000000001</v>
      </c>
      <c r="W153" s="138">
        <v>-0.27739999999999998</v>
      </c>
      <c r="X153" s="138">
        <v>2.6180699999999999</v>
      </c>
      <c r="Y153" s="134">
        <v>-1.9014</v>
      </c>
    </row>
    <row r="154" spans="2:25" x14ac:dyDescent="0.35">
      <c r="B154" s="109">
        <f t="shared" si="2"/>
        <v>300</v>
      </c>
      <c r="C154" s="133">
        <v>16.1861</v>
      </c>
      <c r="D154" s="138">
        <v>8.6834000000000007</v>
      </c>
      <c r="E154" s="138">
        <v>11.0291</v>
      </c>
      <c r="F154" s="138">
        <v>10.5518</v>
      </c>
      <c r="G154" s="138">
        <v>17.147200000000002</v>
      </c>
      <c r="H154" s="138">
        <v>16.234200000000001</v>
      </c>
      <c r="I154" s="138">
        <v>13.2813</v>
      </c>
      <c r="J154" s="138">
        <v>33.048400000000001</v>
      </c>
      <c r="K154" s="138">
        <v>4.5136000000000003</v>
      </c>
      <c r="L154" s="138">
        <v>7.1280000000000001</v>
      </c>
      <c r="M154" s="138">
        <v>18.276</v>
      </c>
      <c r="N154" s="138">
        <v>7.5877999999999997</v>
      </c>
      <c r="O154" s="134">
        <v>2.2928999999999999</v>
      </c>
      <c r="P154" s="138">
        <v>1.49E-2</v>
      </c>
      <c r="Q154" s="138">
        <v>1.3225</v>
      </c>
      <c r="R154" s="138">
        <v>-4.6917999999999997</v>
      </c>
      <c r="S154" s="138">
        <v>3.3037999999999998</v>
      </c>
      <c r="T154" s="138">
        <v>-9.0190000000000001</v>
      </c>
      <c r="U154" s="138">
        <v>0.47160000000000002</v>
      </c>
      <c r="V154" s="138">
        <v>-3.8996</v>
      </c>
      <c r="W154" s="138">
        <v>-0.23380000000000001</v>
      </c>
      <c r="X154" s="138">
        <v>2.6277499999999998</v>
      </c>
      <c r="Y154" s="134">
        <v>-1.9238</v>
      </c>
    </row>
    <row r="155" spans="2:25" x14ac:dyDescent="0.35">
      <c r="B155" s="109">
        <f t="shared" si="2"/>
        <v>302</v>
      </c>
      <c r="C155" s="133">
        <v>16.359500000000001</v>
      </c>
      <c r="D155" s="138">
        <v>9.0361999999999991</v>
      </c>
      <c r="E155" s="138">
        <v>11.1767</v>
      </c>
      <c r="F155" s="138">
        <v>10.5319</v>
      </c>
      <c r="G155" s="138">
        <v>17.568999999999999</v>
      </c>
      <c r="H155" s="138">
        <v>16.677099999999999</v>
      </c>
      <c r="I155" s="138">
        <v>13.497</v>
      </c>
      <c r="J155" s="138">
        <v>33.341799999999999</v>
      </c>
      <c r="K155" s="138">
        <v>4.7491000000000003</v>
      </c>
      <c r="L155" s="138">
        <v>7.3398000000000003</v>
      </c>
      <c r="M155" s="138">
        <v>18.632999999999999</v>
      </c>
      <c r="N155" s="138">
        <v>7.6703999999999999</v>
      </c>
      <c r="O155" s="134">
        <v>2.3843000000000001</v>
      </c>
      <c r="P155" s="138">
        <v>0.28810000000000002</v>
      </c>
      <c r="Q155" s="138">
        <v>1.4274</v>
      </c>
      <c r="R155" s="138">
        <v>-4.5894000000000004</v>
      </c>
      <c r="S155" s="138">
        <v>3.2385999999999999</v>
      </c>
      <c r="T155" s="138">
        <v>-9.0457000000000001</v>
      </c>
      <c r="U155" s="138">
        <v>0.45029999999999998</v>
      </c>
      <c r="V155" s="138">
        <v>-3.9510000000000001</v>
      </c>
      <c r="W155" s="138">
        <v>-0.1928</v>
      </c>
      <c r="X155" s="138">
        <v>2.6413000000000002</v>
      </c>
      <c r="Y155" s="134">
        <v>-1.9257</v>
      </c>
    </row>
    <row r="156" spans="2:25" x14ac:dyDescent="0.35">
      <c r="B156" s="109">
        <f t="shared" si="2"/>
        <v>304</v>
      </c>
      <c r="C156" s="133">
        <v>16.472300000000001</v>
      </c>
      <c r="D156" s="138">
        <v>9.3948</v>
      </c>
      <c r="E156" s="138">
        <v>11.320499999999999</v>
      </c>
      <c r="F156" s="138">
        <v>10.511900000000001</v>
      </c>
      <c r="G156" s="138">
        <v>18.001799999999999</v>
      </c>
      <c r="H156" s="138">
        <v>17.1571</v>
      </c>
      <c r="I156" s="138">
        <v>13.7357</v>
      </c>
      <c r="J156" s="138">
        <v>33.590899999999998</v>
      </c>
      <c r="K156" s="138">
        <v>5</v>
      </c>
      <c r="L156" s="138">
        <v>7.7561999999999998</v>
      </c>
      <c r="M156" s="138">
        <v>18.989999999999998</v>
      </c>
      <c r="N156" s="138">
        <v>7.7336</v>
      </c>
      <c r="O156" s="134">
        <v>2.4771000000000001</v>
      </c>
      <c r="P156" s="138">
        <v>0.5645</v>
      </c>
      <c r="Q156" s="138">
        <v>1.3548</v>
      </c>
      <c r="R156" s="138">
        <v>-4.4661</v>
      </c>
      <c r="S156" s="138">
        <v>3.1604999999999999</v>
      </c>
      <c r="T156" s="138">
        <v>-9.1175999999999995</v>
      </c>
      <c r="U156" s="138">
        <v>0.44</v>
      </c>
      <c r="V156" s="138">
        <v>-4.1191000000000004</v>
      </c>
      <c r="W156" s="138">
        <v>-0.16539999999999999</v>
      </c>
      <c r="X156" s="138">
        <v>2.6587200000000002</v>
      </c>
      <c r="Y156" s="134">
        <v>-1.899</v>
      </c>
    </row>
    <row r="157" spans="2:25" x14ac:dyDescent="0.35">
      <c r="B157" s="109">
        <f t="shared" si="2"/>
        <v>306</v>
      </c>
      <c r="C157" s="133">
        <v>16.585599999999999</v>
      </c>
      <c r="D157" s="138">
        <v>9.7614999999999998</v>
      </c>
      <c r="E157" s="138">
        <v>11.466200000000001</v>
      </c>
      <c r="F157" s="138">
        <v>10.5564</v>
      </c>
      <c r="G157" s="138">
        <v>18.447199999999999</v>
      </c>
      <c r="H157" s="138">
        <v>17.672799999999999</v>
      </c>
      <c r="I157" s="138">
        <v>13.9627</v>
      </c>
      <c r="J157" s="138">
        <v>33.787999999999997</v>
      </c>
      <c r="K157" s="138">
        <v>5.2481999999999998</v>
      </c>
      <c r="L157" s="138">
        <v>8.4059000000000008</v>
      </c>
      <c r="M157" s="138">
        <v>19.352</v>
      </c>
      <c r="N157" s="138">
        <v>7.7748999999999997</v>
      </c>
      <c r="O157" s="134">
        <v>2.5798999999999999</v>
      </c>
      <c r="P157" s="138">
        <v>0.8397</v>
      </c>
      <c r="Q157" s="138">
        <v>1.4193</v>
      </c>
      <c r="R157" s="138">
        <v>-4.3166000000000002</v>
      </c>
      <c r="S157" s="138">
        <v>3.0796000000000001</v>
      </c>
      <c r="T157" s="138">
        <v>-9.2462</v>
      </c>
      <c r="U157" s="138">
        <v>0.43590000000000001</v>
      </c>
      <c r="V157" s="138">
        <v>-4.2042999999999999</v>
      </c>
      <c r="W157" s="138">
        <v>-0.16539999999999999</v>
      </c>
      <c r="X157" s="138">
        <v>2.6684000000000001</v>
      </c>
      <c r="Y157" s="134">
        <v>-1.8561000000000001</v>
      </c>
    </row>
    <row r="158" spans="2:25" x14ac:dyDescent="0.35">
      <c r="B158" s="109">
        <f t="shared" si="2"/>
        <v>308</v>
      </c>
      <c r="C158" s="133">
        <v>16.7242</v>
      </c>
      <c r="D158" s="138">
        <v>10.1248</v>
      </c>
      <c r="E158" s="138">
        <v>11.5905</v>
      </c>
      <c r="F158" s="138">
        <v>10.651899999999999</v>
      </c>
      <c r="G158" s="138">
        <v>18.9053</v>
      </c>
      <c r="H158" s="138">
        <v>18.222799999999999</v>
      </c>
      <c r="I158" s="138">
        <v>14.2156</v>
      </c>
      <c r="J158" s="138">
        <v>33.939500000000002</v>
      </c>
      <c r="K158" s="138">
        <v>5.5072000000000001</v>
      </c>
      <c r="L158" s="138">
        <v>8.82</v>
      </c>
      <c r="M158" s="138">
        <v>19.71</v>
      </c>
      <c r="N158" s="138">
        <v>7.8323</v>
      </c>
      <c r="O158" s="134">
        <v>2.6756000000000002</v>
      </c>
      <c r="P158" s="138">
        <v>1.1157999999999999</v>
      </c>
      <c r="Q158" s="138">
        <v>1.5806</v>
      </c>
      <c r="R158" s="138">
        <v>-4.1384999999999996</v>
      </c>
      <c r="S158" s="138">
        <v>2.9958</v>
      </c>
      <c r="T158" s="138">
        <v>-9.4366000000000003</v>
      </c>
      <c r="U158" s="138">
        <v>0.437</v>
      </c>
      <c r="V158" s="138">
        <v>-4.0785999999999998</v>
      </c>
      <c r="W158" s="138">
        <v>-9.4399999999999998E-2</v>
      </c>
      <c r="X158" s="138">
        <v>2.67388</v>
      </c>
      <c r="Y158" s="134">
        <v>-1.7995000000000001</v>
      </c>
    </row>
    <row r="159" spans="2:25" x14ac:dyDescent="0.35">
      <c r="B159" s="109">
        <f t="shared" si="2"/>
        <v>310</v>
      </c>
      <c r="C159" s="133">
        <v>16.763200000000001</v>
      </c>
      <c r="D159" s="138">
        <v>10.485300000000001</v>
      </c>
      <c r="E159" s="138">
        <v>11.708500000000001</v>
      </c>
      <c r="F159" s="138">
        <v>10.7028</v>
      </c>
      <c r="G159" s="138">
        <v>19.356200000000001</v>
      </c>
      <c r="H159" s="138">
        <v>18.7529</v>
      </c>
      <c r="I159" s="138">
        <v>14.4657</v>
      </c>
      <c r="J159" s="138">
        <v>34.057099999999998</v>
      </c>
      <c r="K159" s="138">
        <v>5.7927</v>
      </c>
      <c r="L159" s="138">
        <v>9.1792999999999996</v>
      </c>
      <c r="M159" s="138">
        <v>20.064</v>
      </c>
      <c r="N159" s="138">
        <v>7.9297000000000004</v>
      </c>
      <c r="O159" s="134">
        <v>2.7770999999999999</v>
      </c>
      <c r="P159" s="138">
        <v>1.3942000000000001</v>
      </c>
      <c r="Q159" s="138">
        <v>1.6854</v>
      </c>
      <c r="R159" s="138">
        <v>-3.9314</v>
      </c>
      <c r="S159" s="138">
        <v>2.9085999999999999</v>
      </c>
      <c r="T159" s="138">
        <v>-9.6219000000000001</v>
      </c>
      <c r="U159" s="138">
        <v>0.438</v>
      </c>
      <c r="V159" s="138">
        <v>-4.0415000000000001</v>
      </c>
      <c r="W159" s="138">
        <v>4.0000000000000001E-3</v>
      </c>
      <c r="X159" s="138">
        <v>2.68065</v>
      </c>
      <c r="Y159" s="134">
        <v>-1.7094</v>
      </c>
    </row>
    <row r="160" spans="2:25" x14ac:dyDescent="0.35">
      <c r="B160" s="109">
        <f t="shared" si="2"/>
        <v>312</v>
      </c>
      <c r="C160" s="133">
        <v>16.714700000000001</v>
      </c>
      <c r="D160" s="138">
        <v>10.8429</v>
      </c>
      <c r="E160" s="138">
        <v>11.8438</v>
      </c>
      <c r="F160" s="138">
        <v>10.765499999999999</v>
      </c>
      <c r="G160" s="138">
        <v>19.793600000000001</v>
      </c>
      <c r="H160" s="138">
        <v>19.2501</v>
      </c>
      <c r="I160" s="138">
        <v>14.7387</v>
      </c>
      <c r="J160" s="138">
        <v>34.139000000000003</v>
      </c>
      <c r="K160" s="138">
        <v>6.0853999999999999</v>
      </c>
      <c r="L160" s="138">
        <v>9.5694999999999997</v>
      </c>
      <c r="M160" s="138">
        <v>20.422999999999998</v>
      </c>
      <c r="N160" s="138">
        <v>7.9722999999999997</v>
      </c>
      <c r="O160" s="134">
        <v>2.8885000000000001</v>
      </c>
      <c r="P160" s="138">
        <v>1.6765000000000001</v>
      </c>
      <c r="Q160" s="138">
        <v>1.6935</v>
      </c>
      <c r="R160" s="138">
        <v>-3.6932999999999998</v>
      </c>
      <c r="S160" s="138">
        <v>2.8180999999999998</v>
      </c>
      <c r="T160" s="138">
        <v>-9.7895000000000003</v>
      </c>
      <c r="U160" s="138">
        <v>0.43230000000000002</v>
      </c>
      <c r="V160" s="138">
        <v>-4.0243000000000002</v>
      </c>
      <c r="W160" s="138">
        <v>7.1999999999999995E-2</v>
      </c>
      <c r="X160" s="138">
        <v>2.6887099999999999</v>
      </c>
      <c r="Y160" s="134">
        <v>-1.6223000000000001</v>
      </c>
    </row>
    <row r="161" spans="2:25" x14ac:dyDescent="0.35">
      <c r="B161" s="109">
        <f t="shared" si="2"/>
        <v>314</v>
      </c>
      <c r="C161" s="133">
        <v>16.620899999999999</v>
      </c>
      <c r="D161" s="138">
        <v>11.2006</v>
      </c>
      <c r="E161" s="138">
        <v>11.995699999999999</v>
      </c>
      <c r="F161" s="138">
        <v>10.8028</v>
      </c>
      <c r="G161" s="138">
        <v>20.1999</v>
      </c>
      <c r="H161" s="138">
        <v>19.664200000000001</v>
      </c>
      <c r="I161" s="138">
        <v>14.9886</v>
      </c>
      <c r="J161" s="138">
        <v>34.1937</v>
      </c>
      <c r="K161" s="138">
        <v>6.3880999999999997</v>
      </c>
      <c r="L161" s="138">
        <v>9.8406000000000002</v>
      </c>
      <c r="M161" s="138">
        <v>20.788</v>
      </c>
      <c r="N161" s="138">
        <v>8</v>
      </c>
      <c r="O161" s="134">
        <v>2.9885000000000002</v>
      </c>
      <c r="P161" s="138">
        <v>1.9568000000000001</v>
      </c>
      <c r="Q161" s="138">
        <v>1.6532</v>
      </c>
      <c r="R161" s="138">
        <v>-3.4232999999999998</v>
      </c>
      <c r="S161" s="138">
        <v>2.7052999999999998</v>
      </c>
      <c r="T161" s="138">
        <v>-9.9408999999999992</v>
      </c>
      <c r="U161" s="138">
        <v>0.42180000000000001</v>
      </c>
      <c r="V161" s="138">
        <v>-3.9901</v>
      </c>
      <c r="W161" s="138">
        <v>5.8500000000000003E-2</v>
      </c>
      <c r="X161" s="138">
        <v>2.6996799999999999</v>
      </c>
      <c r="Y161" s="134">
        <v>-1.5489999999999999</v>
      </c>
    </row>
    <row r="162" spans="2:25" x14ac:dyDescent="0.35">
      <c r="B162" s="109">
        <f t="shared" si="2"/>
        <v>316</v>
      </c>
      <c r="C162" s="133">
        <v>16.7651</v>
      </c>
      <c r="D162" s="138">
        <v>11.5663</v>
      </c>
      <c r="E162" s="138">
        <v>12.1671</v>
      </c>
      <c r="F162" s="138">
        <v>10.8155</v>
      </c>
      <c r="G162" s="138">
        <v>20.6</v>
      </c>
      <c r="H162" s="138">
        <v>20.0215</v>
      </c>
      <c r="I162" s="138">
        <v>15.2643</v>
      </c>
      <c r="J162" s="138">
        <v>34.224699999999999</v>
      </c>
      <c r="K162" s="138">
        <v>6.6936</v>
      </c>
      <c r="L162" s="138">
        <v>10.0595</v>
      </c>
      <c r="M162" s="138">
        <v>21.155999999999999</v>
      </c>
      <c r="N162" s="138">
        <v>8.0344999999999995</v>
      </c>
      <c r="O162" s="134">
        <v>3.08</v>
      </c>
      <c r="P162" s="138">
        <v>2.2364999999999999</v>
      </c>
      <c r="Q162" s="138">
        <v>1.6774</v>
      </c>
      <c r="R162" s="138">
        <v>-3.1194999999999999</v>
      </c>
      <c r="S162" s="138">
        <v>2.5676999999999999</v>
      </c>
      <c r="T162" s="138">
        <v>-10.081899999999999</v>
      </c>
      <c r="U162" s="138">
        <v>0.40689999999999998</v>
      </c>
      <c r="V162" s="138">
        <v>-4.1044</v>
      </c>
      <c r="W162" s="138">
        <v>4.4900000000000002E-2</v>
      </c>
      <c r="X162" s="138">
        <v>2.7093600000000002</v>
      </c>
      <c r="Y162" s="134">
        <v>-1.4713000000000001</v>
      </c>
    </row>
    <row r="163" spans="2:25" x14ac:dyDescent="0.35">
      <c r="B163" s="109">
        <f t="shared" si="2"/>
        <v>318</v>
      </c>
      <c r="C163" s="133">
        <v>17.0303</v>
      </c>
      <c r="D163" s="138">
        <v>11.9429</v>
      </c>
      <c r="E163" s="138">
        <v>12.36</v>
      </c>
      <c r="F163" s="138">
        <v>10.878299999999999</v>
      </c>
      <c r="G163" s="138">
        <v>20.991</v>
      </c>
      <c r="H163" s="138">
        <v>20.322900000000001</v>
      </c>
      <c r="I163" s="138">
        <v>15.5243</v>
      </c>
      <c r="J163" s="138">
        <v>34.2438</v>
      </c>
      <c r="K163" s="138">
        <v>6.99</v>
      </c>
      <c r="L163" s="138">
        <v>10.2523</v>
      </c>
      <c r="M163" s="138">
        <v>21.52</v>
      </c>
      <c r="N163" s="138">
        <v>8.0815999999999999</v>
      </c>
      <c r="O163" s="134">
        <v>3.1371000000000002</v>
      </c>
      <c r="P163" s="138">
        <v>2.5186999999999999</v>
      </c>
      <c r="Q163" s="138">
        <v>1.7177</v>
      </c>
      <c r="R163" s="138">
        <v>-2.7961</v>
      </c>
      <c r="S163" s="138">
        <v>2.4238</v>
      </c>
      <c r="T163" s="138">
        <v>-10.2105</v>
      </c>
      <c r="U163" s="138">
        <v>0.3962</v>
      </c>
      <c r="V163" s="138">
        <v>-4.2129000000000003</v>
      </c>
      <c r="W163" s="138">
        <v>0.1159</v>
      </c>
      <c r="X163" s="138">
        <v>2.7190400000000001</v>
      </c>
      <c r="Y163" s="134">
        <v>-1.3960999999999999</v>
      </c>
    </row>
    <row r="164" spans="2:25" x14ac:dyDescent="0.35">
      <c r="B164" s="109">
        <f t="shared" si="2"/>
        <v>320</v>
      </c>
      <c r="C164" s="133">
        <v>17.318899999999999</v>
      </c>
      <c r="D164" s="138">
        <v>12.319599999999999</v>
      </c>
      <c r="E164" s="138">
        <v>12.548500000000001</v>
      </c>
      <c r="F164" s="138">
        <v>10.935499999999999</v>
      </c>
      <c r="G164" s="138">
        <v>21.343800000000002</v>
      </c>
      <c r="H164" s="138">
        <v>20.528600000000001</v>
      </c>
      <c r="I164" s="138">
        <v>15.8072</v>
      </c>
      <c r="J164" s="138">
        <v>34.236699999999999</v>
      </c>
      <c r="K164" s="138">
        <v>7.2717999999999998</v>
      </c>
      <c r="L164" s="138">
        <v>10.516400000000001</v>
      </c>
      <c r="M164" s="138">
        <v>21.885000000000002</v>
      </c>
      <c r="N164" s="138">
        <v>8.1228999999999996</v>
      </c>
      <c r="O164" s="134">
        <v>3.2170999999999998</v>
      </c>
      <c r="P164" s="138">
        <v>2.8006000000000002</v>
      </c>
      <c r="Q164" s="138">
        <v>1.6128</v>
      </c>
      <c r="R164" s="138">
        <v>-2.4581</v>
      </c>
      <c r="S164" s="138">
        <v>2.2629000000000001</v>
      </c>
      <c r="T164" s="138">
        <v>-10.320499999999999</v>
      </c>
      <c r="U164" s="138">
        <v>0.38279999999999997</v>
      </c>
      <c r="V164" s="138">
        <v>-4.2100999999999997</v>
      </c>
      <c r="W164" s="138">
        <v>0.18390000000000001</v>
      </c>
      <c r="X164" s="138">
        <v>2.7251599999999998</v>
      </c>
      <c r="Y164" s="134">
        <v>-1.3250999999999999</v>
      </c>
    </row>
    <row r="165" spans="2:25" x14ac:dyDescent="0.35">
      <c r="B165" s="109">
        <f t="shared" si="2"/>
        <v>322</v>
      </c>
      <c r="C165" s="133">
        <v>17.529399999999999</v>
      </c>
      <c r="D165" s="138">
        <v>12.69</v>
      </c>
      <c r="E165" s="138">
        <v>12.7309</v>
      </c>
      <c r="F165" s="138">
        <v>11.0237</v>
      </c>
      <c r="G165" s="138">
        <v>21.6556</v>
      </c>
      <c r="H165" s="138">
        <v>20.625800000000002</v>
      </c>
      <c r="I165" s="138">
        <v>16.0473</v>
      </c>
      <c r="J165" s="138">
        <v>34.210500000000003</v>
      </c>
      <c r="K165" s="138">
        <v>7.5490000000000004</v>
      </c>
      <c r="L165" s="138">
        <v>10.771000000000001</v>
      </c>
      <c r="M165" s="138">
        <v>22.248000000000001</v>
      </c>
      <c r="N165" s="138">
        <v>8.1965000000000003</v>
      </c>
      <c r="O165" s="134">
        <v>3.3214000000000001</v>
      </c>
      <c r="P165" s="138">
        <v>3.0773999999999999</v>
      </c>
      <c r="Q165" s="138">
        <v>1.3709</v>
      </c>
      <c r="R165" s="138">
        <v>-2.0994999999999999</v>
      </c>
      <c r="S165" s="138">
        <v>2.0653000000000001</v>
      </c>
      <c r="T165" s="138">
        <v>-10.3886</v>
      </c>
      <c r="U165" s="138">
        <v>0.36720000000000003</v>
      </c>
      <c r="V165" s="138">
        <v>-4.1501000000000001</v>
      </c>
      <c r="W165" s="138">
        <v>0.1978</v>
      </c>
      <c r="X165" s="138">
        <v>2.7316099999999999</v>
      </c>
      <c r="Y165" s="134">
        <v>-1.2594000000000001</v>
      </c>
    </row>
    <row r="166" spans="2:25" x14ac:dyDescent="0.35">
      <c r="B166" s="109">
        <f t="shared" si="2"/>
        <v>324</v>
      </c>
      <c r="C166" s="133">
        <v>17.7089</v>
      </c>
      <c r="D166" s="138">
        <v>13.0534</v>
      </c>
      <c r="E166" s="138">
        <v>12.906599999999999</v>
      </c>
      <c r="F166" s="138">
        <v>11.0991</v>
      </c>
      <c r="G166" s="138">
        <v>21.942900000000002</v>
      </c>
      <c r="H166" s="138">
        <v>20.675799999999999</v>
      </c>
      <c r="I166" s="138">
        <v>16.294499999999999</v>
      </c>
      <c r="J166" s="138">
        <v>34.162399999999998</v>
      </c>
      <c r="K166" s="138">
        <v>7.8227000000000002</v>
      </c>
      <c r="L166" s="138">
        <v>10.9328</v>
      </c>
      <c r="M166" s="138">
        <v>22.597999999999999</v>
      </c>
      <c r="N166" s="138">
        <v>8.3397000000000006</v>
      </c>
      <c r="O166" s="134">
        <v>3.4085000000000001</v>
      </c>
      <c r="P166" s="138">
        <v>3.3464999999999998</v>
      </c>
      <c r="Q166" s="138">
        <v>1.2016</v>
      </c>
      <c r="R166" s="138">
        <v>-1.7284999999999999</v>
      </c>
      <c r="S166" s="138">
        <v>1.7796000000000001</v>
      </c>
      <c r="T166" s="138">
        <v>-10.428599999999999</v>
      </c>
      <c r="U166" s="138">
        <v>0.35510000000000003</v>
      </c>
      <c r="V166" s="138">
        <v>-4.1273</v>
      </c>
      <c r="W166" s="138">
        <v>0.1268</v>
      </c>
      <c r="X166" s="138">
        <v>2.73936</v>
      </c>
      <c r="Y166" s="134">
        <v>-1.2113</v>
      </c>
    </row>
    <row r="167" spans="2:25" x14ac:dyDescent="0.35">
      <c r="B167" s="109">
        <f t="shared" si="2"/>
        <v>326</v>
      </c>
      <c r="C167" s="133">
        <v>17.888400000000001</v>
      </c>
      <c r="D167" s="138">
        <v>13.4262</v>
      </c>
      <c r="E167" s="138">
        <v>13.079499999999999</v>
      </c>
      <c r="F167" s="138">
        <v>11.1364</v>
      </c>
      <c r="G167" s="138">
        <v>22.224799999999998</v>
      </c>
      <c r="H167" s="138">
        <v>20.733000000000001</v>
      </c>
      <c r="I167" s="138">
        <v>16.528600000000001</v>
      </c>
      <c r="J167" s="138">
        <v>34.091000000000001</v>
      </c>
      <c r="K167" s="138">
        <v>8.0845000000000002</v>
      </c>
      <c r="L167" s="138">
        <v>10.9971</v>
      </c>
      <c r="M167" s="138">
        <v>22.943999999999999</v>
      </c>
      <c r="N167" s="138">
        <v>8.4796999999999993</v>
      </c>
      <c r="O167" s="134">
        <v>3.4914000000000001</v>
      </c>
      <c r="P167" s="138">
        <v>3.5960999999999999</v>
      </c>
      <c r="Q167" s="138">
        <v>1.258</v>
      </c>
      <c r="R167" s="138">
        <v>-1.349</v>
      </c>
      <c r="S167" s="138">
        <v>1.4353</v>
      </c>
      <c r="T167" s="138">
        <v>-10.472899999999999</v>
      </c>
      <c r="U167" s="138">
        <v>0.34720000000000001</v>
      </c>
      <c r="V167" s="138">
        <v>-4.2130000000000001</v>
      </c>
      <c r="W167" s="138">
        <v>5.5899999999999998E-2</v>
      </c>
      <c r="X167" s="138">
        <v>2.74742</v>
      </c>
      <c r="Y167" s="134">
        <v>-1.1865000000000001</v>
      </c>
    </row>
    <row r="168" spans="2:25" x14ac:dyDescent="0.35">
      <c r="B168" s="109">
        <f t="shared" si="2"/>
        <v>328</v>
      </c>
      <c r="C168" s="133">
        <v>18.089300000000001</v>
      </c>
      <c r="D168" s="138">
        <v>13.8028</v>
      </c>
      <c r="E168" s="138">
        <v>13.250500000000001</v>
      </c>
      <c r="F168" s="138">
        <v>11.1364</v>
      </c>
      <c r="G168" s="138">
        <v>22.483000000000001</v>
      </c>
      <c r="H168" s="138">
        <v>20.804500000000001</v>
      </c>
      <c r="I168" s="138">
        <v>16.778700000000001</v>
      </c>
      <c r="J168" s="138">
        <v>34.0015</v>
      </c>
      <c r="K168" s="138">
        <v>8.3473000000000006</v>
      </c>
      <c r="L168" s="138">
        <v>11.116099999999999</v>
      </c>
      <c r="M168" s="138">
        <v>23.292000000000002</v>
      </c>
      <c r="N168" s="138">
        <v>8.5691000000000006</v>
      </c>
      <c r="O168" s="134">
        <v>3.5756999999999999</v>
      </c>
      <c r="P168" s="138">
        <v>3.8197000000000001</v>
      </c>
      <c r="Q168" s="138">
        <v>1.4999</v>
      </c>
      <c r="R168" s="138">
        <v>-0.95950000000000002</v>
      </c>
      <c r="S168" s="138">
        <v>1.0471999999999999</v>
      </c>
      <c r="T168" s="138">
        <v>-10.529500000000001</v>
      </c>
      <c r="U168" s="138">
        <v>0.34439999999999998</v>
      </c>
      <c r="V168" s="138">
        <v>-4.2386999999999997</v>
      </c>
      <c r="W168" s="138">
        <v>2.8799999999999999E-2</v>
      </c>
      <c r="X168" s="138">
        <v>2.7519399999999998</v>
      </c>
      <c r="Y168" s="134">
        <v>-1.1808000000000001</v>
      </c>
    </row>
    <row r="169" spans="2:25" x14ac:dyDescent="0.35">
      <c r="B169" s="109">
        <f t="shared" si="2"/>
        <v>330</v>
      </c>
      <c r="C169" s="133">
        <v>18.3703</v>
      </c>
      <c r="D169" s="138">
        <v>14.178599999999999</v>
      </c>
      <c r="E169" s="138">
        <v>13.419499999999999</v>
      </c>
      <c r="F169" s="138">
        <v>11.1319</v>
      </c>
      <c r="G169" s="138">
        <v>22.717500000000001</v>
      </c>
      <c r="H169" s="138">
        <v>20.8231</v>
      </c>
      <c r="I169" s="138">
        <v>17.008700000000001</v>
      </c>
      <c r="J169" s="138">
        <v>33.8872</v>
      </c>
      <c r="K169" s="138">
        <v>8.5991</v>
      </c>
      <c r="L169" s="138">
        <v>11.3302</v>
      </c>
      <c r="M169" s="138">
        <v>23.641999999999999</v>
      </c>
      <c r="N169" s="138">
        <v>8.6113</v>
      </c>
      <c r="O169" s="134">
        <v>3.6757</v>
      </c>
      <c r="P169" s="138">
        <v>4.0216000000000003</v>
      </c>
      <c r="Q169" s="138">
        <v>1.6048</v>
      </c>
      <c r="R169" s="138">
        <v>-0.56330000000000002</v>
      </c>
      <c r="S169" s="138">
        <v>0.63239999999999996</v>
      </c>
      <c r="T169" s="138">
        <v>-10.6114</v>
      </c>
      <c r="U169" s="138">
        <v>0.34720000000000001</v>
      </c>
      <c r="V169" s="138">
        <v>-4.2386999999999997</v>
      </c>
      <c r="W169" s="138">
        <v>5.8799999999999998E-2</v>
      </c>
      <c r="X169" s="138">
        <v>2.7551700000000001</v>
      </c>
      <c r="Y169" s="134">
        <v>-1.1875</v>
      </c>
    </row>
    <row r="170" spans="2:25" x14ac:dyDescent="0.35">
      <c r="B170" s="109">
        <f t="shared" si="2"/>
        <v>332</v>
      </c>
      <c r="C170" s="133">
        <v>18.731300000000001</v>
      </c>
      <c r="D170" s="138">
        <v>14.551399999999999</v>
      </c>
      <c r="E170" s="138">
        <v>13.574299999999999</v>
      </c>
      <c r="F170" s="138">
        <v>11.1973</v>
      </c>
      <c r="G170" s="138">
        <v>22.950299999999999</v>
      </c>
      <c r="H170" s="138">
        <v>20.810199999999998</v>
      </c>
      <c r="I170" s="138">
        <v>17.2502</v>
      </c>
      <c r="J170" s="138">
        <v>33.7453</v>
      </c>
      <c r="K170" s="138">
        <v>8.8327000000000009</v>
      </c>
      <c r="L170" s="138">
        <v>11.523</v>
      </c>
      <c r="M170" s="138">
        <v>23.983000000000001</v>
      </c>
      <c r="N170" s="138">
        <v>8.68</v>
      </c>
      <c r="O170" s="134">
        <v>3.7986</v>
      </c>
      <c r="P170" s="138">
        <v>4.2271000000000001</v>
      </c>
      <c r="Q170" s="138">
        <v>1.4919</v>
      </c>
      <c r="R170" s="138">
        <v>-0.16289999999999999</v>
      </c>
      <c r="S170" s="138">
        <v>0.2034</v>
      </c>
      <c r="T170" s="138">
        <v>-10.739100000000001</v>
      </c>
      <c r="U170" s="138">
        <v>0.35610000000000003</v>
      </c>
      <c r="V170" s="138">
        <v>-4.2301000000000002</v>
      </c>
      <c r="W170" s="138">
        <v>8.5900000000000004E-2</v>
      </c>
      <c r="X170" s="138">
        <v>2.7570999999999999</v>
      </c>
      <c r="Y170" s="134">
        <v>-1.2008000000000001</v>
      </c>
    </row>
    <row r="171" spans="2:25" x14ac:dyDescent="0.35">
      <c r="B171" s="109">
        <f t="shared" si="2"/>
        <v>334</v>
      </c>
      <c r="C171" s="133">
        <v>18.876100000000001</v>
      </c>
      <c r="D171" s="138">
        <v>14.927199999999999</v>
      </c>
      <c r="E171" s="138">
        <v>13.718999999999999</v>
      </c>
      <c r="F171" s="138">
        <v>11.238200000000001</v>
      </c>
      <c r="G171" s="138">
        <v>23.172999999999998</v>
      </c>
      <c r="H171" s="138">
        <v>20.7974</v>
      </c>
      <c r="I171" s="138">
        <v>17.492999999999999</v>
      </c>
      <c r="J171" s="138">
        <v>33.567700000000002</v>
      </c>
      <c r="K171" s="138">
        <v>9.07</v>
      </c>
      <c r="L171" s="138">
        <v>11.691800000000001</v>
      </c>
      <c r="M171" s="138">
        <v>24.312000000000001</v>
      </c>
      <c r="N171" s="138">
        <v>8.7742000000000004</v>
      </c>
      <c r="O171" s="134">
        <v>3.8685999999999998</v>
      </c>
      <c r="P171" s="138">
        <v>4.4348000000000001</v>
      </c>
      <c r="Q171" s="138">
        <v>1.3951</v>
      </c>
      <c r="R171" s="138">
        <v>0.23810000000000001</v>
      </c>
      <c r="S171" s="138">
        <v>-0.23430000000000001</v>
      </c>
      <c r="T171" s="138">
        <v>-10.8857</v>
      </c>
      <c r="U171" s="138">
        <v>0.37080000000000002</v>
      </c>
      <c r="V171" s="138">
        <v>-4.1044</v>
      </c>
      <c r="W171" s="138">
        <v>9.9400000000000002E-2</v>
      </c>
      <c r="X171" s="138">
        <v>2.7570999999999999</v>
      </c>
      <c r="Y171" s="134">
        <v>-1.2094</v>
      </c>
    </row>
    <row r="172" spans="2:25" x14ac:dyDescent="0.35">
      <c r="B172" s="109">
        <f t="shared" si="2"/>
        <v>336</v>
      </c>
      <c r="C172" s="133">
        <v>19.0442</v>
      </c>
      <c r="D172" s="138">
        <v>15.31</v>
      </c>
      <c r="E172" s="138">
        <v>13.8619</v>
      </c>
      <c r="F172" s="138">
        <v>11.233599999999999</v>
      </c>
      <c r="G172" s="138">
        <v>23.3948</v>
      </c>
      <c r="H172" s="138">
        <v>20.828800000000001</v>
      </c>
      <c r="I172" s="138">
        <v>17.764399999999998</v>
      </c>
      <c r="J172" s="138">
        <v>33.362499999999997</v>
      </c>
      <c r="K172" s="138">
        <v>9.2890999999999995</v>
      </c>
      <c r="L172" s="138">
        <v>11.8987</v>
      </c>
      <c r="M172" s="138">
        <v>24.640999999999998</v>
      </c>
      <c r="N172" s="138">
        <v>8.8465000000000007</v>
      </c>
      <c r="O172" s="134">
        <v>3.8914</v>
      </c>
      <c r="P172" s="138">
        <v>4.6413000000000002</v>
      </c>
      <c r="Q172" s="138">
        <v>1.387</v>
      </c>
      <c r="R172" s="138">
        <v>0.64049999999999996</v>
      </c>
      <c r="S172" s="138">
        <v>-0.67759999999999998</v>
      </c>
      <c r="T172" s="138">
        <v>-11.036199999999999</v>
      </c>
      <c r="U172" s="138">
        <v>0.38429999999999997</v>
      </c>
      <c r="V172" s="138">
        <v>-3.9649000000000001</v>
      </c>
      <c r="W172" s="138">
        <v>8.5900000000000004E-2</v>
      </c>
      <c r="X172" s="138">
        <v>2.7570999999999999</v>
      </c>
      <c r="Y172" s="134">
        <v>-1.2237</v>
      </c>
    </row>
    <row r="173" spans="2:25" x14ac:dyDescent="0.35">
      <c r="B173" s="109">
        <f t="shared" si="2"/>
        <v>338</v>
      </c>
      <c r="C173" s="133">
        <v>19.372299999999999</v>
      </c>
      <c r="D173" s="138">
        <v>15.705299999999999</v>
      </c>
      <c r="E173" s="138">
        <v>13.999000000000001</v>
      </c>
      <c r="F173" s="138">
        <v>11.2464</v>
      </c>
      <c r="G173" s="138">
        <v>23.6112</v>
      </c>
      <c r="H173" s="138">
        <v>20.9373</v>
      </c>
      <c r="I173" s="138">
        <v>18.030100000000001</v>
      </c>
      <c r="J173" s="138">
        <v>33.126800000000003</v>
      </c>
      <c r="K173" s="138">
        <v>9.4936000000000007</v>
      </c>
      <c r="L173" s="138">
        <v>12.1035</v>
      </c>
      <c r="M173" s="138">
        <v>24.966000000000001</v>
      </c>
      <c r="N173" s="138">
        <v>8.9268000000000001</v>
      </c>
      <c r="O173" s="134">
        <v>3.94</v>
      </c>
      <c r="P173" s="138">
        <v>4.8426</v>
      </c>
      <c r="Q173" s="138">
        <v>1.387</v>
      </c>
      <c r="R173" s="138">
        <v>1.0452999999999999</v>
      </c>
      <c r="S173" s="138">
        <v>-1.1186</v>
      </c>
      <c r="T173" s="138">
        <v>-11.1729</v>
      </c>
      <c r="U173" s="138">
        <v>0.40439999999999998</v>
      </c>
      <c r="V173" s="138">
        <v>-3.8820000000000001</v>
      </c>
      <c r="W173" s="138">
        <v>0.1158</v>
      </c>
      <c r="X173" s="138">
        <v>2.7596799999999999</v>
      </c>
      <c r="Y173" s="134">
        <v>-1.2427999999999999</v>
      </c>
    </row>
    <row r="174" spans="2:25" x14ac:dyDescent="0.35">
      <c r="B174" s="109">
        <f t="shared" si="2"/>
        <v>340</v>
      </c>
      <c r="C174" s="133">
        <v>19.678899999999999</v>
      </c>
      <c r="D174" s="138">
        <v>16.093800000000002</v>
      </c>
      <c r="E174" s="138">
        <v>14.1348</v>
      </c>
      <c r="F174" s="138">
        <v>11.1836</v>
      </c>
      <c r="G174" s="138">
        <v>23.823799999999999</v>
      </c>
      <c r="H174" s="138">
        <v>21.051600000000001</v>
      </c>
      <c r="I174" s="138">
        <v>18.301500000000001</v>
      </c>
      <c r="J174" s="138">
        <v>32.8611</v>
      </c>
      <c r="K174" s="138">
        <v>9.6936999999999998</v>
      </c>
      <c r="L174" s="138">
        <v>12.346299999999999</v>
      </c>
      <c r="M174" s="138">
        <v>25.283000000000001</v>
      </c>
      <c r="N174" s="138">
        <v>9.0416000000000007</v>
      </c>
      <c r="O174" s="134">
        <v>3.9843000000000002</v>
      </c>
      <c r="P174" s="138">
        <v>5.0328999999999997</v>
      </c>
      <c r="Q174" s="138">
        <v>1.3548</v>
      </c>
      <c r="R174" s="138">
        <v>1.45</v>
      </c>
      <c r="S174" s="138">
        <v>-1.5495000000000001</v>
      </c>
      <c r="T174" s="138">
        <v>-11.268599999999999</v>
      </c>
      <c r="U174" s="138">
        <v>0.43980000000000002</v>
      </c>
      <c r="V174" s="138">
        <v>-3.8877000000000002</v>
      </c>
      <c r="W174" s="138">
        <v>0.2387</v>
      </c>
      <c r="X174" s="138">
        <v>2.7677399999999999</v>
      </c>
      <c r="Y174" s="134">
        <v>-1.2470000000000001</v>
      </c>
    </row>
    <row r="175" spans="2:25" x14ac:dyDescent="0.35">
      <c r="B175" s="109">
        <f t="shared" si="2"/>
        <v>342</v>
      </c>
      <c r="C175" s="133">
        <v>19.940899999999999</v>
      </c>
      <c r="D175" s="138">
        <v>16.465199999999999</v>
      </c>
      <c r="E175" s="138">
        <v>14.277200000000001</v>
      </c>
      <c r="F175" s="138">
        <v>11.100899999999999</v>
      </c>
      <c r="G175" s="138">
        <v>24.052</v>
      </c>
      <c r="H175" s="138">
        <v>21.188700000000001</v>
      </c>
      <c r="I175" s="138">
        <v>18.579999999999998</v>
      </c>
      <c r="J175" s="138">
        <v>32.573500000000003</v>
      </c>
      <c r="K175" s="138">
        <v>9.89</v>
      </c>
      <c r="L175" s="138">
        <v>12.5533</v>
      </c>
      <c r="M175" s="138">
        <v>25.591999999999999</v>
      </c>
      <c r="N175" s="138">
        <v>9.1919000000000004</v>
      </c>
      <c r="O175" s="134">
        <v>4.0072000000000001</v>
      </c>
      <c r="P175" s="138">
        <v>5.2087000000000003</v>
      </c>
      <c r="Q175" s="138">
        <v>1.1612</v>
      </c>
      <c r="R175" s="138">
        <v>1.8643000000000001</v>
      </c>
      <c r="S175" s="138">
        <v>-1.9595</v>
      </c>
      <c r="T175" s="138">
        <v>-11.3157</v>
      </c>
      <c r="U175" s="138">
        <v>0.47839999999999999</v>
      </c>
      <c r="V175" s="138">
        <v>-3.9477000000000002</v>
      </c>
      <c r="W175" s="138">
        <v>0.3342</v>
      </c>
      <c r="X175" s="138">
        <v>2.7719299999999998</v>
      </c>
      <c r="Y175" s="134">
        <v>-1.2608999999999999</v>
      </c>
    </row>
    <row r="176" spans="2:25" x14ac:dyDescent="0.35">
      <c r="B176" s="109">
        <f t="shared" si="2"/>
        <v>344</v>
      </c>
      <c r="C176" s="133">
        <v>20.1675</v>
      </c>
      <c r="D176" s="138">
        <v>16.8371</v>
      </c>
      <c r="E176" s="138">
        <v>14.4414</v>
      </c>
      <c r="F176" s="138">
        <v>11.025499999999999</v>
      </c>
      <c r="G176" s="138">
        <v>24.3001</v>
      </c>
      <c r="H176" s="138">
        <v>21.348600000000001</v>
      </c>
      <c r="I176" s="138">
        <v>18.850000000000001</v>
      </c>
      <c r="J176" s="138">
        <v>32.268300000000004</v>
      </c>
      <c r="K176" s="138">
        <v>10.0846</v>
      </c>
      <c r="L176" s="138">
        <v>12.7841</v>
      </c>
      <c r="M176" s="138">
        <v>25.895</v>
      </c>
      <c r="N176" s="138">
        <v>9.2883999999999993</v>
      </c>
      <c r="O176" s="134">
        <v>4.0472000000000001</v>
      </c>
      <c r="P176" s="138">
        <v>5.3710000000000004</v>
      </c>
      <c r="Q176" s="138">
        <v>0.9516</v>
      </c>
      <c r="R176" s="138">
        <v>2.2867000000000002</v>
      </c>
      <c r="S176" s="138">
        <v>-2.3571</v>
      </c>
      <c r="T176" s="138">
        <v>-11.31</v>
      </c>
      <c r="U176" s="138">
        <v>0.51719999999999999</v>
      </c>
      <c r="V176" s="138">
        <v>-4.0305</v>
      </c>
      <c r="W176" s="138">
        <v>0.30420000000000003</v>
      </c>
      <c r="X176" s="138">
        <v>2.7741899999999999</v>
      </c>
      <c r="Y176" s="134">
        <v>-1.2914000000000001</v>
      </c>
    </row>
    <row r="177" spans="2:25" x14ac:dyDescent="0.35">
      <c r="B177" s="109">
        <f t="shared" si="2"/>
        <v>346</v>
      </c>
      <c r="C177" s="133">
        <v>20.530899999999999</v>
      </c>
      <c r="D177" s="138">
        <v>17.2014</v>
      </c>
      <c r="E177" s="138">
        <v>14.622400000000001</v>
      </c>
      <c r="F177" s="138">
        <v>10.954599999999999</v>
      </c>
      <c r="G177" s="138">
        <v>24.534600000000001</v>
      </c>
      <c r="H177" s="138">
        <v>21.577200000000001</v>
      </c>
      <c r="I177" s="138">
        <v>19.115600000000001</v>
      </c>
      <c r="J177" s="138">
        <v>31.9407</v>
      </c>
      <c r="K177" s="138">
        <v>10.2746</v>
      </c>
      <c r="L177" s="138">
        <v>12.9672</v>
      </c>
      <c r="M177" s="138">
        <v>26.193999999999999</v>
      </c>
      <c r="N177" s="138">
        <v>9.3354999999999997</v>
      </c>
      <c r="O177" s="134">
        <v>4.1058000000000003</v>
      </c>
      <c r="P177" s="138">
        <v>5.5218999999999996</v>
      </c>
      <c r="Q177" s="138">
        <v>0.91930000000000001</v>
      </c>
      <c r="R177" s="138">
        <v>2.6981000000000002</v>
      </c>
      <c r="S177" s="138">
        <v>-2.7467000000000001</v>
      </c>
      <c r="T177" s="138">
        <v>-11.2614</v>
      </c>
      <c r="U177" s="138">
        <v>0.55410000000000004</v>
      </c>
      <c r="V177" s="138">
        <v>-4.0533999999999999</v>
      </c>
      <c r="W177" s="138">
        <v>0.20610000000000001</v>
      </c>
      <c r="X177" s="138">
        <v>2.7722600000000002</v>
      </c>
      <c r="Y177" s="134">
        <v>-1.3313999999999999</v>
      </c>
    </row>
    <row r="178" spans="2:25" x14ac:dyDescent="0.35">
      <c r="B178" s="109">
        <f t="shared" si="2"/>
        <v>348</v>
      </c>
      <c r="C178" s="133">
        <v>20.886099999999999</v>
      </c>
      <c r="D178" s="138">
        <v>17.553799999999999</v>
      </c>
      <c r="E178" s="138">
        <v>14.8095</v>
      </c>
      <c r="F178" s="138">
        <v>10.9754</v>
      </c>
      <c r="G178" s="138">
        <v>24.749099999999999</v>
      </c>
      <c r="H178" s="138">
        <v>21.894300000000001</v>
      </c>
      <c r="I178" s="138">
        <v>19.351400000000002</v>
      </c>
      <c r="J178" s="138">
        <v>31.5959</v>
      </c>
      <c r="K178" s="138">
        <v>10.461</v>
      </c>
      <c r="L178" s="138">
        <v>13.1005</v>
      </c>
      <c r="M178" s="138">
        <v>26.486000000000001</v>
      </c>
      <c r="N178" s="138">
        <v>9.3812999999999995</v>
      </c>
      <c r="O178" s="134">
        <v>4.1628999999999996</v>
      </c>
      <c r="P178" s="138">
        <v>5.6707000000000001</v>
      </c>
      <c r="Q178" s="138">
        <v>1.1451</v>
      </c>
      <c r="R178" s="138">
        <v>3.0994999999999999</v>
      </c>
      <c r="S178" s="138">
        <v>-3.1334</v>
      </c>
      <c r="T178" s="138">
        <v>-11.1723</v>
      </c>
      <c r="U178" s="138">
        <v>0.58919999999999995</v>
      </c>
      <c r="V178" s="138">
        <v>-4.0533999999999999</v>
      </c>
      <c r="W178" s="138">
        <v>8.0600000000000005E-2</v>
      </c>
      <c r="X178" s="138">
        <v>2.7703199999999999</v>
      </c>
      <c r="Y178" s="134">
        <v>-1.3781000000000001</v>
      </c>
    </row>
    <row r="179" spans="2:25" x14ac:dyDescent="0.35">
      <c r="B179" s="109">
        <f t="shared" si="2"/>
        <v>350</v>
      </c>
      <c r="C179" s="133">
        <v>21.1632</v>
      </c>
      <c r="D179" s="138">
        <v>17.903300000000002</v>
      </c>
      <c r="E179" s="138">
        <v>14.953799999999999</v>
      </c>
      <c r="F179" s="138">
        <v>11.039099999999999</v>
      </c>
      <c r="G179" s="138">
        <v>24.96</v>
      </c>
      <c r="H179" s="138">
        <v>22.2743</v>
      </c>
      <c r="I179" s="138">
        <v>19.575700000000001</v>
      </c>
      <c r="J179" s="138">
        <v>31.2302</v>
      </c>
      <c r="K179" s="138">
        <v>10.649100000000001</v>
      </c>
      <c r="L179" s="138">
        <v>13.4026</v>
      </c>
      <c r="M179" s="138">
        <v>26.779</v>
      </c>
      <c r="N179" s="138">
        <v>9.4168000000000003</v>
      </c>
      <c r="O179" s="134">
        <v>4.2385999999999999</v>
      </c>
      <c r="P179" s="138">
        <v>5.8167999999999997</v>
      </c>
      <c r="Q179" s="138">
        <v>1.0645</v>
      </c>
      <c r="R179" s="138">
        <v>3.4914000000000001</v>
      </c>
      <c r="S179" s="138">
        <v>-3.5196000000000001</v>
      </c>
      <c r="T179" s="138">
        <v>-11.0466</v>
      </c>
      <c r="U179" s="138">
        <v>0.62390000000000001</v>
      </c>
      <c r="V179" s="138">
        <v>-4.0533999999999999</v>
      </c>
      <c r="W179" s="138">
        <v>-4.1999999999999997E-3</v>
      </c>
      <c r="X179" s="138">
        <v>2.7683900000000001</v>
      </c>
      <c r="Y179" s="134">
        <v>-1.4305000000000001</v>
      </c>
    </row>
    <row r="180" spans="2:25" x14ac:dyDescent="0.35">
      <c r="B180" s="109">
        <f t="shared" si="2"/>
        <v>352</v>
      </c>
      <c r="C180" s="133">
        <v>21.5185</v>
      </c>
      <c r="D180" s="138">
        <v>18.227599999999999</v>
      </c>
      <c r="E180" s="138">
        <v>15.043799999999999</v>
      </c>
      <c r="F180" s="138">
        <v>11.030900000000001</v>
      </c>
      <c r="G180" s="138">
        <v>25.181899999999999</v>
      </c>
      <c r="H180" s="138">
        <v>22.624400000000001</v>
      </c>
      <c r="I180" s="138">
        <v>19.808499999999999</v>
      </c>
      <c r="J180" s="138">
        <v>30.835899999999999</v>
      </c>
      <c r="K180" s="138">
        <v>10.837300000000001</v>
      </c>
      <c r="L180" s="138">
        <v>13.6976</v>
      </c>
      <c r="M180" s="138">
        <v>27.073</v>
      </c>
      <c r="N180" s="138">
        <v>9.4639000000000006</v>
      </c>
      <c r="O180" s="134">
        <v>4.2986000000000004</v>
      </c>
      <c r="P180" s="138">
        <v>5.9619999999999997</v>
      </c>
      <c r="Q180" s="138">
        <v>0.7661</v>
      </c>
      <c r="R180" s="138">
        <v>3.8780999999999999</v>
      </c>
      <c r="S180" s="138">
        <v>-3.9058000000000002</v>
      </c>
      <c r="T180" s="138">
        <v>-10.939</v>
      </c>
      <c r="U180" s="138">
        <v>0.65800000000000003</v>
      </c>
      <c r="V180" s="138">
        <v>-4.0533999999999999</v>
      </c>
      <c r="W180" s="138">
        <v>-7.22E-2</v>
      </c>
      <c r="X180" s="138">
        <v>2.7671000000000001</v>
      </c>
      <c r="Y180" s="134">
        <v>-1.4923999999999999</v>
      </c>
    </row>
    <row r="181" spans="2:25" x14ac:dyDescent="0.35">
      <c r="B181" s="109">
        <f t="shared" si="2"/>
        <v>354</v>
      </c>
      <c r="C181" s="133">
        <v>21.8718</v>
      </c>
      <c r="D181" s="138">
        <v>18.5153</v>
      </c>
      <c r="E181" s="138">
        <v>15.0686</v>
      </c>
      <c r="F181" s="138">
        <v>11.010899999999999</v>
      </c>
      <c r="G181" s="138">
        <v>25.406400000000001</v>
      </c>
      <c r="H181" s="138">
        <v>22.985700000000001</v>
      </c>
      <c r="I181" s="138">
        <v>20.031400000000001</v>
      </c>
      <c r="J181" s="138">
        <v>30.421600000000002</v>
      </c>
      <c r="K181" s="138">
        <v>11.0101</v>
      </c>
      <c r="L181" s="138">
        <v>13.840199999999999</v>
      </c>
      <c r="M181" s="138">
        <v>27.361000000000001</v>
      </c>
      <c r="N181" s="138">
        <v>9.5226000000000006</v>
      </c>
      <c r="O181" s="134">
        <v>4.3457999999999997</v>
      </c>
      <c r="P181" s="138">
        <v>6.1097000000000001</v>
      </c>
      <c r="Q181" s="138">
        <v>0.621</v>
      </c>
      <c r="R181" s="138">
        <v>4.2466999999999997</v>
      </c>
      <c r="S181" s="138">
        <v>-4.2915000000000001</v>
      </c>
      <c r="T181" s="138">
        <v>-10.853300000000001</v>
      </c>
      <c r="U181" s="138">
        <v>0.6895</v>
      </c>
      <c r="V181" s="138">
        <v>-4.0876999999999999</v>
      </c>
      <c r="W181" s="138">
        <v>-8.6099999999999996E-2</v>
      </c>
      <c r="X181" s="138">
        <v>2.7671000000000001</v>
      </c>
      <c r="Y181" s="134">
        <v>-1.5505</v>
      </c>
    </row>
    <row r="182" spans="2:25" x14ac:dyDescent="0.35">
      <c r="B182" s="109">
        <f t="shared" si="2"/>
        <v>356</v>
      </c>
      <c r="C182" s="133">
        <v>22.168399999999998</v>
      </c>
      <c r="D182" s="138">
        <v>18.780999999999999</v>
      </c>
      <c r="E182" s="138">
        <v>15.0967</v>
      </c>
      <c r="F182" s="138">
        <v>10.988200000000001</v>
      </c>
      <c r="G182" s="138">
        <v>25.642700000000001</v>
      </c>
      <c r="H182" s="138">
        <v>23.37</v>
      </c>
      <c r="I182" s="138">
        <v>20.247199999999999</v>
      </c>
      <c r="J182" s="138">
        <v>29.9878</v>
      </c>
      <c r="K182" s="138">
        <v>11.1701</v>
      </c>
      <c r="L182" s="138">
        <v>14.0566</v>
      </c>
      <c r="M182" s="138">
        <v>27.645</v>
      </c>
      <c r="N182" s="138">
        <v>9.5639000000000003</v>
      </c>
      <c r="O182" s="134">
        <v>4.4015000000000004</v>
      </c>
      <c r="P182" s="138">
        <v>6.2645</v>
      </c>
      <c r="Q182" s="138">
        <v>0.4919</v>
      </c>
      <c r="R182" s="138">
        <v>4.5929000000000002</v>
      </c>
      <c r="S182" s="138">
        <v>-4.6558000000000002</v>
      </c>
      <c r="T182" s="138">
        <v>-10.779500000000001</v>
      </c>
      <c r="U182" s="138">
        <v>0.71819999999999995</v>
      </c>
      <c r="V182" s="138">
        <v>-4.1619999999999999</v>
      </c>
      <c r="W182" s="138">
        <v>-7.0000000000000007E-2</v>
      </c>
      <c r="X182" s="138">
        <v>2.7677499999999999</v>
      </c>
      <c r="Y182" s="134">
        <v>-1.6029</v>
      </c>
    </row>
    <row r="183" spans="2:25" x14ac:dyDescent="0.35">
      <c r="B183" s="109">
        <f t="shared" si="2"/>
        <v>358</v>
      </c>
      <c r="C183" s="133">
        <v>22.4437</v>
      </c>
      <c r="D183" s="138">
        <v>19.0105</v>
      </c>
      <c r="E183" s="138">
        <v>15.1319</v>
      </c>
      <c r="F183" s="138">
        <v>10.91</v>
      </c>
      <c r="G183" s="138">
        <v>25.9008</v>
      </c>
      <c r="H183" s="138">
        <v>23.735700000000001</v>
      </c>
      <c r="I183" s="138">
        <v>20.474299999999999</v>
      </c>
      <c r="J183" s="138">
        <v>29.529199999999999</v>
      </c>
      <c r="K183" s="138">
        <v>11.341900000000001</v>
      </c>
      <c r="L183" s="138">
        <v>14.2399</v>
      </c>
      <c r="M183" s="138">
        <v>27.93</v>
      </c>
      <c r="N183" s="138">
        <v>9.5589999999999993</v>
      </c>
      <c r="O183" s="134">
        <v>4.4314999999999998</v>
      </c>
      <c r="P183" s="138">
        <v>6.4241999999999999</v>
      </c>
      <c r="Q183" s="138">
        <v>0.44350000000000001</v>
      </c>
      <c r="R183" s="138">
        <v>4.9204999999999997</v>
      </c>
      <c r="S183" s="138">
        <v>-4.9996</v>
      </c>
      <c r="T183" s="138">
        <v>-10.677099999999999</v>
      </c>
      <c r="U183" s="138">
        <v>0.73939999999999995</v>
      </c>
      <c r="V183" s="138">
        <v>-4.0620000000000003</v>
      </c>
      <c r="W183" s="138">
        <v>-1.2500000000000001E-2</v>
      </c>
      <c r="X183" s="138">
        <v>2.76742</v>
      </c>
      <c r="Y183" s="134">
        <v>-1.6642999999999999</v>
      </c>
    </row>
    <row r="184" spans="2:25" x14ac:dyDescent="0.35">
      <c r="B184" s="109">
        <f t="shared" si="2"/>
        <v>360</v>
      </c>
      <c r="C184" s="133">
        <v>22.709399999999999</v>
      </c>
      <c r="D184" s="138">
        <v>19.197199999999999</v>
      </c>
      <c r="E184" s="138">
        <v>15.1738</v>
      </c>
      <c r="F184" s="138">
        <v>10.9246</v>
      </c>
      <c r="G184" s="138">
        <v>26.176300000000001</v>
      </c>
      <c r="H184" s="138">
        <v>24.052800000000001</v>
      </c>
      <c r="I184" s="138">
        <v>20.6815</v>
      </c>
      <c r="J184" s="138">
        <v>29.046800000000001</v>
      </c>
      <c r="K184" s="138">
        <v>11.517300000000001</v>
      </c>
      <c r="L184" s="138">
        <v>14.3017</v>
      </c>
      <c r="M184" s="138">
        <v>28.210999999999999</v>
      </c>
      <c r="N184" s="138">
        <v>9.5303000000000004</v>
      </c>
      <c r="O184" s="134">
        <v>4.45</v>
      </c>
      <c r="P184" s="138">
        <v>6.5861999999999998</v>
      </c>
      <c r="Q184" s="138">
        <v>0.25800000000000001</v>
      </c>
      <c r="R184" s="138">
        <v>5.2243000000000004</v>
      </c>
      <c r="S184" s="138">
        <v>-5.3552999999999997</v>
      </c>
      <c r="T184" s="138">
        <v>-10.5328</v>
      </c>
      <c r="U184" s="138">
        <v>0.75529999999999997</v>
      </c>
      <c r="V184" s="138">
        <v>-3.9367000000000001</v>
      </c>
      <c r="W184" s="138">
        <v>7.1999999999999995E-2</v>
      </c>
      <c r="X184" s="138">
        <v>2.7632300000000001</v>
      </c>
      <c r="Y184" s="134">
        <v>-1.7148000000000001</v>
      </c>
    </row>
    <row r="185" spans="2:25" x14ac:dyDescent="0.35">
      <c r="B185" s="109">
        <f t="shared" si="2"/>
        <v>362</v>
      </c>
      <c r="C185" s="133">
        <v>22.980799999999999</v>
      </c>
      <c r="D185" s="138">
        <v>19.352</v>
      </c>
      <c r="E185" s="138">
        <v>15.23</v>
      </c>
      <c r="F185" s="138">
        <v>11.0509</v>
      </c>
      <c r="G185" s="138">
        <v>26.48</v>
      </c>
      <c r="H185" s="138">
        <v>24.3414</v>
      </c>
      <c r="I185" s="138">
        <v>20.918600000000001</v>
      </c>
      <c r="J185" s="138">
        <v>28.550599999999999</v>
      </c>
      <c r="K185" s="138">
        <v>11.695499999999999</v>
      </c>
      <c r="L185" s="138">
        <v>14.411199999999999</v>
      </c>
      <c r="M185" s="138">
        <v>28.489000000000001</v>
      </c>
      <c r="N185" s="138">
        <v>9.5419</v>
      </c>
      <c r="O185" s="134">
        <v>4.4714999999999998</v>
      </c>
      <c r="P185" s="138">
        <v>6.7477999999999998</v>
      </c>
      <c r="Q185" s="138">
        <v>-1.61E-2</v>
      </c>
      <c r="R185" s="138">
        <v>5.5029000000000003</v>
      </c>
      <c r="S185" s="138">
        <v>-5.6985999999999999</v>
      </c>
      <c r="T185" s="138">
        <v>-10.333299999999999</v>
      </c>
      <c r="U185" s="138">
        <v>0.76590000000000003</v>
      </c>
      <c r="V185" s="138">
        <v>-3.9058000000000002</v>
      </c>
      <c r="W185" s="138">
        <v>8.5500000000000007E-2</v>
      </c>
      <c r="X185" s="138">
        <v>2.7583899999999999</v>
      </c>
      <c r="Y185" s="134">
        <v>-1.7524999999999999</v>
      </c>
    </row>
    <row r="186" spans="2:25" x14ac:dyDescent="0.35">
      <c r="B186" s="109">
        <f t="shared" si="2"/>
        <v>364</v>
      </c>
      <c r="C186" s="133">
        <v>23.2699</v>
      </c>
      <c r="D186" s="138">
        <v>19.4892</v>
      </c>
      <c r="E186" s="138">
        <v>15.2986</v>
      </c>
      <c r="F186" s="138">
        <v>11.100899999999999</v>
      </c>
      <c r="G186" s="138">
        <v>26.811699999999998</v>
      </c>
      <c r="H186" s="138">
        <v>24.549800000000001</v>
      </c>
      <c r="I186" s="138">
        <v>21.1557</v>
      </c>
      <c r="J186" s="138">
        <v>28.034400000000002</v>
      </c>
      <c r="K186" s="138">
        <v>11.8773</v>
      </c>
      <c r="L186" s="138">
        <v>14.5207</v>
      </c>
      <c r="M186" s="138">
        <v>28.765999999999998</v>
      </c>
      <c r="N186" s="138">
        <v>9.6109000000000009</v>
      </c>
      <c r="O186" s="134">
        <v>4.4915000000000003</v>
      </c>
      <c r="P186" s="138">
        <v>6.9093999999999998</v>
      </c>
      <c r="Q186" s="138">
        <v>-0.3145</v>
      </c>
      <c r="R186" s="138">
        <v>5.7605000000000004</v>
      </c>
      <c r="S186" s="138">
        <v>-6.0086000000000004</v>
      </c>
      <c r="T186" s="138">
        <v>-10.118</v>
      </c>
      <c r="U186" s="138">
        <v>0.77129999999999999</v>
      </c>
      <c r="V186" s="138">
        <v>-4.0201000000000002</v>
      </c>
      <c r="W186" s="138">
        <v>7.1999999999999995E-2</v>
      </c>
      <c r="X186" s="138">
        <v>2.7522600000000002</v>
      </c>
      <c r="Y186" s="134">
        <v>-1.7990999999999999</v>
      </c>
    </row>
    <row r="187" spans="2:25" x14ac:dyDescent="0.35">
      <c r="B187" s="109">
        <f t="shared" si="2"/>
        <v>366</v>
      </c>
      <c r="C187" s="133">
        <v>23.578499999999998</v>
      </c>
      <c r="D187" s="138">
        <v>19.616800000000001</v>
      </c>
      <c r="E187" s="138">
        <v>15.3758</v>
      </c>
      <c r="F187" s="138">
        <v>11.126300000000001</v>
      </c>
      <c r="G187" s="138">
        <v>27.1572</v>
      </c>
      <c r="H187" s="138">
        <v>24.712700000000002</v>
      </c>
      <c r="I187" s="138">
        <v>21.400099999999998</v>
      </c>
      <c r="J187" s="138">
        <v>27.508199999999999</v>
      </c>
      <c r="K187" s="138">
        <v>12.0646</v>
      </c>
      <c r="L187" s="138">
        <v>14.582599999999999</v>
      </c>
      <c r="M187" s="138">
        <v>29.042000000000002</v>
      </c>
      <c r="N187" s="138">
        <v>9.7050999999999998</v>
      </c>
      <c r="O187" s="134">
        <v>4.5213999999999999</v>
      </c>
      <c r="P187" s="138">
        <v>7.0719000000000003</v>
      </c>
      <c r="Q187" s="138">
        <v>-0.379</v>
      </c>
      <c r="R187" s="138">
        <v>5.9951999999999996</v>
      </c>
      <c r="S187" s="138">
        <v>-6.2458</v>
      </c>
      <c r="T187" s="138">
        <v>-9.8965999999999994</v>
      </c>
      <c r="U187" s="138">
        <v>0.77490000000000003</v>
      </c>
      <c r="V187" s="138">
        <v>-4.1285999999999996</v>
      </c>
      <c r="W187" s="138">
        <v>3.1E-2</v>
      </c>
      <c r="X187" s="138">
        <v>2.7409699999999999</v>
      </c>
      <c r="Y187" s="134">
        <v>-1.8533999999999999</v>
      </c>
    </row>
    <row r="188" spans="2:25" x14ac:dyDescent="0.35">
      <c r="B188" s="109">
        <f t="shared" si="2"/>
        <v>368</v>
      </c>
      <c r="C188" s="133">
        <v>23.900400000000001</v>
      </c>
      <c r="D188" s="138">
        <v>19.738199999999999</v>
      </c>
      <c r="E188" s="138">
        <v>15.4619</v>
      </c>
      <c r="F188" s="138">
        <v>11.1927</v>
      </c>
      <c r="G188" s="138">
        <v>27.523499999999999</v>
      </c>
      <c r="H188" s="138">
        <v>24.821400000000001</v>
      </c>
      <c r="I188" s="138">
        <v>21.625800000000002</v>
      </c>
      <c r="J188" s="138">
        <v>26.9739</v>
      </c>
      <c r="K188" s="138">
        <v>12.2583</v>
      </c>
      <c r="L188" s="138">
        <v>14.668200000000001</v>
      </c>
      <c r="M188" s="138">
        <v>29.315999999999999</v>
      </c>
      <c r="N188" s="138">
        <v>9.8106000000000009</v>
      </c>
      <c r="O188" s="134">
        <v>4.5713999999999997</v>
      </c>
      <c r="P188" s="138">
        <v>7.2332000000000001</v>
      </c>
      <c r="Q188" s="138">
        <v>-0.41930000000000001</v>
      </c>
      <c r="R188" s="138">
        <v>6.21</v>
      </c>
      <c r="S188" s="138">
        <v>-6.4396000000000004</v>
      </c>
      <c r="T188" s="138">
        <v>-9.6751000000000005</v>
      </c>
      <c r="U188" s="138">
        <v>0.77569999999999995</v>
      </c>
      <c r="V188" s="138">
        <v>-4.1285999999999996</v>
      </c>
      <c r="W188" s="138">
        <v>3.3500000000000002E-2</v>
      </c>
      <c r="X188" s="138">
        <v>2.7374299999999998</v>
      </c>
      <c r="Y188" s="134">
        <v>-1.9081999999999999</v>
      </c>
    </row>
    <row r="189" spans="2:25" x14ac:dyDescent="0.35">
      <c r="B189" s="109">
        <f t="shared" si="2"/>
        <v>370</v>
      </c>
      <c r="C189" s="133">
        <v>24.163699999999999</v>
      </c>
      <c r="D189" s="138">
        <v>19.853400000000001</v>
      </c>
      <c r="E189" s="138">
        <v>15.55</v>
      </c>
      <c r="F189" s="138">
        <v>11.18</v>
      </c>
      <c r="G189" s="138">
        <v>27.9053</v>
      </c>
      <c r="H189" s="138">
        <v>24.881399999999999</v>
      </c>
      <c r="I189" s="138">
        <v>21.8414</v>
      </c>
      <c r="J189" s="138">
        <v>26.434799999999999</v>
      </c>
      <c r="K189" s="138">
        <v>12.463699999999999</v>
      </c>
      <c r="L189" s="138">
        <v>14.763500000000001</v>
      </c>
      <c r="M189" s="138">
        <v>29.59</v>
      </c>
      <c r="N189" s="138">
        <v>9.8771000000000004</v>
      </c>
      <c r="O189" s="134">
        <v>4.6170999999999998</v>
      </c>
      <c r="P189" s="138">
        <v>7.3890000000000002</v>
      </c>
      <c r="Q189" s="138">
        <v>-0.3952</v>
      </c>
      <c r="R189" s="138">
        <v>6.42</v>
      </c>
      <c r="S189" s="138">
        <v>-6.6039000000000003</v>
      </c>
      <c r="T189" s="138">
        <v>-9.4852000000000007</v>
      </c>
      <c r="U189" s="138">
        <v>0.77510000000000001</v>
      </c>
      <c r="V189" s="138">
        <v>-4.16</v>
      </c>
      <c r="W189" s="138">
        <v>0.129</v>
      </c>
      <c r="X189" s="138">
        <v>2.74065</v>
      </c>
      <c r="Y189" s="134">
        <v>-1.9487000000000001</v>
      </c>
    </row>
    <row r="190" spans="2:25" x14ac:dyDescent="0.35">
      <c r="B190" s="109">
        <f t="shared" si="2"/>
        <v>372</v>
      </c>
      <c r="C190" s="133">
        <v>24.3413</v>
      </c>
      <c r="D190" s="138">
        <v>19.9634</v>
      </c>
      <c r="E190" s="138">
        <v>15.6319</v>
      </c>
      <c r="F190" s="138">
        <v>11.116400000000001</v>
      </c>
      <c r="G190" s="138">
        <v>28.2834</v>
      </c>
      <c r="H190" s="138">
        <v>24.912800000000001</v>
      </c>
      <c r="I190" s="138">
        <v>22.034400000000002</v>
      </c>
      <c r="J190" s="138">
        <v>25.9057</v>
      </c>
      <c r="K190" s="138">
        <v>12.6783</v>
      </c>
      <c r="L190" s="138">
        <v>14.8468</v>
      </c>
      <c r="M190" s="138">
        <v>29.858000000000001</v>
      </c>
      <c r="N190" s="138">
        <v>9.9079999999999995</v>
      </c>
      <c r="O190" s="134">
        <v>4.6314000000000002</v>
      </c>
      <c r="P190" s="138">
        <v>7.5403000000000002</v>
      </c>
      <c r="Q190" s="138">
        <v>-0.3548</v>
      </c>
      <c r="R190" s="138">
        <v>6.6208999999999998</v>
      </c>
      <c r="S190" s="138">
        <v>-6.7534000000000001</v>
      </c>
      <c r="T190" s="138">
        <v>-9.3256999999999994</v>
      </c>
      <c r="U190" s="138">
        <v>0.75509999999999999</v>
      </c>
      <c r="V190" s="138">
        <v>-4.1543000000000001</v>
      </c>
      <c r="W190" s="138">
        <v>0.1671</v>
      </c>
      <c r="X190" s="138">
        <v>2.7371099999999999</v>
      </c>
      <c r="Y190" s="134">
        <v>-1.9843999999999999</v>
      </c>
    </row>
    <row r="191" spans="2:25" x14ac:dyDescent="0.35">
      <c r="B191" s="109">
        <f t="shared" si="2"/>
        <v>374</v>
      </c>
      <c r="C191" s="133">
        <v>24.446999999999999</v>
      </c>
      <c r="D191" s="138">
        <v>20.073</v>
      </c>
      <c r="E191" s="138">
        <v>15.7209</v>
      </c>
      <c r="F191" s="138">
        <v>11.1036</v>
      </c>
      <c r="G191" s="138">
        <v>28.633500000000002</v>
      </c>
      <c r="H191" s="138">
        <v>24.8629</v>
      </c>
      <c r="I191" s="138">
        <v>22.248699999999999</v>
      </c>
      <c r="J191" s="138">
        <v>25.387599999999999</v>
      </c>
      <c r="K191" s="138">
        <v>12.8964</v>
      </c>
      <c r="L191" s="138">
        <v>15.0991</v>
      </c>
      <c r="M191" s="138">
        <v>30.126999999999999</v>
      </c>
      <c r="N191" s="138">
        <v>9.9722000000000008</v>
      </c>
      <c r="O191" s="134">
        <v>4.6614000000000004</v>
      </c>
      <c r="P191" s="138">
        <v>7.6883999999999997</v>
      </c>
      <c r="Q191" s="138">
        <v>-0.3226</v>
      </c>
      <c r="R191" s="138">
        <v>6.8113999999999999</v>
      </c>
      <c r="S191" s="138">
        <v>-6.8967000000000001</v>
      </c>
      <c r="T191" s="138">
        <v>-9.1846999999999994</v>
      </c>
      <c r="U191" s="138">
        <v>0.7379</v>
      </c>
      <c r="V191" s="138">
        <v>-4.0772000000000004</v>
      </c>
      <c r="W191" s="138">
        <v>0.20810000000000001</v>
      </c>
      <c r="X191" s="138">
        <v>2.7296900000000002</v>
      </c>
      <c r="Y191" s="134">
        <v>-2.0230000000000001</v>
      </c>
    </row>
    <row r="192" spans="2:25" x14ac:dyDescent="0.35">
      <c r="B192" s="109">
        <f t="shared" si="2"/>
        <v>376</v>
      </c>
      <c r="C192" s="133">
        <v>24.6693</v>
      </c>
      <c r="D192" s="138">
        <v>20.179099999999998</v>
      </c>
      <c r="E192" s="138">
        <v>15.814299999999999</v>
      </c>
      <c r="F192" s="138">
        <v>11.082700000000001</v>
      </c>
      <c r="G192" s="138">
        <v>28.960799999999999</v>
      </c>
      <c r="H192" s="138">
        <v>24.758600000000001</v>
      </c>
      <c r="I192" s="138">
        <v>22.4315</v>
      </c>
      <c r="J192" s="138">
        <v>24.8948</v>
      </c>
      <c r="K192" s="138">
        <v>13.1264</v>
      </c>
      <c r="L192" s="138">
        <v>15.308400000000001</v>
      </c>
      <c r="M192" s="138">
        <v>30.4</v>
      </c>
      <c r="N192" s="138">
        <v>10.0261</v>
      </c>
      <c r="O192" s="134">
        <v>4.7127999999999997</v>
      </c>
      <c r="P192" s="138">
        <v>7.8380000000000001</v>
      </c>
      <c r="Q192" s="138">
        <v>-0.2419</v>
      </c>
      <c r="R192" s="138">
        <v>6.9913999999999996</v>
      </c>
      <c r="S192" s="138">
        <v>-7.0377000000000001</v>
      </c>
      <c r="T192" s="138">
        <v>-9.0342000000000002</v>
      </c>
      <c r="U192" s="138">
        <v>0.74109999999999998</v>
      </c>
      <c r="V192" s="138">
        <v>-4.1458000000000004</v>
      </c>
      <c r="W192" s="138">
        <v>0.25159999999999999</v>
      </c>
      <c r="X192" s="138">
        <v>2.72098</v>
      </c>
      <c r="Y192" s="134">
        <v>-2.0758000000000001</v>
      </c>
    </row>
    <row r="193" spans="2:25" x14ac:dyDescent="0.35">
      <c r="B193" s="109">
        <f t="shared" si="2"/>
        <v>378</v>
      </c>
      <c r="C193" s="133">
        <v>24.864599999999999</v>
      </c>
      <c r="D193" s="138">
        <v>20.277200000000001</v>
      </c>
      <c r="E193" s="138">
        <v>15.9053</v>
      </c>
      <c r="F193" s="138">
        <v>11.0854</v>
      </c>
      <c r="G193" s="138">
        <v>29.2745</v>
      </c>
      <c r="H193" s="138">
        <v>24.645800000000001</v>
      </c>
      <c r="I193" s="138">
        <v>22.604399999999998</v>
      </c>
      <c r="J193" s="138">
        <v>24.4129</v>
      </c>
      <c r="K193" s="138">
        <v>13.3573</v>
      </c>
      <c r="L193" s="138">
        <v>15.427300000000001</v>
      </c>
      <c r="M193" s="138">
        <v>30.678000000000001</v>
      </c>
      <c r="N193" s="138">
        <v>10.1029</v>
      </c>
      <c r="O193" s="134">
        <v>4.7557</v>
      </c>
      <c r="P193" s="138">
        <v>7.9821999999999997</v>
      </c>
      <c r="Q193" s="138">
        <v>-0.30649999999999999</v>
      </c>
      <c r="R193" s="138">
        <v>7.1532999999999998</v>
      </c>
      <c r="S193" s="138">
        <v>-7.1786000000000003</v>
      </c>
      <c r="T193" s="138">
        <v>-8.8841999999999999</v>
      </c>
      <c r="U193" s="138">
        <v>0.75129999999999997</v>
      </c>
      <c r="V193" s="138">
        <v>-4.2252999999999998</v>
      </c>
      <c r="W193" s="138">
        <v>0.29520000000000002</v>
      </c>
      <c r="X193" s="138">
        <v>2.7190400000000001</v>
      </c>
      <c r="Y193" s="134">
        <v>-2.133</v>
      </c>
    </row>
    <row r="194" spans="2:25" x14ac:dyDescent="0.35">
      <c r="B194" s="109">
        <f t="shared" si="2"/>
        <v>380</v>
      </c>
      <c r="C194" s="133">
        <v>24.979800000000001</v>
      </c>
      <c r="D194" s="138">
        <v>20.360099999999999</v>
      </c>
      <c r="E194" s="138">
        <v>15.9862</v>
      </c>
      <c r="F194" s="138">
        <v>11.168200000000001</v>
      </c>
      <c r="G194" s="138">
        <v>29.561800000000002</v>
      </c>
      <c r="H194" s="138">
        <v>24.5258</v>
      </c>
      <c r="I194" s="138">
        <v>22.7501</v>
      </c>
      <c r="J194" s="138">
        <v>23.9529</v>
      </c>
      <c r="K194" s="138">
        <v>13.5845</v>
      </c>
      <c r="L194" s="138">
        <v>15.643700000000001</v>
      </c>
      <c r="M194" s="138">
        <v>30.948</v>
      </c>
      <c r="N194" s="138">
        <v>10.161199999999999</v>
      </c>
      <c r="O194" s="134">
        <v>4.7785000000000002</v>
      </c>
      <c r="P194" s="138">
        <v>8.1196999999999999</v>
      </c>
      <c r="Q194" s="138">
        <v>-0.3548</v>
      </c>
      <c r="R194" s="138">
        <v>7.2957000000000001</v>
      </c>
      <c r="S194" s="138">
        <v>-7.3324999999999996</v>
      </c>
      <c r="T194" s="138">
        <v>-8.7590000000000003</v>
      </c>
      <c r="U194" s="138">
        <v>0.75870000000000004</v>
      </c>
      <c r="V194" s="138">
        <v>-4.2167000000000003</v>
      </c>
      <c r="W194" s="138">
        <v>0.33610000000000001</v>
      </c>
      <c r="X194" s="138">
        <v>2.7161400000000002</v>
      </c>
      <c r="Y194" s="134">
        <v>-2.1928999999999998</v>
      </c>
    </row>
    <row r="195" spans="2:25" x14ac:dyDescent="0.35">
      <c r="B195" s="109">
        <f t="shared" si="2"/>
        <v>382</v>
      </c>
      <c r="C195" s="133">
        <v>25.313700000000001</v>
      </c>
      <c r="D195" s="138">
        <v>20.436299999999999</v>
      </c>
      <c r="E195" s="138">
        <v>16.057600000000001</v>
      </c>
      <c r="F195" s="138">
        <v>11.1409</v>
      </c>
      <c r="G195" s="138">
        <v>29.837199999999999</v>
      </c>
      <c r="H195" s="138">
        <v>24.405799999999999</v>
      </c>
      <c r="I195" s="138">
        <v>22.904499999999999</v>
      </c>
      <c r="J195" s="138">
        <v>23.507100000000001</v>
      </c>
      <c r="K195" s="138">
        <v>13.8118</v>
      </c>
      <c r="L195" s="138">
        <v>15.800800000000001</v>
      </c>
      <c r="M195" s="138">
        <v>31.209</v>
      </c>
      <c r="N195" s="138">
        <v>10.167</v>
      </c>
      <c r="O195" s="134">
        <v>4.7885</v>
      </c>
      <c r="P195" s="138">
        <v>8.2542000000000009</v>
      </c>
      <c r="Q195" s="138">
        <v>-0.3226</v>
      </c>
      <c r="R195" s="138">
        <v>7.4252000000000002</v>
      </c>
      <c r="S195" s="138">
        <v>-7.5004999999999997</v>
      </c>
      <c r="T195" s="138">
        <v>-8.6494999999999997</v>
      </c>
      <c r="U195" s="138">
        <v>0.75929999999999997</v>
      </c>
      <c r="V195" s="138">
        <v>-4.0914999999999999</v>
      </c>
      <c r="W195" s="138">
        <v>0.4345</v>
      </c>
      <c r="X195" s="138">
        <v>2.70872</v>
      </c>
      <c r="Y195" s="134">
        <v>-2.2677</v>
      </c>
    </row>
    <row r="196" spans="2:25" x14ac:dyDescent="0.35">
      <c r="B196" s="109">
        <f t="shared" si="2"/>
        <v>384</v>
      </c>
      <c r="C196" s="133">
        <v>25.617899999999999</v>
      </c>
      <c r="D196" s="138">
        <v>20.513000000000002</v>
      </c>
      <c r="E196" s="138">
        <v>16.12</v>
      </c>
      <c r="F196" s="138">
        <v>11.04</v>
      </c>
      <c r="G196" s="138">
        <v>30.1008</v>
      </c>
      <c r="H196" s="138">
        <v>24.292899999999999</v>
      </c>
      <c r="I196" s="138">
        <v>23.040199999999999</v>
      </c>
      <c r="J196" s="138">
        <v>23.069099999999999</v>
      </c>
      <c r="K196" s="138">
        <v>14.0364</v>
      </c>
      <c r="L196" s="138">
        <v>15.838800000000001</v>
      </c>
      <c r="M196" s="138">
        <v>31.478999999999999</v>
      </c>
      <c r="N196" s="138">
        <v>10.1958</v>
      </c>
      <c r="O196" s="134">
        <v>4.8257000000000003</v>
      </c>
      <c r="P196" s="138">
        <v>8.3896999999999995</v>
      </c>
      <c r="Q196" s="138">
        <v>-0.2016</v>
      </c>
      <c r="R196" s="138">
        <v>7.5395000000000003</v>
      </c>
      <c r="S196" s="138">
        <v>-7.6685999999999996</v>
      </c>
      <c r="T196" s="138">
        <v>-8.5566999999999993</v>
      </c>
      <c r="U196" s="138">
        <v>0.75390000000000001</v>
      </c>
      <c r="V196" s="138">
        <v>-3.9005999999999998</v>
      </c>
      <c r="W196" s="138">
        <v>0.53259999999999996</v>
      </c>
      <c r="X196" s="138">
        <v>2.6954899999999999</v>
      </c>
      <c r="Y196" s="134">
        <v>-2.3395999999999999</v>
      </c>
    </row>
    <row r="197" spans="2:25" x14ac:dyDescent="0.35">
      <c r="B197" s="109">
        <f t="shared" si="2"/>
        <v>386</v>
      </c>
      <c r="C197" s="133">
        <v>25.758400000000002</v>
      </c>
      <c r="D197" s="138">
        <v>20.589200000000002</v>
      </c>
      <c r="E197" s="138">
        <v>16.175699999999999</v>
      </c>
      <c r="F197" s="138">
        <v>11.01</v>
      </c>
      <c r="G197" s="138">
        <v>30.3444</v>
      </c>
      <c r="H197" s="138">
        <v>24.240100000000002</v>
      </c>
      <c r="I197" s="138">
        <v>23.1844</v>
      </c>
      <c r="J197" s="138">
        <v>22.6309</v>
      </c>
      <c r="K197" s="138">
        <v>14.2537</v>
      </c>
      <c r="L197" s="138">
        <v>15.972099999999999</v>
      </c>
      <c r="M197" s="138">
        <v>31.75</v>
      </c>
      <c r="N197" s="138">
        <v>10.2096</v>
      </c>
      <c r="O197" s="134">
        <v>4.8842999999999996</v>
      </c>
      <c r="P197" s="138">
        <v>8.5319000000000003</v>
      </c>
      <c r="Q197" s="138">
        <v>-0.19359999999999999</v>
      </c>
      <c r="R197" s="138">
        <v>7.6414</v>
      </c>
      <c r="S197" s="138">
        <v>-7.8433999999999999</v>
      </c>
      <c r="T197" s="138">
        <v>-8.4847999999999999</v>
      </c>
      <c r="U197" s="138">
        <v>0.74739999999999995</v>
      </c>
      <c r="V197" s="138">
        <v>-3.6953</v>
      </c>
      <c r="W197" s="138">
        <v>0.61460000000000004</v>
      </c>
      <c r="X197" s="138">
        <v>2.68065</v>
      </c>
      <c r="Y197" s="134">
        <v>-2.4081999999999999</v>
      </c>
    </row>
    <row r="198" spans="2:25" x14ac:dyDescent="0.35">
      <c r="B198" s="109">
        <f t="shared" ref="B198:B261" si="3">B197+2</f>
        <v>388</v>
      </c>
      <c r="C198" s="133">
        <v>25.861799999999999</v>
      </c>
      <c r="D198" s="138">
        <v>20.659199999999998</v>
      </c>
      <c r="E198" s="138">
        <v>16.2181</v>
      </c>
      <c r="F198" s="138">
        <v>11.05</v>
      </c>
      <c r="G198" s="138">
        <v>30.587199999999999</v>
      </c>
      <c r="H198" s="138">
        <v>24.2529</v>
      </c>
      <c r="I198" s="138">
        <v>23.282800000000002</v>
      </c>
      <c r="J198" s="138">
        <v>22.184799999999999</v>
      </c>
      <c r="K198" s="138">
        <v>14.4564</v>
      </c>
      <c r="L198" s="138">
        <v>16.1434</v>
      </c>
      <c r="M198" s="138">
        <v>32.023000000000003</v>
      </c>
      <c r="N198" s="138">
        <v>10.192500000000001</v>
      </c>
      <c r="O198" s="134">
        <v>4.9214000000000002</v>
      </c>
      <c r="P198" s="138">
        <v>8.6905999999999999</v>
      </c>
      <c r="Q198" s="138">
        <v>-0.3468</v>
      </c>
      <c r="R198" s="138">
        <v>7.7432999999999996</v>
      </c>
      <c r="S198" s="138">
        <v>-8.0243000000000002</v>
      </c>
      <c r="T198" s="138">
        <v>-8.4276</v>
      </c>
      <c r="U198" s="138">
        <v>0.74409999999999998</v>
      </c>
      <c r="V198" s="138">
        <v>-3.6667000000000001</v>
      </c>
      <c r="W198" s="138">
        <v>0.64449999999999996</v>
      </c>
      <c r="X198" s="138">
        <v>2.6690399999999999</v>
      </c>
      <c r="Y198" s="134">
        <v>-2.4958</v>
      </c>
    </row>
    <row r="199" spans="2:25" x14ac:dyDescent="0.35">
      <c r="B199" s="109">
        <f t="shared" si="3"/>
        <v>390</v>
      </c>
      <c r="C199" s="133">
        <v>25.978899999999999</v>
      </c>
      <c r="D199" s="138">
        <v>20.7224</v>
      </c>
      <c r="E199" s="138">
        <v>16.239000000000001</v>
      </c>
      <c r="F199" s="138">
        <v>11.034599999999999</v>
      </c>
      <c r="G199" s="138">
        <v>30.818899999999999</v>
      </c>
      <c r="H199" s="138">
        <v>24.290099999999999</v>
      </c>
      <c r="I199" s="138">
        <v>23.370100000000001</v>
      </c>
      <c r="J199" s="138">
        <v>21.7272</v>
      </c>
      <c r="K199" s="138">
        <v>14.6563</v>
      </c>
      <c r="L199" s="138">
        <v>16.326499999999999</v>
      </c>
      <c r="M199" s="138">
        <v>32.296999999999997</v>
      </c>
      <c r="N199" s="138">
        <v>10.2087</v>
      </c>
      <c r="O199" s="134">
        <v>4.9557000000000002</v>
      </c>
      <c r="P199" s="138">
        <v>8.8712999999999997</v>
      </c>
      <c r="Q199" s="138">
        <v>-0.5081</v>
      </c>
      <c r="R199" s="138">
        <v>7.8361000000000001</v>
      </c>
      <c r="S199" s="138">
        <v>-8.2024000000000008</v>
      </c>
      <c r="T199" s="138">
        <v>-8.3790999999999993</v>
      </c>
      <c r="U199" s="138">
        <v>0.75029999999999997</v>
      </c>
      <c r="V199" s="138">
        <v>-3.7296</v>
      </c>
      <c r="W199" s="138">
        <v>0.73160000000000003</v>
      </c>
      <c r="X199" s="138">
        <v>2.6587100000000001</v>
      </c>
      <c r="Y199" s="134">
        <v>-2.5785999999999998</v>
      </c>
    </row>
    <row r="200" spans="2:25" x14ac:dyDescent="0.35">
      <c r="B200" s="109">
        <f t="shared" si="3"/>
        <v>392</v>
      </c>
      <c r="C200" s="133">
        <v>26.123200000000001</v>
      </c>
      <c r="D200" s="138">
        <v>20.795300000000001</v>
      </c>
      <c r="E200" s="138">
        <v>16.282800000000002</v>
      </c>
      <c r="F200" s="138">
        <v>10.9892</v>
      </c>
      <c r="G200" s="138">
        <v>31.028099999999998</v>
      </c>
      <c r="H200" s="138">
        <v>24.38</v>
      </c>
      <c r="I200" s="138">
        <v>23.447099999999999</v>
      </c>
      <c r="J200" s="138">
        <v>21.261500000000002</v>
      </c>
      <c r="K200" s="138">
        <v>14.8482</v>
      </c>
      <c r="L200" s="138">
        <v>16.412099999999999</v>
      </c>
      <c r="M200" s="138">
        <v>32.566000000000003</v>
      </c>
      <c r="N200" s="138">
        <v>10.260300000000001</v>
      </c>
      <c r="O200" s="134">
        <v>5.0114999999999998</v>
      </c>
      <c r="P200" s="138">
        <v>9.0680999999999994</v>
      </c>
      <c r="Q200" s="138">
        <v>-0.4516</v>
      </c>
      <c r="R200" s="138">
        <v>7.9138000000000002</v>
      </c>
      <c r="S200" s="138">
        <v>-8.3813999999999993</v>
      </c>
      <c r="T200" s="138">
        <v>-8.3305000000000007</v>
      </c>
      <c r="U200" s="138">
        <v>0.74309999999999998</v>
      </c>
      <c r="V200" s="138">
        <v>-3.8096000000000001</v>
      </c>
      <c r="W200" s="138">
        <v>0.79710000000000003</v>
      </c>
      <c r="X200" s="138">
        <v>2.6477400000000002</v>
      </c>
      <c r="Y200" s="134">
        <v>-2.6467000000000001</v>
      </c>
    </row>
    <row r="201" spans="2:25" x14ac:dyDescent="0.35">
      <c r="B201" s="109">
        <f t="shared" si="3"/>
        <v>394</v>
      </c>
      <c r="C201" s="133">
        <v>26.228400000000001</v>
      </c>
      <c r="D201" s="138">
        <v>20.891999999999999</v>
      </c>
      <c r="E201" s="138">
        <v>16.3428</v>
      </c>
      <c r="F201" s="138">
        <v>10.9519</v>
      </c>
      <c r="G201" s="138">
        <v>31.2227</v>
      </c>
      <c r="H201" s="138">
        <v>24.487200000000001</v>
      </c>
      <c r="I201" s="138">
        <v>23.516999999999999</v>
      </c>
      <c r="J201" s="138">
        <v>20.7925</v>
      </c>
      <c r="K201" s="138">
        <v>15.0291</v>
      </c>
      <c r="L201" s="138">
        <v>16.438300000000002</v>
      </c>
      <c r="M201" s="138">
        <v>32.829000000000001</v>
      </c>
      <c r="N201" s="138">
        <v>10.353199999999999</v>
      </c>
      <c r="O201" s="134">
        <v>5.0743</v>
      </c>
      <c r="P201" s="138">
        <v>9.2542000000000009</v>
      </c>
      <c r="Q201" s="138">
        <v>-0.25</v>
      </c>
      <c r="R201" s="138">
        <v>7.9676</v>
      </c>
      <c r="S201" s="138">
        <v>-8.5604999999999993</v>
      </c>
      <c r="T201" s="138">
        <v>-8.2681000000000004</v>
      </c>
      <c r="U201" s="138">
        <v>0.72619999999999996</v>
      </c>
      <c r="V201" s="138">
        <v>-3.8010000000000002</v>
      </c>
      <c r="W201" s="138">
        <v>0.78620000000000001</v>
      </c>
      <c r="X201" s="138">
        <v>2.6371000000000002</v>
      </c>
      <c r="Y201" s="134">
        <v>-2.6953</v>
      </c>
    </row>
    <row r="202" spans="2:25" x14ac:dyDescent="0.35">
      <c r="B202" s="109">
        <f t="shared" si="3"/>
        <v>396</v>
      </c>
      <c r="C202" s="133">
        <v>26.401700000000002</v>
      </c>
      <c r="D202" s="138">
        <v>21.019100000000002</v>
      </c>
      <c r="E202" s="138">
        <v>16.4071</v>
      </c>
      <c r="F202" s="138">
        <v>10.9146</v>
      </c>
      <c r="G202" s="138">
        <v>31.41</v>
      </c>
      <c r="H202" s="138">
        <v>24.6114</v>
      </c>
      <c r="I202" s="138">
        <v>23.574100000000001</v>
      </c>
      <c r="J202" s="138">
        <v>20.316299999999998</v>
      </c>
      <c r="K202" s="138">
        <v>15.1991</v>
      </c>
      <c r="L202" s="138">
        <v>16.509599999999999</v>
      </c>
      <c r="M202" s="138">
        <v>33.098999999999997</v>
      </c>
      <c r="N202" s="138">
        <v>10.389900000000001</v>
      </c>
      <c r="O202" s="134">
        <v>5.1100000000000003</v>
      </c>
      <c r="P202" s="138">
        <v>9.4335000000000004</v>
      </c>
      <c r="Q202" s="138">
        <v>-4.8399999999999999E-2</v>
      </c>
      <c r="R202" s="138">
        <v>8.0108999999999995</v>
      </c>
      <c r="S202" s="138">
        <v>-8.7309000000000001</v>
      </c>
      <c r="T202" s="138">
        <v>-8.1995000000000005</v>
      </c>
      <c r="U202" s="138">
        <v>0.72619999999999996</v>
      </c>
      <c r="V202" s="138">
        <v>-3.7582</v>
      </c>
      <c r="W202" s="138">
        <v>0.82969999999999999</v>
      </c>
      <c r="X202" s="138">
        <v>2.6261299999999999</v>
      </c>
      <c r="Y202" s="134">
        <v>-2.7452999999999999</v>
      </c>
    </row>
    <row r="203" spans="2:25" x14ac:dyDescent="0.35">
      <c r="B203" s="109">
        <f t="shared" si="3"/>
        <v>398</v>
      </c>
      <c r="C203" s="133">
        <v>26.680800000000001</v>
      </c>
      <c r="D203" s="138">
        <v>21.168099999999999</v>
      </c>
      <c r="E203" s="138">
        <v>16.459900000000001</v>
      </c>
      <c r="F203" s="138">
        <v>10.8773</v>
      </c>
      <c r="G203" s="138">
        <v>31.591799999999999</v>
      </c>
      <c r="H203" s="138">
        <v>24.74</v>
      </c>
      <c r="I203" s="138">
        <v>23.657</v>
      </c>
      <c r="J203" s="138">
        <v>19.853899999999999</v>
      </c>
      <c r="K203" s="138">
        <v>15.366400000000001</v>
      </c>
      <c r="L203" s="138">
        <v>16.557200000000002</v>
      </c>
      <c r="M203" s="138">
        <v>33.366999999999997</v>
      </c>
      <c r="N203" s="138">
        <v>10.401199999999999</v>
      </c>
      <c r="O203" s="134">
        <v>5.1515000000000004</v>
      </c>
      <c r="P203" s="138">
        <v>9.6128999999999998</v>
      </c>
      <c r="Q203" s="138">
        <v>9.6799999999999997E-2</v>
      </c>
      <c r="R203" s="138">
        <v>8.0465999999999998</v>
      </c>
      <c r="S203" s="138">
        <v>-8.8918999999999997</v>
      </c>
      <c r="T203" s="138">
        <v>-8.1424000000000003</v>
      </c>
      <c r="U203" s="138">
        <v>0.74460000000000004</v>
      </c>
      <c r="V203" s="138">
        <v>-3.7239</v>
      </c>
      <c r="W203" s="138">
        <v>0.87029999999999996</v>
      </c>
      <c r="X203" s="138">
        <v>2.61097</v>
      </c>
      <c r="Y203" s="134">
        <v>-2.8048000000000002</v>
      </c>
    </row>
    <row r="204" spans="2:25" x14ac:dyDescent="0.35">
      <c r="B204" s="109">
        <f t="shared" si="3"/>
        <v>400</v>
      </c>
      <c r="C204" s="133">
        <v>26.8018</v>
      </c>
      <c r="D204" s="138">
        <v>21.3352</v>
      </c>
      <c r="E204" s="138">
        <v>16.513300000000001</v>
      </c>
      <c r="F204" s="138">
        <v>10.8192</v>
      </c>
      <c r="G204" s="138">
        <v>31.77</v>
      </c>
      <c r="H204" s="138">
        <v>24.812799999999999</v>
      </c>
      <c r="I204" s="138">
        <v>23.7271</v>
      </c>
      <c r="J204" s="138">
        <v>19.383400000000002</v>
      </c>
      <c r="K204" s="138">
        <v>15.5419</v>
      </c>
      <c r="L204" s="138">
        <v>16.595199999999998</v>
      </c>
      <c r="M204" s="138">
        <v>33.630000000000003</v>
      </c>
      <c r="N204" s="138">
        <v>10.3909</v>
      </c>
      <c r="O204" s="134">
        <v>5.2142999999999997</v>
      </c>
      <c r="P204" s="138">
        <v>9.7932000000000006</v>
      </c>
      <c r="Q204" s="138">
        <v>-8.0999999999999996E-3</v>
      </c>
      <c r="R204" s="138">
        <v>8.0670999999999999</v>
      </c>
      <c r="S204" s="138">
        <v>-9.0419</v>
      </c>
      <c r="T204" s="138">
        <v>-8.1052999999999997</v>
      </c>
      <c r="U204" s="138">
        <v>0.77690000000000003</v>
      </c>
      <c r="V204" s="138">
        <v>-3.8039000000000001</v>
      </c>
      <c r="W204" s="138">
        <v>0.84289999999999998</v>
      </c>
      <c r="X204" s="138">
        <v>2.5861399999999999</v>
      </c>
      <c r="Y204" s="134">
        <v>-2.8738999999999999</v>
      </c>
    </row>
    <row r="205" spans="2:25" x14ac:dyDescent="0.35">
      <c r="B205" s="109">
        <f t="shared" si="3"/>
        <v>402</v>
      </c>
      <c r="C205" s="133">
        <v>26.862300000000001</v>
      </c>
      <c r="D205" s="138">
        <v>21.518599999999999</v>
      </c>
      <c r="E205" s="138">
        <v>16.5838</v>
      </c>
      <c r="F205" s="138">
        <v>10.7965</v>
      </c>
      <c r="G205" s="138">
        <v>31.954499999999999</v>
      </c>
      <c r="H205" s="138">
        <v>24.852799999999998</v>
      </c>
      <c r="I205" s="138">
        <v>23.822800000000001</v>
      </c>
      <c r="J205" s="138">
        <v>18.916799999999999</v>
      </c>
      <c r="K205" s="138">
        <v>15.713699999999999</v>
      </c>
      <c r="L205" s="138">
        <v>16.704799999999999</v>
      </c>
      <c r="M205" s="138">
        <v>33.89</v>
      </c>
      <c r="N205" s="138">
        <v>10.403499999999999</v>
      </c>
      <c r="O205" s="134">
        <v>5.2743000000000002</v>
      </c>
      <c r="P205" s="138">
        <v>9.9838000000000005</v>
      </c>
      <c r="Q205" s="138">
        <v>8.8700000000000001E-2</v>
      </c>
      <c r="R205" s="138">
        <v>8.0884999999999998</v>
      </c>
      <c r="S205" s="138">
        <v>-9.1738</v>
      </c>
      <c r="T205" s="138">
        <v>-8.0923999999999996</v>
      </c>
      <c r="U205" s="138">
        <v>0.81659999999999999</v>
      </c>
      <c r="V205" s="138">
        <v>-3.9348000000000001</v>
      </c>
      <c r="W205" s="138">
        <v>0.84840000000000004</v>
      </c>
      <c r="X205" s="138">
        <v>2.5451700000000002</v>
      </c>
      <c r="Y205" s="134">
        <v>-2.9529000000000001</v>
      </c>
    </row>
    <row r="206" spans="2:25" x14ac:dyDescent="0.35">
      <c r="B206" s="109">
        <f t="shared" si="3"/>
        <v>404</v>
      </c>
      <c r="C206" s="133">
        <v>26.918900000000001</v>
      </c>
      <c r="D206" s="138">
        <v>21.7209</v>
      </c>
      <c r="E206" s="138">
        <v>16.669499999999999</v>
      </c>
      <c r="F206" s="138">
        <v>10.846500000000001</v>
      </c>
      <c r="G206" s="138">
        <v>32.136299999999999</v>
      </c>
      <c r="H206" s="138">
        <v>24.8371</v>
      </c>
      <c r="I206" s="138">
        <v>23.915600000000001</v>
      </c>
      <c r="J206" s="138">
        <v>18.4468</v>
      </c>
      <c r="K206" s="138">
        <v>15.883699999999999</v>
      </c>
      <c r="L206" s="138">
        <v>16.716699999999999</v>
      </c>
      <c r="M206" s="138">
        <v>34.148000000000003</v>
      </c>
      <c r="N206" s="138">
        <v>10.415100000000001</v>
      </c>
      <c r="O206" s="134">
        <v>5.2929000000000004</v>
      </c>
      <c r="P206" s="138">
        <v>10.189299999999999</v>
      </c>
      <c r="Q206" s="138">
        <v>0.34670000000000001</v>
      </c>
      <c r="R206" s="138">
        <v>8.1166</v>
      </c>
      <c r="S206" s="138">
        <v>-9.2875999999999994</v>
      </c>
      <c r="T206" s="138">
        <v>-8.1119000000000003</v>
      </c>
      <c r="U206" s="138">
        <v>0.86050000000000004</v>
      </c>
      <c r="V206" s="138">
        <v>-4.0457999999999998</v>
      </c>
      <c r="W206" s="138">
        <v>0.94389999999999996</v>
      </c>
      <c r="X206" s="138">
        <v>2.4987200000000001</v>
      </c>
      <c r="Y206" s="134">
        <v>-3.0377000000000001</v>
      </c>
    </row>
    <row r="207" spans="2:25" x14ac:dyDescent="0.35">
      <c r="B207" s="109">
        <f t="shared" si="3"/>
        <v>406</v>
      </c>
      <c r="C207" s="133">
        <v>26.936599999999999</v>
      </c>
      <c r="D207" s="138">
        <v>21.932300000000001</v>
      </c>
      <c r="E207" s="138">
        <v>16.767600000000002</v>
      </c>
      <c r="F207" s="138">
        <v>10.8592</v>
      </c>
      <c r="G207" s="138">
        <v>32.290900000000001</v>
      </c>
      <c r="H207" s="138">
        <v>24.7699</v>
      </c>
      <c r="I207" s="138">
        <v>24.014299999999999</v>
      </c>
      <c r="J207" s="138">
        <v>17.982500000000002</v>
      </c>
      <c r="K207" s="138">
        <v>16.053599999999999</v>
      </c>
      <c r="L207" s="138">
        <v>16.726199999999999</v>
      </c>
      <c r="M207" s="138">
        <v>34.404000000000003</v>
      </c>
      <c r="N207" s="138">
        <v>10.414099999999999</v>
      </c>
      <c r="O207" s="134">
        <v>5.3000999999999996</v>
      </c>
      <c r="P207" s="138">
        <v>10.4061</v>
      </c>
      <c r="Q207" s="138">
        <v>0.44350000000000001</v>
      </c>
      <c r="R207" s="138">
        <v>8.1476000000000006</v>
      </c>
      <c r="S207" s="138">
        <v>-9.3833000000000002</v>
      </c>
      <c r="T207" s="138">
        <v>-8.1119000000000003</v>
      </c>
      <c r="U207" s="138">
        <v>0.90280000000000005</v>
      </c>
      <c r="V207" s="138">
        <v>-3.9228999999999998</v>
      </c>
      <c r="W207" s="138">
        <v>0.99839999999999995</v>
      </c>
      <c r="X207" s="138">
        <v>2.4512999999999998</v>
      </c>
      <c r="Y207" s="134">
        <v>-3.1124000000000001</v>
      </c>
    </row>
    <row r="208" spans="2:25" x14ac:dyDescent="0.35">
      <c r="B208" s="109">
        <f t="shared" si="3"/>
        <v>408</v>
      </c>
      <c r="C208" s="133">
        <v>26.936599999999999</v>
      </c>
      <c r="D208" s="138">
        <v>22.147099999999998</v>
      </c>
      <c r="E208" s="138">
        <v>16.874199999999998</v>
      </c>
      <c r="F208" s="138">
        <v>10.8392</v>
      </c>
      <c r="G208" s="138">
        <v>32.42</v>
      </c>
      <c r="H208" s="138">
        <v>24.682700000000001</v>
      </c>
      <c r="I208" s="138">
        <v>24.118600000000001</v>
      </c>
      <c r="J208" s="138">
        <v>17.517299999999999</v>
      </c>
      <c r="K208" s="138">
        <v>16.230899999999998</v>
      </c>
      <c r="L208" s="138">
        <v>16.693000000000001</v>
      </c>
      <c r="M208" s="138">
        <v>34.664000000000001</v>
      </c>
      <c r="N208" s="138">
        <v>10.436999999999999</v>
      </c>
      <c r="O208" s="134">
        <v>5.3529</v>
      </c>
      <c r="P208" s="138">
        <v>10.627700000000001</v>
      </c>
      <c r="Q208" s="138">
        <v>0.4516</v>
      </c>
      <c r="R208" s="138">
        <v>8.1770999999999994</v>
      </c>
      <c r="S208" s="138">
        <v>-9.4604999999999997</v>
      </c>
      <c r="T208" s="138">
        <v>-8.1157000000000004</v>
      </c>
      <c r="U208" s="138">
        <v>0.9425</v>
      </c>
      <c r="V208" s="138">
        <v>-3.7033999999999998</v>
      </c>
      <c r="W208" s="138">
        <v>1.0528999999999999</v>
      </c>
      <c r="X208" s="138">
        <v>2.4041999999999999</v>
      </c>
      <c r="Y208" s="134">
        <v>-3.1943000000000001</v>
      </c>
    </row>
    <row r="209" spans="2:25" x14ac:dyDescent="0.35">
      <c r="B209" s="109">
        <f t="shared" si="3"/>
        <v>410</v>
      </c>
      <c r="C209" s="133">
        <v>26.950399999999998</v>
      </c>
      <c r="D209" s="138">
        <v>22.365200000000002</v>
      </c>
      <c r="E209" s="138">
        <v>16.965199999999999</v>
      </c>
      <c r="F209" s="138">
        <v>10.7483</v>
      </c>
      <c r="G209" s="138">
        <v>32.516399999999997</v>
      </c>
      <c r="H209" s="138">
        <v>24.554099999999998</v>
      </c>
      <c r="I209" s="138">
        <v>24.247199999999999</v>
      </c>
      <c r="J209" s="138">
        <v>17.0487</v>
      </c>
      <c r="K209" s="138">
        <v>16.415500000000002</v>
      </c>
      <c r="L209" s="138">
        <v>16.633500000000002</v>
      </c>
      <c r="M209" s="138">
        <v>34.920999999999999</v>
      </c>
      <c r="N209" s="138">
        <v>10.4841</v>
      </c>
      <c r="O209" s="134">
        <v>5.4286000000000003</v>
      </c>
      <c r="P209" s="138">
        <v>10.850899999999999</v>
      </c>
      <c r="Q209" s="138">
        <v>0.4113</v>
      </c>
      <c r="R209" s="138">
        <v>8.2037999999999993</v>
      </c>
      <c r="S209" s="138">
        <v>-9.5123999999999995</v>
      </c>
      <c r="T209" s="138">
        <v>-8.1771999999999991</v>
      </c>
      <c r="U209" s="138">
        <v>0.97330000000000005</v>
      </c>
      <c r="V209" s="138">
        <v>-3.4895999999999998</v>
      </c>
      <c r="W209" s="138">
        <v>1.08</v>
      </c>
      <c r="X209" s="138">
        <v>2.35581</v>
      </c>
      <c r="Y209" s="134">
        <v>-3.2839</v>
      </c>
    </row>
    <row r="210" spans="2:25" x14ac:dyDescent="0.35">
      <c r="B210" s="109">
        <f t="shared" si="3"/>
        <v>412</v>
      </c>
      <c r="C210" s="133">
        <v>27.083300000000001</v>
      </c>
      <c r="D210" s="138">
        <v>22.5824</v>
      </c>
      <c r="E210" s="138">
        <v>17.047599999999999</v>
      </c>
      <c r="F210" s="138">
        <v>10.7255</v>
      </c>
      <c r="G210" s="138">
        <v>32.597299999999997</v>
      </c>
      <c r="H210" s="138">
        <v>24.378399999999999</v>
      </c>
      <c r="I210" s="138">
        <v>24.381499999999999</v>
      </c>
      <c r="J210" s="138">
        <v>16.5868</v>
      </c>
      <c r="K210" s="138">
        <v>16.589200000000002</v>
      </c>
      <c r="L210" s="138">
        <v>16.714400000000001</v>
      </c>
      <c r="M210" s="138">
        <v>35.17</v>
      </c>
      <c r="N210" s="138">
        <v>10.542899999999999</v>
      </c>
      <c r="O210" s="134">
        <v>5.4585999999999997</v>
      </c>
      <c r="P210" s="138">
        <v>11.0783</v>
      </c>
      <c r="Q210" s="138">
        <v>0.32250000000000001</v>
      </c>
      <c r="R210" s="138">
        <v>8.2247000000000003</v>
      </c>
      <c r="S210" s="138">
        <v>-9.5389999999999997</v>
      </c>
      <c r="T210" s="138">
        <v>-8.2743000000000002</v>
      </c>
      <c r="U210" s="138">
        <v>0.99439999999999995</v>
      </c>
      <c r="V210" s="138">
        <v>-3.3014999999999999</v>
      </c>
      <c r="W210" s="138">
        <v>1.0964</v>
      </c>
      <c r="X210" s="138">
        <v>2.3087200000000001</v>
      </c>
      <c r="Y210" s="134">
        <v>-3.3591000000000002</v>
      </c>
    </row>
    <row r="211" spans="2:25" x14ac:dyDescent="0.35">
      <c r="B211" s="109">
        <f t="shared" si="3"/>
        <v>414</v>
      </c>
      <c r="C211" s="133">
        <v>27.248999999999999</v>
      </c>
      <c r="D211" s="138">
        <v>22.798100000000002</v>
      </c>
      <c r="E211" s="138">
        <v>17.131399999999999</v>
      </c>
      <c r="F211" s="138">
        <v>10.7628</v>
      </c>
      <c r="G211" s="138">
        <v>32.673699999999997</v>
      </c>
      <c r="H211" s="138">
        <v>24.189900000000002</v>
      </c>
      <c r="I211" s="138">
        <v>24.5501</v>
      </c>
      <c r="J211" s="138">
        <v>16.121099999999998</v>
      </c>
      <c r="K211" s="138">
        <v>16.7546</v>
      </c>
      <c r="L211" s="138">
        <v>16.873799999999999</v>
      </c>
      <c r="M211" s="138">
        <v>35.412999999999997</v>
      </c>
      <c r="N211" s="138">
        <v>10.5899</v>
      </c>
      <c r="O211" s="134">
        <v>5.4457000000000004</v>
      </c>
      <c r="P211" s="138">
        <v>11.300599999999999</v>
      </c>
      <c r="Q211" s="138">
        <v>0.4677</v>
      </c>
      <c r="R211" s="138">
        <v>8.2408999999999999</v>
      </c>
      <c r="S211" s="138">
        <v>-9.5448000000000004</v>
      </c>
      <c r="T211" s="138">
        <v>-8.3790999999999993</v>
      </c>
      <c r="U211" s="138">
        <v>1.0223</v>
      </c>
      <c r="V211" s="138">
        <v>-3.2471999999999999</v>
      </c>
      <c r="W211" s="138">
        <v>1.1944999999999999</v>
      </c>
      <c r="X211" s="138">
        <v>2.2632300000000001</v>
      </c>
      <c r="Y211" s="134">
        <v>-3.4342999999999999</v>
      </c>
    </row>
    <row r="212" spans="2:25" x14ac:dyDescent="0.35">
      <c r="B212" s="109">
        <f t="shared" si="3"/>
        <v>416</v>
      </c>
      <c r="C212" s="133">
        <v>27.387499999999999</v>
      </c>
      <c r="D212" s="138">
        <v>23.023299999999999</v>
      </c>
      <c r="E212" s="138">
        <v>17.201899999999998</v>
      </c>
      <c r="F212" s="138">
        <v>10.7928</v>
      </c>
      <c r="G212" s="138">
        <v>32.752800000000001</v>
      </c>
      <c r="H212" s="138">
        <v>24.007100000000001</v>
      </c>
      <c r="I212" s="138">
        <v>24.7317</v>
      </c>
      <c r="J212" s="138">
        <v>15.650600000000001</v>
      </c>
      <c r="K212" s="138">
        <v>16.918199999999999</v>
      </c>
      <c r="L212" s="138">
        <v>16.959499999999998</v>
      </c>
      <c r="M212" s="138">
        <v>35.661000000000001</v>
      </c>
      <c r="N212" s="138">
        <v>10.606999999999999</v>
      </c>
      <c r="O212" s="134">
        <v>5.4470999999999998</v>
      </c>
      <c r="P212" s="138">
        <v>11.510899999999999</v>
      </c>
      <c r="Q212" s="138">
        <v>0.68540000000000001</v>
      </c>
      <c r="R212" s="138">
        <v>8.2490000000000006</v>
      </c>
      <c r="S212" s="138">
        <v>-9.5333000000000006</v>
      </c>
      <c r="T212" s="138">
        <v>-8.4466999999999999</v>
      </c>
      <c r="U212" s="138">
        <v>1.0570999999999999</v>
      </c>
      <c r="V212" s="138">
        <v>-3.3643000000000001</v>
      </c>
      <c r="W212" s="138">
        <v>1.2628999999999999</v>
      </c>
      <c r="X212" s="138">
        <v>2.2190400000000001</v>
      </c>
      <c r="Y212" s="134">
        <v>-3.5095999999999998</v>
      </c>
    </row>
    <row r="213" spans="2:25" x14ac:dyDescent="0.35">
      <c r="B213" s="109">
        <f t="shared" si="3"/>
        <v>418</v>
      </c>
      <c r="C213" s="133">
        <v>27.446100000000001</v>
      </c>
      <c r="D213" s="138">
        <v>23.247599999999998</v>
      </c>
      <c r="E213" s="138">
        <v>17.257100000000001</v>
      </c>
      <c r="F213" s="138">
        <v>10.7973</v>
      </c>
      <c r="G213" s="138">
        <v>32.856299999999997</v>
      </c>
      <c r="H213" s="138">
        <v>23.7928</v>
      </c>
      <c r="I213" s="138">
        <v>24.908899999999999</v>
      </c>
      <c r="J213" s="138">
        <v>15.183400000000001</v>
      </c>
      <c r="K213" s="138">
        <v>17.0855</v>
      </c>
      <c r="L213" s="138">
        <v>16.959499999999998</v>
      </c>
      <c r="M213" s="138">
        <v>35.914000000000001</v>
      </c>
      <c r="N213" s="138">
        <v>10.606999999999999</v>
      </c>
      <c r="O213" s="134">
        <v>5.4970999999999997</v>
      </c>
      <c r="P213" s="138">
        <v>11.705399999999999</v>
      </c>
      <c r="Q213" s="138">
        <v>0.75</v>
      </c>
      <c r="R213" s="138">
        <v>8.2385000000000002</v>
      </c>
      <c r="S213" s="138">
        <v>-9.5081000000000007</v>
      </c>
      <c r="T213" s="138">
        <v>-8.5190999999999999</v>
      </c>
      <c r="U213" s="138">
        <v>1.103</v>
      </c>
      <c r="V213" s="138">
        <v>-3.3386</v>
      </c>
      <c r="W213" s="138">
        <v>1.2493000000000001</v>
      </c>
      <c r="X213" s="138">
        <v>2.1754899999999999</v>
      </c>
      <c r="Y213" s="134">
        <v>-3.5651999999999999</v>
      </c>
    </row>
    <row r="214" spans="2:25" x14ac:dyDescent="0.35">
      <c r="B214" s="109">
        <f t="shared" si="3"/>
        <v>420</v>
      </c>
      <c r="C214" s="133">
        <v>27.514199999999999</v>
      </c>
      <c r="D214" s="138">
        <v>23.467099999999999</v>
      </c>
      <c r="E214" s="138">
        <v>17.2971</v>
      </c>
      <c r="F214" s="138">
        <v>10.817299999999999</v>
      </c>
      <c r="G214" s="138">
        <v>32.990900000000003</v>
      </c>
      <c r="H214" s="138">
        <v>23.552800000000001</v>
      </c>
      <c r="I214" s="138">
        <v>25.113099999999999</v>
      </c>
      <c r="J214" s="138">
        <v>14.721</v>
      </c>
      <c r="K214" s="138">
        <v>17.247199999999999</v>
      </c>
      <c r="L214" s="138">
        <v>16.8977</v>
      </c>
      <c r="M214" s="138">
        <v>36.151000000000003</v>
      </c>
      <c r="N214" s="138">
        <v>10.640599999999999</v>
      </c>
      <c r="O214" s="134">
        <v>5.5585000000000004</v>
      </c>
      <c r="P214" s="138">
        <v>11.888999999999999</v>
      </c>
      <c r="Q214" s="138">
        <v>0.64510000000000001</v>
      </c>
      <c r="R214" s="138">
        <v>8.2247000000000003</v>
      </c>
      <c r="S214" s="138">
        <v>-9.4738000000000007</v>
      </c>
      <c r="T214" s="138">
        <v>-8.6137999999999995</v>
      </c>
      <c r="U214" s="138">
        <v>1.1616</v>
      </c>
      <c r="V214" s="138">
        <v>-3.3014999999999999</v>
      </c>
      <c r="W214" s="138">
        <v>1.2628999999999999</v>
      </c>
      <c r="X214" s="138">
        <v>2.1335500000000001</v>
      </c>
      <c r="Y214" s="134">
        <v>-3.6291000000000002</v>
      </c>
    </row>
    <row r="215" spans="2:25" x14ac:dyDescent="0.35">
      <c r="B215" s="109">
        <f t="shared" si="3"/>
        <v>422</v>
      </c>
      <c r="C215" s="133">
        <v>27.6157</v>
      </c>
      <c r="D215" s="138">
        <v>23.689499999999999</v>
      </c>
      <c r="E215" s="138">
        <v>17.343800000000002</v>
      </c>
      <c r="F215" s="138">
        <v>10.8546</v>
      </c>
      <c r="G215" s="138">
        <v>33.153500000000001</v>
      </c>
      <c r="H215" s="138">
        <v>23.3629</v>
      </c>
      <c r="I215" s="138">
        <v>25.305900000000001</v>
      </c>
      <c r="J215" s="138">
        <v>14.2668</v>
      </c>
      <c r="K215" s="138">
        <v>17.401800000000001</v>
      </c>
      <c r="L215" s="138">
        <v>16.909700000000001</v>
      </c>
      <c r="M215" s="138">
        <v>36.387999999999998</v>
      </c>
      <c r="N215" s="138">
        <v>10.6706</v>
      </c>
      <c r="O215" s="134">
        <v>5.5770999999999997</v>
      </c>
      <c r="P215" s="138">
        <v>12.0641</v>
      </c>
      <c r="Q215" s="138">
        <v>0.6613</v>
      </c>
      <c r="R215" s="138">
        <v>8.2109000000000005</v>
      </c>
      <c r="S215" s="138">
        <v>-9.4194999999999993</v>
      </c>
      <c r="T215" s="138">
        <v>-8.7505000000000006</v>
      </c>
      <c r="U215" s="138">
        <v>1.2238</v>
      </c>
      <c r="V215" s="138">
        <v>-3.3529</v>
      </c>
      <c r="W215" s="138">
        <v>1.3038000000000001</v>
      </c>
      <c r="X215" s="138">
        <v>2.0919400000000001</v>
      </c>
      <c r="Y215" s="134">
        <v>-3.7105000000000001</v>
      </c>
    </row>
    <row r="216" spans="2:25" x14ac:dyDescent="0.35">
      <c r="B216" s="109">
        <f t="shared" si="3"/>
        <v>424</v>
      </c>
      <c r="C216" s="133">
        <v>27.576599999999999</v>
      </c>
      <c r="D216" s="138">
        <v>23.9114</v>
      </c>
      <c r="E216" s="138">
        <v>17.392299999999999</v>
      </c>
      <c r="F216" s="138">
        <v>10.851800000000001</v>
      </c>
      <c r="G216" s="138">
        <v>33.347099999999998</v>
      </c>
      <c r="H216" s="138">
        <v>23.2029</v>
      </c>
      <c r="I216" s="138">
        <v>25.484400000000001</v>
      </c>
      <c r="J216" s="138">
        <v>13.833</v>
      </c>
      <c r="K216" s="138">
        <v>17.563600000000001</v>
      </c>
      <c r="L216" s="138">
        <v>16.959499999999998</v>
      </c>
      <c r="M216" s="138">
        <v>36.630000000000003</v>
      </c>
      <c r="N216" s="138">
        <v>10.647399999999999</v>
      </c>
      <c r="O216" s="134">
        <v>5.5971000000000002</v>
      </c>
      <c r="P216" s="138">
        <v>12.236700000000001</v>
      </c>
      <c r="Q216" s="138">
        <v>0.9274</v>
      </c>
      <c r="R216" s="138">
        <v>8.1861999999999995</v>
      </c>
      <c r="S216" s="138">
        <v>-9.3466000000000005</v>
      </c>
      <c r="T216" s="138">
        <v>-8.9223999999999997</v>
      </c>
      <c r="U216" s="138">
        <v>1.2834000000000001</v>
      </c>
      <c r="V216" s="138">
        <v>-3.4895</v>
      </c>
      <c r="W216" s="138">
        <v>1.3312999999999999</v>
      </c>
      <c r="X216" s="138">
        <v>2.0480700000000001</v>
      </c>
      <c r="Y216" s="134">
        <v>-3.8014000000000001</v>
      </c>
    </row>
    <row r="217" spans="2:25" x14ac:dyDescent="0.35">
      <c r="B217" s="109">
        <f t="shared" si="3"/>
        <v>426</v>
      </c>
      <c r="C217" s="133">
        <v>27.588000000000001</v>
      </c>
      <c r="D217" s="138">
        <v>24.130500000000001</v>
      </c>
      <c r="E217" s="138">
        <v>17.434699999999999</v>
      </c>
      <c r="F217" s="138">
        <v>10.8064</v>
      </c>
      <c r="G217" s="138">
        <v>33.559100000000001</v>
      </c>
      <c r="H217" s="138">
        <v>23.071400000000001</v>
      </c>
      <c r="I217" s="138">
        <v>25.6372</v>
      </c>
      <c r="J217" s="138">
        <v>13.424899999999999</v>
      </c>
      <c r="K217" s="138">
        <v>17.719000000000001</v>
      </c>
      <c r="L217" s="138">
        <v>16.985800000000001</v>
      </c>
      <c r="M217" s="138">
        <v>36.862000000000002</v>
      </c>
      <c r="N217" s="138">
        <v>10.6129</v>
      </c>
      <c r="O217" s="134">
        <v>5.6356999999999999</v>
      </c>
      <c r="P217" s="138">
        <v>12.406700000000001</v>
      </c>
      <c r="Q217" s="138">
        <v>1.2177</v>
      </c>
      <c r="R217" s="138">
        <v>8.1527999999999992</v>
      </c>
      <c r="S217" s="138">
        <v>-9.2737999999999996</v>
      </c>
      <c r="T217" s="138">
        <v>-9.1195000000000004</v>
      </c>
      <c r="U217" s="138">
        <v>1.331</v>
      </c>
      <c r="V217" s="138">
        <v>-3.6291000000000002</v>
      </c>
      <c r="W217" s="138">
        <v>1.3312999999999999</v>
      </c>
      <c r="X217" s="138">
        <v>2.0028999999999999</v>
      </c>
      <c r="Y217" s="134">
        <v>-3.8948</v>
      </c>
    </row>
    <row r="218" spans="2:25" x14ac:dyDescent="0.35">
      <c r="B218" s="109">
        <f t="shared" si="3"/>
        <v>428</v>
      </c>
      <c r="C218" s="133">
        <v>27.724699999999999</v>
      </c>
      <c r="D218" s="138">
        <v>24.349900000000002</v>
      </c>
      <c r="E218" s="138">
        <v>17.478999999999999</v>
      </c>
      <c r="F218" s="138">
        <v>10.786300000000001</v>
      </c>
      <c r="G218" s="138">
        <v>33.808100000000003</v>
      </c>
      <c r="H218" s="138">
        <v>22.972899999999999</v>
      </c>
      <c r="I218" s="138">
        <v>25.7485</v>
      </c>
      <c r="J218" s="138">
        <v>13.0558</v>
      </c>
      <c r="K218" s="138">
        <v>17.8691</v>
      </c>
      <c r="L218" s="138">
        <v>16.819199999999999</v>
      </c>
      <c r="M218" s="138">
        <v>37.094999999999999</v>
      </c>
      <c r="N218" s="138">
        <v>10.56</v>
      </c>
      <c r="O218" s="134">
        <v>5.7157</v>
      </c>
      <c r="P218" s="138">
        <v>12.5725</v>
      </c>
      <c r="Q218" s="138">
        <v>1.3871</v>
      </c>
      <c r="R218" s="138">
        <v>8.1119000000000003</v>
      </c>
      <c r="S218" s="138">
        <v>-9.1943000000000001</v>
      </c>
      <c r="T218" s="138">
        <v>-9.3256999999999994</v>
      </c>
      <c r="U218" s="138">
        <v>1.3666</v>
      </c>
      <c r="V218" s="138">
        <v>-3.7</v>
      </c>
      <c r="W218" s="138">
        <v>1.3148</v>
      </c>
      <c r="X218" s="138">
        <v>1.95903</v>
      </c>
      <c r="Y218" s="134">
        <v>-3.9838</v>
      </c>
    </row>
    <row r="219" spans="2:25" x14ac:dyDescent="0.35">
      <c r="B219" s="109">
        <f t="shared" si="3"/>
        <v>430</v>
      </c>
      <c r="C219" s="133">
        <v>27.76</v>
      </c>
      <c r="D219" s="138">
        <v>24.562799999999999</v>
      </c>
      <c r="E219" s="138">
        <v>17.5366</v>
      </c>
      <c r="F219" s="138">
        <v>10.7536</v>
      </c>
      <c r="G219" s="138">
        <v>34.08</v>
      </c>
      <c r="H219" s="138">
        <v>22.8871</v>
      </c>
      <c r="I219" s="138">
        <v>25.837</v>
      </c>
      <c r="J219" s="138">
        <v>12.7248</v>
      </c>
      <c r="K219" s="138">
        <v>18.0108</v>
      </c>
      <c r="L219" s="138">
        <v>16.852499999999999</v>
      </c>
      <c r="M219" s="138">
        <v>37.328000000000003</v>
      </c>
      <c r="N219" s="138">
        <v>10.4832</v>
      </c>
      <c r="O219" s="134">
        <v>5.7785000000000002</v>
      </c>
      <c r="P219" s="138">
        <v>12.7338</v>
      </c>
      <c r="Q219" s="138">
        <v>1.4758</v>
      </c>
      <c r="R219" s="138">
        <v>8.0632999999999999</v>
      </c>
      <c r="S219" s="138">
        <v>-9.1081000000000003</v>
      </c>
      <c r="T219" s="138">
        <v>-9.5052000000000003</v>
      </c>
      <c r="U219" s="138">
        <v>1.3926000000000001</v>
      </c>
      <c r="V219" s="138">
        <v>-3.5977000000000001</v>
      </c>
      <c r="W219" s="138">
        <v>1.2302999999999999</v>
      </c>
      <c r="X219" s="138">
        <v>1.9141900000000001</v>
      </c>
      <c r="Y219" s="134">
        <v>-4.0537999999999998</v>
      </c>
    </row>
    <row r="220" spans="2:25" x14ac:dyDescent="0.35">
      <c r="B220" s="109">
        <f t="shared" si="3"/>
        <v>432</v>
      </c>
      <c r="C220" s="133">
        <v>27.7714</v>
      </c>
      <c r="D220" s="138">
        <v>24.7666</v>
      </c>
      <c r="E220" s="138">
        <v>17.622299999999999</v>
      </c>
      <c r="F220" s="138">
        <v>10.7491</v>
      </c>
      <c r="G220" s="138">
        <v>34.371000000000002</v>
      </c>
      <c r="H220" s="138">
        <v>22.837199999999999</v>
      </c>
      <c r="I220" s="138">
        <v>25.942699999999999</v>
      </c>
      <c r="J220" s="138">
        <v>12.447699999999999</v>
      </c>
      <c r="K220" s="138">
        <v>18.1371</v>
      </c>
      <c r="L220" s="138">
        <v>16.938099999999999</v>
      </c>
      <c r="M220" s="138">
        <v>37.552999999999997</v>
      </c>
      <c r="N220" s="138">
        <v>10.4177</v>
      </c>
      <c r="O220" s="134">
        <v>5.7927999999999997</v>
      </c>
      <c r="P220" s="138">
        <v>12.892799999999999</v>
      </c>
      <c r="Q220" s="138">
        <v>1.4838</v>
      </c>
      <c r="R220" s="138">
        <v>8.0123999999999995</v>
      </c>
      <c r="S220" s="138">
        <v>-9.0219000000000005</v>
      </c>
      <c r="T220" s="138">
        <v>-9.6738</v>
      </c>
      <c r="U220" s="138">
        <v>1.4140999999999999</v>
      </c>
      <c r="V220" s="138">
        <v>-3.4209999999999998</v>
      </c>
      <c r="W220" s="138">
        <v>1.1237999999999999</v>
      </c>
      <c r="X220" s="138">
        <v>1.8693500000000001</v>
      </c>
      <c r="Y220" s="134">
        <v>-4.1219000000000001</v>
      </c>
    </row>
    <row r="221" spans="2:25" x14ac:dyDescent="0.35">
      <c r="B221" s="109">
        <f t="shared" si="3"/>
        <v>434</v>
      </c>
      <c r="C221" s="133">
        <v>27.792899999999999</v>
      </c>
      <c r="D221" s="138">
        <v>24.964200000000002</v>
      </c>
      <c r="E221" s="138">
        <v>17.7014</v>
      </c>
      <c r="F221" s="138">
        <v>10.7463</v>
      </c>
      <c r="G221" s="138">
        <v>34.678199999999997</v>
      </c>
      <c r="H221" s="138">
        <v>22.755800000000001</v>
      </c>
      <c r="I221" s="138">
        <v>26.0199</v>
      </c>
      <c r="J221" s="138">
        <v>12.207700000000001</v>
      </c>
      <c r="K221" s="138">
        <v>18.253499999999999</v>
      </c>
      <c r="L221" s="138">
        <v>16.9025</v>
      </c>
      <c r="M221" s="138">
        <v>37.770000000000003</v>
      </c>
      <c r="N221" s="138">
        <v>10.3248</v>
      </c>
      <c r="O221" s="134">
        <v>5.8113999999999999</v>
      </c>
      <c r="P221" s="138">
        <v>13.053800000000001</v>
      </c>
      <c r="Q221" s="138">
        <v>1.5564</v>
      </c>
      <c r="R221" s="138">
        <v>7.9627999999999997</v>
      </c>
      <c r="S221" s="138">
        <v>-8.9309999999999992</v>
      </c>
      <c r="T221" s="138">
        <v>-9.8675999999999995</v>
      </c>
      <c r="U221" s="138">
        <v>1.4351</v>
      </c>
      <c r="V221" s="138">
        <v>-3.2528999999999999</v>
      </c>
      <c r="W221" s="138">
        <v>1.1268</v>
      </c>
      <c r="X221" s="138">
        <v>1.83419</v>
      </c>
      <c r="Y221" s="134">
        <v>-4.1943000000000001</v>
      </c>
    </row>
    <row r="222" spans="2:25" x14ac:dyDescent="0.35">
      <c r="B222" s="109">
        <f t="shared" si="3"/>
        <v>436</v>
      </c>
      <c r="C222" s="133">
        <v>27.758099999999999</v>
      </c>
      <c r="D222" s="138">
        <v>25.1328</v>
      </c>
      <c r="E222" s="138">
        <v>17.7742</v>
      </c>
      <c r="F222" s="138">
        <v>10.7136</v>
      </c>
      <c r="G222" s="138">
        <v>35.000900000000001</v>
      </c>
      <c r="H222" s="138">
        <v>22.632999999999999</v>
      </c>
      <c r="I222" s="138">
        <v>26.078399999999998</v>
      </c>
      <c r="J222" s="138">
        <v>12.009600000000001</v>
      </c>
      <c r="K222" s="138">
        <v>18.363499999999998</v>
      </c>
      <c r="L222" s="138">
        <v>16.9025</v>
      </c>
      <c r="M222" s="138">
        <v>37.981999999999999</v>
      </c>
      <c r="N222" s="138">
        <v>10.218</v>
      </c>
      <c r="O222" s="134">
        <v>5.8486000000000002</v>
      </c>
      <c r="P222" s="138">
        <v>13.2142</v>
      </c>
      <c r="Q222" s="138">
        <v>1.6451</v>
      </c>
      <c r="R222" s="138">
        <v>7.9214000000000002</v>
      </c>
      <c r="S222" s="138">
        <v>-8.8356999999999992</v>
      </c>
      <c r="T222" s="138">
        <v>-10.060499999999999</v>
      </c>
      <c r="U222" s="138">
        <v>1.4608000000000001</v>
      </c>
      <c r="V222" s="138">
        <v>-3.1762000000000001</v>
      </c>
      <c r="W222" s="138">
        <v>1.1841999999999999</v>
      </c>
      <c r="X222" s="138">
        <v>1.8067800000000001</v>
      </c>
      <c r="Y222" s="134">
        <v>-4.2713999999999999</v>
      </c>
    </row>
    <row r="223" spans="2:25" x14ac:dyDescent="0.35">
      <c r="B223" s="109">
        <f t="shared" si="3"/>
        <v>438</v>
      </c>
      <c r="C223" s="133">
        <v>27.711500000000001</v>
      </c>
      <c r="D223" s="138">
        <v>25.261399999999998</v>
      </c>
      <c r="E223" s="138">
        <v>17.8428</v>
      </c>
      <c r="F223" s="138">
        <v>10.6836</v>
      </c>
      <c r="G223" s="138">
        <v>35.334499999999998</v>
      </c>
      <c r="H223" s="138">
        <v>22.503</v>
      </c>
      <c r="I223" s="138">
        <v>26.126999999999999</v>
      </c>
      <c r="J223" s="138">
        <v>11.8619</v>
      </c>
      <c r="K223" s="138">
        <v>18.479900000000001</v>
      </c>
      <c r="L223" s="138">
        <v>17.023800000000001</v>
      </c>
      <c r="M223" s="138">
        <v>38.191000000000003</v>
      </c>
      <c r="N223" s="138">
        <v>10.193899999999999</v>
      </c>
      <c r="O223" s="134">
        <v>5.8914</v>
      </c>
      <c r="P223" s="138">
        <v>13.3742</v>
      </c>
      <c r="Q223" s="138">
        <v>1.5806</v>
      </c>
      <c r="R223" s="138">
        <v>7.8780999999999999</v>
      </c>
      <c r="S223" s="138">
        <v>-8.7405000000000008</v>
      </c>
      <c r="T223" s="138">
        <v>-10.239100000000001</v>
      </c>
      <c r="U223" s="138">
        <v>1.4904999999999999</v>
      </c>
      <c r="V223" s="138">
        <v>-3.1337999999999999</v>
      </c>
      <c r="W223" s="138">
        <v>1.2661</v>
      </c>
      <c r="X223" s="138">
        <v>1.77904</v>
      </c>
      <c r="Y223" s="134">
        <v>-4.3471000000000002</v>
      </c>
    </row>
    <row r="224" spans="2:25" x14ac:dyDescent="0.35">
      <c r="B224" s="109">
        <f t="shared" si="3"/>
        <v>440</v>
      </c>
      <c r="C224" s="133">
        <v>27.688099999999999</v>
      </c>
      <c r="D224" s="138">
        <v>25.354700000000001</v>
      </c>
      <c r="E224" s="138">
        <v>17.8828</v>
      </c>
      <c r="F224" s="138">
        <v>10.6791</v>
      </c>
      <c r="G224" s="138">
        <v>35.656399999999998</v>
      </c>
      <c r="H224" s="138">
        <v>22.343</v>
      </c>
      <c r="I224" s="138">
        <v>26.141200000000001</v>
      </c>
      <c r="J224" s="138">
        <v>11.734299999999999</v>
      </c>
      <c r="K224" s="138">
        <v>18.595300000000002</v>
      </c>
      <c r="L224" s="138">
        <v>17.142800000000001</v>
      </c>
      <c r="M224" s="138">
        <v>38.396000000000001</v>
      </c>
      <c r="N224" s="138">
        <v>10.1822</v>
      </c>
      <c r="O224" s="134">
        <v>5.9142999999999999</v>
      </c>
      <c r="P224" s="138">
        <v>13.535500000000001</v>
      </c>
      <c r="Q224" s="138">
        <v>1.5645</v>
      </c>
      <c r="R224" s="138">
        <v>7.83</v>
      </c>
      <c r="S224" s="138">
        <v>-8.6476000000000006</v>
      </c>
      <c r="T224" s="138">
        <v>-10.3848</v>
      </c>
      <c r="U224" s="138">
        <v>1.5162</v>
      </c>
      <c r="V224" s="138">
        <v>-3.0851999999999999</v>
      </c>
      <c r="W224" s="138">
        <v>1.3345</v>
      </c>
      <c r="X224" s="138">
        <v>1.74743</v>
      </c>
      <c r="Y224" s="134">
        <v>-4.4189999999999996</v>
      </c>
    </row>
    <row r="225" spans="2:25" x14ac:dyDescent="0.35">
      <c r="B225" s="109">
        <f t="shared" si="3"/>
        <v>442</v>
      </c>
      <c r="C225" s="133">
        <v>27.7272</v>
      </c>
      <c r="D225" s="138">
        <v>25.415199999999999</v>
      </c>
      <c r="E225" s="138">
        <v>17.876100000000001</v>
      </c>
      <c r="F225" s="138">
        <v>10.6591</v>
      </c>
      <c r="G225" s="138">
        <v>35.964500000000001</v>
      </c>
      <c r="H225" s="138">
        <v>22.180099999999999</v>
      </c>
      <c r="I225" s="138">
        <v>26.1556</v>
      </c>
      <c r="J225" s="138">
        <v>11.648099999999999</v>
      </c>
      <c r="K225" s="138">
        <v>18.710799999999999</v>
      </c>
      <c r="L225" s="138">
        <v>17.178599999999999</v>
      </c>
      <c r="M225" s="138">
        <v>38.598999999999997</v>
      </c>
      <c r="N225" s="138">
        <v>10.1997</v>
      </c>
      <c r="O225" s="134">
        <v>5.9057000000000004</v>
      </c>
      <c r="P225" s="138">
        <v>13.698399999999999</v>
      </c>
      <c r="Q225" s="138">
        <v>1.6774</v>
      </c>
      <c r="R225" s="138">
        <v>7.7762000000000002</v>
      </c>
      <c r="S225" s="138">
        <v>-8.5553000000000008</v>
      </c>
      <c r="T225" s="138">
        <v>-10.5143</v>
      </c>
      <c r="U225" s="138">
        <v>1.5361</v>
      </c>
      <c r="V225" s="138">
        <v>-2.9794999999999998</v>
      </c>
      <c r="W225" s="138">
        <v>1.3452</v>
      </c>
      <c r="X225" s="138">
        <v>1.7183900000000001</v>
      </c>
      <c r="Y225" s="134">
        <v>-4.4904999999999999</v>
      </c>
    </row>
    <row r="226" spans="2:25" x14ac:dyDescent="0.35">
      <c r="B226" s="109">
        <f t="shared" si="3"/>
        <v>444</v>
      </c>
      <c r="C226" s="133">
        <v>27.761900000000001</v>
      </c>
      <c r="D226" s="138">
        <v>25.447600000000001</v>
      </c>
      <c r="E226" s="138">
        <v>17.802800000000001</v>
      </c>
      <c r="F226" s="138">
        <v>10.6218</v>
      </c>
      <c r="G226" s="138">
        <v>36.2545</v>
      </c>
      <c r="H226" s="138">
        <v>22.023</v>
      </c>
      <c r="I226" s="138">
        <v>26.1585</v>
      </c>
      <c r="J226" s="138">
        <v>11.59</v>
      </c>
      <c r="K226" s="138">
        <v>18.814399999999999</v>
      </c>
      <c r="L226" s="138">
        <v>17.154800000000002</v>
      </c>
      <c r="M226" s="138">
        <v>38.807000000000002</v>
      </c>
      <c r="N226" s="138">
        <v>10.239699999999999</v>
      </c>
      <c r="O226" s="134">
        <v>5.8886000000000003</v>
      </c>
      <c r="P226" s="138">
        <v>13.8629</v>
      </c>
      <c r="Q226" s="138">
        <v>1.7984</v>
      </c>
      <c r="R226" s="138">
        <v>7.7061999999999999</v>
      </c>
      <c r="S226" s="138">
        <v>-8.4566999999999997</v>
      </c>
      <c r="T226" s="138">
        <v>-10.637600000000001</v>
      </c>
      <c r="U226" s="138">
        <v>1.5561</v>
      </c>
      <c r="V226" s="138">
        <v>-2.8995000000000002</v>
      </c>
      <c r="W226" s="138">
        <v>1.2467999999999999</v>
      </c>
      <c r="X226" s="138">
        <v>1.69452</v>
      </c>
      <c r="Y226" s="134">
        <v>-4.5723000000000003</v>
      </c>
    </row>
    <row r="227" spans="2:25" x14ac:dyDescent="0.35">
      <c r="B227" s="109">
        <f t="shared" si="3"/>
        <v>446</v>
      </c>
      <c r="C227" s="133">
        <v>27.76</v>
      </c>
      <c r="D227" s="138">
        <v>25.470400000000001</v>
      </c>
      <c r="E227" s="138">
        <v>17.658000000000001</v>
      </c>
      <c r="F227" s="138">
        <v>10.5845</v>
      </c>
      <c r="G227" s="138">
        <v>36.511800000000001</v>
      </c>
      <c r="H227" s="138">
        <v>21.8858</v>
      </c>
      <c r="I227" s="138">
        <v>26.165600000000001</v>
      </c>
      <c r="J227" s="138">
        <v>11.5609</v>
      </c>
      <c r="K227" s="138">
        <v>18.908999999999999</v>
      </c>
      <c r="L227" s="138">
        <v>17.178599999999999</v>
      </c>
      <c r="M227" s="138">
        <v>39.012</v>
      </c>
      <c r="N227" s="138">
        <v>10.212199999999999</v>
      </c>
      <c r="O227" s="134">
        <v>5.91</v>
      </c>
      <c r="P227" s="138">
        <v>14.0284</v>
      </c>
      <c r="Q227" s="138">
        <v>1.9193</v>
      </c>
      <c r="R227" s="138">
        <v>7.6157000000000004</v>
      </c>
      <c r="S227" s="138">
        <v>-8.3681000000000001</v>
      </c>
      <c r="T227" s="138">
        <v>-10.7681</v>
      </c>
      <c r="U227" s="138">
        <v>1.5712999999999999</v>
      </c>
      <c r="V227" s="138">
        <v>-2.8995000000000002</v>
      </c>
      <c r="W227" s="138">
        <v>1.1787000000000001</v>
      </c>
      <c r="X227" s="138">
        <v>1.67194</v>
      </c>
      <c r="Y227" s="134">
        <v>-4.6665999999999999</v>
      </c>
    </row>
    <row r="228" spans="2:25" x14ac:dyDescent="0.35">
      <c r="B228" s="109">
        <f t="shared" si="3"/>
        <v>448</v>
      </c>
      <c r="C228" s="133">
        <v>27.758099999999999</v>
      </c>
      <c r="D228" s="138">
        <v>25.479500000000002</v>
      </c>
      <c r="E228" s="138">
        <v>17.471399999999999</v>
      </c>
      <c r="F228" s="138">
        <v>10.567299999999999</v>
      </c>
      <c r="G228" s="138">
        <v>36.742600000000003</v>
      </c>
      <c r="H228" s="138">
        <v>21.8187</v>
      </c>
      <c r="I228" s="138">
        <v>26.167000000000002</v>
      </c>
      <c r="J228" s="138">
        <v>11.5548</v>
      </c>
      <c r="K228" s="138">
        <v>19.010899999999999</v>
      </c>
      <c r="L228" s="138">
        <v>17.252300000000002</v>
      </c>
      <c r="M228" s="138">
        <v>39.213000000000001</v>
      </c>
      <c r="N228" s="138">
        <v>10.141</v>
      </c>
      <c r="O228" s="134">
        <v>5.9286000000000003</v>
      </c>
      <c r="P228" s="138">
        <v>14.1858</v>
      </c>
      <c r="Q228" s="138">
        <v>2.0806</v>
      </c>
      <c r="R228" s="138">
        <v>7.5067000000000004</v>
      </c>
      <c r="S228" s="138">
        <v>-8.2904999999999998</v>
      </c>
      <c r="T228" s="138">
        <v>-10.9314</v>
      </c>
      <c r="U228" s="138">
        <v>1.5736000000000001</v>
      </c>
      <c r="V228" s="138">
        <v>-2.8995000000000002</v>
      </c>
      <c r="W228" s="138">
        <v>1.2087000000000001</v>
      </c>
      <c r="X228" s="138">
        <v>1.64452</v>
      </c>
      <c r="Y228" s="134">
        <v>-4.7662000000000004</v>
      </c>
    </row>
    <row r="229" spans="2:25" x14ac:dyDescent="0.35">
      <c r="B229" s="109">
        <f t="shared" si="3"/>
        <v>450</v>
      </c>
      <c r="C229" s="133">
        <v>27.824300000000001</v>
      </c>
      <c r="D229" s="138">
        <v>25.472799999999999</v>
      </c>
      <c r="E229" s="138">
        <v>17.2804</v>
      </c>
      <c r="F229" s="138">
        <v>10.5746</v>
      </c>
      <c r="G229" s="138">
        <v>36.946300000000001</v>
      </c>
      <c r="H229" s="138">
        <v>21.7544</v>
      </c>
      <c r="I229" s="138">
        <v>26.2028</v>
      </c>
      <c r="J229" s="138">
        <v>11.566700000000001</v>
      </c>
      <c r="K229" s="138">
        <v>19.107199999999999</v>
      </c>
      <c r="L229" s="138">
        <v>17.4117</v>
      </c>
      <c r="M229" s="138">
        <v>39.414999999999999</v>
      </c>
      <c r="N229" s="138">
        <v>10.0939</v>
      </c>
      <c r="O229" s="134">
        <v>5.9386000000000001</v>
      </c>
      <c r="P229" s="138">
        <v>14.3277</v>
      </c>
      <c r="Q229" s="138">
        <v>2.25</v>
      </c>
      <c r="R229" s="138">
        <v>7.3891</v>
      </c>
      <c r="S229" s="138">
        <v>-8.2133000000000003</v>
      </c>
      <c r="T229" s="138">
        <v>-11.095800000000001</v>
      </c>
      <c r="U229" s="138">
        <v>1.5805</v>
      </c>
      <c r="V229" s="138">
        <v>-2.9676</v>
      </c>
      <c r="W229" s="138">
        <v>1.2906</v>
      </c>
      <c r="X229" s="138">
        <v>1.6174299999999999</v>
      </c>
      <c r="Y229" s="134">
        <v>-4.8490000000000002</v>
      </c>
    </row>
    <row r="230" spans="2:25" x14ac:dyDescent="0.35">
      <c r="B230" s="109">
        <f t="shared" si="3"/>
        <v>452</v>
      </c>
      <c r="C230" s="133">
        <v>27.960999999999999</v>
      </c>
      <c r="D230" s="138">
        <v>25.453700000000001</v>
      </c>
      <c r="E230" s="138">
        <v>17.127600000000001</v>
      </c>
      <c r="F230" s="138">
        <v>10.6</v>
      </c>
      <c r="G230" s="138">
        <v>37.129100000000001</v>
      </c>
      <c r="H230" s="138">
        <v>21.680099999999999</v>
      </c>
      <c r="I230" s="138">
        <v>26.231400000000001</v>
      </c>
      <c r="J230" s="138">
        <v>11.593400000000001</v>
      </c>
      <c r="K230" s="138">
        <v>19.196300000000001</v>
      </c>
      <c r="L230" s="138">
        <v>17.5472</v>
      </c>
      <c r="M230" s="138">
        <v>39.615000000000002</v>
      </c>
      <c r="N230" s="138">
        <v>10.042299999999999</v>
      </c>
      <c r="O230" s="134">
        <v>5.9386000000000001</v>
      </c>
      <c r="P230" s="138">
        <v>14.436400000000001</v>
      </c>
      <c r="Q230" s="138">
        <v>2.2982999999999998</v>
      </c>
      <c r="R230" s="138">
        <v>7.27</v>
      </c>
      <c r="S230" s="138">
        <v>-8.1433999999999997</v>
      </c>
      <c r="T230" s="138">
        <v>-11.197699999999999</v>
      </c>
      <c r="U230" s="138">
        <v>1.5908</v>
      </c>
      <c r="V230" s="138">
        <v>-3.1356999999999999</v>
      </c>
      <c r="W230" s="138">
        <v>1.2881</v>
      </c>
      <c r="X230" s="138">
        <v>1.5922700000000001</v>
      </c>
      <c r="Y230" s="134">
        <v>-4.9146999999999998</v>
      </c>
    </row>
    <row r="231" spans="2:25" x14ac:dyDescent="0.35">
      <c r="B231" s="109">
        <f t="shared" si="3"/>
        <v>454</v>
      </c>
      <c r="C231" s="133">
        <v>27.996300000000002</v>
      </c>
      <c r="D231" s="138">
        <v>25.425599999999999</v>
      </c>
      <c r="E231" s="138">
        <v>17.008099999999999</v>
      </c>
      <c r="F231" s="138">
        <v>10.5646</v>
      </c>
      <c r="G231" s="138">
        <v>37.292700000000004</v>
      </c>
      <c r="H231" s="138">
        <v>21.651599999999998</v>
      </c>
      <c r="I231" s="138">
        <v>26.2944</v>
      </c>
      <c r="J231" s="138">
        <v>11.629099999999999</v>
      </c>
      <c r="K231" s="138">
        <v>19.2881</v>
      </c>
      <c r="L231" s="138">
        <v>17.749600000000001</v>
      </c>
      <c r="M231" s="138">
        <v>39.813000000000002</v>
      </c>
      <c r="N231" s="138">
        <v>9.9667999999999992</v>
      </c>
      <c r="O231" s="134">
        <v>5.9457000000000004</v>
      </c>
      <c r="P231" s="138">
        <v>14.5242</v>
      </c>
      <c r="Q231" s="138">
        <v>2.2660999999999998</v>
      </c>
      <c r="R231" s="138">
        <v>7.1642999999999999</v>
      </c>
      <c r="S231" s="138">
        <v>-8.0815000000000001</v>
      </c>
      <c r="T231" s="138">
        <v>-11.250999999999999</v>
      </c>
      <c r="U231" s="138">
        <v>1.6039000000000001</v>
      </c>
      <c r="V231" s="138">
        <v>-3.2465999999999999</v>
      </c>
      <c r="W231" s="138">
        <v>1.2770999999999999</v>
      </c>
      <c r="X231" s="138">
        <v>1.5648500000000001</v>
      </c>
      <c r="Y231" s="134">
        <v>-4.9851999999999999</v>
      </c>
    </row>
    <row r="232" spans="2:25" x14ac:dyDescent="0.35">
      <c r="B232" s="109">
        <f t="shared" si="3"/>
        <v>456</v>
      </c>
      <c r="C232" s="133">
        <v>27.9849</v>
      </c>
      <c r="D232" s="138">
        <v>25.389500000000002</v>
      </c>
      <c r="E232" s="138">
        <v>16.912800000000001</v>
      </c>
      <c r="F232" s="138">
        <v>10.4964</v>
      </c>
      <c r="G232" s="138">
        <v>37.446399999999997</v>
      </c>
      <c r="H232" s="138">
        <v>21.652899999999999</v>
      </c>
      <c r="I232" s="138">
        <v>26.345800000000001</v>
      </c>
      <c r="J232" s="138">
        <v>11.6686</v>
      </c>
      <c r="K232" s="138">
        <v>19.374400000000001</v>
      </c>
      <c r="L232" s="138">
        <v>17.906600000000001</v>
      </c>
      <c r="M232" s="138">
        <v>40.01</v>
      </c>
      <c r="N232" s="138">
        <v>9.8554999999999993</v>
      </c>
      <c r="O232" s="134">
        <v>5.9515000000000002</v>
      </c>
      <c r="P232" s="138">
        <v>14.599600000000001</v>
      </c>
      <c r="Q232" s="138">
        <v>2.1532</v>
      </c>
      <c r="R232" s="138">
        <v>7.0580999999999996</v>
      </c>
      <c r="S232" s="138">
        <v>-8.0252999999999997</v>
      </c>
      <c r="T232" s="138">
        <v>-11.2719</v>
      </c>
      <c r="U232" s="138">
        <v>1.6133</v>
      </c>
      <c r="V232" s="138">
        <v>-3.1951999999999998</v>
      </c>
      <c r="W232" s="138">
        <v>1.3154999999999999</v>
      </c>
      <c r="X232" s="138">
        <v>1.5374300000000001</v>
      </c>
      <c r="Y232" s="134">
        <v>-5.0670999999999999</v>
      </c>
    </row>
    <row r="233" spans="2:25" x14ac:dyDescent="0.35">
      <c r="B233" s="109">
        <f t="shared" si="3"/>
        <v>458</v>
      </c>
      <c r="C233" s="133">
        <v>27.965399999999999</v>
      </c>
      <c r="D233" s="138">
        <v>25.3309</v>
      </c>
      <c r="E233" s="138">
        <v>16.836600000000001</v>
      </c>
      <c r="F233" s="138">
        <v>10.4537</v>
      </c>
      <c r="G233" s="138">
        <v>37.595500000000001</v>
      </c>
      <c r="H233" s="138">
        <v>21.707100000000001</v>
      </c>
      <c r="I233" s="138">
        <v>26.380099999999999</v>
      </c>
      <c r="J233" s="138">
        <v>11.717599999999999</v>
      </c>
      <c r="K233" s="138">
        <v>19.450800000000001</v>
      </c>
      <c r="L233" s="138">
        <v>17.942299999999999</v>
      </c>
      <c r="M233" s="138">
        <v>40.200000000000003</v>
      </c>
      <c r="N233" s="138">
        <v>9.7787000000000006</v>
      </c>
      <c r="O233" s="134">
        <v>5.9672000000000001</v>
      </c>
      <c r="P233" s="138">
        <v>14.671900000000001</v>
      </c>
      <c r="Q233" s="138">
        <v>1.9919</v>
      </c>
      <c r="R233" s="138">
        <v>6.9471999999999996</v>
      </c>
      <c r="S233" s="138">
        <v>-7.9775999999999998</v>
      </c>
      <c r="T233" s="138">
        <v>-11.283799999999999</v>
      </c>
      <c r="U233" s="138">
        <v>1.6261000000000001</v>
      </c>
      <c r="V233" s="138">
        <v>-2.9527999999999999</v>
      </c>
      <c r="W233" s="138">
        <v>1.272</v>
      </c>
      <c r="X233" s="138">
        <v>1.5100100000000001</v>
      </c>
      <c r="Y233" s="134">
        <v>-5.16</v>
      </c>
    </row>
    <row r="234" spans="2:25" x14ac:dyDescent="0.35">
      <c r="B234" s="109">
        <f t="shared" si="3"/>
        <v>460</v>
      </c>
      <c r="C234" s="133">
        <v>28.0473</v>
      </c>
      <c r="D234" s="138">
        <v>25.2561</v>
      </c>
      <c r="E234" s="138">
        <v>16.775200000000002</v>
      </c>
      <c r="F234" s="138">
        <v>10.4155</v>
      </c>
      <c r="G234" s="138">
        <v>37.735500000000002</v>
      </c>
      <c r="H234" s="138">
        <v>21.757200000000001</v>
      </c>
      <c r="I234" s="138">
        <v>26.405899999999999</v>
      </c>
      <c r="J234" s="138">
        <v>11.7624</v>
      </c>
      <c r="K234" s="138">
        <v>19.4999</v>
      </c>
      <c r="L234" s="138">
        <v>17.944600000000001</v>
      </c>
      <c r="M234" s="138">
        <v>40.387</v>
      </c>
      <c r="N234" s="138">
        <v>9.7134999999999998</v>
      </c>
      <c r="O234" s="134">
        <v>5.9786000000000001</v>
      </c>
      <c r="P234" s="138">
        <v>14.7387</v>
      </c>
      <c r="Q234" s="138">
        <v>1.9596</v>
      </c>
      <c r="R234" s="138">
        <v>6.8338000000000001</v>
      </c>
      <c r="S234" s="138">
        <v>-7.9386000000000001</v>
      </c>
      <c r="T234" s="138">
        <v>-11.298500000000001</v>
      </c>
      <c r="U234" s="138">
        <v>1.6366000000000001</v>
      </c>
      <c r="V234" s="138">
        <v>-2.9129</v>
      </c>
      <c r="W234" s="138">
        <v>1.2064999999999999</v>
      </c>
      <c r="X234" s="138">
        <v>1.4842</v>
      </c>
      <c r="Y234" s="134">
        <v>-5.2533000000000003</v>
      </c>
    </row>
    <row r="235" spans="2:25" x14ac:dyDescent="0.35">
      <c r="B235" s="109">
        <f t="shared" si="3"/>
        <v>462</v>
      </c>
      <c r="C235" s="133">
        <v>28.1158</v>
      </c>
      <c r="D235" s="138">
        <v>25.168500000000002</v>
      </c>
      <c r="E235" s="138">
        <v>16.722799999999999</v>
      </c>
      <c r="F235" s="138">
        <v>10.4183</v>
      </c>
      <c r="G235" s="138">
        <v>37.864600000000003</v>
      </c>
      <c r="H235" s="138">
        <v>21.791499999999999</v>
      </c>
      <c r="I235" s="138">
        <v>26.417300000000001</v>
      </c>
      <c r="J235" s="138">
        <v>11.798500000000001</v>
      </c>
      <c r="K235" s="138">
        <v>19.534400000000002</v>
      </c>
      <c r="L235" s="138">
        <v>18.004000000000001</v>
      </c>
      <c r="M235" s="138">
        <v>40.579000000000001</v>
      </c>
      <c r="N235" s="138">
        <v>9.6378000000000004</v>
      </c>
      <c r="O235" s="134">
        <v>5.9885999999999999</v>
      </c>
      <c r="P235" s="138">
        <v>14.802899999999999</v>
      </c>
      <c r="Q235" s="138">
        <v>2.1854</v>
      </c>
      <c r="R235" s="138">
        <v>6.7085999999999997</v>
      </c>
      <c r="S235" s="138">
        <v>-7.9058000000000002</v>
      </c>
      <c r="T235" s="138">
        <v>-11.3109</v>
      </c>
      <c r="U235" s="138">
        <v>1.6364000000000001</v>
      </c>
      <c r="V235" s="138">
        <v>-2.9727999999999999</v>
      </c>
      <c r="W235" s="138">
        <v>1.2203999999999999</v>
      </c>
      <c r="X235" s="138">
        <v>1.46549</v>
      </c>
      <c r="Y235" s="134">
        <v>-5.3327999999999998</v>
      </c>
    </row>
    <row r="236" spans="2:25" x14ac:dyDescent="0.35">
      <c r="B236" s="109">
        <f t="shared" si="3"/>
        <v>464</v>
      </c>
      <c r="C236" s="133">
        <v>28.119599999999998</v>
      </c>
      <c r="D236" s="138">
        <v>25.0684</v>
      </c>
      <c r="E236" s="138">
        <v>16.674800000000001</v>
      </c>
      <c r="F236" s="138">
        <v>10.4483</v>
      </c>
      <c r="G236" s="138">
        <v>37.979999999999997</v>
      </c>
      <c r="H236" s="138">
        <v>21.854299999999999</v>
      </c>
      <c r="I236" s="138">
        <v>26.420100000000001</v>
      </c>
      <c r="J236" s="138">
        <v>11.8261</v>
      </c>
      <c r="K236" s="138">
        <v>19.548999999999999</v>
      </c>
      <c r="L236" s="138">
        <v>18.113299999999999</v>
      </c>
      <c r="M236" s="138">
        <v>40.771000000000001</v>
      </c>
      <c r="N236" s="138">
        <v>9.5045000000000002</v>
      </c>
      <c r="O236" s="134">
        <v>6.0086000000000004</v>
      </c>
      <c r="P236" s="138">
        <v>14.8597</v>
      </c>
      <c r="Q236" s="138">
        <v>2.1774</v>
      </c>
      <c r="R236" s="138">
        <v>6.5713999999999997</v>
      </c>
      <c r="S236" s="138">
        <v>-7.8829000000000002</v>
      </c>
      <c r="T236" s="138">
        <v>-11.3095</v>
      </c>
      <c r="U236" s="138">
        <v>1.6341000000000001</v>
      </c>
      <c r="V236" s="138">
        <v>-3.0613999999999999</v>
      </c>
      <c r="W236" s="138">
        <v>1.1438999999999999</v>
      </c>
      <c r="X236" s="138">
        <v>1.45452</v>
      </c>
      <c r="Y236" s="134">
        <v>-5.3937999999999997</v>
      </c>
    </row>
    <row r="237" spans="2:25" x14ac:dyDescent="0.35">
      <c r="B237" s="109">
        <f t="shared" si="3"/>
        <v>466</v>
      </c>
      <c r="C237" s="133">
        <v>28.143000000000001</v>
      </c>
      <c r="D237" s="138">
        <v>24.959900000000001</v>
      </c>
      <c r="E237" s="138">
        <v>16.631399999999999</v>
      </c>
      <c r="F237" s="138">
        <v>10.4528</v>
      </c>
      <c r="G237" s="138">
        <v>38.107399999999998</v>
      </c>
      <c r="H237" s="138">
        <v>21.9314</v>
      </c>
      <c r="I237" s="138">
        <v>26.428699999999999</v>
      </c>
      <c r="J237" s="138">
        <v>11.834199999999999</v>
      </c>
      <c r="K237" s="138">
        <v>19.543600000000001</v>
      </c>
      <c r="L237" s="138">
        <v>18.149100000000001</v>
      </c>
      <c r="M237" s="138">
        <v>40.963000000000001</v>
      </c>
      <c r="N237" s="138">
        <v>9.3587000000000007</v>
      </c>
      <c r="O237" s="134">
        <v>6.0442999999999998</v>
      </c>
      <c r="P237" s="138">
        <v>14.9026</v>
      </c>
      <c r="Q237" s="138">
        <v>2</v>
      </c>
      <c r="R237" s="138">
        <v>6.4371</v>
      </c>
      <c r="S237" s="138">
        <v>-7.87</v>
      </c>
      <c r="T237" s="138">
        <v>-11.2857</v>
      </c>
      <c r="U237" s="138">
        <v>1.6303000000000001</v>
      </c>
      <c r="V237" s="138">
        <v>-3.15</v>
      </c>
      <c r="W237" s="138">
        <v>1.0401</v>
      </c>
      <c r="X237" s="138">
        <v>1.44807</v>
      </c>
      <c r="Y237" s="134">
        <v>-5.4409000000000001</v>
      </c>
    </row>
    <row r="238" spans="2:25" x14ac:dyDescent="0.35">
      <c r="B238" s="109">
        <f t="shared" si="3"/>
        <v>468</v>
      </c>
      <c r="C238" s="133">
        <v>28.147300000000001</v>
      </c>
      <c r="D238" s="138">
        <v>24.844200000000001</v>
      </c>
      <c r="E238" s="138">
        <v>16.592400000000001</v>
      </c>
      <c r="F238" s="138">
        <v>10.4328</v>
      </c>
      <c r="G238" s="138">
        <v>38.244599999999998</v>
      </c>
      <c r="H238" s="138">
        <v>21.982700000000001</v>
      </c>
      <c r="I238" s="138">
        <v>26.4315</v>
      </c>
      <c r="J238" s="138">
        <v>11.8223</v>
      </c>
      <c r="K238" s="138">
        <v>19.500800000000002</v>
      </c>
      <c r="L238" s="138">
        <v>18.1158</v>
      </c>
      <c r="M238" s="138">
        <v>41.158000000000001</v>
      </c>
      <c r="N238" s="138">
        <v>9.2713000000000001</v>
      </c>
      <c r="O238" s="134">
        <v>6.0929000000000002</v>
      </c>
      <c r="P238" s="138">
        <v>14.922499999999999</v>
      </c>
      <c r="Q238" s="138">
        <v>2.0644999999999998</v>
      </c>
      <c r="R238" s="138">
        <v>6.3132999999999999</v>
      </c>
      <c r="S238" s="138">
        <v>-7.8605</v>
      </c>
      <c r="T238" s="138">
        <v>-11.25</v>
      </c>
      <c r="U238" s="138">
        <v>1.6302000000000001</v>
      </c>
      <c r="V238" s="138">
        <v>-3.2014</v>
      </c>
      <c r="W238" s="138">
        <v>1.1304000000000001</v>
      </c>
      <c r="X238" s="138">
        <v>1.4513</v>
      </c>
      <c r="Y238" s="134">
        <v>-5.4837999999999996</v>
      </c>
    </row>
    <row r="239" spans="2:25" x14ac:dyDescent="0.35">
      <c r="B239" s="109">
        <f t="shared" si="3"/>
        <v>470</v>
      </c>
      <c r="C239" s="133">
        <v>28.131599999999999</v>
      </c>
      <c r="D239" s="138">
        <v>24.718900000000001</v>
      </c>
      <c r="E239" s="138">
        <v>16.559100000000001</v>
      </c>
      <c r="F239" s="138">
        <v>10.394600000000001</v>
      </c>
      <c r="G239" s="138">
        <v>38.390099999999997</v>
      </c>
      <c r="H239" s="138">
        <v>21.982700000000001</v>
      </c>
      <c r="I239" s="138">
        <v>26.425799999999999</v>
      </c>
      <c r="J239" s="138">
        <v>11.7895</v>
      </c>
      <c r="K239" s="138">
        <v>19.436299999999999</v>
      </c>
      <c r="L239" s="138">
        <v>18.1538</v>
      </c>
      <c r="M239" s="138">
        <v>41.351999999999997</v>
      </c>
      <c r="N239" s="138">
        <v>9.1897000000000002</v>
      </c>
      <c r="O239" s="134">
        <v>6.1257000000000001</v>
      </c>
      <c r="P239" s="138">
        <v>14.8993</v>
      </c>
      <c r="Q239" s="138">
        <v>2.1128</v>
      </c>
      <c r="R239" s="138">
        <v>6.2042999999999999</v>
      </c>
      <c r="S239" s="138">
        <v>-7.8562000000000003</v>
      </c>
      <c r="T239" s="138">
        <v>-11.221399999999999</v>
      </c>
      <c r="U239" s="138">
        <v>1.6321000000000001</v>
      </c>
      <c r="V239" s="138">
        <v>-3.2014</v>
      </c>
      <c r="W239" s="138">
        <v>1.2394000000000001</v>
      </c>
      <c r="X239" s="138">
        <v>1.46001</v>
      </c>
      <c r="Y239" s="134">
        <v>-5.5281000000000002</v>
      </c>
    </row>
    <row r="240" spans="2:25" x14ac:dyDescent="0.35">
      <c r="B240" s="109">
        <f t="shared" si="3"/>
        <v>472</v>
      </c>
      <c r="C240" s="133">
        <v>28.193999999999999</v>
      </c>
      <c r="D240" s="138">
        <v>24.6008</v>
      </c>
      <c r="E240" s="138">
        <v>16.5243</v>
      </c>
      <c r="F240" s="138">
        <v>10.356400000000001</v>
      </c>
      <c r="G240" s="138">
        <v>38.525599999999997</v>
      </c>
      <c r="H240" s="138">
        <v>21.921299999999999</v>
      </c>
      <c r="I240" s="138">
        <v>26.424399999999999</v>
      </c>
      <c r="J240" s="138">
        <v>11.7319</v>
      </c>
      <c r="K240" s="138">
        <v>19.3736</v>
      </c>
      <c r="L240" s="138">
        <v>18.058599999999998</v>
      </c>
      <c r="M240" s="138">
        <v>41.548999999999999</v>
      </c>
      <c r="N240" s="138">
        <v>9.0609999999999999</v>
      </c>
      <c r="O240" s="134">
        <v>6.1443000000000003</v>
      </c>
      <c r="P240" s="138">
        <v>14.858000000000001</v>
      </c>
      <c r="Q240" s="138">
        <v>2.0402999999999998</v>
      </c>
      <c r="R240" s="138">
        <v>6.1162000000000001</v>
      </c>
      <c r="S240" s="138">
        <v>-7.8594999999999997</v>
      </c>
      <c r="T240" s="138">
        <v>-11.248100000000001</v>
      </c>
      <c r="U240" s="138">
        <v>1.6358999999999999</v>
      </c>
      <c r="V240" s="138">
        <v>-3.2014</v>
      </c>
      <c r="W240" s="138">
        <v>1.2968999999999999</v>
      </c>
      <c r="X240" s="138">
        <v>1.46743</v>
      </c>
      <c r="Y240" s="134">
        <v>-5.5770999999999997</v>
      </c>
    </row>
    <row r="241" spans="2:25" x14ac:dyDescent="0.35">
      <c r="B241" s="109">
        <f t="shared" si="3"/>
        <v>474</v>
      </c>
      <c r="C241" s="133">
        <v>28.2683</v>
      </c>
      <c r="D241" s="138">
        <v>24.494599999999998</v>
      </c>
      <c r="E241" s="138">
        <v>16.476700000000001</v>
      </c>
      <c r="F241" s="138">
        <v>10.285500000000001</v>
      </c>
      <c r="G241" s="138">
        <v>38.661799999999999</v>
      </c>
      <c r="H241" s="138">
        <v>21.849799999999998</v>
      </c>
      <c r="I241" s="138">
        <v>26.389900000000001</v>
      </c>
      <c r="J241" s="138">
        <v>11.648999999999999</v>
      </c>
      <c r="K241" s="138">
        <v>19.298999999999999</v>
      </c>
      <c r="L241" s="138">
        <v>17.9968</v>
      </c>
      <c r="M241" s="138">
        <v>41.774999999999999</v>
      </c>
      <c r="N241" s="138">
        <v>8.9321999999999999</v>
      </c>
      <c r="O241" s="134">
        <v>6.17</v>
      </c>
      <c r="P241" s="138">
        <v>14.803900000000001</v>
      </c>
      <c r="Q241" s="138">
        <v>2.1854</v>
      </c>
      <c r="R241" s="138">
        <v>6.0471000000000004</v>
      </c>
      <c r="S241" s="138">
        <v>-7.8742999999999999</v>
      </c>
      <c r="T241" s="138">
        <v>-11.3157</v>
      </c>
      <c r="U241" s="138">
        <v>1.6443000000000001</v>
      </c>
      <c r="V241" s="138">
        <v>-3.2894999999999999</v>
      </c>
      <c r="W241" s="138">
        <v>1.3788</v>
      </c>
      <c r="X241" s="138">
        <v>1.47065</v>
      </c>
      <c r="Y241" s="134">
        <v>-5.6276000000000002</v>
      </c>
    </row>
    <row r="242" spans="2:25" x14ac:dyDescent="0.35">
      <c r="B242" s="109">
        <f t="shared" si="3"/>
        <v>476</v>
      </c>
      <c r="C242" s="133">
        <v>28.342500000000001</v>
      </c>
      <c r="D242" s="138">
        <v>24.375599999999999</v>
      </c>
      <c r="E242" s="138">
        <v>16.436199999999999</v>
      </c>
      <c r="F242" s="138">
        <v>10.232799999999999</v>
      </c>
      <c r="G242" s="138">
        <v>38.802700000000002</v>
      </c>
      <c r="H242" s="138">
        <v>21.735499999999998</v>
      </c>
      <c r="I242" s="138">
        <v>26.3399</v>
      </c>
      <c r="J242" s="138">
        <v>11.5528</v>
      </c>
      <c r="K242" s="138">
        <v>19.2254</v>
      </c>
      <c r="L242" s="138">
        <v>18.203800000000001</v>
      </c>
      <c r="M242" s="138">
        <v>41.985999999999997</v>
      </c>
      <c r="N242" s="138">
        <v>8.8093000000000004</v>
      </c>
      <c r="O242" s="134">
        <v>6.2256999999999998</v>
      </c>
      <c r="P242" s="138">
        <v>14.7384</v>
      </c>
      <c r="Q242" s="138">
        <v>2.3144999999999998</v>
      </c>
      <c r="R242" s="138">
        <v>5.9976000000000003</v>
      </c>
      <c r="S242" s="138">
        <v>-7.9019000000000004</v>
      </c>
      <c r="T242" s="138">
        <v>-11.3881</v>
      </c>
      <c r="U242" s="138">
        <v>1.6537999999999999</v>
      </c>
      <c r="V242" s="138">
        <v>-3.5004</v>
      </c>
      <c r="W242" s="138">
        <v>1.4198</v>
      </c>
      <c r="X242" s="138">
        <v>1.4719500000000001</v>
      </c>
      <c r="Y242" s="134">
        <v>-5.68</v>
      </c>
    </row>
    <row r="243" spans="2:25" x14ac:dyDescent="0.35">
      <c r="B243" s="109">
        <f t="shared" si="3"/>
        <v>478</v>
      </c>
      <c r="C243" s="133">
        <v>28.512</v>
      </c>
      <c r="D243" s="138">
        <v>24.2684</v>
      </c>
      <c r="E243" s="138">
        <v>16.396699999999999</v>
      </c>
      <c r="F243" s="138">
        <v>10.2882</v>
      </c>
      <c r="G243" s="138">
        <v>38.9373</v>
      </c>
      <c r="H243" s="138">
        <v>21.547000000000001</v>
      </c>
      <c r="I243" s="138">
        <v>26.2684</v>
      </c>
      <c r="J243" s="138">
        <v>11.442399999999999</v>
      </c>
      <c r="K243" s="138">
        <v>19.1663</v>
      </c>
      <c r="L243" s="138">
        <v>18.358599999999999</v>
      </c>
      <c r="M243" s="138">
        <v>42.171999999999997</v>
      </c>
      <c r="N243" s="138">
        <v>8.7155000000000005</v>
      </c>
      <c r="O243" s="134">
        <v>6.2527999999999997</v>
      </c>
      <c r="P243" s="138">
        <v>14.67</v>
      </c>
      <c r="Q243" s="138">
        <v>2.4676999999999998</v>
      </c>
      <c r="R243" s="138">
        <v>5.9718999999999998</v>
      </c>
      <c r="S243" s="138">
        <v>-7.9414999999999996</v>
      </c>
      <c r="T243" s="138">
        <v>-11.4833</v>
      </c>
      <c r="U243" s="138">
        <v>1.6640999999999999</v>
      </c>
      <c r="V243" s="138">
        <v>-3.6198999999999999</v>
      </c>
      <c r="W243" s="138">
        <v>1.4907999999999999</v>
      </c>
      <c r="X243" s="138">
        <v>1.4732400000000001</v>
      </c>
      <c r="Y243" s="134">
        <v>-5.7423999999999999</v>
      </c>
    </row>
    <row r="244" spans="2:25" x14ac:dyDescent="0.35">
      <c r="B244" s="109">
        <f t="shared" si="3"/>
        <v>480</v>
      </c>
      <c r="C244" s="133">
        <v>28.605899999999998</v>
      </c>
      <c r="D244" s="138">
        <v>24.185099999999998</v>
      </c>
      <c r="E244" s="138">
        <v>16.348600000000001</v>
      </c>
      <c r="F244" s="138">
        <v>10.303599999999999</v>
      </c>
      <c r="G244" s="138">
        <v>39.054499999999997</v>
      </c>
      <c r="H244" s="138">
        <v>21.329799999999999</v>
      </c>
      <c r="I244" s="138">
        <v>26.139800000000001</v>
      </c>
      <c r="J244" s="138">
        <v>11.317600000000001</v>
      </c>
      <c r="K244" s="138">
        <v>19.116299999999999</v>
      </c>
      <c r="L244" s="138">
        <v>18.382300000000001</v>
      </c>
      <c r="M244" s="138">
        <v>42.351999999999997</v>
      </c>
      <c r="N244" s="138">
        <v>8.6445000000000007</v>
      </c>
      <c r="O244" s="134">
        <v>6.1913999999999998</v>
      </c>
      <c r="P244" s="138">
        <v>14.5974</v>
      </c>
      <c r="Q244" s="138">
        <v>2.629</v>
      </c>
      <c r="R244" s="138">
        <v>5.9619</v>
      </c>
      <c r="S244" s="138">
        <v>-7.9928999999999997</v>
      </c>
      <c r="T244" s="138">
        <v>-11.599</v>
      </c>
      <c r="U244" s="138">
        <v>1.6774</v>
      </c>
      <c r="V244" s="138">
        <v>-3.6709000000000001</v>
      </c>
      <c r="W244" s="138">
        <v>1.5837000000000001</v>
      </c>
      <c r="X244" s="138">
        <v>1.4745299999999999</v>
      </c>
      <c r="Y244" s="134">
        <v>-5.8247999999999998</v>
      </c>
    </row>
    <row r="245" spans="2:25" x14ac:dyDescent="0.35">
      <c r="B245" s="109">
        <f t="shared" si="3"/>
        <v>482</v>
      </c>
      <c r="C245" s="133">
        <v>28.5549</v>
      </c>
      <c r="D245" s="138">
        <v>24.121300000000002</v>
      </c>
      <c r="E245" s="138">
        <v>16.283799999999999</v>
      </c>
      <c r="F245" s="138">
        <v>10.286300000000001</v>
      </c>
      <c r="G245" s="138">
        <v>39.156199999999998</v>
      </c>
      <c r="H245" s="138">
        <v>21.106999999999999</v>
      </c>
      <c r="I245" s="138">
        <v>25.979900000000001</v>
      </c>
      <c r="J245" s="138">
        <v>11.186199999999999</v>
      </c>
      <c r="K245" s="138">
        <v>19.073599999999999</v>
      </c>
      <c r="L245" s="138">
        <v>18.575099999999999</v>
      </c>
      <c r="M245" s="138">
        <v>42.506999999999998</v>
      </c>
      <c r="N245" s="138">
        <v>8.5813000000000006</v>
      </c>
      <c r="O245" s="134">
        <v>6.1443000000000003</v>
      </c>
      <c r="P245" s="138">
        <v>14.5139</v>
      </c>
      <c r="Q245" s="138">
        <v>2.7498999999999998</v>
      </c>
      <c r="R245" s="138">
        <v>5.9652000000000003</v>
      </c>
      <c r="S245" s="138">
        <v>-8.0472000000000001</v>
      </c>
      <c r="T245" s="138">
        <v>-11.728999999999999</v>
      </c>
      <c r="U245" s="138">
        <v>1.6931</v>
      </c>
      <c r="V245" s="138">
        <v>-3.6680000000000001</v>
      </c>
      <c r="W245" s="138">
        <v>1.6111</v>
      </c>
      <c r="X245" s="138">
        <v>1.47356</v>
      </c>
      <c r="Y245" s="134">
        <v>-5.9185999999999996</v>
      </c>
    </row>
    <row r="246" spans="2:25" x14ac:dyDescent="0.35">
      <c r="B246" s="109">
        <f t="shared" si="3"/>
        <v>484</v>
      </c>
      <c r="C246" s="133">
        <v>28.5624</v>
      </c>
      <c r="D246" s="138">
        <v>24.0871</v>
      </c>
      <c r="E246" s="138">
        <v>16.194800000000001</v>
      </c>
      <c r="F246" s="138">
        <v>10.3063</v>
      </c>
      <c r="G246" s="138">
        <v>39.248100000000001</v>
      </c>
      <c r="H246" s="138">
        <v>20.8614</v>
      </c>
      <c r="I246" s="138">
        <v>25.7928</v>
      </c>
      <c r="J246" s="138">
        <v>11.0509</v>
      </c>
      <c r="K246" s="138">
        <v>19.026299999999999</v>
      </c>
      <c r="L246" s="138">
        <v>18.693999999999999</v>
      </c>
      <c r="M246" s="138">
        <v>42.637999999999998</v>
      </c>
      <c r="N246" s="138">
        <v>8.5455000000000005</v>
      </c>
      <c r="O246" s="134">
        <v>6.1429</v>
      </c>
      <c r="P246" s="138">
        <v>14.428000000000001</v>
      </c>
      <c r="Q246" s="138">
        <v>2.8064</v>
      </c>
      <c r="R246" s="138">
        <v>5.9847000000000001</v>
      </c>
      <c r="S246" s="138">
        <v>-8.1072000000000006</v>
      </c>
      <c r="T246" s="138">
        <v>-11.8743</v>
      </c>
      <c r="U246" s="138">
        <v>1.7143999999999999</v>
      </c>
      <c r="V246" s="138">
        <v>-3.6371000000000002</v>
      </c>
      <c r="W246" s="138">
        <v>1.6111</v>
      </c>
      <c r="X246" s="138">
        <v>1.47227</v>
      </c>
      <c r="Y246" s="134">
        <v>-5.9843000000000002</v>
      </c>
    </row>
    <row r="247" spans="2:25" x14ac:dyDescent="0.35">
      <c r="B247" s="109">
        <f t="shared" si="3"/>
        <v>486</v>
      </c>
      <c r="C247" s="133">
        <v>28.5901</v>
      </c>
      <c r="D247" s="138">
        <v>24.0838</v>
      </c>
      <c r="E247" s="138">
        <v>16.072900000000001</v>
      </c>
      <c r="F247" s="138">
        <v>10.2536</v>
      </c>
      <c r="G247" s="138">
        <v>39.340899999999998</v>
      </c>
      <c r="H247" s="138">
        <v>20.605799999999999</v>
      </c>
      <c r="I247" s="138">
        <v>25.604199999999999</v>
      </c>
      <c r="J247" s="138">
        <v>10.9171</v>
      </c>
      <c r="K247" s="138">
        <v>18.983599999999999</v>
      </c>
      <c r="L247" s="138">
        <v>18.741499999999998</v>
      </c>
      <c r="M247" s="138">
        <v>42.765999999999998</v>
      </c>
      <c r="N247" s="138">
        <v>8.5328999999999997</v>
      </c>
      <c r="O247" s="134">
        <v>6.1543000000000001</v>
      </c>
      <c r="P247" s="138">
        <v>14.337999999999999</v>
      </c>
      <c r="Q247" s="138">
        <v>2.6934999999999998</v>
      </c>
      <c r="R247" s="138">
        <v>6.01</v>
      </c>
      <c r="S247" s="138">
        <v>-8.1885999999999992</v>
      </c>
      <c r="T247" s="138">
        <v>-12.030900000000001</v>
      </c>
      <c r="U247" s="138">
        <v>1.7403</v>
      </c>
      <c r="V247" s="138">
        <v>-3.5775999999999999</v>
      </c>
      <c r="W247" s="138">
        <v>1.6111</v>
      </c>
      <c r="X247" s="138">
        <v>1.46936</v>
      </c>
      <c r="Y247" s="134">
        <v>-6.0415000000000001</v>
      </c>
    </row>
    <row r="248" spans="2:25" x14ac:dyDescent="0.35">
      <c r="B248" s="109">
        <f t="shared" si="3"/>
        <v>488</v>
      </c>
      <c r="C248" s="133">
        <v>28.632999999999999</v>
      </c>
      <c r="D248" s="138">
        <v>24.09</v>
      </c>
      <c r="E248" s="138">
        <v>15.9819</v>
      </c>
      <c r="F248" s="138">
        <v>10.1709</v>
      </c>
      <c r="G248" s="138">
        <v>39.416400000000003</v>
      </c>
      <c r="H248" s="138">
        <v>20.3887</v>
      </c>
      <c r="I248" s="138">
        <v>25.4086</v>
      </c>
      <c r="J248" s="138">
        <v>10.790900000000001</v>
      </c>
      <c r="K248" s="138">
        <v>18.96</v>
      </c>
      <c r="L248" s="138">
        <v>18.789100000000001</v>
      </c>
      <c r="M248" s="138">
        <v>42.896999999999998</v>
      </c>
      <c r="N248" s="138">
        <v>8.4687000000000001</v>
      </c>
      <c r="O248" s="134">
        <v>6.1443000000000003</v>
      </c>
      <c r="P248" s="138">
        <v>14.242599999999999</v>
      </c>
      <c r="Q248" s="138">
        <v>2.6450999999999998</v>
      </c>
      <c r="R248" s="138">
        <v>6.0385999999999997</v>
      </c>
      <c r="S248" s="138">
        <v>-8.2723999999999993</v>
      </c>
      <c r="T248" s="138">
        <v>-12.1899</v>
      </c>
      <c r="U248" s="138">
        <v>1.7744</v>
      </c>
      <c r="V248" s="138">
        <v>-3.5004</v>
      </c>
      <c r="W248" s="138">
        <v>1.5946</v>
      </c>
      <c r="X248" s="138">
        <v>1.46614</v>
      </c>
      <c r="Y248" s="134">
        <v>-6.0972</v>
      </c>
    </row>
    <row r="249" spans="2:25" x14ac:dyDescent="0.35">
      <c r="B249" s="109">
        <f t="shared" si="3"/>
        <v>490</v>
      </c>
      <c r="C249" s="133">
        <v>28.775400000000001</v>
      </c>
      <c r="D249" s="138">
        <v>24.113800000000001</v>
      </c>
      <c r="E249" s="138">
        <v>15.920500000000001</v>
      </c>
      <c r="F249" s="138">
        <v>10.1127</v>
      </c>
      <c r="G249" s="138">
        <v>39.47</v>
      </c>
      <c r="H249" s="138">
        <v>20.221499999999999</v>
      </c>
      <c r="I249" s="138">
        <v>25.1829</v>
      </c>
      <c r="J249" s="138">
        <v>10.6747</v>
      </c>
      <c r="K249" s="138">
        <v>18.97</v>
      </c>
      <c r="L249" s="138">
        <v>18.8033</v>
      </c>
      <c r="M249" s="138">
        <v>43.030999999999999</v>
      </c>
      <c r="N249" s="138">
        <v>8.3757999999999999</v>
      </c>
      <c r="O249" s="134">
        <v>6.0986000000000002</v>
      </c>
      <c r="P249" s="138">
        <v>14.1487</v>
      </c>
      <c r="Q249" s="138">
        <v>2.6450999999999998</v>
      </c>
      <c r="R249" s="138">
        <v>6.0724</v>
      </c>
      <c r="S249" s="138">
        <v>-8.3567</v>
      </c>
      <c r="T249" s="138">
        <v>-12.3652</v>
      </c>
      <c r="U249" s="138">
        <v>1.8208</v>
      </c>
      <c r="V249" s="138">
        <v>-3.5404</v>
      </c>
      <c r="W249" s="138">
        <v>1.5727</v>
      </c>
      <c r="X249" s="138">
        <v>1.4638800000000001</v>
      </c>
      <c r="Y249" s="134">
        <v>-6.1482000000000001</v>
      </c>
    </row>
    <row r="250" spans="2:25" x14ac:dyDescent="0.35">
      <c r="B250" s="109">
        <f t="shared" si="3"/>
        <v>492</v>
      </c>
      <c r="C250" s="133">
        <v>28.837700000000002</v>
      </c>
      <c r="D250" s="138">
        <v>24.158100000000001</v>
      </c>
      <c r="E250" s="138">
        <v>15.8805</v>
      </c>
      <c r="F250" s="138">
        <v>10.0527</v>
      </c>
      <c r="G250" s="138">
        <v>39.499099999999999</v>
      </c>
      <c r="H250" s="138">
        <v>20.102799999999998</v>
      </c>
      <c r="I250" s="138">
        <v>24.948699999999999</v>
      </c>
      <c r="J250" s="138">
        <v>10.5685</v>
      </c>
      <c r="K250" s="138">
        <v>18.971800000000002</v>
      </c>
      <c r="L250" s="138">
        <v>18.853200000000001</v>
      </c>
      <c r="M250" s="138">
        <v>43.170999999999999</v>
      </c>
      <c r="N250" s="138">
        <v>8.3286999999999995</v>
      </c>
      <c r="O250" s="134">
        <v>6.0815000000000001</v>
      </c>
      <c r="P250" s="138">
        <v>14.058400000000001</v>
      </c>
      <c r="Q250" s="138">
        <v>2.6450999999999998</v>
      </c>
      <c r="R250" s="138">
        <v>6.0980999999999996</v>
      </c>
      <c r="S250" s="138">
        <v>-8.4499999999999993</v>
      </c>
      <c r="T250" s="138">
        <v>-12.5495</v>
      </c>
      <c r="U250" s="138">
        <v>1.8662000000000001</v>
      </c>
      <c r="V250" s="138">
        <v>-3.6461000000000001</v>
      </c>
      <c r="W250" s="138">
        <v>1.6600999999999999</v>
      </c>
      <c r="X250" s="138">
        <v>1.46001</v>
      </c>
      <c r="Y250" s="134">
        <v>-6.1952999999999996</v>
      </c>
    </row>
    <row r="251" spans="2:25" x14ac:dyDescent="0.35">
      <c r="B251" s="109">
        <f t="shared" si="3"/>
        <v>494</v>
      </c>
      <c r="C251" s="133">
        <v>28.751999999999999</v>
      </c>
      <c r="D251" s="138">
        <v>24.208100000000002</v>
      </c>
      <c r="E251" s="138">
        <v>15.856199999999999</v>
      </c>
      <c r="F251" s="138">
        <v>9.9826999999999995</v>
      </c>
      <c r="G251" s="138">
        <v>39.526299999999999</v>
      </c>
      <c r="H251" s="138">
        <v>20.0228</v>
      </c>
      <c r="I251" s="138">
        <v>24.701599999999999</v>
      </c>
      <c r="J251" s="138">
        <v>10.4794</v>
      </c>
      <c r="K251" s="138">
        <v>18.954599999999999</v>
      </c>
      <c r="L251" s="138">
        <v>18.950900000000001</v>
      </c>
      <c r="M251" s="138">
        <v>43.314</v>
      </c>
      <c r="N251" s="138">
        <v>8.3102999999999998</v>
      </c>
      <c r="O251" s="134">
        <v>6.1585999999999999</v>
      </c>
      <c r="P251" s="138">
        <v>13.9664</v>
      </c>
      <c r="Q251" s="138">
        <v>2.6772999999999998</v>
      </c>
      <c r="R251" s="138">
        <v>6.1048</v>
      </c>
      <c r="S251" s="138">
        <v>-8.5452999999999992</v>
      </c>
      <c r="T251" s="138">
        <v>-12.7271</v>
      </c>
      <c r="U251" s="138">
        <v>1.9226000000000001</v>
      </c>
      <c r="V251" s="138">
        <v>-3.7660999999999998</v>
      </c>
      <c r="W251" s="138">
        <v>1.7582</v>
      </c>
      <c r="X251" s="138">
        <v>1.4503299999999999</v>
      </c>
      <c r="Y251" s="134">
        <v>-6.2390999999999996</v>
      </c>
    </row>
    <row r="252" spans="2:25" x14ac:dyDescent="0.35">
      <c r="B252" s="109">
        <f t="shared" si="3"/>
        <v>496</v>
      </c>
      <c r="C252" s="133">
        <v>28.709099999999999</v>
      </c>
      <c r="D252" s="138">
        <v>24.269100000000002</v>
      </c>
      <c r="E252" s="138">
        <v>15.8391</v>
      </c>
      <c r="F252" s="138">
        <v>9.9771999999999998</v>
      </c>
      <c r="G252" s="138">
        <v>39.569099999999999</v>
      </c>
      <c r="H252" s="138">
        <v>19.988600000000002</v>
      </c>
      <c r="I252" s="138">
        <v>24.448699999999999</v>
      </c>
      <c r="J252" s="138">
        <v>10.406000000000001</v>
      </c>
      <c r="K252" s="138">
        <v>18.933700000000002</v>
      </c>
      <c r="L252" s="138">
        <v>18.903300000000002</v>
      </c>
      <c r="M252" s="138">
        <v>43.457999999999998</v>
      </c>
      <c r="N252" s="138">
        <v>8.3206000000000007</v>
      </c>
      <c r="O252" s="134">
        <v>6.2085999999999997</v>
      </c>
      <c r="P252" s="138">
        <v>13.8713</v>
      </c>
      <c r="Q252" s="138">
        <v>2.7982999999999998</v>
      </c>
      <c r="R252" s="138">
        <v>6.0724</v>
      </c>
      <c r="S252" s="138">
        <v>-8.6438000000000006</v>
      </c>
      <c r="T252" s="138">
        <v>-12.898099999999999</v>
      </c>
      <c r="U252" s="138">
        <v>1.9721</v>
      </c>
      <c r="V252" s="138">
        <v>-3.7690000000000001</v>
      </c>
      <c r="W252" s="138">
        <v>1.8836999999999999</v>
      </c>
      <c r="X252" s="138">
        <v>1.43388</v>
      </c>
      <c r="Y252" s="134">
        <v>-6.2877000000000001</v>
      </c>
    </row>
    <row r="253" spans="2:25" x14ac:dyDescent="0.35">
      <c r="B253" s="109">
        <f t="shared" si="3"/>
        <v>498</v>
      </c>
      <c r="C253" s="133">
        <v>28.689599999999999</v>
      </c>
      <c r="D253" s="138">
        <v>24.339099999999998</v>
      </c>
      <c r="E253" s="138">
        <v>15.82</v>
      </c>
      <c r="F253" s="138">
        <v>9.9644999999999992</v>
      </c>
      <c r="G253" s="138">
        <v>39.616399999999999</v>
      </c>
      <c r="H253" s="138">
        <v>20.004300000000001</v>
      </c>
      <c r="I253" s="138">
        <v>24.215699999999998</v>
      </c>
      <c r="J253" s="138">
        <v>10.3475</v>
      </c>
      <c r="K253" s="138">
        <v>18.901800000000001</v>
      </c>
      <c r="L253" s="138">
        <v>18.805800000000001</v>
      </c>
      <c r="M253" s="138">
        <v>43.604999999999997</v>
      </c>
      <c r="N253" s="138">
        <v>8.3676999999999992</v>
      </c>
      <c r="O253" s="134">
        <v>6.21</v>
      </c>
      <c r="P253" s="138">
        <v>13.7768</v>
      </c>
      <c r="Q253" s="138">
        <v>2.766</v>
      </c>
      <c r="R253" s="138">
        <v>6.0233999999999996</v>
      </c>
      <c r="S253" s="138">
        <v>-8.7543000000000006</v>
      </c>
      <c r="T253" s="138">
        <v>-13.0657</v>
      </c>
      <c r="U253" s="138">
        <v>1.9982</v>
      </c>
      <c r="V253" s="138">
        <v>-3.8119000000000001</v>
      </c>
      <c r="W253" s="138">
        <v>2.0091999999999999</v>
      </c>
      <c r="X253" s="138">
        <v>1.4135599999999999</v>
      </c>
      <c r="Y253" s="134">
        <v>-6.3349000000000002</v>
      </c>
    </row>
    <row r="254" spans="2:25" x14ac:dyDescent="0.35">
      <c r="B254" s="109">
        <f t="shared" si="3"/>
        <v>500</v>
      </c>
      <c r="C254" s="133">
        <v>28.685700000000001</v>
      </c>
      <c r="D254" s="138">
        <v>24.403400000000001</v>
      </c>
      <c r="E254" s="138">
        <v>15.7986</v>
      </c>
      <c r="F254" s="138">
        <v>9.8390000000000004</v>
      </c>
      <c r="G254" s="138">
        <v>39.6708</v>
      </c>
      <c r="H254" s="138">
        <v>20.018599999999999</v>
      </c>
      <c r="I254" s="138">
        <v>24.005800000000001</v>
      </c>
      <c r="J254" s="138">
        <v>10.3108</v>
      </c>
      <c r="K254" s="138">
        <v>18.846399999999999</v>
      </c>
      <c r="L254" s="138">
        <v>18.8796</v>
      </c>
      <c r="M254" s="138">
        <v>43.750999999999998</v>
      </c>
      <c r="N254" s="138">
        <v>8.3619000000000003</v>
      </c>
      <c r="O254" s="134">
        <v>6.21</v>
      </c>
      <c r="P254" s="138">
        <v>13.682600000000001</v>
      </c>
      <c r="Q254" s="138">
        <v>2.7902999999999998</v>
      </c>
      <c r="R254" s="138">
        <v>5.9729000000000001</v>
      </c>
      <c r="S254" s="138">
        <v>-8.8633000000000006</v>
      </c>
      <c r="T254" s="138">
        <v>-13.238099999999999</v>
      </c>
      <c r="U254" s="138">
        <v>2.0089000000000001</v>
      </c>
      <c r="V254" s="138">
        <v>-3.9828000000000001</v>
      </c>
      <c r="W254" s="138">
        <v>2.0882000000000001</v>
      </c>
      <c r="X254" s="138">
        <v>1.39516</v>
      </c>
      <c r="Y254" s="134">
        <v>-6.3810000000000002</v>
      </c>
    </row>
    <row r="255" spans="2:25" x14ac:dyDescent="0.35">
      <c r="B255" s="109">
        <f t="shared" si="3"/>
        <v>502</v>
      </c>
      <c r="C255" s="133">
        <v>28.619499999999999</v>
      </c>
      <c r="D255" s="138">
        <v>24.471499999999999</v>
      </c>
      <c r="E255" s="138">
        <v>15.7767</v>
      </c>
      <c r="F255" s="138">
        <v>9.7782</v>
      </c>
      <c r="G255" s="138">
        <v>39.748199999999997</v>
      </c>
      <c r="H255" s="138">
        <v>20.042899999999999</v>
      </c>
      <c r="I255" s="138">
        <v>23.812799999999999</v>
      </c>
      <c r="J255" s="138">
        <v>10.293200000000001</v>
      </c>
      <c r="K255" s="138">
        <v>18.7728</v>
      </c>
      <c r="L255" s="138">
        <v>18.962800000000001</v>
      </c>
      <c r="M255" s="138">
        <v>43.899000000000001</v>
      </c>
      <c r="N255" s="138">
        <v>8.2966999999999995</v>
      </c>
      <c r="O255" s="134">
        <v>6.22</v>
      </c>
      <c r="P255" s="138">
        <v>13.5832</v>
      </c>
      <c r="Q255" s="138">
        <v>2.9918999999999998</v>
      </c>
      <c r="R255" s="138">
        <v>5.9405000000000001</v>
      </c>
      <c r="S255" s="138">
        <v>-8.9686000000000003</v>
      </c>
      <c r="T255" s="138">
        <v>-13.406700000000001</v>
      </c>
      <c r="U255" s="138">
        <v>2.0089999999999999</v>
      </c>
      <c r="V255" s="138">
        <v>-4.0941999999999998</v>
      </c>
      <c r="W255" s="138">
        <v>2.1017000000000001</v>
      </c>
      <c r="X255" s="138">
        <v>1.3751599999999999</v>
      </c>
      <c r="Y255" s="134">
        <v>-6.4420000000000002</v>
      </c>
    </row>
    <row r="256" spans="2:25" x14ac:dyDescent="0.35">
      <c r="B256" s="109">
        <f t="shared" si="3"/>
        <v>504</v>
      </c>
      <c r="C256" s="133">
        <v>28.5547</v>
      </c>
      <c r="D256" s="138">
        <v>24.549099999999999</v>
      </c>
      <c r="E256" s="138">
        <v>15.757199999999999</v>
      </c>
      <c r="F256" s="138">
        <v>9.7354000000000003</v>
      </c>
      <c r="G256" s="138">
        <v>39.835500000000003</v>
      </c>
      <c r="H256" s="138">
        <v>20.0687</v>
      </c>
      <c r="I256" s="138">
        <v>23.66</v>
      </c>
      <c r="J256" s="138">
        <v>10.2989</v>
      </c>
      <c r="K256" s="138">
        <v>18.691099999999999</v>
      </c>
      <c r="L256" s="138">
        <v>19.060400000000001</v>
      </c>
      <c r="M256" s="138">
        <v>44.048999999999999</v>
      </c>
      <c r="N256" s="138">
        <v>8.2438000000000002</v>
      </c>
      <c r="O256" s="134">
        <v>6.2256999999999998</v>
      </c>
      <c r="P256" s="138">
        <v>13.479100000000001</v>
      </c>
      <c r="Q256" s="138">
        <v>3.1208999999999998</v>
      </c>
      <c r="R256" s="138">
        <v>5.9261999999999997</v>
      </c>
      <c r="S256" s="138">
        <v>-9.0771999999999995</v>
      </c>
      <c r="T256" s="138">
        <v>-13.5562</v>
      </c>
      <c r="U256" s="138">
        <v>2.0024999999999999</v>
      </c>
      <c r="V256" s="138">
        <v>-4.1314000000000002</v>
      </c>
      <c r="W256" s="138">
        <v>2.1456</v>
      </c>
      <c r="X256" s="138">
        <v>1.35226</v>
      </c>
      <c r="Y256" s="134">
        <v>-6.5101000000000004</v>
      </c>
    </row>
    <row r="257" spans="2:25" x14ac:dyDescent="0.35">
      <c r="B257" s="109">
        <f t="shared" si="3"/>
        <v>506</v>
      </c>
      <c r="C257" s="133">
        <v>28.523299999999999</v>
      </c>
      <c r="D257" s="138">
        <v>24.636299999999999</v>
      </c>
      <c r="E257" s="138">
        <v>15.7295</v>
      </c>
      <c r="F257" s="138">
        <v>9.5890000000000004</v>
      </c>
      <c r="G257" s="138">
        <v>39.920900000000003</v>
      </c>
      <c r="H257" s="138">
        <v>20.0702</v>
      </c>
      <c r="I257" s="138">
        <v>23.48</v>
      </c>
      <c r="J257" s="138">
        <v>10.322800000000001</v>
      </c>
      <c r="K257" s="138">
        <v>18.602900000000002</v>
      </c>
      <c r="L257" s="138">
        <v>19.2532</v>
      </c>
      <c r="M257" s="138">
        <v>44.201000000000001</v>
      </c>
      <c r="N257" s="138">
        <v>8.1980000000000004</v>
      </c>
      <c r="O257" s="134">
        <v>6.2214</v>
      </c>
      <c r="P257" s="138">
        <v>13.373200000000001</v>
      </c>
      <c r="Q257" s="138">
        <v>3.2096</v>
      </c>
      <c r="R257" s="138">
        <v>5.9305000000000003</v>
      </c>
      <c r="S257" s="138">
        <v>-9.1910000000000007</v>
      </c>
      <c r="T257" s="138">
        <v>-13.6614</v>
      </c>
      <c r="U257" s="138">
        <v>1.9939</v>
      </c>
      <c r="V257" s="138">
        <v>-4.0770999999999997</v>
      </c>
      <c r="W257" s="138">
        <v>2.2275999999999998</v>
      </c>
      <c r="X257" s="138">
        <v>1.32613</v>
      </c>
      <c r="Y257" s="134">
        <v>-6.5819999999999999</v>
      </c>
    </row>
    <row r="258" spans="2:25" x14ac:dyDescent="0.35">
      <c r="B258" s="109">
        <f t="shared" si="3"/>
        <v>508</v>
      </c>
      <c r="C258" s="133">
        <v>28.4937</v>
      </c>
      <c r="D258" s="138">
        <v>24.7225</v>
      </c>
      <c r="E258" s="138">
        <v>15.6972</v>
      </c>
      <c r="F258" s="138">
        <v>9.4626999999999999</v>
      </c>
      <c r="G258" s="138">
        <v>39.991799999999998</v>
      </c>
      <c r="H258" s="138">
        <v>20.036000000000001</v>
      </c>
      <c r="I258" s="138">
        <v>23.328499999999998</v>
      </c>
      <c r="J258" s="138">
        <v>10.3728</v>
      </c>
      <c r="K258" s="138">
        <v>18.499199999999998</v>
      </c>
      <c r="L258" s="138">
        <v>19.300699999999999</v>
      </c>
      <c r="M258" s="138">
        <v>44.35</v>
      </c>
      <c r="N258" s="138">
        <v>8.1267999999999994</v>
      </c>
      <c r="O258" s="134">
        <v>6.1970999999999998</v>
      </c>
      <c r="P258" s="138">
        <v>13.2636</v>
      </c>
      <c r="Q258" s="138">
        <v>3.2176999999999998</v>
      </c>
      <c r="R258" s="138">
        <v>5.9534000000000002</v>
      </c>
      <c r="S258" s="138">
        <v>-9.31</v>
      </c>
      <c r="T258" s="138">
        <v>-13.7333</v>
      </c>
      <c r="U258" s="138">
        <v>1.9854000000000001</v>
      </c>
      <c r="V258" s="138">
        <v>-3.9371</v>
      </c>
      <c r="W258" s="138">
        <v>2.2847</v>
      </c>
      <c r="X258" s="138">
        <v>1.3</v>
      </c>
      <c r="Y258" s="134">
        <v>-6.6535000000000002</v>
      </c>
    </row>
    <row r="259" spans="2:25" x14ac:dyDescent="0.35">
      <c r="B259" s="109">
        <f t="shared" si="3"/>
        <v>510</v>
      </c>
      <c r="C259" s="133">
        <v>28.4742</v>
      </c>
      <c r="D259" s="138">
        <v>24.801500000000001</v>
      </c>
      <c r="E259" s="138">
        <v>15.664300000000001</v>
      </c>
      <c r="F259" s="138">
        <v>9.4071999999999996</v>
      </c>
      <c r="G259" s="138">
        <v>40.058999999999997</v>
      </c>
      <c r="H259" s="138">
        <v>19.948699999999999</v>
      </c>
      <c r="I259" s="138">
        <v>23.1371</v>
      </c>
      <c r="J259" s="138">
        <v>10.4457</v>
      </c>
      <c r="K259" s="138">
        <v>18.331</v>
      </c>
      <c r="L259" s="138">
        <v>19.2151</v>
      </c>
      <c r="M259" s="138">
        <v>44.488999999999997</v>
      </c>
      <c r="N259" s="138">
        <v>8.1267999999999994</v>
      </c>
      <c r="O259" s="134">
        <v>6.1657000000000002</v>
      </c>
      <c r="P259" s="138">
        <v>13.1578</v>
      </c>
      <c r="Q259" s="138">
        <v>3.2176999999999998</v>
      </c>
      <c r="R259" s="138">
        <v>5.9790999999999999</v>
      </c>
      <c r="S259" s="138">
        <v>-9.4314</v>
      </c>
      <c r="T259" s="138">
        <v>-13.7652</v>
      </c>
      <c r="U259" s="138">
        <v>1.9813000000000001</v>
      </c>
      <c r="V259" s="138">
        <v>-3.8313999999999999</v>
      </c>
      <c r="W259" s="138">
        <v>2.3420999999999998</v>
      </c>
      <c r="X259" s="138">
        <v>1.2764500000000001</v>
      </c>
      <c r="Y259" s="134">
        <v>-6.7396000000000003</v>
      </c>
    </row>
    <row r="260" spans="2:25" x14ac:dyDescent="0.35">
      <c r="B260" s="109">
        <f t="shared" si="3"/>
        <v>512</v>
      </c>
      <c r="C260" s="133">
        <v>28.468499999999999</v>
      </c>
      <c r="D260" s="138">
        <v>24.863900000000001</v>
      </c>
      <c r="E260" s="138">
        <v>15.6257</v>
      </c>
      <c r="F260" s="138">
        <v>9.3689999999999998</v>
      </c>
      <c r="G260" s="138">
        <v>40.133699999999997</v>
      </c>
      <c r="H260" s="138">
        <v>19.832999999999998</v>
      </c>
      <c r="I260" s="138">
        <v>22.930099999999999</v>
      </c>
      <c r="J260" s="138">
        <v>10.5366</v>
      </c>
      <c r="K260" s="138">
        <v>18.158200000000001</v>
      </c>
      <c r="L260" s="138">
        <v>19.082000000000001</v>
      </c>
      <c r="M260" s="138">
        <v>44.621000000000002</v>
      </c>
      <c r="N260" s="138">
        <v>8.1555</v>
      </c>
      <c r="O260" s="134">
        <v>6.1528999999999998</v>
      </c>
      <c r="P260" s="138">
        <v>13.066800000000001</v>
      </c>
      <c r="Q260" s="138">
        <v>3.2498999999999998</v>
      </c>
      <c r="R260" s="138">
        <v>5.9972000000000003</v>
      </c>
      <c r="S260" s="138">
        <v>-9.5562000000000005</v>
      </c>
      <c r="T260" s="138">
        <v>-13.7438</v>
      </c>
      <c r="U260" s="138">
        <v>1.9834000000000001</v>
      </c>
      <c r="V260" s="138">
        <v>-3.8456999999999999</v>
      </c>
      <c r="W260" s="138">
        <v>2.3940000000000001</v>
      </c>
      <c r="X260" s="138">
        <v>1.2496799999999999</v>
      </c>
      <c r="Y260" s="134">
        <v>-6.8368000000000002</v>
      </c>
    </row>
    <row r="261" spans="2:25" x14ac:dyDescent="0.35">
      <c r="B261" s="109">
        <f t="shared" si="3"/>
        <v>514</v>
      </c>
      <c r="C261" s="133">
        <v>28.4451</v>
      </c>
      <c r="D261" s="138">
        <v>24.9148</v>
      </c>
      <c r="E261" s="138">
        <v>15.5815</v>
      </c>
      <c r="F261" s="138">
        <v>9.3507999999999996</v>
      </c>
      <c r="G261" s="138">
        <v>40.1982</v>
      </c>
      <c r="H261" s="138">
        <v>19.695799999999998</v>
      </c>
      <c r="I261" s="138">
        <v>22.654399999999999</v>
      </c>
      <c r="J261" s="138">
        <v>10.6509</v>
      </c>
      <c r="K261" s="138">
        <v>18.0519</v>
      </c>
      <c r="L261" s="138">
        <v>19.058199999999999</v>
      </c>
      <c r="M261" s="138">
        <v>44.744</v>
      </c>
      <c r="N261" s="138">
        <v>8.19</v>
      </c>
      <c r="O261" s="134">
        <v>6.1515000000000004</v>
      </c>
      <c r="P261" s="138">
        <v>13.005800000000001</v>
      </c>
      <c r="Q261" s="138">
        <v>3.2498999999999998</v>
      </c>
      <c r="R261" s="138">
        <v>5.9919000000000002</v>
      </c>
      <c r="S261" s="138">
        <v>-9.6843000000000004</v>
      </c>
      <c r="T261" s="138">
        <v>-13.636699999999999</v>
      </c>
      <c r="U261" s="138">
        <v>1.9961</v>
      </c>
      <c r="V261" s="138">
        <v>-4.0052000000000003</v>
      </c>
      <c r="W261" s="138">
        <v>2.3910999999999998</v>
      </c>
      <c r="X261" s="138">
        <v>1.22387</v>
      </c>
      <c r="Y261" s="134">
        <v>-6.9196999999999997</v>
      </c>
    </row>
    <row r="262" spans="2:25" x14ac:dyDescent="0.35">
      <c r="B262" s="109">
        <f t="shared" ref="B262:B325" si="4">B261+2</f>
        <v>516</v>
      </c>
      <c r="C262" s="133">
        <v>28.378900000000002</v>
      </c>
      <c r="D262" s="138">
        <v>24.9557</v>
      </c>
      <c r="E262" s="138">
        <v>15.532400000000001</v>
      </c>
      <c r="F262" s="138">
        <v>9.3627000000000002</v>
      </c>
      <c r="G262" s="138">
        <v>40.253700000000002</v>
      </c>
      <c r="H262" s="138">
        <v>19.494299999999999</v>
      </c>
      <c r="I262" s="138">
        <v>22.363099999999999</v>
      </c>
      <c r="J262" s="138">
        <v>10.783799999999999</v>
      </c>
      <c r="K262" s="138">
        <v>18.028199999999998</v>
      </c>
      <c r="L262" s="138">
        <v>19.093800000000002</v>
      </c>
      <c r="M262" s="138">
        <v>44.841999999999999</v>
      </c>
      <c r="N262" s="138">
        <v>8.1783999999999999</v>
      </c>
      <c r="O262" s="134">
        <v>6.1814999999999998</v>
      </c>
      <c r="P262" s="138">
        <v>12.962</v>
      </c>
      <c r="Q262" s="138">
        <v>3.1692999999999998</v>
      </c>
      <c r="R262" s="138">
        <v>5.9667000000000003</v>
      </c>
      <c r="S262" s="138">
        <v>-9.8156999999999996</v>
      </c>
      <c r="T262" s="138">
        <v>-13.446199999999999</v>
      </c>
      <c r="U262" s="138">
        <v>2.0112999999999999</v>
      </c>
      <c r="V262" s="138">
        <v>-4.1881000000000004</v>
      </c>
      <c r="W262" s="138">
        <v>2.3611</v>
      </c>
      <c r="X262" s="138">
        <v>1.2006399999999999</v>
      </c>
      <c r="Y262" s="134">
        <v>-6.9981999999999998</v>
      </c>
    </row>
    <row r="263" spans="2:25" x14ac:dyDescent="0.35">
      <c r="B263" s="109">
        <f t="shared" si="4"/>
        <v>518</v>
      </c>
      <c r="C263" s="133">
        <v>28.261700000000001</v>
      </c>
      <c r="D263" s="138">
        <v>24.983799999999999</v>
      </c>
      <c r="E263" s="138">
        <v>15.4876</v>
      </c>
      <c r="F263" s="138">
        <v>9.3681000000000001</v>
      </c>
      <c r="G263" s="138">
        <v>40.28</v>
      </c>
      <c r="H263" s="138">
        <v>19.252800000000001</v>
      </c>
      <c r="I263" s="138">
        <v>22.011700000000001</v>
      </c>
      <c r="J263" s="138">
        <v>10.930400000000001</v>
      </c>
      <c r="K263" s="138">
        <v>18.061900000000001</v>
      </c>
      <c r="L263" s="138">
        <v>19.008199999999999</v>
      </c>
      <c r="M263" s="138">
        <v>44.918999999999997</v>
      </c>
      <c r="N263" s="138">
        <v>8.1439000000000004</v>
      </c>
      <c r="O263" s="134">
        <v>6.2028999999999996</v>
      </c>
      <c r="P263" s="138">
        <v>12.9284</v>
      </c>
      <c r="Q263" s="138">
        <v>3.1128999999999998</v>
      </c>
      <c r="R263" s="138">
        <v>5.9219999999999997</v>
      </c>
      <c r="S263" s="138">
        <v>-9.9405000000000001</v>
      </c>
      <c r="T263" s="138">
        <v>-13.1843</v>
      </c>
      <c r="U263" s="138">
        <v>2.0146000000000002</v>
      </c>
      <c r="V263" s="138">
        <v>-4.3075999999999999</v>
      </c>
      <c r="W263" s="138">
        <v>2.3500999999999999</v>
      </c>
      <c r="X263" s="138">
        <v>1.1780600000000001</v>
      </c>
      <c r="Y263" s="134">
        <v>-7.0815000000000001</v>
      </c>
    </row>
    <row r="264" spans="2:25" x14ac:dyDescent="0.35">
      <c r="B264" s="109">
        <f t="shared" si="4"/>
        <v>520</v>
      </c>
      <c r="C264" s="133">
        <v>28.166</v>
      </c>
      <c r="D264" s="138">
        <v>24.997199999999999</v>
      </c>
      <c r="E264" s="138">
        <v>15.447100000000001</v>
      </c>
      <c r="F264" s="138">
        <v>9.3881999999999994</v>
      </c>
      <c r="G264" s="138">
        <v>40.308300000000003</v>
      </c>
      <c r="H264" s="138">
        <v>19.0228</v>
      </c>
      <c r="I264" s="138">
        <v>21.678899999999999</v>
      </c>
      <c r="J264" s="138">
        <v>11.088100000000001</v>
      </c>
      <c r="K264" s="138">
        <v>18.127400000000002</v>
      </c>
      <c r="L264" s="138">
        <v>18.936900000000001</v>
      </c>
      <c r="M264" s="138">
        <v>44.98</v>
      </c>
      <c r="N264" s="138">
        <v>8.1321999999999992</v>
      </c>
      <c r="O264" s="134">
        <v>6.21</v>
      </c>
      <c r="P264" s="138">
        <v>12.8962</v>
      </c>
      <c r="Q264" s="138">
        <v>3.1934999999999998</v>
      </c>
      <c r="R264" s="138">
        <v>5.8533999999999997</v>
      </c>
      <c r="S264" s="138">
        <v>-10.0595</v>
      </c>
      <c r="T264" s="138">
        <v>-12.8591</v>
      </c>
      <c r="U264" s="138">
        <v>2.0051000000000001</v>
      </c>
      <c r="V264" s="138">
        <v>-4.3418999999999999</v>
      </c>
      <c r="W264" s="138">
        <v>2.3936999999999999</v>
      </c>
      <c r="X264" s="138">
        <v>1.1574199999999999</v>
      </c>
      <c r="Y264" s="134">
        <v>-7.1839000000000004</v>
      </c>
    </row>
    <row r="265" spans="2:25" x14ac:dyDescent="0.35">
      <c r="B265" s="109">
        <f t="shared" si="4"/>
        <v>522</v>
      </c>
      <c r="C265" s="133">
        <v>28.167899999999999</v>
      </c>
      <c r="D265" s="138">
        <v>24.994299999999999</v>
      </c>
      <c r="E265" s="138">
        <v>15.4109</v>
      </c>
      <c r="F265" s="138">
        <v>9.4408999999999992</v>
      </c>
      <c r="G265" s="138">
        <v>40.336500000000001</v>
      </c>
      <c r="H265" s="138">
        <v>18.805599999999998</v>
      </c>
      <c r="I265" s="138">
        <v>21.329000000000001</v>
      </c>
      <c r="J265" s="138">
        <v>11.2394</v>
      </c>
      <c r="K265" s="138">
        <v>18.205500000000001</v>
      </c>
      <c r="L265" s="138">
        <v>18.8536</v>
      </c>
      <c r="M265" s="138">
        <v>45.036000000000001</v>
      </c>
      <c r="N265" s="138">
        <v>8.1919000000000004</v>
      </c>
      <c r="O265" s="134">
        <v>6.2157</v>
      </c>
      <c r="P265" s="138">
        <v>12.8626</v>
      </c>
      <c r="Q265" s="138">
        <v>3.2016</v>
      </c>
      <c r="R265" s="138">
        <v>5.7671999999999999</v>
      </c>
      <c r="S265" s="138">
        <v>-10.1814</v>
      </c>
      <c r="T265" s="138">
        <v>-12.491400000000001</v>
      </c>
      <c r="U265" s="138">
        <v>1.9856</v>
      </c>
      <c r="V265" s="138">
        <v>-4.3761999999999999</v>
      </c>
      <c r="W265" s="138">
        <v>2.4620000000000002</v>
      </c>
      <c r="X265" s="138">
        <v>1.1432199999999999</v>
      </c>
      <c r="Y265" s="134">
        <v>-7.2591999999999999</v>
      </c>
    </row>
    <row r="266" spans="2:25" x14ac:dyDescent="0.35">
      <c r="B266" s="109">
        <f t="shared" si="4"/>
        <v>524</v>
      </c>
      <c r="C266" s="133">
        <v>28.2851</v>
      </c>
      <c r="D266" s="138">
        <v>24.972000000000001</v>
      </c>
      <c r="E266" s="138">
        <v>15.364699999999999</v>
      </c>
      <c r="F266" s="138">
        <v>9.4718</v>
      </c>
      <c r="G266" s="138">
        <v>40.351900000000001</v>
      </c>
      <c r="H266" s="138">
        <v>18.581299999999999</v>
      </c>
      <c r="I266" s="138">
        <v>21.0304</v>
      </c>
      <c r="J266" s="138">
        <v>11.388</v>
      </c>
      <c r="K266" s="138">
        <v>18.294599999999999</v>
      </c>
      <c r="L266" s="138">
        <v>18.746600000000001</v>
      </c>
      <c r="M266" s="138">
        <v>45.127000000000002</v>
      </c>
      <c r="N266" s="138">
        <v>8.2708999999999993</v>
      </c>
      <c r="O266" s="134">
        <v>6.2214</v>
      </c>
      <c r="P266" s="138">
        <v>12.827500000000001</v>
      </c>
      <c r="Q266" s="138">
        <v>3.2338</v>
      </c>
      <c r="R266" s="138">
        <v>5.6672000000000002</v>
      </c>
      <c r="S266" s="138">
        <v>-10.3085</v>
      </c>
      <c r="T266" s="138">
        <v>-12.1119</v>
      </c>
      <c r="U266" s="138">
        <v>1.962</v>
      </c>
      <c r="V266" s="138">
        <v>-4.4762000000000004</v>
      </c>
      <c r="W266" s="138">
        <v>2.5026999999999999</v>
      </c>
      <c r="X266" s="138">
        <v>1.12774</v>
      </c>
      <c r="Y266" s="134">
        <v>-7.3076999999999996</v>
      </c>
    </row>
    <row r="267" spans="2:25" x14ac:dyDescent="0.35">
      <c r="B267" s="109">
        <f t="shared" si="4"/>
        <v>526</v>
      </c>
      <c r="C267" s="133">
        <v>28.380800000000001</v>
      </c>
      <c r="D267" s="138">
        <v>24.9329</v>
      </c>
      <c r="E267" s="138">
        <v>15.3224</v>
      </c>
      <c r="F267" s="138">
        <v>9.4635999999999996</v>
      </c>
      <c r="G267" s="138">
        <v>40.362900000000003</v>
      </c>
      <c r="H267" s="138">
        <v>18.402699999999999</v>
      </c>
      <c r="I267" s="138">
        <v>20.723199999999999</v>
      </c>
      <c r="J267" s="138">
        <v>11.526199999999999</v>
      </c>
      <c r="K267" s="138">
        <v>18.3828</v>
      </c>
      <c r="L267" s="138">
        <v>18.758400000000002</v>
      </c>
      <c r="M267" s="138">
        <v>45.258000000000003</v>
      </c>
      <c r="N267" s="138">
        <v>8.3045000000000009</v>
      </c>
      <c r="O267" s="134">
        <v>6.2313999999999998</v>
      </c>
      <c r="P267" s="138">
        <v>12.795500000000001</v>
      </c>
      <c r="Q267" s="138">
        <v>3.387</v>
      </c>
      <c r="R267" s="138">
        <v>5.5590999999999999</v>
      </c>
      <c r="S267" s="138">
        <v>-10.4414</v>
      </c>
      <c r="T267" s="138">
        <v>-11.719099999999999</v>
      </c>
      <c r="U267" s="138">
        <v>1.9395</v>
      </c>
      <c r="V267" s="138">
        <v>-4.6900000000000004</v>
      </c>
      <c r="W267" s="138">
        <v>2.5790999999999999</v>
      </c>
      <c r="X267" s="138">
        <v>1.11032</v>
      </c>
      <c r="Y267" s="134">
        <v>-7.3800999999999997</v>
      </c>
    </row>
    <row r="268" spans="2:25" x14ac:dyDescent="0.35">
      <c r="B268" s="109">
        <f t="shared" si="4"/>
        <v>528</v>
      </c>
      <c r="C268" s="133">
        <v>28.495999999999999</v>
      </c>
      <c r="D268" s="138">
        <v>24.878599999999999</v>
      </c>
      <c r="E268" s="138">
        <v>15.3019</v>
      </c>
      <c r="F268" s="138">
        <v>9.5136000000000003</v>
      </c>
      <c r="G268" s="138">
        <v>40.392000000000003</v>
      </c>
      <c r="H268" s="138">
        <v>18.2684</v>
      </c>
      <c r="I268" s="138">
        <v>20.4575</v>
      </c>
      <c r="J268" s="138">
        <v>11.651</v>
      </c>
      <c r="K268" s="138">
        <v>18.458300000000001</v>
      </c>
      <c r="L268" s="138">
        <v>18.817900000000002</v>
      </c>
      <c r="M268" s="138">
        <v>45.401000000000003</v>
      </c>
      <c r="N268" s="138">
        <v>8.3390000000000004</v>
      </c>
      <c r="O268" s="134">
        <v>6.2328000000000001</v>
      </c>
      <c r="P268" s="138">
        <v>12.7723</v>
      </c>
      <c r="Q268" s="138">
        <v>3.5564</v>
      </c>
      <c r="R268" s="138">
        <v>5.4724000000000004</v>
      </c>
      <c r="S268" s="138">
        <v>-10.5771</v>
      </c>
      <c r="T268" s="138">
        <v>-11.2967</v>
      </c>
      <c r="U268" s="138">
        <v>1.9216</v>
      </c>
      <c r="V268" s="138">
        <v>-4.9151999999999996</v>
      </c>
      <c r="W268" s="138">
        <v>2.7593999999999999</v>
      </c>
      <c r="X268" s="138">
        <v>1.09806</v>
      </c>
      <c r="Y268" s="134">
        <v>-7.4634</v>
      </c>
    </row>
    <row r="269" spans="2:25" x14ac:dyDescent="0.35">
      <c r="B269" s="109">
        <f t="shared" si="4"/>
        <v>530</v>
      </c>
      <c r="C269" s="133">
        <v>28.634599999999999</v>
      </c>
      <c r="D269" s="138">
        <v>24.815200000000001</v>
      </c>
      <c r="E269" s="138">
        <v>15.321899999999999</v>
      </c>
      <c r="F269" s="138">
        <v>9.6018000000000008</v>
      </c>
      <c r="G269" s="138">
        <v>40.446599999999997</v>
      </c>
      <c r="H269" s="138">
        <v>18.141300000000001</v>
      </c>
      <c r="I269" s="138">
        <v>20.183199999999999</v>
      </c>
      <c r="J269" s="138">
        <v>11.7538</v>
      </c>
      <c r="K269" s="138">
        <v>18.523700000000002</v>
      </c>
      <c r="L269" s="138">
        <v>18.877400000000002</v>
      </c>
      <c r="M269" s="138">
        <v>45.543999999999997</v>
      </c>
      <c r="N269" s="138">
        <v>8.3435000000000006</v>
      </c>
      <c r="O269" s="134">
        <v>6.2127999999999997</v>
      </c>
      <c r="P269" s="138">
        <v>12.77</v>
      </c>
      <c r="Q269" s="138">
        <v>3.637</v>
      </c>
      <c r="R269" s="138">
        <v>5.4177</v>
      </c>
      <c r="S269" s="138">
        <v>-10.711399999999999</v>
      </c>
      <c r="T269" s="138">
        <v>-10.8215</v>
      </c>
      <c r="U269" s="138">
        <v>1.9049</v>
      </c>
      <c r="V269" s="138">
        <v>-5.0751999999999997</v>
      </c>
      <c r="W269" s="138">
        <v>2.8165</v>
      </c>
      <c r="X269" s="138">
        <v>1.08064</v>
      </c>
      <c r="Y269" s="134">
        <v>-7.5486000000000004</v>
      </c>
    </row>
    <row r="270" spans="2:25" x14ac:dyDescent="0.35">
      <c r="B270" s="109">
        <f t="shared" si="4"/>
        <v>532</v>
      </c>
      <c r="C270" s="133">
        <v>28.693200000000001</v>
      </c>
      <c r="D270" s="138">
        <v>24.74</v>
      </c>
      <c r="E270" s="138">
        <v>15.362399999999999</v>
      </c>
      <c r="F270" s="138">
        <v>9.5962999999999994</v>
      </c>
      <c r="G270" s="138">
        <v>40.505600000000001</v>
      </c>
      <c r="H270" s="138">
        <v>18.071300000000001</v>
      </c>
      <c r="I270" s="138">
        <v>19.917300000000001</v>
      </c>
      <c r="J270" s="138">
        <v>11.8376</v>
      </c>
      <c r="K270" s="138">
        <v>18.615600000000001</v>
      </c>
      <c r="L270" s="138">
        <v>18.8916</v>
      </c>
      <c r="M270" s="138">
        <v>45.683</v>
      </c>
      <c r="N270" s="138">
        <v>8.3664000000000005</v>
      </c>
      <c r="O270" s="134">
        <v>6.2070999999999996</v>
      </c>
      <c r="P270" s="138">
        <v>12.803599999999999</v>
      </c>
      <c r="Q270" s="138">
        <v>3.8306</v>
      </c>
      <c r="R270" s="138">
        <v>5.3971999999999998</v>
      </c>
      <c r="S270" s="138">
        <v>-10.843299999999999</v>
      </c>
      <c r="T270" s="138">
        <v>-10.3019</v>
      </c>
      <c r="U270" s="138">
        <v>1.8940999999999999</v>
      </c>
      <c r="V270" s="138">
        <v>-5.0895000000000001</v>
      </c>
      <c r="W270" s="138">
        <v>2.7755999999999998</v>
      </c>
      <c r="X270" s="138">
        <v>1.0616099999999999</v>
      </c>
      <c r="Y270" s="134">
        <v>-7.6291000000000002</v>
      </c>
    </row>
    <row r="271" spans="2:25" x14ac:dyDescent="0.35">
      <c r="B271" s="109">
        <f t="shared" si="4"/>
        <v>534</v>
      </c>
      <c r="C271" s="133">
        <v>28.722799999999999</v>
      </c>
      <c r="D271" s="138">
        <v>24.651399999999999</v>
      </c>
      <c r="E271" s="138">
        <v>15.3986</v>
      </c>
      <c r="F271" s="138">
        <v>9.5591000000000008</v>
      </c>
      <c r="G271" s="138">
        <v>40.562800000000003</v>
      </c>
      <c r="H271" s="138">
        <v>18.0227</v>
      </c>
      <c r="I271" s="138">
        <v>19.654399999999999</v>
      </c>
      <c r="J271" s="138">
        <v>11.9048</v>
      </c>
      <c r="K271" s="138">
        <v>18.671900000000001</v>
      </c>
      <c r="L271" s="138">
        <v>18.903400000000001</v>
      </c>
      <c r="M271" s="138">
        <v>45.823999999999998</v>
      </c>
      <c r="N271" s="138">
        <v>8.4492999999999991</v>
      </c>
      <c r="O271" s="134">
        <v>6.2057000000000002</v>
      </c>
      <c r="P271" s="138">
        <v>12.8497</v>
      </c>
      <c r="Q271" s="138">
        <v>4.0321999999999996</v>
      </c>
      <c r="R271" s="138">
        <v>5.4119999999999999</v>
      </c>
      <c r="S271" s="138">
        <v>-10.975199999999999</v>
      </c>
      <c r="T271" s="138">
        <v>-9.7533999999999992</v>
      </c>
      <c r="U271" s="138">
        <v>1.9</v>
      </c>
      <c r="V271" s="138">
        <v>-4.9923999999999999</v>
      </c>
      <c r="W271" s="138">
        <v>2.7865000000000002</v>
      </c>
      <c r="X271" s="138">
        <v>1.0451600000000001</v>
      </c>
      <c r="Y271" s="134">
        <v>-7.7186000000000003</v>
      </c>
    </row>
    <row r="272" spans="2:25" x14ac:dyDescent="0.35">
      <c r="B272" s="109">
        <f t="shared" si="4"/>
        <v>536</v>
      </c>
      <c r="C272" s="133">
        <v>28.751799999999999</v>
      </c>
      <c r="D272" s="138">
        <v>24.5472</v>
      </c>
      <c r="E272" s="138">
        <v>15.42</v>
      </c>
      <c r="F272" s="138">
        <v>9.5364000000000004</v>
      </c>
      <c r="G272" s="138">
        <v>40.644599999999997</v>
      </c>
      <c r="H272" s="138">
        <v>17.984200000000001</v>
      </c>
      <c r="I272" s="138">
        <v>19.3872</v>
      </c>
      <c r="J272" s="138">
        <v>11.9558</v>
      </c>
      <c r="K272" s="138">
        <v>18.644600000000001</v>
      </c>
      <c r="L272" s="138">
        <v>18.817900000000002</v>
      </c>
      <c r="M272" s="138">
        <v>45.966000000000001</v>
      </c>
      <c r="N272" s="138">
        <v>8.5068000000000001</v>
      </c>
      <c r="O272" s="134">
        <v>6.2243000000000004</v>
      </c>
      <c r="P272" s="138">
        <v>12.9062</v>
      </c>
      <c r="Q272" s="138">
        <v>4.0403000000000002</v>
      </c>
      <c r="R272" s="138">
        <v>5.4610000000000003</v>
      </c>
      <c r="S272" s="138">
        <v>-11.109</v>
      </c>
      <c r="T272" s="138">
        <v>-9.2001000000000008</v>
      </c>
      <c r="U272" s="138">
        <v>1.9128000000000001</v>
      </c>
      <c r="V272" s="138">
        <v>-4.8380999999999998</v>
      </c>
      <c r="W272" s="138">
        <v>2.7536</v>
      </c>
      <c r="X272" s="138">
        <v>1.0309699999999999</v>
      </c>
      <c r="Y272" s="134">
        <v>-7.8219000000000003</v>
      </c>
    </row>
    <row r="273" spans="2:25" x14ac:dyDescent="0.35">
      <c r="B273" s="109">
        <f t="shared" si="4"/>
        <v>538</v>
      </c>
      <c r="C273" s="133">
        <v>28.7575</v>
      </c>
      <c r="D273" s="138">
        <v>24.422799999999999</v>
      </c>
      <c r="E273" s="138">
        <v>15.433299999999999</v>
      </c>
      <c r="F273" s="138">
        <v>9.5446000000000009</v>
      </c>
      <c r="G273" s="138">
        <v>40.764600000000002</v>
      </c>
      <c r="H273" s="138">
        <v>17.937100000000001</v>
      </c>
      <c r="I273" s="138">
        <v>19.062799999999999</v>
      </c>
      <c r="J273" s="138">
        <v>11.990500000000001</v>
      </c>
      <c r="K273" s="138">
        <v>18.516400000000001</v>
      </c>
      <c r="L273" s="138">
        <v>18.7606</v>
      </c>
      <c r="M273" s="138">
        <v>46.110999999999997</v>
      </c>
      <c r="N273" s="138">
        <v>8.5126000000000008</v>
      </c>
      <c r="O273" s="134">
        <v>6.2542</v>
      </c>
      <c r="P273" s="138">
        <v>12.9671</v>
      </c>
      <c r="Q273" s="138">
        <v>3.9998999999999998</v>
      </c>
      <c r="R273" s="138">
        <v>5.5334000000000003</v>
      </c>
      <c r="S273" s="138">
        <v>-11.2433</v>
      </c>
      <c r="T273" s="138">
        <v>-8.6052999999999997</v>
      </c>
      <c r="U273" s="138">
        <v>1.929</v>
      </c>
      <c r="V273" s="138">
        <v>-4.8895</v>
      </c>
      <c r="W273" s="138">
        <v>2.661</v>
      </c>
      <c r="X273" s="138">
        <v>1.0154799999999999</v>
      </c>
      <c r="Y273" s="134">
        <v>-7.9347000000000003</v>
      </c>
    </row>
    <row r="274" spans="2:25" x14ac:dyDescent="0.35">
      <c r="B274" s="109">
        <f t="shared" si="4"/>
        <v>540</v>
      </c>
      <c r="C274" s="133">
        <v>28.823699999999999</v>
      </c>
      <c r="D274" s="138">
        <v>24.281400000000001</v>
      </c>
      <c r="E274" s="138">
        <v>15.446099999999999</v>
      </c>
      <c r="F274" s="138">
        <v>9.5037000000000003</v>
      </c>
      <c r="G274" s="138">
        <v>40.883800000000001</v>
      </c>
      <c r="H274" s="138">
        <v>17.852699999999999</v>
      </c>
      <c r="I274" s="138">
        <v>18.737100000000002</v>
      </c>
      <c r="J274" s="138">
        <v>12.0039</v>
      </c>
      <c r="K274" s="138">
        <v>18.32</v>
      </c>
      <c r="L274" s="138">
        <v>18.786799999999999</v>
      </c>
      <c r="M274" s="138">
        <v>46.259</v>
      </c>
      <c r="N274" s="138">
        <v>8.4952000000000005</v>
      </c>
      <c r="O274" s="134">
        <v>6.2713999999999999</v>
      </c>
      <c r="P274" s="138">
        <v>13.0265</v>
      </c>
      <c r="Q274" s="138">
        <v>3.879</v>
      </c>
      <c r="R274" s="138">
        <v>5.6391</v>
      </c>
      <c r="S274" s="138">
        <v>-11.372299999999999</v>
      </c>
      <c r="T274" s="138">
        <v>-7.9691000000000001</v>
      </c>
      <c r="U274" s="138">
        <v>1.9420999999999999</v>
      </c>
      <c r="V274" s="138">
        <v>-4.9866999999999999</v>
      </c>
      <c r="W274" s="138">
        <v>2.5954999999999999</v>
      </c>
      <c r="X274" s="138">
        <v>0.99451000000000001</v>
      </c>
      <c r="Y274" s="134">
        <v>-8.0386000000000006</v>
      </c>
    </row>
    <row r="275" spans="2:25" x14ac:dyDescent="0.35">
      <c r="B275" s="109">
        <f t="shared" si="4"/>
        <v>542</v>
      </c>
      <c r="C275" s="133">
        <v>28.979500000000002</v>
      </c>
      <c r="D275" s="138">
        <v>24.145700000000001</v>
      </c>
      <c r="E275" s="138">
        <v>15.4533</v>
      </c>
      <c r="F275" s="138">
        <v>9.4354999999999993</v>
      </c>
      <c r="G275" s="138">
        <v>40.960099999999997</v>
      </c>
      <c r="H275" s="138">
        <v>17.7942</v>
      </c>
      <c r="I275" s="138">
        <v>18.3842</v>
      </c>
      <c r="J275" s="138">
        <v>11.970599999999999</v>
      </c>
      <c r="K275" s="138">
        <v>18.078199999999999</v>
      </c>
      <c r="L275" s="138">
        <v>18.884399999999999</v>
      </c>
      <c r="M275" s="138">
        <v>46.4</v>
      </c>
      <c r="N275" s="138">
        <v>8.5018999999999991</v>
      </c>
      <c r="O275" s="134">
        <v>6.2957000000000001</v>
      </c>
      <c r="P275" s="138">
        <v>13.0852</v>
      </c>
      <c r="Q275" s="138">
        <v>3.9032</v>
      </c>
      <c r="R275" s="138">
        <v>5.7796000000000003</v>
      </c>
      <c r="S275" s="138">
        <v>-11.504300000000001</v>
      </c>
      <c r="T275" s="138">
        <v>-7.2980999999999998</v>
      </c>
      <c r="U275" s="138">
        <v>1.9481999999999999</v>
      </c>
      <c r="V275" s="138">
        <v>-5.0237999999999996</v>
      </c>
      <c r="W275" s="138">
        <v>2.5846</v>
      </c>
      <c r="X275" s="138">
        <v>0.97450999999999999</v>
      </c>
      <c r="Y275" s="134">
        <v>-8.1356999999999999</v>
      </c>
    </row>
    <row r="276" spans="2:25" x14ac:dyDescent="0.35">
      <c r="B276" s="109">
        <f t="shared" si="4"/>
        <v>544</v>
      </c>
      <c r="C276" s="133">
        <v>29.195699999999999</v>
      </c>
      <c r="D276" s="138">
        <v>23.995699999999999</v>
      </c>
      <c r="E276" s="138">
        <v>15.4466</v>
      </c>
      <c r="F276" s="138">
        <v>9.3699999999999992</v>
      </c>
      <c r="G276" s="138">
        <v>41.007399999999997</v>
      </c>
      <c r="H276" s="138">
        <v>17.715499999999999</v>
      </c>
      <c r="I276" s="138">
        <v>18.017099999999999</v>
      </c>
      <c r="J276" s="138">
        <v>11.8453</v>
      </c>
      <c r="K276" s="138">
        <v>17.817299999999999</v>
      </c>
      <c r="L276" s="138">
        <v>18.970099999999999</v>
      </c>
      <c r="M276" s="138">
        <v>46.533000000000001</v>
      </c>
      <c r="N276" s="138">
        <v>8.5489999999999995</v>
      </c>
      <c r="O276" s="134">
        <v>6.3071000000000002</v>
      </c>
      <c r="P276" s="138">
        <v>13.149100000000001</v>
      </c>
      <c r="Q276" s="138">
        <v>4.1369999999999996</v>
      </c>
      <c r="R276" s="138">
        <v>5.9490999999999996</v>
      </c>
      <c r="S276" s="138">
        <v>-11.6381</v>
      </c>
      <c r="T276" s="138">
        <v>-6.6132999999999997</v>
      </c>
      <c r="U276" s="138">
        <v>1.9460999999999999</v>
      </c>
      <c r="V276" s="138">
        <v>-5.0010000000000003</v>
      </c>
      <c r="W276" s="138">
        <v>2.5846</v>
      </c>
      <c r="X276" s="138">
        <v>0.96</v>
      </c>
      <c r="Y276" s="134">
        <v>-8.2471999999999994</v>
      </c>
    </row>
    <row r="277" spans="2:25" x14ac:dyDescent="0.35">
      <c r="B277" s="109">
        <f t="shared" si="4"/>
        <v>546</v>
      </c>
      <c r="C277" s="133">
        <v>29.369499999999999</v>
      </c>
      <c r="D277" s="138">
        <v>23.821999999999999</v>
      </c>
      <c r="E277" s="138">
        <v>15.417999999999999</v>
      </c>
      <c r="F277" s="138">
        <v>9.3064</v>
      </c>
      <c r="G277" s="138">
        <v>41.022799999999997</v>
      </c>
      <c r="H277" s="138">
        <v>17.572700000000001</v>
      </c>
      <c r="I277" s="138">
        <v>17.6614</v>
      </c>
      <c r="J277" s="138">
        <v>11.601100000000001</v>
      </c>
      <c r="K277" s="138">
        <v>17.540900000000001</v>
      </c>
      <c r="L277" s="138">
        <v>19.041599999999999</v>
      </c>
      <c r="M277" s="138">
        <v>46.661999999999999</v>
      </c>
      <c r="N277" s="138">
        <v>8.5606000000000009</v>
      </c>
      <c r="O277" s="134">
        <v>6.2927999999999997</v>
      </c>
      <c r="P277" s="138">
        <v>13.2104</v>
      </c>
      <c r="Q277" s="138">
        <v>4.2257999999999996</v>
      </c>
      <c r="R277" s="138">
        <v>6.1414999999999997</v>
      </c>
      <c r="S277" s="138">
        <v>-11.7623</v>
      </c>
      <c r="T277" s="138">
        <v>-5.9227999999999996</v>
      </c>
      <c r="U277" s="138">
        <v>1.9387000000000001</v>
      </c>
      <c r="V277" s="138">
        <v>-4.9923999999999999</v>
      </c>
      <c r="W277" s="138">
        <v>2.5846</v>
      </c>
      <c r="X277" s="138">
        <v>0.94289999999999996</v>
      </c>
      <c r="Y277" s="134">
        <v>-8.3443000000000005</v>
      </c>
    </row>
    <row r="278" spans="2:25" x14ac:dyDescent="0.35">
      <c r="B278" s="109">
        <f t="shared" si="4"/>
        <v>548</v>
      </c>
      <c r="C278" s="133">
        <v>29.465199999999999</v>
      </c>
      <c r="D278" s="138">
        <v>23.631900000000002</v>
      </c>
      <c r="E278" s="138">
        <v>15.3847</v>
      </c>
      <c r="F278" s="138">
        <v>9.2890999999999995</v>
      </c>
      <c r="G278" s="138">
        <v>41.008200000000002</v>
      </c>
      <c r="H278" s="138">
        <v>17.396999999999998</v>
      </c>
      <c r="I278" s="138">
        <v>17.2928</v>
      </c>
      <c r="J278" s="138">
        <v>11.2415</v>
      </c>
      <c r="K278" s="138">
        <v>17.2563</v>
      </c>
      <c r="L278" s="138">
        <v>19.041599999999999</v>
      </c>
      <c r="M278" s="138">
        <v>46.789000000000001</v>
      </c>
      <c r="N278" s="138">
        <v>8.5723000000000003</v>
      </c>
      <c r="O278" s="134">
        <v>6.2770999999999999</v>
      </c>
      <c r="P278" s="138">
        <v>13.2704</v>
      </c>
      <c r="Q278" s="138">
        <v>4.258</v>
      </c>
      <c r="R278" s="138">
        <v>6.3524000000000003</v>
      </c>
      <c r="S278" s="138">
        <v>-11.8757</v>
      </c>
      <c r="T278" s="138">
        <v>-5.2370999999999999</v>
      </c>
      <c r="U278" s="138">
        <v>1.9335</v>
      </c>
      <c r="V278" s="138">
        <v>-5.0381</v>
      </c>
      <c r="W278" s="138">
        <v>2.601</v>
      </c>
      <c r="X278" s="138">
        <v>0.92742000000000002</v>
      </c>
      <c r="Y278" s="134">
        <v>-8.4281000000000006</v>
      </c>
    </row>
    <row r="279" spans="2:25" x14ac:dyDescent="0.35">
      <c r="B279" s="109">
        <f t="shared" si="4"/>
        <v>550</v>
      </c>
      <c r="C279" s="133">
        <v>29.599900000000002</v>
      </c>
      <c r="D279" s="138">
        <v>23.4343</v>
      </c>
      <c r="E279" s="138">
        <v>15.3447</v>
      </c>
      <c r="F279" s="138">
        <v>9.2135999999999996</v>
      </c>
      <c r="G279" s="138">
        <v>40.939100000000003</v>
      </c>
      <c r="H279" s="138">
        <v>17.221399999999999</v>
      </c>
      <c r="I279" s="138">
        <v>16.927099999999999</v>
      </c>
      <c r="J279" s="138">
        <v>10.7996</v>
      </c>
      <c r="K279" s="138">
        <v>16.979900000000001</v>
      </c>
      <c r="L279" s="138">
        <v>19.117599999999999</v>
      </c>
      <c r="M279" s="138">
        <v>46.914999999999999</v>
      </c>
      <c r="N279" s="138">
        <v>8.6031999999999993</v>
      </c>
      <c r="O279" s="134">
        <v>6.2457000000000003</v>
      </c>
      <c r="P279" s="138">
        <v>13.332000000000001</v>
      </c>
      <c r="Q279" s="138">
        <v>4.3789999999999996</v>
      </c>
      <c r="R279" s="138">
        <v>6.5738000000000003</v>
      </c>
      <c r="S279" s="138">
        <v>-11.978999999999999</v>
      </c>
      <c r="T279" s="138">
        <v>-4.5580999999999996</v>
      </c>
      <c r="U279" s="138">
        <v>1.929</v>
      </c>
      <c r="V279" s="138">
        <v>-5.0810000000000004</v>
      </c>
      <c r="W279" s="138">
        <v>2.6583999999999999</v>
      </c>
      <c r="X279" s="138">
        <v>0.91225000000000001</v>
      </c>
      <c r="Y279" s="134">
        <v>-8.5309000000000008</v>
      </c>
    </row>
    <row r="280" spans="2:25" x14ac:dyDescent="0.35">
      <c r="B280" s="109">
        <f t="shared" si="4"/>
        <v>552</v>
      </c>
      <c r="C280" s="133">
        <v>29.671800000000001</v>
      </c>
      <c r="D280" s="138">
        <v>23.2319</v>
      </c>
      <c r="E280" s="138">
        <v>15.2966</v>
      </c>
      <c r="F280" s="138">
        <v>9.1837</v>
      </c>
      <c r="G280" s="138">
        <v>40.832799999999999</v>
      </c>
      <c r="H280" s="138">
        <v>17.074200000000001</v>
      </c>
      <c r="I280" s="138">
        <v>16.5885</v>
      </c>
      <c r="J280" s="138">
        <v>10.303900000000001</v>
      </c>
      <c r="K280" s="138">
        <v>16.720800000000001</v>
      </c>
      <c r="L280" s="138">
        <v>19.319900000000001</v>
      </c>
      <c r="M280" s="138">
        <v>47.043999999999997</v>
      </c>
      <c r="N280" s="138">
        <v>8.68</v>
      </c>
      <c r="O280" s="134">
        <v>6.2243000000000004</v>
      </c>
      <c r="P280" s="138">
        <v>13.389099999999999</v>
      </c>
      <c r="Q280" s="138">
        <v>4.4273999999999996</v>
      </c>
      <c r="R280" s="138">
        <v>6.8114999999999997</v>
      </c>
      <c r="S280" s="138">
        <v>-12.08</v>
      </c>
      <c r="T280" s="138">
        <v>-3.89</v>
      </c>
      <c r="U280" s="138">
        <v>1.9205000000000001</v>
      </c>
      <c r="V280" s="138">
        <v>-5.1609999999999996</v>
      </c>
      <c r="W280" s="138">
        <v>2.7378</v>
      </c>
      <c r="X280" s="138">
        <v>0.89612999999999998</v>
      </c>
      <c r="Y280" s="134">
        <v>-8.6175999999999995</v>
      </c>
    </row>
    <row r="281" spans="2:25" x14ac:dyDescent="0.35">
      <c r="B281" s="109">
        <f t="shared" si="4"/>
        <v>554</v>
      </c>
      <c r="C281" s="133">
        <v>29.648</v>
      </c>
      <c r="D281" s="138">
        <v>23.020499999999998</v>
      </c>
      <c r="E281" s="138">
        <v>15.254200000000001</v>
      </c>
      <c r="F281" s="138">
        <v>9.2600999999999996</v>
      </c>
      <c r="G281" s="138">
        <v>40.706400000000002</v>
      </c>
      <c r="H281" s="138">
        <v>16.919899999999998</v>
      </c>
      <c r="I281" s="138">
        <v>16.234200000000001</v>
      </c>
      <c r="J281" s="138">
        <v>9.7776999999999994</v>
      </c>
      <c r="K281" s="138">
        <v>16.4862</v>
      </c>
      <c r="L281" s="138">
        <v>19.450700000000001</v>
      </c>
      <c r="M281" s="138">
        <v>47.177</v>
      </c>
      <c r="N281" s="138">
        <v>8.7257999999999996</v>
      </c>
      <c r="O281" s="134">
        <v>6.2328999999999999</v>
      </c>
      <c r="P281" s="138">
        <v>13.4375</v>
      </c>
      <c r="Q281" s="138">
        <v>4.3869999999999996</v>
      </c>
      <c r="R281" s="138">
        <v>7.0548000000000002</v>
      </c>
      <c r="S281" s="138">
        <v>-12.1776</v>
      </c>
      <c r="T281" s="138">
        <v>-3.2404999999999999</v>
      </c>
      <c r="U281" s="138">
        <v>1.9105000000000001</v>
      </c>
      <c r="V281" s="138">
        <v>-5.2838000000000003</v>
      </c>
      <c r="W281" s="138">
        <v>2.7159</v>
      </c>
      <c r="X281" s="138">
        <v>0.88063999999999998</v>
      </c>
      <c r="Y281" s="134">
        <v>-8.6852</v>
      </c>
    </row>
    <row r="282" spans="2:25" x14ac:dyDescent="0.35">
      <c r="B282" s="109">
        <f t="shared" si="4"/>
        <v>556</v>
      </c>
      <c r="C282" s="133">
        <v>29.665099999999999</v>
      </c>
      <c r="D282" s="138">
        <v>22.8019</v>
      </c>
      <c r="E282" s="138">
        <v>15.210900000000001</v>
      </c>
      <c r="F282" s="138">
        <v>9.2745999999999995</v>
      </c>
      <c r="G282" s="138">
        <v>40.569299999999998</v>
      </c>
      <c r="H282" s="138">
        <v>16.7058</v>
      </c>
      <c r="I282" s="138">
        <v>15.901400000000001</v>
      </c>
      <c r="J282" s="138">
        <v>9.2418999999999993</v>
      </c>
      <c r="K282" s="138">
        <v>16.272600000000001</v>
      </c>
      <c r="L282" s="138">
        <v>19.584</v>
      </c>
      <c r="M282" s="138">
        <v>47.311999999999998</v>
      </c>
      <c r="N282" s="138">
        <v>8.7212999999999994</v>
      </c>
      <c r="O282" s="134">
        <v>6.2371999999999996</v>
      </c>
      <c r="P282" s="138">
        <v>13.4839</v>
      </c>
      <c r="Q282" s="138">
        <v>4.2337999999999996</v>
      </c>
      <c r="R282" s="138">
        <v>7.2667000000000002</v>
      </c>
      <c r="S282" s="138">
        <v>-12.2714</v>
      </c>
      <c r="T282" s="138">
        <v>-2.6280999999999999</v>
      </c>
      <c r="U282" s="138">
        <v>1.9025000000000001</v>
      </c>
      <c r="V282" s="138">
        <v>-5.3181000000000003</v>
      </c>
      <c r="W282" s="138">
        <v>2.6067999999999998</v>
      </c>
      <c r="X282" s="138">
        <v>0.86548000000000003</v>
      </c>
      <c r="Y282" s="134">
        <v>-8.7675999999999998</v>
      </c>
    </row>
    <row r="283" spans="2:25" x14ac:dyDescent="0.35">
      <c r="B283" s="109">
        <f t="shared" si="4"/>
        <v>558</v>
      </c>
      <c r="C283" s="133">
        <v>29.7471</v>
      </c>
      <c r="D283" s="138">
        <v>22.576699999999999</v>
      </c>
      <c r="E283" s="138">
        <v>15.1594</v>
      </c>
      <c r="F283" s="138">
        <v>9.2600999999999996</v>
      </c>
      <c r="G283" s="138">
        <v>40.424799999999998</v>
      </c>
      <c r="H283" s="138">
        <v>16.515699999999999</v>
      </c>
      <c r="I283" s="138">
        <v>15.5471</v>
      </c>
      <c r="J283" s="138">
        <v>8.7052999999999994</v>
      </c>
      <c r="K283" s="138">
        <v>16.072600000000001</v>
      </c>
      <c r="L283" s="138">
        <v>19.6816</v>
      </c>
      <c r="M283" s="138">
        <v>47.442</v>
      </c>
      <c r="N283" s="138">
        <v>8.7167999999999992</v>
      </c>
      <c r="O283" s="134">
        <v>6.2328000000000001</v>
      </c>
      <c r="P283" s="138">
        <v>13.5275</v>
      </c>
      <c r="Q283" s="138">
        <v>4.0644999999999998</v>
      </c>
      <c r="R283" s="138">
        <v>7.4123999999999999</v>
      </c>
      <c r="S283" s="138">
        <v>-12.359</v>
      </c>
      <c r="T283" s="138">
        <v>-2.0699999999999998</v>
      </c>
      <c r="U283" s="138">
        <v>1.8851</v>
      </c>
      <c r="V283" s="138">
        <v>-5.2838000000000003</v>
      </c>
      <c r="W283" s="138">
        <v>2.5278</v>
      </c>
      <c r="X283" s="138">
        <v>0.85289999999999999</v>
      </c>
      <c r="Y283" s="134">
        <v>-8.8575999999999997</v>
      </c>
    </row>
    <row r="284" spans="2:25" x14ac:dyDescent="0.35">
      <c r="B284" s="109">
        <f t="shared" si="4"/>
        <v>560</v>
      </c>
      <c r="C284" s="133">
        <v>29.881799999999998</v>
      </c>
      <c r="D284" s="138">
        <v>22.3491</v>
      </c>
      <c r="E284" s="138">
        <v>15.0785</v>
      </c>
      <c r="F284" s="138">
        <v>9.1864000000000008</v>
      </c>
      <c r="G284" s="138">
        <v>40.264899999999997</v>
      </c>
      <c r="H284" s="138">
        <v>16.345800000000001</v>
      </c>
      <c r="I284" s="138">
        <v>15.197100000000001</v>
      </c>
      <c r="J284" s="138">
        <v>8.1781000000000006</v>
      </c>
      <c r="K284" s="138">
        <v>15.888999999999999</v>
      </c>
      <c r="L284" s="138">
        <v>19.705500000000001</v>
      </c>
      <c r="M284" s="138">
        <v>47.609000000000002</v>
      </c>
      <c r="N284" s="138">
        <v>8.6983999999999995</v>
      </c>
      <c r="O284" s="134">
        <v>6.2271000000000001</v>
      </c>
      <c r="P284" s="138">
        <v>13.5678</v>
      </c>
      <c r="Q284" s="138">
        <v>4.0967000000000002</v>
      </c>
      <c r="R284" s="138">
        <v>7.4786000000000001</v>
      </c>
      <c r="S284" s="138">
        <v>-12.4404</v>
      </c>
      <c r="T284" s="138">
        <v>-1.5875999999999999</v>
      </c>
      <c r="U284" s="138">
        <v>1.8608</v>
      </c>
      <c r="V284" s="138">
        <v>-5.2072000000000003</v>
      </c>
      <c r="W284" s="138">
        <v>2.4542000000000002</v>
      </c>
      <c r="X284" s="138">
        <v>0.83967000000000003</v>
      </c>
      <c r="Y284" s="134">
        <v>-8.9481000000000002</v>
      </c>
    </row>
    <row r="285" spans="2:25" x14ac:dyDescent="0.35">
      <c r="B285" s="109">
        <f t="shared" si="4"/>
        <v>562</v>
      </c>
      <c r="C285" s="133">
        <v>29.917100000000001</v>
      </c>
      <c r="D285" s="138">
        <v>22.111899999999999</v>
      </c>
      <c r="E285" s="138">
        <v>14.9809</v>
      </c>
      <c r="F285" s="138">
        <v>9.1190999999999995</v>
      </c>
      <c r="G285" s="138">
        <v>40.129300000000001</v>
      </c>
      <c r="H285" s="138">
        <v>16.200099999999999</v>
      </c>
      <c r="I285" s="138">
        <v>14.8314</v>
      </c>
      <c r="J285" s="138">
        <v>7.6767000000000003</v>
      </c>
      <c r="K285" s="138">
        <v>15.7163</v>
      </c>
      <c r="L285" s="138">
        <v>19.729299999999999</v>
      </c>
      <c r="M285" s="138">
        <v>47.817</v>
      </c>
      <c r="N285" s="138">
        <v>8.6754999999999995</v>
      </c>
      <c r="O285" s="134">
        <v>6.2070999999999996</v>
      </c>
      <c r="P285" s="138">
        <v>13.6</v>
      </c>
      <c r="Q285" s="138">
        <v>4.1451000000000002</v>
      </c>
      <c r="R285" s="138">
        <v>7.4638</v>
      </c>
      <c r="S285" s="138">
        <v>-12.5138</v>
      </c>
      <c r="T285" s="138">
        <v>-1.1567000000000001</v>
      </c>
      <c r="U285" s="138">
        <v>1.8314999999999999</v>
      </c>
      <c r="V285" s="138">
        <v>-5.2157</v>
      </c>
      <c r="W285" s="138">
        <v>2.3723000000000001</v>
      </c>
      <c r="X285" s="138">
        <v>0.82613000000000003</v>
      </c>
      <c r="Y285" s="134">
        <v>-9.0295000000000005</v>
      </c>
    </row>
    <row r="286" spans="2:25" x14ac:dyDescent="0.35">
      <c r="B286" s="109">
        <f t="shared" si="4"/>
        <v>564</v>
      </c>
      <c r="C286" s="133">
        <v>29.901399999999999</v>
      </c>
      <c r="D286" s="138">
        <v>21.8629</v>
      </c>
      <c r="E286" s="138">
        <v>14.883699999999999</v>
      </c>
      <c r="F286" s="138">
        <v>9.1135999999999999</v>
      </c>
      <c r="G286" s="138">
        <v>40.025599999999997</v>
      </c>
      <c r="H286" s="138">
        <v>16.055800000000001</v>
      </c>
      <c r="I286" s="138">
        <v>14.471399999999999</v>
      </c>
      <c r="J286" s="138">
        <v>7.202</v>
      </c>
      <c r="K286" s="138">
        <v>15.5527</v>
      </c>
      <c r="L286" s="138">
        <v>19.719799999999999</v>
      </c>
      <c r="M286" s="138">
        <v>48.033999999999999</v>
      </c>
      <c r="N286" s="138">
        <v>8.6765000000000008</v>
      </c>
      <c r="O286" s="134">
        <v>6.1727999999999996</v>
      </c>
      <c r="P286" s="138">
        <v>13.6287</v>
      </c>
      <c r="Q286" s="138">
        <v>4.1128999999999998</v>
      </c>
      <c r="R286" s="138">
        <v>7.3890000000000002</v>
      </c>
      <c r="S286" s="138">
        <v>-12.571899999999999</v>
      </c>
      <c r="T286" s="138">
        <v>-0.76339999999999997</v>
      </c>
      <c r="U286" s="138">
        <v>1.8029999999999999</v>
      </c>
      <c r="V286" s="138">
        <v>-5.2614000000000001</v>
      </c>
      <c r="W286" s="138">
        <v>2.3422999999999998</v>
      </c>
      <c r="X286" s="138">
        <v>0.81257999999999997</v>
      </c>
      <c r="Y286" s="134">
        <v>-9.1262000000000008</v>
      </c>
    </row>
    <row r="287" spans="2:25" x14ac:dyDescent="0.35">
      <c r="B287" s="109">
        <f t="shared" si="4"/>
        <v>566</v>
      </c>
      <c r="C287" s="133">
        <v>29.8642</v>
      </c>
      <c r="D287" s="138">
        <v>21.6081</v>
      </c>
      <c r="E287" s="138">
        <v>14.853300000000001</v>
      </c>
      <c r="F287" s="138">
        <v>9.1109000000000009</v>
      </c>
      <c r="G287" s="138">
        <v>39.940199999999997</v>
      </c>
      <c r="H287" s="138">
        <v>15.904400000000001</v>
      </c>
      <c r="I287" s="138">
        <v>14.09</v>
      </c>
      <c r="J287" s="138">
        <v>6.7572000000000001</v>
      </c>
      <c r="K287" s="138">
        <v>15.398999999999999</v>
      </c>
      <c r="L287" s="138">
        <v>19.805399999999999</v>
      </c>
      <c r="M287" s="138">
        <v>48.241</v>
      </c>
      <c r="N287" s="138">
        <v>8.6590000000000007</v>
      </c>
      <c r="O287" s="134">
        <v>6.1157000000000004</v>
      </c>
      <c r="P287" s="138">
        <v>13.657400000000001</v>
      </c>
      <c r="Q287" s="138">
        <v>4.1128999999999998</v>
      </c>
      <c r="R287" s="138">
        <v>7.2675999999999998</v>
      </c>
      <c r="S287" s="138">
        <v>-12.6195</v>
      </c>
      <c r="T287" s="138">
        <v>-0.39100000000000001</v>
      </c>
      <c r="U287" s="138">
        <v>1.7726</v>
      </c>
      <c r="V287" s="138">
        <v>-5.2986000000000004</v>
      </c>
      <c r="W287" s="138">
        <v>2.2684000000000002</v>
      </c>
      <c r="X287" s="138">
        <v>0.79903000000000002</v>
      </c>
      <c r="Y287" s="134">
        <v>-9.2385999999999999</v>
      </c>
    </row>
    <row r="288" spans="2:25" x14ac:dyDescent="0.35">
      <c r="B288" s="109">
        <f t="shared" si="4"/>
        <v>568</v>
      </c>
      <c r="C288" s="133">
        <v>29.7685</v>
      </c>
      <c r="D288" s="138">
        <v>21.3443</v>
      </c>
      <c r="E288" s="138">
        <v>14.8909</v>
      </c>
      <c r="F288" s="138">
        <v>9.0782000000000007</v>
      </c>
      <c r="G288" s="138">
        <v>39.881999999999998</v>
      </c>
      <c r="H288" s="138">
        <v>15.753</v>
      </c>
      <c r="I288" s="138">
        <v>13.711399999999999</v>
      </c>
      <c r="J288" s="138">
        <v>6.3361999999999998</v>
      </c>
      <c r="K288" s="138">
        <v>15.257300000000001</v>
      </c>
      <c r="L288" s="138">
        <v>19.940899999999999</v>
      </c>
      <c r="M288" s="138">
        <v>48.430999999999997</v>
      </c>
      <c r="N288" s="138">
        <v>8.6819000000000006</v>
      </c>
      <c r="O288" s="134">
        <v>6.0528000000000004</v>
      </c>
      <c r="P288" s="138">
        <v>13.684200000000001</v>
      </c>
      <c r="Q288" s="138">
        <v>4.1451000000000002</v>
      </c>
      <c r="R288" s="138">
        <v>7.1176000000000004</v>
      </c>
      <c r="S288" s="138">
        <v>-12.6523</v>
      </c>
      <c r="T288" s="138">
        <v>-5.1900000000000002E-2</v>
      </c>
      <c r="U288" s="138">
        <v>1.7468999999999999</v>
      </c>
      <c r="V288" s="138">
        <v>-5.2786</v>
      </c>
      <c r="W288" s="138">
        <v>2.1619000000000002</v>
      </c>
      <c r="X288" s="138">
        <v>0.78742000000000001</v>
      </c>
      <c r="Y288" s="134">
        <v>-9.3419000000000008</v>
      </c>
    </row>
    <row r="289" spans="2:25" x14ac:dyDescent="0.35">
      <c r="B289" s="109">
        <f t="shared" si="4"/>
        <v>570</v>
      </c>
      <c r="C289" s="133">
        <v>29.674700000000001</v>
      </c>
      <c r="D289" s="138">
        <v>21.071000000000002</v>
      </c>
      <c r="E289" s="138">
        <v>14.995200000000001</v>
      </c>
      <c r="F289" s="138">
        <v>9.0481999999999996</v>
      </c>
      <c r="G289" s="138">
        <v>39.849299999999999</v>
      </c>
      <c r="H289" s="138">
        <v>15.613</v>
      </c>
      <c r="I289" s="138">
        <v>13.301399999999999</v>
      </c>
      <c r="J289" s="138">
        <v>5.9280999999999997</v>
      </c>
      <c r="K289" s="138">
        <v>15.1327</v>
      </c>
      <c r="L289" s="138">
        <v>20.095500000000001</v>
      </c>
      <c r="M289" s="138">
        <v>48.604999999999997</v>
      </c>
      <c r="N289" s="138">
        <v>8.7048000000000005</v>
      </c>
      <c r="O289" s="134">
        <v>6.0084999999999997</v>
      </c>
      <c r="P289" s="138">
        <v>13.710699999999999</v>
      </c>
      <c r="Q289" s="138">
        <v>4.1853999999999996</v>
      </c>
      <c r="R289" s="138">
        <v>6.9348000000000001</v>
      </c>
      <c r="S289" s="138">
        <v>-12.658099999999999</v>
      </c>
      <c r="T289" s="138">
        <v>0.2233</v>
      </c>
      <c r="U289" s="138">
        <v>1.7388999999999999</v>
      </c>
      <c r="V289" s="138">
        <v>-5.2157</v>
      </c>
      <c r="W289" s="138">
        <v>2.1048</v>
      </c>
      <c r="X289" s="138">
        <v>0.77742</v>
      </c>
      <c r="Y289" s="134">
        <v>-9.4314999999999998</v>
      </c>
    </row>
    <row r="290" spans="2:25" x14ac:dyDescent="0.35">
      <c r="B290" s="109">
        <f t="shared" si="4"/>
        <v>572</v>
      </c>
      <c r="C290" s="133">
        <v>29.629899999999999</v>
      </c>
      <c r="D290" s="138">
        <v>20.787600000000001</v>
      </c>
      <c r="E290" s="138">
        <v>15.0776</v>
      </c>
      <c r="F290" s="138">
        <v>9.0436999999999994</v>
      </c>
      <c r="G290" s="138">
        <v>39.8474</v>
      </c>
      <c r="H290" s="138">
        <v>15.4801</v>
      </c>
      <c r="I290" s="138">
        <v>12.869899999999999</v>
      </c>
      <c r="J290" s="138">
        <v>5.5362</v>
      </c>
      <c r="K290" s="138">
        <v>15.021800000000001</v>
      </c>
      <c r="L290" s="138">
        <v>20.081199999999999</v>
      </c>
      <c r="M290" s="138">
        <v>48.771999999999998</v>
      </c>
      <c r="N290" s="138">
        <v>8.7003000000000004</v>
      </c>
      <c r="O290" s="134">
        <v>5.9572000000000003</v>
      </c>
      <c r="P290" s="138">
        <v>13.733599999999999</v>
      </c>
      <c r="Q290" s="138">
        <v>4.1128999999999998</v>
      </c>
      <c r="R290" s="138">
        <v>6.7165999999999997</v>
      </c>
      <c r="S290" s="138">
        <v>-12.6462</v>
      </c>
      <c r="T290" s="138">
        <v>0.39050000000000001</v>
      </c>
      <c r="U290" s="138">
        <v>1.7313000000000001</v>
      </c>
      <c r="V290" s="138">
        <v>-5.1471</v>
      </c>
      <c r="W290" s="138">
        <v>2.02</v>
      </c>
      <c r="X290" s="138">
        <v>0.76936000000000004</v>
      </c>
      <c r="Y290" s="134">
        <v>-9.5137999999999998</v>
      </c>
    </row>
    <row r="291" spans="2:25" x14ac:dyDescent="0.35">
      <c r="B291" s="109">
        <f t="shared" si="4"/>
        <v>574</v>
      </c>
      <c r="C291" s="133">
        <v>29.662800000000001</v>
      </c>
      <c r="D291" s="138">
        <v>20.493300000000001</v>
      </c>
      <c r="E291" s="138">
        <v>15.1319</v>
      </c>
      <c r="F291" s="138">
        <v>8.9809999999999999</v>
      </c>
      <c r="G291" s="138">
        <v>39.845500000000001</v>
      </c>
      <c r="H291" s="138">
        <v>15.335900000000001</v>
      </c>
      <c r="I291" s="138">
        <v>12.4156</v>
      </c>
      <c r="J291" s="138">
        <v>5.1319999999999997</v>
      </c>
      <c r="K291" s="138">
        <v>14.9192</v>
      </c>
      <c r="L291" s="138">
        <v>20.019400000000001</v>
      </c>
      <c r="M291" s="138">
        <v>48.933999999999997</v>
      </c>
      <c r="N291" s="138">
        <v>8.7347999999999999</v>
      </c>
      <c r="O291" s="134">
        <v>5.9242999999999997</v>
      </c>
      <c r="P291" s="138">
        <v>13.754200000000001</v>
      </c>
      <c r="Q291" s="138">
        <v>3.9113000000000002</v>
      </c>
      <c r="R291" s="138">
        <v>6.4595000000000002</v>
      </c>
      <c r="S291" s="138">
        <v>-12.6166</v>
      </c>
      <c r="T291" s="138">
        <v>0.51329999999999998</v>
      </c>
      <c r="U291" s="138">
        <v>1.7246999999999999</v>
      </c>
      <c r="V291" s="138">
        <v>-5.2557</v>
      </c>
      <c r="W291" s="138">
        <v>1.9651000000000001</v>
      </c>
      <c r="X291" s="138">
        <v>0.76161999999999996</v>
      </c>
      <c r="Y291" s="134">
        <v>-9.6105</v>
      </c>
    </row>
    <row r="292" spans="2:25" x14ac:dyDescent="0.35">
      <c r="B292" s="109">
        <f t="shared" si="4"/>
        <v>576</v>
      </c>
      <c r="C292" s="133">
        <v>29.721299999999999</v>
      </c>
      <c r="D292" s="138">
        <v>20.185700000000001</v>
      </c>
      <c r="E292" s="138">
        <v>15.1561</v>
      </c>
      <c r="F292" s="138">
        <v>8.8901000000000003</v>
      </c>
      <c r="G292" s="138">
        <v>39.834600000000002</v>
      </c>
      <c r="H292" s="138">
        <v>15.1815</v>
      </c>
      <c r="I292" s="138">
        <v>11.927199999999999</v>
      </c>
      <c r="J292" s="138">
        <v>4.7138999999999998</v>
      </c>
      <c r="K292" s="138">
        <v>14.8355</v>
      </c>
      <c r="L292" s="138">
        <v>19.978999999999999</v>
      </c>
      <c r="M292" s="138">
        <v>49.084000000000003</v>
      </c>
      <c r="N292" s="138">
        <v>8.7335999999999991</v>
      </c>
      <c r="O292" s="134">
        <v>5.9272</v>
      </c>
      <c r="P292" s="138">
        <v>13.776199999999999</v>
      </c>
      <c r="Q292" s="138">
        <v>4.0160999999999998</v>
      </c>
      <c r="R292" s="138">
        <v>6.1790000000000003</v>
      </c>
      <c r="S292" s="138">
        <v>-12.562799999999999</v>
      </c>
      <c r="T292" s="138">
        <v>0.60809999999999997</v>
      </c>
      <c r="U292" s="138">
        <v>1.7218</v>
      </c>
      <c r="V292" s="138">
        <v>-5.4127999999999998</v>
      </c>
      <c r="W292" s="138">
        <v>1.9379999999999999</v>
      </c>
      <c r="X292" s="138">
        <v>0.75097999999999998</v>
      </c>
      <c r="Y292" s="134">
        <v>-9.6995000000000005</v>
      </c>
    </row>
    <row r="293" spans="2:25" x14ac:dyDescent="0.35">
      <c r="B293" s="109">
        <f t="shared" si="4"/>
        <v>578</v>
      </c>
      <c r="C293" s="133">
        <v>29.785599999999999</v>
      </c>
      <c r="D293" s="138">
        <v>19.8657</v>
      </c>
      <c r="E293" s="138">
        <v>15.141400000000001</v>
      </c>
      <c r="F293" s="138">
        <v>8.8673999999999999</v>
      </c>
      <c r="G293" s="138">
        <v>39.808199999999999</v>
      </c>
      <c r="H293" s="138">
        <v>15.062799999999999</v>
      </c>
      <c r="I293" s="138">
        <v>11.4329</v>
      </c>
      <c r="J293" s="138">
        <v>4.2728999999999999</v>
      </c>
      <c r="K293" s="138">
        <v>14.7592</v>
      </c>
      <c r="L293" s="138">
        <v>19.890899999999998</v>
      </c>
      <c r="M293" s="138">
        <v>49.223999999999997</v>
      </c>
      <c r="N293" s="138">
        <v>8.7690000000000001</v>
      </c>
      <c r="O293" s="134">
        <v>5.9515000000000002</v>
      </c>
      <c r="P293" s="138">
        <v>13.7988</v>
      </c>
      <c r="Q293" s="138">
        <v>4.3387000000000002</v>
      </c>
      <c r="R293" s="138">
        <v>5.8804999999999996</v>
      </c>
      <c r="S293" s="138">
        <v>-12.480399999999999</v>
      </c>
      <c r="T293" s="138">
        <v>0.68910000000000005</v>
      </c>
      <c r="U293" s="138">
        <v>1.7254</v>
      </c>
      <c r="V293" s="138">
        <v>-5.5357000000000003</v>
      </c>
      <c r="W293" s="138">
        <v>1.9106000000000001</v>
      </c>
      <c r="X293" s="138">
        <v>0.74387999999999999</v>
      </c>
      <c r="Y293" s="134">
        <v>-9.7789999999999999</v>
      </c>
    </row>
    <row r="294" spans="2:25" x14ac:dyDescent="0.35">
      <c r="B294" s="109">
        <f t="shared" si="4"/>
        <v>580</v>
      </c>
      <c r="C294" s="133">
        <v>29.890899999999998</v>
      </c>
      <c r="D294" s="138">
        <v>19.530999999999999</v>
      </c>
      <c r="E294" s="138">
        <v>15.0938</v>
      </c>
      <c r="F294" s="138">
        <v>8.8346</v>
      </c>
      <c r="G294" s="138">
        <v>39.764600000000002</v>
      </c>
      <c r="H294" s="138">
        <v>14.958500000000001</v>
      </c>
      <c r="I294" s="138">
        <v>10.962999999999999</v>
      </c>
      <c r="J294" s="138">
        <v>3.8081</v>
      </c>
      <c r="K294" s="138">
        <v>14.6874</v>
      </c>
      <c r="L294" s="138">
        <v>19.8719</v>
      </c>
      <c r="M294" s="138">
        <v>49.356999999999999</v>
      </c>
      <c r="N294" s="138">
        <v>8.8277999999999999</v>
      </c>
      <c r="O294" s="134">
        <v>5.9843000000000002</v>
      </c>
      <c r="P294" s="138">
        <v>13.821300000000001</v>
      </c>
      <c r="Q294" s="138">
        <v>4.6369999999999996</v>
      </c>
      <c r="R294" s="138">
        <v>5.5662000000000003</v>
      </c>
      <c r="S294" s="138">
        <v>-12.367100000000001</v>
      </c>
      <c r="T294" s="138">
        <v>0.73619999999999997</v>
      </c>
      <c r="U294" s="138">
        <v>1.7305999999999999</v>
      </c>
      <c r="V294" s="138">
        <v>-5.57</v>
      </c>
      <c r="W294" s="138">
        <v>1.8425</v>
      </c>
      <c r="X294" s="138">
        <v>0.74226999999999999</v>
      </c>
      <c r="Y294" s="134">
        <v>-9.8637999999999995</v>
      </c>
    </row>
    <row r="295" spans="2:25" x14ac:dyDescent="0.35">
      <c r="B295" s="109">
        <f t="shared" si="4"/>
        <v>582</v>
      </c>
      <c r="C295" s="133">
        <v>29.919899999999998</v>
      </c>
      <c r="D295" s="138">
        <v>19.178599999999999</v>
      </c>
      <c r="E295" s="138">
        <v>15.02</v>
      </c>
      <c r="F295" s="138">
        <v>8.8046000000000006</v>
      </c>
      <c r="G295" s="138">
        <v>39.712699999999998</v>
      </c>
      <c r="H295" s="138">
        <v>14.8514</v>
      </c>
      <c r="I295" s="138">
        <v>10.4986</v>
      </c>
      <c r="J295" s="138">
        <v>3.3229000000000002</v>
      </c>
      <c r="K295" s="138">
        <v>14.634600000000001</v>
      </c>
      <c r="L295" s="138">
        <v>19.957599999999999</v>
      </c>
      <c r="M295" s="138">
        <v>49.487000000000002</v>
      </c>
      <c r="N295" s="138">
        <v>8.8393999999999995</v>
      </c>
      <c r="O295" s="134">
        <v>5.9915000000000003</v>
      </c>
      <c r="P295" s="138">
        <v>13.842000000000001</v>
      </c>
      <c r="Q295" s="138">
        <v>4.6935000000000002</v>
      </c>
      <c r="R295" s="138">
        <v>5.2267000000000001</v>
      </c>
      <c r="S295" s="138">
        <v>-12.2195</v>
      </c>
      <c r="T295" s="138">
        <v>0.74529999999999996</v>
      </c>
      <c r="U295" s="138">
        <v>1.7395</v>
      </c>
      <c r="V295" s="138">
        <v>-5.5327999999999999</v>
      </c>
      <c r="W295" s="138">
        <v>1.8045</v>
      </c>
      <c r="X295" s="138">
        <v>0.73743000000000003</v>
      </c>
      <c r="Y295" s="134">
        <v>-9.9533000000000005</v>
      </c>
    </row>
    <row r="296" spans="2:25" x14ac:dyDescent="0.35">
      <c r="B296" s="109">
        <f t="shared" si="4"/>
        <v>584</v>
      </c>
      <c r="C296" s="133">
        <v>29.849900000000002</v>
      </c>
      <c r="D296" s="138">
        <v>18.8048</v>
      </c>
      <c r="E296" s="138">
        <v>14.949</v>
      </c>
      <c r="F296" s="138">
        <v>8.8064</v>
      </c>
      <c r="G296" s="138">
        <v>39.656399999999998</v>
      </c>
      <c r="H296" s="138">
        <v>14.719900000000001</v>
      </c>
      <c r="I296" s="138">
        <v>10.028499999999999</v>
      </c>
      <c r="J296" s="138">
        <v>2.8496000000000001</v>
      </c>
      <c r="K296" s="138">
        <v>14.590999999999999</v>
      </c>
      <c r="L296" s="138">
        <v>20.043399999999998</v>
      </c>
      <c r="M296" s="138">
        <v>49.621000000000002</v>
      </c>
      <c r="N296" s="138">
        <v>8.8107000000000006</v>
      </c>
      <c r="O296" s="134">
        <v>5.9771999999999998</v>
      </c>
      <c r="P296" s="138">
        <v>13.86</v>
      </c>
      <c r="Q296" s="138">
        <v>4.6935000000000002</v>
      </c>
      <c r="R296" s="138">
        <v>4.8567</v>
      </c>
      <c r="S296" s="138">
        <v>-12.046099999999999</v>
      </c>
      <c r="T296" s="138">
        <v>0.71479999999999999</v>
      </c>
      <c r="U296" s="138">
        <v>1.7516</v>
      </c>
      <c r="V296" s="138">
        <v>-5.4470999999999998</v>
      </c>
      <c r="W296" s="138">
        <v>1.7745</v>
      </c>
      <c r="X296" s="138">
        <v>0.72936999999999996</v>
      </c>
      <c r="Y296" s="134">
        <v>-10.038500000000001</v>
      </c>
    </row>
    <row r="297" spans="2:25" x14ac:dyDescent="0.35">
      <c r="B297" s="109">
        <f t="shared" si="4"/>
        <v>586</v>
      </c>
      <c r="C297" s="133">
        <v>29.898900000000001</v>
      </c>
      <c r="D297" s="138">
        <v>18.427600000000002</v>
      </c>
      <c r="E297" s="138">
        <v>14.887600000000001</v>
      </c>
      <c r="F297" s="138">
        <v>8.7992000000000008</v>
      </c>
      <c r="G297" s="138">
        <v>39.61</v>
      </c>
      <c r="H297" s="138">
        <v>14.598599999999999</v>
      </c>
      <c r="I297" s="138">
        <v>9.5770999999999997</v>
      </c>
      <c r="J297" s="138">
        <v>2.4296000000000002</v>
      </c>
      <c r="K297" s="138">
        <v>14.5519</v>
      </c>
      <c r="L297" s="138">
        <v>20.1006</v>
      </c>
      <c r="M297" s="138">
        <v>49.755000000000003</v>
      </c>
      <c r="N297" s="138">
        <v>8.8407</v>
      </c>
      <c r="O297" s="134">
        <v>5.97</v>
      </c>
      <c r="P297" s="138">
        <v>13.8729</v>
      </c>
      <c r="Q297" s="138">
        <v>4.6612</v>
      </c>
      <c r="R297" s="138">
        <v>4.4494999999999996</v>
      </c>
      <c r="S297" s="138">
        <v>-11.8461</v>
      </c>
      <c r="T297" s="138">
        <v>0.65759999999999996</v>
      </c>
      <c r="U297" s="138">
        <v>1.7692000000000001</v>
      </c>
      <c r="V297" s="138">
        <v>-5.3928000000000003</v>
      </c>
      <c r="W297" s="138">
        <v>1.7174</v>
      </c>
      <c r="X297" s="138">
        <v>0.72484999999999999</v>
      </c>
      <c r="Y297" s="134">
        <v>-10.089499999999999</v>
      </c>
    </row>
    <row r="298" spans="2:25" x14ac:dyDescent="0.35">
      <c r="B298" s="109">
        <f t="shared" si="4"/>
        <v>588</v>
      </c>
      <c r="C298" s="133">
        <v>29.961300000000001</v>
      </c>
      <c r="D298" s="138">
        <v>18.055700000000002</v>
      </c>
      <c r="E298" s="138">
        <v>14.8414</v>
      </c>
      <c r="F298" s="138">
        <v>8.7691999999999997</v>
      </c>
      <c r="G298" s="138">
        <v>39.582599999999999</v>
      </c>
      <c r="H298" s="138">
        <v>14.4786</v>
      </c>
      <c r="I298" s="138">
        <v>9.1301000000000005</v>
      </c>
      <c r="J298" s="138">
        <v>2.1053000000000002</v>
      </c>
      <c r="K298" s="138">
        <v>14.5219</v>
      </c>
      <c r="L298" s="138">
        <v>20.091100000000001</v>
      </c>
      <c r="M298" s="138">
        <v>49.881999999999998</v>
      </c>
      <c r="N298" s="138">
        <v>8.8923000000000005</v>
      </c>
      <c r="O298" s="134">
        <v>5.9458000000000002</v>
      </c>
      <c r="P298" s="138">
        <v>13.880699999999999</v>
      </c>
      <c r="Q298" s="138">
        <v>4.6935000000000002</v>
      </c>
      <c r="R298" s="138">
        <v>4.0152000000000001</v>
      </c>
      <c r="S298" s="138">
        <v>-11.6128</v>
      </c>
      <c r="T298" s="138">
        <v>0.5776</v>
      </c>
      <c r="U298" s="138">
        <v>1.7721</v>
      </c>
      <c r="V298" s="138">
        <v>-5.4214000000000002</v>
      </c>
      <c r="W298" s="138">
        <v>1.63</v>
      </c>
      <c r="X298" s="138">
        <v>0.72258999999999995</v>
      </c>
      <c r="Y298" s="134">
        <v>-10.1614</v>
      </c>
    </row>
    <row r="299" spans="2:25" x14ac:dyDescent="0.35">
      <c r="B299" s="109">
        <f t="shared" si="4"/>
        <v>590</v>
      </c>
      <c r="C299" s="133">
        <v>29.9771</v>
      </c>
      <c r="D299" s="138">
        <v>17.680399999999999</v>
      </c>
      <c r="E299" s="138">
        <v>14.8024</v>
      </c>
      <c r="F299" s="138">
        <v>8.7719000000000005</v>
      </c>
      <c r="G299" s="138">
        <v>39.570799999999998</v>
      </c>
      <c r="H299" s="138">
        <v>14.3086</v>
      </c>
      <c r="I299" s="138">
        <v>8.6415000000000006</v>
      </c>
      <c r="J299" s="138">
        <v>1.8714999999999999</v>
      </c>
      <c r="K299" s="138">
        <v>14.5009</v>
      </c>
      <c r="L299" s="138">
        <v>20.176600000000001</v>
      </c>
      <c r="M299" s="138">
        <v>50.005000000000003</v>
      </c>
      <c r="N299" s="138">
        <v>8.9206000000000003</v>
      </c>
      <c r="O299" s="134">
        <v>5.92</v>
      </c>
      <c r="P299" s="138">
        <v>13.8842</v>
      </c>
      <c r="Q299" s="138">
        <v>4.8548</v>
      </c>
      <c r="R299" s="138">
        <v>3.5543</v>
      </c>
      <c r="S299" s="138">
        <v>-11.3604</v>
      </c>
      <c r="T299" s="138">
        <v>0.47899999999999998</v>
      </c>
      <c r="U299" s="138">
        <v>1.7672000000000001</v>
      </c>
      <c r="V299" s="138">
        <v>-5.5438000000000001</v>
      </c>
      <c r="W299" s="138">
        <v>1.5345</v>
      </c>
      <c r="X299" s="138">
        <v>0.71614</v>
      </c>
      <c r="Y299" s="134">
        <v>-10.258100000000001</v>
      </c>
    </row>
    <row r="300" spans="2:25" x14ac:dyDescent="0.35">
      <c r="B300" s="109">
        <f t="shared" si="4"/>
        <v>592</v>
      </c>
      <c r="C300" s="133">
        <v>29.9147</v>
      </c>
      <c r="D300" s="138">
        <v>17.297499999999999</v>
      </c>
      <c r="E300" s="138">
        <v>14.7676</v>
      </c>
      <c r="F300" s="138">
        <v>8.8046000000000006</v>
      </c>
      <c r="G300" s="138">
        <v>39.579900000000002</v>
      </c>
      <c r="H300" s="138">
        <v>14.1214</v>
      </c>
      <c r="I300" s="138">
        <v>8.2014999999999993</v>
      </c>
      <c r="J300" s="138">
        <v>1.6858</v>
      </c>
      <c r="K300" s="138">
        <v>14.483599999999999</v>
      </c>
      <c r="L300" s="138">
        <v>20.238600000000002</v>
      </c>
      <c r="M300" s="138">
        <v>50.124000000000002</v>
      </c>
      <c r="N300" s="138">
        <v>8.9322999999999997</v>
      </c>
      <c r="O300" s="134">
        <v>5.8943000000000003</v>
      </c>
      <c r="P300" s="138">
        <v>13.8817</v>
      </c>
      <c r="Q300" s="138">
        <v>4.9516</v>
      </c>
      <c r="R300" s="138">
        <v>3.0567000000000002</v>
      </c>
      <c r="S300" s="138">
        <v>-11.0914</v>
      </c>
      <c r="T300" s="138">
        <v>0.34570000000000001</v>
      </c>
      <c r="U300" s="138">
        <v>1.7666999999999999</v>
      </c>
      <c r="V300" s="138">
        <v>-5.6094999999999997</v>
      </c>
      <c r="W300" s="138">
        <v>1.5484</v>
      </c>
      <c r="X300" s="138">
        <v>0.70774999999999999</v>
      </c>
      <c r="Y300" s="134">
        <v>-10.3405</v>
      </c>
    </row>
    <row r="301" spans="2:25" x14ac:dyDescent="0.35">
      <c r="B301" s="109">
        <f t="shared" si="4"/>
        <v>594</v>
      </c>
      <c r="C301" s="133">
        <v>29.944299999999998</v>
      </c>
      <c r="D301" s="138">
        <v>16.9071</v>
      </c>
      <c r="E301" s="138">
        <v>14.7347</v>
      </c>
      <c r="F301" s="138">
        <v>8.8419000000000008</v>
      </c>
      <c r="G301" s="138">
        <v>39.6145</v>
      </c>
      <c r="H301" s="138">
        <v>13.930099999999999</v>
      </c>
      <c r="I301" s="138">
        <v>7.7956000000000003</v>
      </c>
      <c r="J301" s="138">
        <v>1.5263</v>
      </c>
      <c r="K301" s="138">
        <v>14.4636</v>
      </c>
      <c r="L301" s="138">
        <v>20.288599999999999</v>
      </c>
      <c r="M301" s="138">
        <v>50.24</v>
      </c>
      <c r="N301" s="138">
        <v>8.9197000000000006</v>
      </c>
      <c r="O301" s="134">
        <v>5.8728999999999996</v>
      </c>
      <c r="P301" s="138">
        <v>13.880100000000001</v>
      </c>
      <c r="Q301" s="138">
        <v>4.9516</v>
      </c>
      <c r="R301" s="138">
        <v>2.5205000000000002</v>
      </c>
      <c r="S301" s="138">
        <v>-10.8004</v>
      </c>
      <c r="T301" s="138">
        <v>0.18290000000000001</v>
      </c>
      <c r="U301" s="138">
        <v>1.772</v>
      </c>
      <c r="V301" s="138">
        <v>-5.6352000000000002</v>
      </c>
      <c r="W301" s="138">
        <v>1.5568</v>
      </c>
      <c r="X301" s="138">
        <v>0.69677999999999995</v>
      </c>
      <c r="Y301" s="134">
        <v>-10.4224</v>
      </c>
    </row>
    <row r="302" spans="2:25" x14ac:dyDescent="0.35">
      <c r="B302" s="109">
        <f t="shared" si="4"/>
        <v>596</v>
      </c>
      <c r="C302" s="133">
        <v>30.1143</v>
      </c>
      <c r="D302" s="138">
        <v>16.5166</v>
      </c>
      <c r="E302" s="138">
        <v>14.702400000000001</v>
      </c>
      <c r="F302" s="138">
        <v>8.8790999999999993</v>
      </c>
      <c r="G302" s="138">
        <v>39.679900000000004</v>
      </c>
      <c r="H302" s="138">
        <v>13.7186</v>
      </c>
      <c r="I302" s="138">
        <v>7.3657000000000004</v>
      </c>
      <c r="J302" s="138">
        <v>1.3657999999999999</v>
      </c>
      <c r="K302" s="138">
        <v>14.446300000000001</v>
      </c>
      <c r="L302" s="138">
        <v>20.3386</v>
      </c>
      <c r="M302" s="138">
        <v>50.35</v>
      </c>
      <c r="N302" s="138">
        <v>8.9013000000000009</v>
      </c>
      <c r="O302" s="134">
        <v>5.8513999999999999</v>
      </c>
      <c r="P302" s="138">
        <v>13.8804</v>
      </c>
      <c r="Q302" s="138">
        <v>5.0724999999999998</v>
      </c>
      <c r="R302" s="138">
        <v>1.9596</v>
      </c>
      <c r="S302" s="138">
        <v>-10.4885</v>
      </c>
      <c r="T302" s="138">
        <v>1.5E-3</v>
      </c>
      <c r="U302" s="138">
        <v>1.7762</v>
      </c>
      <c r="V302" s="138">
        <v>-5.6466000000000003</v>
      </c>
      <c r="W302" s="138">
        <v>1.5294000000000001</v>
      </c>
      <c r="X302" s="138">
        <v>0.68386999999999998</v>
      </c>
      <c r="Y302" s="134">
        <v>-10.51</v>
      </c>
    </row>
    <row r="303" spans="2:25" x14ac:dyDescent="0.35">
      <c r="B303" s="109">
        <f t="shared" si="4"/>
        <v>598</v>
      </c>
      <c r="C303" s="133">
        <v>30.223800000000001</v>
      </c>
      <c r="D303" s="138">
        <v>16.1219</v>
      </c>
      <c r="E303" s="138">
        <v>14.6729</v>
      </c>
      <c r="F303" s="138">
        <v>8.9162999999999997</v>
      </c>
      <c r="G303" s="138">
        <v>39.763399999999997</v>
      </c>
      <c r="H303" s="138">
        <v>13.528600000000001</v>
      </c>
      <c r="I303" s="138">
        <v>6.9071999999999996</v>
      </c>
      <c r="J303" s="138">
        <v>1.1958</v>
      </c>
      <c r="K303" s="138">
        <v>14.42</v>
      </c>
      <c r="L303" s="138">
        <v>20.286200000000001</v>
      </c>
      <c r="M303" s="138">
        <v>50.453000000000003</v>
      </c>
      <c r="N303" s="138">
        <v>8.9197000000000006</v>
      </c>
      <c r="O303" s="134">
        <v>5.8156999999999996</v>
      </c>
      <c r="P303" s="138">
        <v>13.8765</v>
      </c>
      <c r="Q303" s="138">
        <v>5.1612</v>
      </c>
      <c r="R303" s="138">
        <v>1.4167000000000001</v>
      </c>
      <c r="S303" s="138">
        <v>-10.154299999999999</v>
      </c>
      <c r="T303" s="138">
        <v>-0.17949999999999999</v>
      </c>
      <c r="U303" s="138">
        <v>1.7793000000000001</v>
      </c>
      <c r="V303" s="138">
        <v>-5.7432999999999996</v>
      </c>
      <c r="W303" s="138">
        <v>1.5213000000000001</v>
      </c>
      <c r="X303" s="138">
        <v>0.67</v>
      </c>
      <c r="Y303" s="134">
        <v>-10.601900000000001</v>
      </c>
    </row>
    <row r="304" spans="2:25" x14ac:dyDescent="0.35">
      <c r="B304" s="109">
        <f t="shared" si="4"/>
        <v>600</v>
      </c>
      <c r="C304" s="133">
        <v>30.3</v>
      </c>
      <c r="D304" s="138">
        <v>15.7224</v>
      </c>
      <c r="E304" s="138">
        <v>14.6495</v>
      </c>
      <c r="F304" s="138">
        <v>8.9217999999999993</v>
      </c>
      <c r="G304" s="138">
        <v>39.847900000000003</v>
      </c>
      <c r="H304" s="138">
        <v>13.3443</v>
      </c>
      <c r="I304" s="138">
        <v>6.4471999999999996</v>
      </c>
      <c r="J304" s="138">
        <v>1.0096000000000001</v>
      </c>
      <c r="K304" s="138">
        <v>14.3918</v>
      </c>
      <c r="L304" s="138">
        <v>20.238700000000001</v>
      </c>
      <c r="M304" s="138">
        <v>50.551000000000002</v>
      </c>
      <c r="N304" s="138">
        <v>8.9610000000000003</v>
      </c>
      <c r="O304" s="134">
        <v>5.78</v>
      </c>
      <c r="P304" s="138">
        <v>13.872999999999999</v>
      </c>
      <c r="Q304" s="138">
        <v>5.25</v>
      </c>
      <c r="R304" s="138">
        <v>0.92149999999999999</v>
      </c>
      <c r="S304" s="138">
        <v>-9.7962000000000007</v>
      </c>
      <c r="T304" s="138">
        <v>-0.33329999999999999</v>
      </c>
      <c r="U304" s="138">
        <v>1.7805</v>
      </c>
      <c r="V304" s="138">
        <v>-5.8205</v>
      </c>
      <c r="W304" s="138">
        <v>1.5593999999999999</v>
      </c>
      <c r="X304" s="138">
        <v>0.65515999999999996</v>
      </c>
      <c r="Y304" s="134">
        <v>-10.691000000000001</v>
      </c>
    </row>
    <row r="305" spans="2:25" x14ac:dyDescent="0.35">
      <c r="B305" s="109">
        <f t="shared" si="4"/>
        <v>602</v>
      </c>
      <c r="C305" s="133">
        <v>30.354800000000001</v>
      </c>
      <c r="D305" s="138">
        <v>15.325200000000001</v>
      </c>
      <c r="E305" s="138">
        <v>14.6515</v>
      </c>
      <c r="F305" s="138">
        <v>8.9318000000000008</v>
      </c>
      <c r="G305" s="138">
        <v>39.919600000000003</v>
      </c>
      <c r="H305" s="138">
        <v>13.207100000000001</v>
      </c>
      <c r="I305" s="138">
        <v>6.0270999999999999</v>
      </c>
      <c r="J305" s="138">
        <v>0.79239999999999999</v>
      </c>
      <c r="K305" s="138">
        <v>14.3727</v>
      </c>
      <c r="L305" s="138">
        <v>20.381499999999999</v>
      </c>
      <c r="M305" s="138">
        <v>50.645000000000003</v>
      </c>
      <c r="N305" s="138">
        <v>8.9963999999999995</v>
      </c>
      <c r="O305" s="134">
        <v>5.7527999999999997</v>
      </c>
      <c r="P305" s="138">
        <v>13.870699999999999</v>
      </c>
      <c r="Q305" s="138">
        <v>5.3708999999999998</v>
      </c>
      <c r="R305" s="138">
        <v>0.48480000000000001</v>
      </c>
      <c r="S305" s="138">
        <v>-9.4161999999999999</v>
      </c>
      <c r="T305" s="138">
        <v>-0.42230000000000001</v>
      </c>
      <c r="U305" s="138">
        <v>1.7848999999999999</v>
      </c>
      <c r="V305" s="138">
        <v>-5.8262</v>
      </c>
      <c r="W305" s="138">
        <v>1.5265</v>
      </c>
      <c r="X305" s="138">
        <v>0.64483999999999997</v>
      </c>
      <c r="Y305" s="134">
        <v>-10.776199999999999</v>
      </c>
    </row>
    <row r="306" spans="2:25" x14ac:dyDescent="0.35">
      <c r="B306" s="109">
        <f t="shared" si="4"/>
        <v>604</v>
      </c>
      <c r="C306" s="133">
        <v>30.3687</v>
      </c>
      <c r="D306" s="138">
        <v>14.9376</v>
      </c>
      <c r="E306" s="138">
        <v>14.6691</v>
      </c>
      <c r="F306" s="138">
        <v>8.9971999999999994</v>
      </c>
      <c r="G306" s="138">
        <v>39.949599999999997</v>
      </c>
      <c r="H306" s="138">
        <v>13.108499999999999</v>
      </c>
      <c r="I306" s="138">
        <v>5.7343000000000002</v>
      </c>
      <c r="J306" s="138">
        <v>0.52869999999999995</v>
      </c>
      <c r="K306" s="138">
        <v>14.3454</v>
      </c>
      <c r="L306" s="138">
        <v>20.450500000000002</v>
      </c>
      <c r="M306" s="138">
        <v>50.734000000000002</v>
      </c>
      <c r="N306" s="138">
        <v>9.0076999999999998</v>
      </c>
      <c r="O306" s="134">
        <v>5.7070999999999996</v>
      </c>
      <c r="P306" s="138">
        <v>13.869400000000001</v>
      </c>
      <c r="Q306" s="138">
        <v>5.4192999999999998</v>
      </c>
      <c r="R306" s="138">
        <v>0.1082</v>
      </c>
      <c r="S306" s="138">
        <v>-9.0181000000000004</v>
      </c>
      <c r="T306" s="138">
        <v>-0.49469999999999997</v>
      </c>
      <c r="U306" s="138">
        <v>1.7939000000000001</v>
      </c>
      <c r="V306" s="138">
        <v>-5.8918999999999997</v>
      </c>
      <c r="W306" s="138">
        <v>1.4474</v>
      </c>
      <c r="X306" s="138">
        <v>0.63515999999999995</v>
      </c>
      <c r="Y306" s="134">
        <v>-10.856199999999999</v>
      </c>
    </row>
    <row r="307" spans="2:25" x14ac:dyDescent="0.35">
      <c r="B307" s="109">
        <f t="shared" si="4"/>
        <v>606</v>
      </c>
      <c r="C307" s="133">
        <v>30.3825</v>
      </c>
      <c r="D307" s="138">
        <v>14.5657</v>
      </c>
      <c r="E307" s="138">
        <v>14.688599999999999</v>
      </c>
      <c r="F307" s="138">
        <v>9.0882000000000005</v>
      </c>
      <c r="G307" s="138">
        <v>39.904200000000003</v>
      </c>
      <c r="H307" s="138">
        <v>12.994300000000001</v>
      </c>
      <c r="I307" s="138">
        <v>5.4656000000000002</v>
      </c>
      <c r="J307" s="138">
        <v>0.22720000000000001</v>
      </c>
      <c r="K307" s="138">
        <v>14.3209</v>
      </c>
      <c r="L307" s="138">
        <v>20.476800000000001</v>
      </c>
      <c r="M307" s="138">
        <v>50.814999999999998</v>
      </c>
      <c r="N307" s="138">
        <v>8.9594000000000005</v>
      </c>
      <c r="O307" s="134">
        <v>5.6614000000000004</v>
      </c>
      <c r="P307" s="138">
        <v>13.870100000000001</v>
      </c>
      <c r="Q307" s="138">
        <v>5.3871000000000002</v>
      </c>
      <c r="R307" s="138">
        <v>-0.22800000000000001</v>
      </c>
      <c r="S307" s="138">
        <v>-8.6113999999999997</v>
      </c>
      <c r="T307" s="138">
        <v>-0.55659999999999998</v>
      </c>
      <c r="U307" s="138">
        <v>1.8046</v>
      </c>
      <c r="V307" s="138">
        <v>-5.9433999999999996</v>
      </c>
      <c r="W307" s="138">
        <v>1.4229000000000001</v>
      </c>
      <c r="X307" s="138">
        <v>0.62194000000000005</v>
      </c>
      <c r="Y307" s="134">
        <v>-10.935700000000001</v>
      </c>
    </row>
    <row r="308" spans="2:25" x14ac:dyDescent="0.35">
      <c r="B308" s="109">
        <f t="shared" si="4"/>
        <v>608</v>
      </c>
      <c r="C308" s="133">
        <v>30.412099999999999</v>
      </c>
      <c r="D308" s="138">
        <v>14.219099999999999</v>
      </c>
      <c r="E308" s="138">
        <v>14.655799999999999</v>
      </c>
      <c r="F308" s="138">
        <v>9.1536000000000008</v>
      </c>
      <c r="G308" s="138">
        <v>39.771500000000003</v>
      </c>
      <c r="H308" s="138">
        <v>12.9057</v>
      </c>
      <c r="I308" s="138">
        <v>5.2428999999999997</v>
      </c>
      <c r="J308" s="138">
        <v>-0.1066</v>
      </c>
      <c r="K308" s="138">
        <v>14.299099999999999</v>
      </c>
      <c r="L308" s="138">
        <v>20.5505</v>
      </c>
      <c r="M308" s="138">
        <v>50.889000000000003</v>
      </c>
      <c r="N308" s="138">
        <v>8.9365000000000006</v>
      </c>
      <c r="O308" s="134">
        <v>5.5929000000000002</v>
      </c>
      <c r="P308" s="138">
        <v>13.8736</v>
      </c>
      <c r="Q308" s="138">
        <v>5.5403000000000002</v>
      </c>
      <c r="R308" s="138">
        <v>-0.5343</v>
      </c>
      <c r="S308" s="138">
        <v>-8.2095000000000002</v>
      </c>
      <c r="T308" s="138">
        <v>-0.60940000000000005</v>
      </c>
      <c r="U308" s="138">
        <v>1.8225</v>
      </c>
      <c r="V308" s="138">
        <v>-5.9348000000000001</v>
      </c>
      <c r="W308" s="138">
        <v>1.4229000000000001</v>
      </c>
      <c r="X308" s="138">
        <v>0.61</v>
      </c>
      <c r="Y308" s="134">
        <v>-11.0138</v>
      </c>
    </row>
    <row r="309" spans="2:25" x14ac:dyDescent="0.35">
      <c r="B309" s="109">
        <f t="shared" si="4"/>
        <v>610</v>
      </c>
      <c r="C309" s="133">
        <v>30.441600000000001</v>
      </c>
      <c r="D309" s="138">
        <v>13.8872</v>
      </c>
      <c r="E309" s="138">
        <v>14.5624</v>
      </c>
      <c r="F309" s="138">
        <v>9.1636000000000006</v>
      </c>
      <c r="G309" s="138">
        <v>39.568800000000003</v>
      </c>
      <c r="H309" s="138">
        <v>12.8543</v>
      </c>
      <c r="I309" s="138">
        <v>5.0827999999999998</v>
      </c>
      <c r="J309" s="138">
        <v>-0.46229999999999999</v>
      </c>
      <c r="K309" s="138">
        <v>14.2682</v>
      </c>
      <c r="L309" s="138">
        <v>20.66</v>
      </c>
      <c r="M309" s="138">
        <v>50.957999999999998</v>
      </c>
      <c r="N309" s="138">
        <v>8.9365000000000006</v>
      </c>
      <c r="O309" s="134">
        <v>5.5343</v>
      </c>
      <c r="P309" s="138">
        <v>13.8726</v>
      </c>
      <c r="Q309" s="138">
        <v>5.7499000000000002</v>
      </c>
      <c r="R309" s="138">
        <v>-0.82520000000000004</v>
      </c>
      <c r="S309" s="138">
        <v>-7.8186</v>
      </c>
      <c r="T309" s="138">
        <v>-0.70140000000000002</v>
      </c>
      <c r="U309" s="138">
        <v>1.8461000000000001</v>
      </c>
      <c r="V309" s="138">
        <v>-5.8691000000000004</v>
      </c>
      <c r="W309" s="138">
        <v>1.4065000000000001</v>
      </c>
      <c r="X309" s="138">
        <v>0.59548999999999996</v>
      </c>
      <c r="Y309" s="134">
        <v>-11.086600000000001</v>
      </c>
    </row>
    <row r="310" spans="2:25" x14ac:dyDescent="0.35">
      <c r="B310" s="109">
        <f t="shared" si="4"/>
        <v>612</v>
      </c>
      <c r="C310" s="133">
        <v>30.447299999999998</v>
      </c>
      <c r="D310" s="138">
        <v>13.566700000000001</v>
      </c>
      <c r="E310" s="138">
        <v>14.4024</v>
      </c>
      <c r="F310" s="138">
        <v>9.1354000000000006</v>
      </c>
      <c r="G310" s="138">
        <v>39.261499999999998</v>
      </c>
      <c r="H310" s="138">
        <v>12.8116</v>
      </c>
      <c r="I310" s="138">
        <v>5.0183999999999997</v>
      </c>
      <c r="J310" s="138">
        <v>-0.83079999999999998</v>
      </c>
      <c r="K310" s="138">
        <v>14.221</v>
      </c>
      <c r="L310" s="138">
        <v>20.7791</v>
      </c>
      <c r="M310" s="138">
        <v>51.02</v>
      </c>
      <c r="N310" s="138">
        <v>8.9225999999999992</v>
      </c>
      <c r="O310" s="134">
        <v>5.49</v>
      </c>
      <c r="P310" s="138">
        <v>13.865500000000001</v>
      </c>
      <c r="Q310" s="138">
        <v>5.7983000000000002</v>
      </c>
      <c r="R310" s="138">
        <v>-1.1137999999999999</v>
      </c>
      <c r="S310" s="138">
        <v>-7.4428999999999998</v>
      </c>
      <c r="T310" s="138">
        <v>-0.70850000000000002</v>
      </c>
      <c r="U310" s="138">
        <v>1.8731</v>
      </c>
      <c r="V310" s="138">
        <v>-5.8747999999999996</v>
      </c>
      <c r="W310" s="138">
        <v>1.3654999999999999</v>
      </c>
      <c r="X310" s="138">
        <v>0.57969000000000004</v>
      </c>
      <c r="Y310" s="134">
        <v>-11.1586</v>
      </c>
    </row>
    <row r="311" spans="2:25" x14ac:dyDescent="0.35">
      <c r="B311" s="109">
        <f t="shared" si="4"/>
        <v>614</v>
      </c>
      <c r="C311" s="133">
        <v>30.412099999999999</v>
      </c>
      <c r="D311" s="138">
        <v>13.2652</v>
      </c>
      <c r="E311" s="138">
        <v>14.215299999999999</v>
      </c>
      <c r="F311" s="138">
        <v>9.0645000000000007</v>
      </c>
      <c r="G311" s="138">
        <v>38.833399999999997</v>
      </c>
      <c r="H311" s="138">
        <v>12.7544</v>
      </c>
      <c r="I311" s="138">
        <v>5.0069999999999997</v>
      </c>
      <c r="J311" s="138">
        <v>-1.2137</v>
      </c>
      <c r="K311" s="138">
        <v>14.1564</v>
      </c>
      <c r="L311" s="138">
        <v>20.826799999999999</v>
      </c>
      <c r="M311" s="138">
        <v>51.085999999999999</v>
      </c>
      <c r="N311" s="138">
        <v>8.8812999999999995</v>
      </c>
      <c r="O311" s="134">
        <v>5.4585999999999997</v>
      </c>
      <c r="P311" s="138">
        <v>13.8565</v>
      </c>
      <c r="Q311" s="138">
        <v>5.8708999999999998</v>
      </c>
      <c r="R311" s="138">
        <v>-1.4028</v>
      </c>
      <c r="S311" s="138">
        <v>-7.0918999999999999</v>
      </c>
      <c r="T311" s="138">
        <v>-0.44330000000000003</v>
      </c>
      <c r="U311" s="138">
        <v>1.9115</v>
      </c>
      <c r="V311" s="138">
        <v>-5.9947999999999997</v>
      </c>
      <c r="W311" s="138">
        <v>1.3081</v>
      </c>
      <c r="X311" s="138">
        <v>0.56484999999999996</v>
      </c>
      <c r="Y311" s="134">
        <v>-11.231</v>
      </c>
    </row>
    <row r="312" spans="2:25" x14ac:dyDescent="0.35">
      <c r="B312" s="109">
        <f t="shared" si="4"/>
        <v>616</v>
      </c>
      <c r="C312" s="133">
        <v>30.357800000000001</v>
      </c>
      <c r="D312" s="138">
        <v>12.9824</v>
      </c>
      <c r="E312" s="138">
        <v>14.0357</v>
      </c>
      <c r="F312" s="138">
        <v>8.9891000000000005</v>
      </c>
      <c r="G312" s="138">
        <v>38.284399999999998</v>
      </c>
      <c r="H312" s="138">
        <v>12.693</v>
      </c>
      <c r="I312" s="138">
        <v>4.9599000000000002</v>
      </c>
      <c r="J312" s="138">
        <v>-1.5818000000000001</v>
      </c>
      <c r="K312" s="138">
        <v>14.0846</v>
      </c>
      <c r="L312" s="138">
        <v>20.824300000000001</v>
      </c>
      <c r="M312" s="138">
        <v>51.155000000000001</v>
      </c>
      <c r="N312" s="138">
        <v>8.8481000000000005</v>
      </c>
      <c r="O312" s="134">
        <v>5.4557000000000002</v>
      </c>
      <c r="P312" s="138">
        <v>13.8468</v>
      </c>
      <c r="Q312" s="138">
        <v>6.0321999999999996</v>
      </c>
      <c r="R312" s="138">
        <v>-1.6867000000000001</v>
      </c>
      <c r="S312" s="138">
        <v>-6.7667000000000002</v>
      </c>
      <c r="T312" s="138">
        <v>-0.1275</v>
      </c>
      <c r="U312" s="138">
        <v>1.9618</v>
      </c>
      <c r="V312" s="138">
        <v>-6.0263</v>
      </c>
      <c r="W312" s="138">
        <v>1.2481</v>
      </c>
      <c r="X312" s="138">
        <v>0.55291000000000001</v>
      </c>
      <c r="Y312" s="134">
        <v>-11.3086</v>
      </c>
    </row>
    <row r="313" spans="2:25" x14ac:dyDescent="0.35">
      <c r="B313" s="109">
        <f t="shared" si="4"/>
        <v>618</v>
      </c>
      <c r="C313" s="133">
        <v>30.260200000000001</v>
      </c>
      <c r="D313" s="138">
        <v>12.723800000000001</v>
      </c>
      <c r="E313" s="138">
        <v>13.9015</v>
      </c>
      <c r="F313" s="138">
        <v>8.8709000000000007</v>
      </c>
      <c r="G313" s="138">
        <v>37.630800000000001</v>
      </c>
      <c r="H313" s="138">
        <v>12.6501</v>
      </c>
      <c r="I313" s="138">
        <v>4.8569000000000004</v>
      </c>
      <c r="J313" s="138">
        <v>-1.9375</v>
      </c>
      <c r="K313" s="138">
        <v>13.9946</v>
      </c>
      <c r="L313" s="138">
        <v>20.807600000000001</v>
      </c>
      <c r="M313" s="138">
        <v>51.220999999999997</v>
      </c>
      <c r="N313" s="138">
        <v>8.8597000000000001</v>
      </c>
      <c r="O313" s="134">
        <v>5.4957000000000003</v>
      </c>
      <c r="P313" s="138">
        <v>13.832599999999999</v>
      </c>
      <c r="Q313" s="138">
        <v>6.1935000000000002</v>
      </c>
      <c r="R313" s="138">
        <v>-1.9795</v>
      </c>
      <c r="S313" s="138">
        <v>-6.4623999999999997</v>
      </c>
      <c r="T313" s="138">
        <v>0.16339999999999999</v>
      </c>
      <c r="U313" s="138">
        <v>2.0123000000000002</v>
      </c>
      <c r="V313" s="138">
        <v>-6.0800999999999998</v>
      </c>
      <c r="W313" s="138">
        <v>1.2889999999999999</v>
      </c>
      <c r="X313" s="138">
        <v>0.53839000000000004</v>
      </c>
      <c r="Y313" s="134">
        <v>-11.383800000000001</v>
      </c>
    </row>
    <row r="314" spans="2:25" x14ac:dyDescent="0.35">
      <c r="B314" s="109">
        <f t="shared" si="4"/>
        <v>620</v>
      </c>
      <c r="C314" s="133">
        <v>30.125900000000001</v>
      </c>
      <c r="D314" s="138">
        <v>12.509</v>
      </c>
      <c r="E314" s="138">
        <v>13.7981</v>
      </c>
      <c r="F314" s="138">
        <v>8.7172999999999998</v>
      </c>
      <c r="G314" s="138">
        <v>36.892699999999998</v>
      </c>
      <c r="H314" s="138">
        <v>12.5916</v>
      </c>
      <c r="I314" s="138">
        <v>4.6684000000000001</v>
      </c>
      <c r="J314" s="138">
        <v>-2.2799</v>
      </c>
      <c r="K314" s="138">
        <v>13.89</v>
      </c>
      <c r="L314" s="138">
        <v>20.983599999999999</v>
      </c>
      <c r="M314" s="138">
        <v>51.283999999999999</v>
      </c>
      <c r="N314" s="138">
        <v>8.8826000000000001</v>
      </c>
      <c r="O314" s="134">
        <v>5.4856999999999996</v>
      </c>
      <c r="P314" s="138">
        <v>13.811999999999999</v>
      </c>
      <c r="Q314" s="138">
        <v>6.2821999999999996</v>
      </c>
      <c r="R314" s="138">
        <v>-2.2818999999999998</v>
      </c>
      <c r="S314" s="138">
        <v>-6.1909999999999998</v>
      </c>
      <c r="T314" s="138">
        <v>0.35239999999999999</v>
      </c>
      <c r="U314" s="138">
        <v>2.0588000000000002</v>
      </c>
      <c r="V314" s="138">
        <v>-6.2023999999999999</v>
      </c>
      <c r="W314" s="138">
        <v>1.2835000000000001</v>
      </c>
      <c r="X314" s="138">
        <v>0.52388000000000001</v>
      </c>
      <c r="Y314" s="134">
        <v>-11.4572</v>
      </c>
    </row>
    <row r="315" spans="2:25" x14ac:dyDescent="0.35">
      <c r="B315" s="109">
        <f t="shared" si="4"/>
        <v>622</v>
      </c>
      <c r="C315" s="133">
        <v>30.069700000000001</v>
      </c>
      <c r="D315" s="138">
        <v>12.321400000000001</v>
      </c>
      <c r="E315" s="138">
        <v>13.717599999999999</v>
      </c>
      <c r="F315" s="138">
        <v>8.6036000000000001</v>
      </c>
      <c r="G315" s="138">
        <v>36.092700000000001</v>
      </c>
      <c r="H315" s="138">
        <v>12.508699999999999</v>
      </c>
      <c r="I315" s="138">
        <v>4.3841000000000001</v>
      </c>
      <c r="J315" s="138">
        <v>-2.6099000000000001</v>
      </c>
      <c r="K315" s="138">
        <v>13.780900000000001</v>
      </c>
      <c r="L315" s="138">
        <v>21.1098</v>
      </c>
      <c r="M315" s="138">
        <v>51.343000000000004</v>
      </c>
      <c r="N315" s="138">
        <v>8.94</v>
      </c>
      <c r="O315" s="134">
        <v>5.4743000000000004</v>
      </c>
      <c r="P315" s="138">
        <v>13.79</v>
      </c>
      <c r="Q315" s="138">
        <v>6.4032</v>
      </c>
      <c r="R315" s="138">
        <v>-2.5813999999999999</v>
      </c>
      <c r="S315" s="138">
        <v>-5.9561999999999999</v>
      </c>
      <c r="T315" s="138">
        <v>0.38769999999999999</v>
      </c>
      <c r="U315" s="138">
        <v>2.1023000000000001</v>
      </c>
      <c r="V315" s="138">
        <v>-6.2680999999999996</v>
      </c>
      <c r="W315" s="138">
        <v>1.2670999999999999</v>
      </c>
      <c r="X315" s="138">
        <v>0.51227</v>
      </c>
      <c r="Y315" s="134">
        <v>-11.535299999999999</v>
      </c>
    </row>
    <row r="316" spans="2:25" x14ac:dyDescent="0.35">
      <c r="B316" s="109">
        <f t="shared" si="4"/>
        <v>624</v>
      </c>
      <c r="C316" s="133">
        <v>30.079699999999999</v>
      </c>
      <c r="D316" s="138">
        <v>12.1557</v>
      </c>
      <c r="E316" s="138">
        <v>13.6524</v>
      </c>
      <c r="F316" s="138">
        <v>8.4063999999999997</v>
      </c>
      <c r="G316" s="138">
        <v>35.247300000000003</v>
      </c>
      <c r="H316" s="138">
        <v>12.424300000000001</v>
      </c>
      <c r="I316" s="138">
        <v>4.0541999999999998</v>
      </c>
      <c r="J316" s="138">
        <v>-2.9079999999999999</v>
      </c>
      <c r="K316" s="138">
        <v>13.653600000000001</v>
      </c>
      <c r="L316" s="138">
        <v>21.133800000000001</v>
      </c>
      <c r="M316" s="138">
        <v>51.401000000000003</v>
      </c>
      <c r="N316" s="138">
        <v>8.9619</v>
      </c>
      <c r="O316" s="134">
        <v>5.4743000000000004</v>
      </c>
      <c r="P316" s="138">
        <v>13.772600000000001</v>
      </c>
      <c r="Q316" s="138">
        <v>6.4435000000000002</v>
      </c>
      <c r="R316" s="138">
        <v>-2.8856999999999999</v>
      </c>
      <c r="S316" s="138">
        <v>-5.7576999999999998</v>
      </c>
      <c r="T316" s="138">
        <v>0.28910000000000002</v>
      </c>
      <c r="U316" s="138">
        <v>2.1410999999999998</v>
      </c>
      <c r="V316" s="138">
        <v>-6.3482000000000003</v>
      </c>
      <c r="W316" s="138">
        <v>1.2210000000000001</v>
      </c>
      <c r="X316" s="138">
        <v>0.49903999999999998</v>
      </c>
      <c r="Y316" s="134">
        <v>-11.611000000000001</v>
      </c>
    </row>
    <row r="317" spans="2:25" x14ac:dyDescent="0.35">
      <c r="B317" s="109">
        <f t="shared" si="4"/>
        <v>626</v>
      </c>
      <c r="C317" s="133">
        <v>30.110600000000002</v>
      </c>
      <c r="D317" s="138">
        <v>12.0214</v>
      </c>
      <c r="E317" s="138">
        <v>13.5814</v>
      </c>
      <c r="F317" s="138">
        <v>8.0963999999999992</v>
      </c>
      <c r="G317" s="138">
        <v>34.375399999999999</v>
      </c>
      <c r="H317" s="138">
        <v>12.345700000000001</v>
      </c>
      <c r="I317" s="138">
        <v>3.6229</v>
      </c>
      <c r="J317" s="138">
        <v>-3.1985000000000001</v>
      </c>
      <c r="K317" s="138">
        <v>13.507300000000001</v>
      </c>
      <c r="L317" s="138">
        <v>21.155200000000001</v>
      </c>
      <c r="M317" s="138">
        <v>51.462000000000003</v>
      </c>
      <c r="N317" s="138">
        <v>8.9802999999999997</v>
      </c>
      <c r="O317" s="134">
        <v>5.4557000000000002</v>
      </c>
      <c r="P317" s="138">
        <v>13.7578</v>
      </c>
      <c r="Q317" s="138">
        <v>6.4757999999999996</v>
      </c>
      <c r="R317" s="138">
        <v>-3.1985999999999999</v>
      </c>
      <c r="S317" s="138">
        <v>-5.5957999999999997</v>
      </c>
      <c r="T317" s="138">
        <v>9.3799999999999994E-2</v>
      </c>
      <c r="U317" s="138">
        <v>2.1806000000000001</v>
      </c>
      <c r="V317" s="138">
        <v>-6.4795999999999996</v>
      </c>
      <c r="W317" s="138">
        <v>1.1361000000000001</v>
      </c>
      <c r="X317" s="138">
        <v>0.48677999999999999</v>
      </c>
      <c r="Y317" s="134">
        <v>-11.684799999999999</v>
      </c>
    </row>
    <row r="318" spans="2:25" x14ac:dyDescent="0.35">
      <c r="B318" s="109">
        <f t="shared" si="4"/>
        <v>628</v>
      </c>
      <c r="C318" s="133">
        <v>29.9621</v>
      </c>
      <c r="D318" s="138">
        <v>11.910500000000001</v>
      </c>
      <c r="E318" s="138">
        <v>13.5152</v>
      </c>
      <c r="F318" s="138">
        <v>7.8291000000000004</v>
      </c>
      <c r="G318" s="138">
        <v>33.507199999999997</v>
      </c>
      <c r="H318" s="138">
        <v>12.244300000000001</v>
      </c>
      <c r="I318" s="138">
        <v>3.1257999999999999</v>
      </c>
      <c r="J318" s="138">
        <v>-3.4737</v>
      </c>
      <c r="K318" s="138">
        <v>13.336399999999999</v>
      </c>
      <c r="L318" s="138">
        <v>21.178999999999998</v>
      </c>
      <c r="M318" s="138">
        <v>51.524999999999999</v>
      </c>
      <c r="N318" s="138">
        <v>9.0138999999999996</v>
      </c>
      <c r="O318" s="134">
        <v>5.4242999999999997</v>
      </c>
      <c r="P318" s="138">
        <v>13.7432</v>
      </c>
      <c r="Q318" s="138">
        <v>6.7176999999999998</v>
      </c>
      <c r="R318" s="138">
        <v>-3.5185</v>
      </c>
      <c r="S318" s="138">
        <v>-5.4724000000000004</v>
      </c>
      <c r="T318" s="138">
        <v>-0.1109</v>
      </c>
      <c r="U318" s="138">
        <v>2.2227999999999999</v>
      </c>
      <c r="V318" s="138">
        <v>-6.6111000000000004</v>
      </c>
      <c r="W318" s="138">
        <v>1.0461</v>
      </c>
      <c r="X318" s="138">
        <v>0.47581000000000001</v>
      </c>
      <c r="Y318" s="134">
        <v>-11.768599999999999</v>
      </c>
    </row>
    <row r="319" spans="2:25" x14ac:dyDescent="0.35">
      <c r="B319" s="109">
        <f t="shared" si="4"/>
        <v>630</v>
      </c>
      <c r="C319" s="133">
        <v>29.831600000000002</v>
      </c>
      <c r="D319" s="138">
        <v>11.8163</v>
      </c>
      <c r="E319" s="138">
        <v>13.466200000000001</v>
      </c>
      <c r="F319" s="138">
        <v>7.4917999999999996</v>
      </c>
      <c r="G319" s="138">
        <v>32.633499999999998</v>
      </c>
      <c r="H319" s="138">
        <v>12.1128</v>
      </c>
      <c r="I319" s="138">
        <v>2.5901000000000001</v>
      </c>
      <c r="J319" s="138">
        <v>-3.7490000000000001</v>
      </c>
      <c r="K319" s="138">
        <v>13.139099999999999</v>
      </c>
      <c r="L319" s="138">
        <v>21.255199999999999</v>
      </c>
      <c r="M319" s="138">
        <v>51.588000000000001</v>
      </c>
      <c r="N319" s="138">
        <v>8.9896999999999991</v>
      </c>
      <c r="O319" s="134">
        <v>5.3742999999999999</v>
      </c>
      <c r="P319" s="138">
        <v>13.725199999999999</v>
      </c>
      <c r="Q319" s="138">
        <v>6.8871000000000002</v>
      </c>
      <c r="R319" s="138">
        <v>-3.8485999999999998</v>
      </c>
      <c r="S319" s="138">
        <v>-5.3948</v>
      </c>
      <c r="T319" s="138">
        <v>-0.33610000000000001</v>
      </c>
      <c r="U319" s="138">
        <v>2.2639</v>
      </c>
      <c r="V319" s="138">
        <v>-6.6139000000000001</v>
      </c>
      <c r="W319" s="138">
        <v>1.0326</v>
      </c>
      <c r="X319" s="138">
        <v>0.46226</v>
      </c>
      <c r="Y319" s="134">
        <v>-11.8439</v>
      </c>
    </row>
    <row r="320" spans="2:25" x14ac:dyDescent="0.35">
      <c r="B320" s="109">
        <f t="shared" si="4"/>
        <v>632</v>
      </c>
      <c r="C320" s="133">
        <v>29.8002</v>
      </c>
      <c r="D320" s="138">
        <v>11.728199999999999</v>
      </c>
      <c r="E320" s="138">
        <v>13.417199999999999</v>
      </c>
      <c r="F320" s="138">
        <v>7.1262999999999996</v>
      </c>
      <c r="G320" s="138">
        <v>31.728100000000001</v>
      </c>
      <c r="H320" s="138">
        <v>11.995699999999999</v>
      </c>
      <c r="I320" s="138">
        <v>2.0087000000000002</v>
      </c>
      <c r="J320" s="138">
        <v>-4.0171000000000001</v>
      </c>
      <c r="K320" s="138">
        <v>12.9345</v>
      </c>
      <c r="L320" s="138">
        <v>21.450299999999999</v>
      </c>
      <c r="M320" s="138">
        <v>51.648000000000003</v>
      </c>
      <c r="N320" s="138">
        <v>8.9829000000000008</v>
      </c>
      <c r="O320" s="134">
        <v>5.3014000000000001</v>
      </c>
      <c r="P320" s="138">
        <v>13.700699999999999</v>
      </c>
      <c r="Q320" s="138">
        <v>7.0484</v>
      </c>
      <c r="R320" s="138">
        <v>-4.1843000000000004</v>
      </c>
      <c r="S320" s="138">
        <v>-5.3480999999999996</v>
      </c>
      <c r="T320" s="138">
        <v>-0.6119</v>
      </c>
      <c r="U320" s="138">
        <v>2.3016000000000001</v>
      </c>
      <c r="V320" s="138">
        <v>-6.4573</v>
      </c>
      <c r="W320" s="138">
        <v>1.0516000000000001</v>
      </c>
      <c r="X320" s="138">
        <v>0.4471</v>
      </c>
      <c r="Y320" s="134">
        <v>-11.9048</v>
      </c>
    </row>
    <row r="321" spans="2:25" x14ac:dyDescent="0.35">
      <c r="B321" s="109">
        <f t="shared" si="4"/>
        <v>634</v>
      </c>
      <c r="C321" s="133">
        <v>29.749199999999998</v>
      </c>
      <c r="D321" s="138">
        <v>11.638199999999999</v>
      </c>
      <c r="E321" s="138">
        <v>13.3696</v>
      </c>
      <c r="F321" s="138">
        <v>6.7664</v>
      </c>
      <c r="G321" s="138">
        <v>30.8581</v>
      </c>
      <c r="H321" s="138">
        <v>11.834300000000001</v>
      </c>
      <c r="I321" s="138">
        <v>1.4372</v>
      </c>
      <c r="J321" s="138">
        <v>-4.2747000000000002</v>
      </c>
      <c r="K321" s="138">
        <v>12.7354</v>
      </c>
      <c r="L321" s="138">
        <v>21.664400000000001</v>
      </c>
      <c r="M321" s="138">
        <v>51.707000000000001</v>
      </c>
      <c r="N321" s="138">
        <v>8.9370999999999992</v>
      </c>
      <c r="O321" s="134">
        <v>5.2786</v>
      </c>
      <c r="P321" s="138">
        <v>13.6768</v>
      </c>
      <c r="Q321" s="138">
        <v>7.25</v>
      </c>
      <c r="R321" s="138">
        <v>-4.5124000000000004</v>
      </c>
      <c r="S321" s="138">
        <v>-5.3257000000000003</v>
      </c>
      <c r="T321" s="138">
        <v>-0.93</v>
      </c>
      <c r="U321" s="138">
        <v>2.3359000000000001</v>
      </c>
      <c r="V321" s="138">
        <v>-6.4486999999999997</v>
      </c>
      <c r="W321" s="138">
        <v>1.1145</v>
      </c>
      <c r="X321" s="138">
        <v>0.43160999999999999</v>
      </c>
      <c r="Y321" s="134">
        <v>-11.951499999999999</v>
      </c>
    </row>
    <row r="322" spans="2:25" x14ac:dyDescent="0.35">
      <c r="B322" s="109">
        <f t="shared" si="4"/>
        <v>636</v>
      </c>
      <c r="C322" s="133">
        <v>29.713899999999999</v>
      </c>
      <c r="D322" s="138">
        <v>11.542</v>
      </c>
      <c r="E322" s="138">
        <v>13.324299999999999</v>
      </c>
      <c r="F322" s="138">
        <v>6.4181999999999997</v>
      </c>
      <c r="G322" s="138">
        <v>30.0472</v>
      </c>
      <c r="H322" s="138">
        <v>11.63</v>
      </c>
      <c r="I322" s="138">
        <v>0.86439999999999995</v>
      </c>
      <c r="J322" s="138">
        <v>-4.5251999999999999</v>
      </c>
      <c r="K322" s="138">
        <v>12.526300000000001</v>
      </c>
      <c r="L322" s="138">
        <v>21.8215</v>
      </c>
      <c r="M322" s="138">
        <v>51.768999999999998</v>
      </c>
      <c r="N322" s="138">
        <v>8.8805999999999994</v>
      </c>
      <c r="O322" s="134">
        <v>5.2786</v>
      </c>
      <c r="P322" s="138">
        <v>13.652900000000001</v>
      </c>
      <c r="Q322" s="138">
        <v>7.6935000000000002</v>
      </c>
      <c r="R322" s="138">
        <v>-4.8285999999999998</v>
      </c>
      <c r="S322" s="138">
        <v>-5.3219000000000003</v>
      </c>
      <c r="T322" s="138">
        <v>-1.3004</v>
      </c>
      <c r="U322" s="138">
        <v>2.3683999999999998</v>
      </c>
      <c r="V322" s="138">
        <v>-6.4915000000000003</v>
      </c>
      <c r="W322" s="138">
        <v>1.0984</v>
      </c>
      <c r="X322" s="138">
        <v>0.41903000000000001</v>
      </c>
      <c r="Y322" s="134">
        <v>-12.0167</v>
      </c>
    </row>
    <row r="323" spans="2:25" x14ac:dyDescent="0.35">
      <c r="B323" s="109">
        <f t="shared" si="4"/>
        <v>638</v>
      </c>
      <c r="C323" s="133">
        <v>29.725899999999999</v>
      </c>
      <c r="D323" s="138">
        <v>11.4429</v>
      </c>
      <c r="E323" s="138">
        <v>13.2743</v>
      </c>
      <c r="F323" s="138">
        <v>6.0627000000000004</v>
      </c>
      <c r="G323" s="138">
        <v>29.3017</v>
      </c>
      <c r="H323" s="138">
        <v>11.4015</v>
      </c>
      <c r="I323" s="138">
        <v>0.32429999999999998</v>
      </c>
      <c r="J323" s="138">
        <v>-4.7576000000000001</v>
      </c>
      <c r="K323" s="138">
        <v>12.3063</v>
      </c>
      <c r="L323" s="138">
        <v>21.9572</v>
      </c>
      <c r="M323" s="138">
        <v>51.835000000000001</v>
      </c>
      <c r="N323" s="138">
        <v>8.8703000000000003</v>
      </c>
      <c r="O323" s="134">
        <v>5.2385999999999999</v>
      </c>
      <c r="P323" s="138">
        <v>13.630699999999999</v>
      </c>
      <c r="Q323" s="138">
        <v>7.9192999999999998</v>
      </c>
      <c r="R323" s="138">
        <v>-5.1314000000000002</v>
      </c>
      <c r="S323" s="138">
        <v>-5.3361999999999998</v>
      </c>
      <c r="T323" s="138">
        <v>-1.7376</v>
      </c>
      <c r="U323" s="138">
        <v>2.4045999999999998</v>
      </c>
      <c r="V323" s="138">
        <v>-6.5315000000000003</v>
      </c>
      <c r="W323" s="138">
        <v>1.101</v>
      </c>
      <c r="X323" s="138">
        <v>0.41128999999999999</v>
      </c>
      <c r="Y323" s="134">
        <v>-12.1015</v>
      </c>
    </row>
    <row r="324" spans="2:25" x14ac:dyDescent="0.35">
      <c r="B324" s="109">
        <f t="shared" si="4"/>
        <v>640</v>
      </c>
      <c r="C324" s="133">
        <v>29.817799999999998</v>
      </c>
      <c r="D324" s="138">
        <v>11.323399999999999</v>
      </c>
      <c r="E324" s="138">
        <v>13.224299999999999</v>
      </c>
      <c r="F324" s="138">
        <v>5.7244999999999999</v>
      </c>
      <c r="G324" s="138">
        <v>28.613600000000002</v>
      </c>
      <c r="H324" s="138">
        <v>11.1714</v>
      </c>
      <c r="I324" s="138">
        <v>-0.13569999999999999</v>
      </c>
      <c r="J324" s="138">
        <v>-4.9927999999999999</v>
      </c>
      <c r="K324" s="138">
        <v>12.082599999999999</v>
      </c>
      <c r="L324" s="138">
        <v>22.166599999999999</v>
      </c>
      <c r="M324" s="138">
        <v>51.905999999999999</v>
      </c>
      <c r="N324" s="138">
        <v>8.8463999999999992</v>
      </c>
      <c r="O324" s="134">
        <v>5.2042999999999999</v>
      </c>
      <c r="P324" s="138">
        <v>13.6065</v>
      </c>
      <c r="Q324" s="138">
        <v>7.9273999999999996</v>
      </c>
      <c r="R324" s="138">
        <v>-5.4214000000000002</v>
      </c>
      <c r="S324" s="138">
        <v>-5.3723999999999998</v>
      </c>
      <c r="T324" s="138">
        <v>-2.1827999999999999</v>
      </c>
      <c r="U324" s="138">
        <v>2.4401999999999999</v>
      </c>
      <c r="V324" s="138">
        <v>-6.5429000000000004</v>
      </c>
      <c r="W324" s="138">
        <v>1.1555</v>
      </c>
      <c r="X324" s="138">
        <v>0.40289999999999998</v>
      </c>
      <c r="Y324" s="134">
        <v>-12.181900000000001</v>
      </c>
    </row>
    <row r="325" spans="2:25" x14ac:dyDescent="0.35">
      <c r="B325" s="109">
        <f t="shared" si="4"/>
        <v>642</v>
      </c>
      <c r="C325" s="133">
        <v>29.843</v>
      </c>
      <c r="D325" s="138">
        <v>11.177199999999999</v>
      </c>
      <c r="E325" s="138">
        <v>13.179</v>
      </c>
      <c r="F325" s="138">
        <v>5.4372999999999996</v>
      </c>
      <c r="G325" s="138">
        <v>27.997299999999999</v>
      </c>
      <c r="H325" s="138">
        <v>10.985799999999999</v>
      </c>
      <c r="I325" s="138">
        <v>-0.56720000000000004</v>
      </c>
      <c r="J325" s="138">
        <v>-5.2336999999999998</v>
      </c>
      <c r="K325" s="138">
        <v>11.8635</v>
      </c>
      <c r="L325" s="138">
        <v>22.4069</v>
      </c>
      <c r="M325" s="138">
        <v>51.976999999999997</v>
      </c>
      <c r="N325" s="138">
        <v>8.7867999999999995</v>
      </c>
      <c r="O325" s="134">
        <v>5.2028999999999996</v>
      </c>
      <c r="P325" s="138">
        <v>13.5794</v>
      </c>
      <c r="Q325" s="138">
        <v>8.0081000000000007</v>
      </c>
      <c r="R325" s="138">
        <v>-5.7042999999999999</v>
      </c>
      <c r="S325" s="138">
        <v>-5.4386000000000001</v>
      </c>
      <c r="T325" s="138">
        <v>-2.6433</v>
      </c>
      <c r="U325" s="138">
        <v>2.4767000000000001</v>
      </c>
      <c r="V325" s="138">
        <v>-6.5595999999999997</v>
      </c>
      <c r="W325" s="138">
        <v>1.2044999999999999</v>
      </c>
      <c r="X325" s="138">
        <v>0.39095999999999997</v>
      </c>
      <c r="Y325" s="134">
        <v>-12.2577</v>
      </c>
    </row>
    <row r="326" spans="2:25" x14ac:dyDescent="0.35">
      <c r="B326" s="109">
        <f t="shared" ref="B326:B389" si="5">B325+2</f>
        <v>644</v>
      </c>
      <c r="C326" s="133">
        <v>29.761099999999999</v>
      </c>
      <c r="D326" s="138">
        <v>11.011900000000001</v>
      </c>
      <c r="E326" s="138">
        <v>13.104200000000001</v>
      </c>
      <c r="F326" s="138">
        <v>5.16</v>
      </c>
      <c r="G326" s="138">
        <v>27.455500000000001</v>
      </c>
      <c r="H326" s="138">
        <v>10.8329</v>
      </c>
      <c r="I326" s="138">
        <v>-0.97009999999999996</v>
      </c>
      <c r="J326" s="138">
        <v>-5.4694000000000003</v>
      </c>
      <c r="K326" s="138">
        <v>11.6372</v>
      </c>
      <c r="L326" s="138">
        <v>22.621200000000002</v>
      </c>
      <c r="M326" s="138">
        <v>52.046999999999997</v>
      </c>
      <c r="N326" s="138">
        <v>8.7454999999999998</v>
      </c>
      <c r="O326" s="134">
        <v>5.1928999999999998</v>
      </c>
      <c r="P326" s="138">
        <v>13.551299999999999</v>
      </c>
      <c r="Q326" s="138">
        <v>8.1693999999999996</v>
      </c>
      <c r="R326" s="138">
        <v>-5.9790000000000001</v>
      </c>
      <c r="S326" s="138">
        <v>-5.5275999999999996</v>
      </c>
      <c r="T326" s="138">
        <v>-3.1385000000000001</v>
      </c>
      <c r="U326" s="138">
        <v>2.5148999999999999</v>
      </c>
      <c r="V326" s="138">
        <v>-6.5967000000000002</v>
      </c>
      <c r="W326" s="138">
        <v>1.1716</v>
      </c>
      <c r="X326" s="138">
        <v>0.38224999999999998</v>
      </c>
      <c r="Y326" s="134">
        <v>-12.329599999999999</v>
      </c>
    </row>
    <row r="327" spans="2:25" x14ac:dyDescent="0.35">
      <c r="B327" s="109">
        <f t="shared" si="5"/>
        <v>646</v>
      </c>
      <c r="C327" s="133">
        <v>29.741599999999998</v>
      </c>
      <c r="D327" s="138">
        <v>10.8276</v>
      </c>
      <c r="E327" s="138">
        <v>13.007999999999999</v>
      </c>
      <c r="F327" s="138">
        <v>4.9608999999999996</v>
      </c>
      <c r="G327" s="138">
        <v>26.971900000000002</v>
      </c>
      <c r="H327" s="138">
        <v>10.6586</v>
      </c>
      <c r="I327" s="138">
        <v>-1.3401000000000001</v>
      </c>
      <c r="J327" s="138">
        <v>-5.7055999999999996</v>
      </c>
      <c r="K327" s="138">
        <v>11.4117</v>
      </c>
      <c r="L327" s="138">
        <v>22.844799999999999</v>
      </c>
      <c r="M327" s="138">
        <v>52.116999999999997</v>
      </c>
      <c r="N327" s="138">
        <v>8.6983999999999995</v>
      </c>
      <c r="O327" s="134">
        <v>5.1628999999999996</v>
      </c>
      <c r="P327" s="138">
        <v>13.5245</v>
      </c>
      <c r="Q327" s="138">
        <v>8.2984000000000009</v>
      </c>
      <c r="R327" s="138">
        <v>-6.2381000000000002</v>
      </c>
      <c r="S327" s="138">
        <v>-5.6391</v>
      </c>
      <c r="T327" s="138">
        <v>-3.6623000000000001</v>
      </c>
      <c r="U327" s="138">
        <v>2.5531000000000001</v>
      </c>
      <c r="V327" s="138">
        <v>-6.5738000000000003</v>
      </c>
      <c r="W327" s="138">
        <v>1.1307</v>
      </c>
      <c r="X327" s="138">
        <v>0.37225000000000003</v>
      </c>
      <c r="Y327" s="134">
        <v>-12.4015</v>
      </c>
    </row>
    <row r="328" spans="2:25" x14ac:dyDescent="0.35">
      <c r="B328" s="109">
        <f t="shared" si="5"/>
        <v>648</v>
      </c>
      <c r="C328" s="133">
        <v>29.633900000000001</v>
      </c>
      <c r="D328" s="138">
        <v>10.6233</v>
      </c>
      <c r="E328" s="138">
        <v>12.9009</v>
      </c>
      <c r="F328" s="138">
        <v>4.7990000000000004</v>
      </c>
      <c r="G328" s="138">
        <v>26.5564</v>
      </c>
      <c r="H328" s="138">
        <v>10.5357</v>
      </c>
      <c r="I328" s="138">
        <v>-1.7230000000000001</v>
      </c>
      <c r="J328" s="138">
        <v>-5.9451000000000001</v>
      </c>
      <c r="K328" s="138">
        <v>11.1853</v>
      </c>
      <c r="L328" s="138">
        <v>23.177900000000001</v>
      </c>
      <c r="M328" s="138">
        <v>52.192999999999998</v>
      </c>
      <c r="N328" s="138">
        <v>8.6064000000000007</v>
      </c>
      <c r="O328" s="134">
        <v>5.1315</v>
      </c>
      <c r="P328" s="138">
        <v>13.5029</v>
      </c>
      <c r="Q328" s="138">
        <v>8.3386999999999993</v>
      </c>
      <c r="R328" s="138">
        <v>-6.4794999999999998</v>
      </c>
      <c r="S328" s="138">
        <v>-5.7747999999999999</v>
      </c>
      <c r="T328" s="138">
        <v>-4.2046999999999999</v>
      </c>
      <c r="U328" s="138">
        <v>2.5975000000000001</v>
      </c>
      <c r="V328" s="138">
        <v>-6.6024000000000003</v>
      </c>
      <c r="W328" s="138">
        <v>1.0896999999999999</v>
      </c>
      <c r="X328" s="138">
        <v>0.36225000000000002</v>
      </c>
      <c r="Y328" s="134">
        <v>-12.4581</v>
      </c>
    </row>
    <row r="329" spans="2:25" x14ac:dyDescent="0.35">
      <c r="B329" s="109">
        <f t="shared" si="5"/>
        <v>650</v>
      </c>
      <c r="C329" s="133">
        <v>29.415299999999998</v>
      </c>
      <c r="D329" s="138">
        <v>10.396599999999999</v>
      </c>
      <c r="E329" s="138">
        <v>12.821300000000001</v>
      </c>
      <c r="F329" s="138">
        <v>4.5518000000000001</v>
      </c>
      <c r="G329" s="138">
        <v>26.210100000000001</v>
      </c>
      <c r="H329" s="138">
        <v>10.4429</v>
      </c>
      <c r="I329" s="138">
        <v>-2.11</v>
      </c>
      <c r="J329" s="138">
        <v>-6.1974999999999998</v>
      </c>
      <c r="K329" s="138">
        <v>10.956300000000001</v>
      </c>
      <c r="L329" s="138">
        <v>23.415900000000001</v>
      </c>
      <c r="M329" s="138">
        <v>52.268999999999998</v>
      </c>
      <c r="N329" s="138">
        <v>8.5557999999999996</v>
      </c>
      <c r="O329" s="134">
        <v>5.07</v>
      </c>
      <c r="P329" s="138">
        <v>13.486800000000001</v>
      </c>
      <c r="Q329" s="138">
        <v>8.2581000000000007</v>
      </c>
      <c r="R329" s="138">
        <v>-6.7051999999999996</v>
      </c>
      <c r="S329" s="138">
        <v>-5.9280999999999997</v>
      </c>
      <c r="T329" s="138">
        <v>-4.7542</v>
      </c>
      <c r="U329" s="138">
        <v>2.6459000000000001</v>
      </c>
      <c r="V329" s="138">
        <v>-6.7333999999999996</v>
      </c>
      <c r="W329" s="138">
        <v>1.0812999999999999</v>
      </c>
      <c r="X329" s="138">
        <v>0.35064000000000001</v>
      </c>
      <c r="Y329" s="134">
        <v>-12.508599999999999</v>
      </c>
    </row>
    <row r="330" spans="2:25" x14ac:dyDescent="0.35">
      <c r="B330" s="109">
        <f t="shared" si="5"/>
        <v>652</v>
      </c>
      <c r="C330" s="133">
        <v>29.315799999999999</v>
      </c>
      <c r="D330" s="138">
        <v>10.141400000000001</v>
      </c>
      <c r="E330" s="138">
        <v>12.793699999999999</v>
      </c>
      <c r="F330" s="138">
        <v>4.4000000000000004</v>
      </c>
      <c r="G330" s="138">
        <v>25.941199999999998</v>
      </c>
      <c r="H330" s="138">
        <v>10.3742</v>
      </c>
      <c r="I330" s="138">
        <v>-2.5114000000000001</v>
      </c>
      <c r="J330" s="138">
        <v>-6.4599000000000002</v>
      </c>
      <c r="K330" s="138">
        <v>10.7281</v>
      </c>
      <c r="L330" s="138">
        <v>23.6325</v>
      </c>
      <c r="M330" s="138">
        <v>52.343000000000004</v>
      </c>
      <c r="N330" s="138">
        <v>8.5274000000000001</v>
      </c>
      <c r="O330" s="134">
        <v>5.0471000000000004</v>
      </c>
      <c r="P330" s="138">
        <v>13.4739</v>
      </c>
      <c r="Q330" s="138">
        <v>8.2903000000000002</v>
      </c>
      <c r="R330" s="138">
        <v>-6.9233000000000002</v>
      </c>
      <c r="S330" s="138">
        <v>-6.0967000000000002</v>
      </c>
      <c r="T330" s="138">
        <v>-5.2855999999999996</v>
      </c>
      <c r="U330" s="138">
        <v>2.6964000000000001</v>
      </c>
      <c r="V330" s="138">
        <v>-6.8643000000000001</v>
      </c>
      <c r="W330" s="138">
        <v>1.0729</v>
      </c>
      <c r="X330" s="138">
        <v>0.33387</v>
      </c>
      <c r="Y330" s="134">
        <v>-12.5876</v>
      </c>
    </row>
    <row r="331" spans="2:25" x14ac:dyDescent="0.35">
      <c r="B331" s="109">
        <f t="shared" si="5"/>
        <v>654</v>
      </c>
      <c r="C331" s="133">
        <v>29.282499999999999</v>
      </c>
      <c r="D331" s="138">
        <v>9.8584999999999994</v>
      </c>
      <c r="E331" s="138">
        <v>12.8437</v>
      </c>
      <c r="F331" s="138">
        <v>4.2881</v>
      </c>
      <c r="G331" s="138">
        <v>25.749300000000002</v>
      </c>
      <c r="H331" s="138">
        <v>10.2743</v>
      </c>
      <c r="I331" s="138">
        <v>-2.9327999999999999</v>
      </c>
      <c r="J331" s="138">
        <v>-6.7380000000000004</v>
      </c>
      <c r="K331" s="138">
        <v>10.493499999999999</v>
      </c>
      <c r="L331" s="138">
        <v>23.825299999999999</v>
      </c>
      <c r="M331" s="138">
        <v>52.420999999999999</v>
      </c>
      <c r="N331" s="138">
        <v>8.4974000000000007</v>
      </c>
      <c r="O331" s="134">
        <v>5.0670999999999999</v>
      </c>
      <c r="P331" s="138">
        <v>13.461600000000001</v>
      </c>
      <c r="Q331" s="138">
        <v>8.3306000000000004</v>
      </c>
      <c r="R331" s="138">
        <v>-7.1314000000000002</v>
      </c>
      <c r="S331" s="138">
        <v>-6.28</v>
      </c>
      <c r="T331" s="138">
        <v>-5.9176000000000002</v>
      </c>
      <c r="U331" s="138">
        <v>2.7353999999999998</v>
      </c>
      <c r="V331" s="138">
        <v>-6.9214000000000002</v>
      </c>
      <c r="W331" s="138">
        <v>0.9365</v>
      </c>
      <c r="X331" s="138">
        <v>0.31322</v>
      </c>
      <c r="Y331" s="134">
        <v>-12.6662</v>
      </c>
    </row>
    <row r="332" spans="2:25" x14ac:dyDescent="0.35">
      <c r="B332" s="109">
        <f t="shared" si="5"/>
        <v>656</v>
      </c>
      <c r="C332" s="133">
        <v>29.256699999999999</v>
      </c>
      <c r="D332" s="138">
        <v>9.5662000000000003</v>
      </c>
      <c r="E332" s="138">
        <v>12.9466</v>
      </c>
      <c r="F332" s="138">
        <v>4.1689999999999996</v>
      </c>
      <c r="G332" s="138">
        <v>25.601099999999999</v>
      </c>
      <c r="H332" s="138">
        <v>10.09</v>
      </c>
      <c r="I332" s="138">
        <v>-3.3472</v>
      </c>
      <c r="J332" s="138">
        <v>-7.0246000000000004</v>
      </c>
      <c r="K332" s="138">
        <v>10.2417</v>
      </c>
      <c r="L332" s="138">
        <v>23.996600000000001</v>
      </c>
      <c r="M332" s="138">
        <v>52.494</v>
      </c>
      <c r="N332" s="138">
        <v>8.4745000000000008</v>
      </c>
      <c r="O332" s="134">
        <v>5.0471000000000004</v>
      </c>
      <c r="P332" s="138">
        <v>13.445499999999999</v>
      </c>
      <c r="Q332" s="138">
        <v>8.3306000000000004</v>
      </c>
      <c r="R332" s="138">
        <v>-7.3333000000000004</v>
      </c>
      <c r="S332" s="138">
        <v>-6.4686000000000003</v>
      </c>
      <c r="T332" s="138">
        <v>-6.8266</v>
      </c>
      <c r="U332" s="138">
        <v>2.7637999999999998</v>
      </c>
      <c r="V332" s="138">
        <v>-6.8814000000000002</v>
      </c>
      <c r="W332" s="138">
        <v>0.90649999999999997</v>
      </c>
      <c r="X332" s="138">
        <v>0.29193000000000002</v>
      </c>
      <c r="Y332" s="134">
        <v>-12.738099999999999</v>
      </c>
    </row>
    <row r="333" spans="2:25" x14ac:dyDescent="0.35">
      <c r="B333" s="109">
        <f t="shared" si="5"/>
        <v>658</v>
      </c>
      <c r="C333" s="133">
        <v>29.094799999999999</v>
      </c>
      <c r="D333" s="138">
        <v>9.2579999999999991</v>
      </c>
      <c r="E333" s="138">
        <v>13.059900000000001</v>
      </c>
      <c r="F333" s="138">
        <v>4.0552999999999999</v>
      </c>
      <c r="G333" s="138">
        <v>25.492899999999999</v>
      </c>
      <c r="H333" s="138">
        <v>9.8686000000000007</v>
      </c>
      <c r="I333" s="138">
        <v>-3.7614999999999998</v>
      </c>
      <c r="J333" s="138">
        <v>-7.327</v>
      </c>
      <c r="K333" s="138">
        <v>9.9863</v>
      </c>
      <c r="L333" s="138">
        <v>24.227399999999999</v>
      </c>
      <c r="M333" s="138">
        <v>52.561999999999998</v>
      </c>
      <c r="N333" s="138">
        <v>8.4444999999999997</v>
      </c>
      <c r="O333" s="134">
        <v>5.0228000000000002</v>
      </c>
      <c r="P333" s="138">
        <v>13.4261</v>
      </c>
      <c r="Q333" s="138">
        <v>8.3628999999999998</v>
      </c>
      <c r="R333" s="138">
        <v>-7.5404999999999998</v>
      </c>
      <c r="S333" s="138">
        <v>-6.6628999999999996</v>
      </c>
      <c r="T333" s="138">
        <v>-7.82</v>
      </c>
      <c r="U333" s="138">
        <v>2.7887</v>
      </c>
      <c r="V333" s="138">
        <v>-6.8727999999999998</v>
      </c>
      <c r="W333" s="138">
        <v>0.95550000000000002</v>
      </c>
      <c r="X333" s="138">
        <v>0.27032</v>
      </c>
      <c r="Y333" s="134">
        <v>-12.8095</v>
      </c>
    </row>
    <row r="334" spans="2:25" x14ac:dyDescent="0.35">
      <c r="B334" s="109">
        <f t="shared" si="5"/>
        <v>660</v>
      </c>
      <c r="C334" s="133">
        <v>29.0596</v>
      </c>
      <c r="D334" s="138">
        <v>8.9314</v>
      </c>
      <c r="E334" s="138">
        <v>13.138500000000001</v>
      </c>
      <c r="F334" s="138">
        <v>3.9489999999999998</v>
      </c>
      <c r="G334" s="138">
        <v>25.426500000000001</v>
      </c>
      <c r="H334" s="138">
        <v>9.6313999999999993</v>
      </c>
      <c r="I334" s="138">
        <v>-4.1685999999999996</v>
      </c>
      <c r="J334" s="138">
        <v>-7.6456</v>
      </c>
      <c r="K334" s="138">
        <v>9.7189999999999994</v>
      </c>
      <c r="L334" s="138">
        <v>24.4559</v>
      </c>
      <c r="M334" s="138">
        <v>52.627000000000002</v>
      </c>
      <c r="N334" s="138">
        <v>8.3916000000000004</v>
      </c>
      <c r="O334" s="134">
        <v>4.9870999999999999</v>
      </c>
      <c r="P334" s="138">
        <v>13.405200000000001</v>
      </c>
      <c r="Q334" s="138">
        <v>8.4839000000000002</v>
      </c>
      <c r="R334" s="138">
        <v>-7.7343000000000002</v>
      </c>
      <c r="S334" s="138">
        <v>-6.8695000000000004</v>
      </c>
      <c r="T334" s="138">
        <v>-8.8224</v>
      </c>
      <c r="U334" s="138">
        <v>2.7985000000000002</v>
      </c>
      <c r="V334" s="138">
        <v>-6.8361999999999998</v>
      </c>
      <c r="W334" s="138">
        <v>0.94740000000000002</v>
      </c>
      <c r="X334" s="138">
        <v>0.25322</v>
      </c>
      <c r="Y334" s="134">
        <v>-12.8886</v>
      </c>
    </row>
    <row r="335" spans="2:25" x14ac:dyDescent="0.35">
      <c r="B335" s="109">
        <f t="shared" si="5"/>
        <v>662</v>
      </c>
      <c r="C335" s="133">
        <v>29.188099999999999</v>
      </c>
      <c r="D335" s="138">
        <v>8.5922999999999998</v>
      </c>
      <c r="E335" s="138">
        <v>13.184699999999999</v>
      </c>
      <c r="F335" s="138">
        <v>3.8508</v>
      </c>
      <c r="G335" s="138">
        <v>25.401800000000001</v>
      </c>
      <c r="H335" s="138">
        <v>9.3886000000000003</v>
      </c>
      <c r="I335" s="138">
        <v>-4.5785999999999998</v>
      </c>
      <c r="J335" s="138">
        <v>-7.9703999999999997</v>
      </c>
      <c r="K335" s="138">
        <v>9.4443999999999999</v>
      </c>
      <c r="L335" s="138">
        <v>24.636800000000001</v>
      </c>
      <c r="M335" s="138">
        <v>52.695</v>
      </c>
      <c r="N335" s="138">
        <v>8.3445</v>
      </c>
      <c r="O335" s="134">
        <v>4.9714</v>
      </c>
      <c r="P335" s="138">
        <v>13.3842</v>
      </c>
      <c r="Q335" s="138">
        <v>8.5242000000000004</v>
      </c>
      <c r="R335" s="138">
        <v>-7.9108999999999998</v>
      </c>
      <c r="S335" s="138">
        <v>-7.0838000000000001</v>
      </c>
      <c r="T335" s="138">
        <v>-9.7532999999999994</v>
      </c>
      <c r="U335" s="138">
        <v>2.798</v>
      </c>
      <c r="V335" s="138">
        <v>-6.7652000000000001</v>
      </c>
      <c r="W335" s="138">
        <v>0.92</v>
      </c>
      <c r="X335" s="138">
        <v>0.23805999999999999</v>
      </c>
      <c r="Y335" s="134">
        <v>-12.9686</v>
      </c>
    </row>
    <row r="336" spans="2:25" x14ac:dyDescent="0.35">
      <c r="B336" s="109">
        <f t="shared" si="5"/>
        <v>664</v>
      </c>
      <c r="C336" s="133">
        <v>29.041499999999999</v>
      </c>
      <c r="D336" s="138">
        <v>8.2538</v>
      </c>
      <c r="E336" s="138">
        <v>13.2104</v>
      </c>
      <c r="F336" s="138">
        <v>3.6871999999999998</v>
      </c>
      <c r="G336" s="138">
        <v>25.417200000000001</v>
      </c>
      <c r="H336" s="138">
        <v>9.1357999999999997</v>
      </c>
      <c r="I336" s="138">
        <v>-4.9786000000000001</v>
      </c>
      <c r="J336" s="138">
        <v>-8.3103999999999996</v>
      </c>
      <c r="K336" s="138">
        <v>9.1534999999999993</v>
      </c>
      <c r="L336" s="138">
        <v>24.7271</v>
      </c>
      <c r="M336" s="138">
        <v>52.765000000000001</v>
      </c>
      <c r="N336" s="138">
        <v>8.2905999999999995</v>
      </c>
      <c r="O336" s="134">
        <v>4.9870999999999999</v>
      </c>
      <c r="P336" s="138">
        <v>13.363200000000001</v>
      </c>
      <c r="Q336" s="138">
        <v>8.5242000000000004</v>
      </c>
      <c r="R336" s="138">
        <v>-8.0747</v>
      </c>
      <c r="S336" s="138">
        <v>-7.2980999999999998</v>
      </c>
      <c r="T336" s="138">
        <v>-10.572900000000001</v>
      </c>
      <c r="U336" s="138">
        <v>2.7934000000000001</v>
      </c>
      <c r="V336" s="138">
        <v>-6.8075999999999999</v>
      </c>
      <c r="W336" s="138">
        <v>0.93100000000000005</v>
      </c>
      <c r="X336" s="138">
        <v>0.21998999999999999</v>
      </c>
      <c r="Y336" s="134">
        <v>-13.0243</v>
      </c>
    </row>
    <row r="337" spans="2:25" x14ac:dyDescent="0.35">
      <c r="B337" s="109">
        <f t="shared" si="5"/>
        <v>666</v>
      </c>
      <c r="C337" s="133">
        <v>28.856200000000001</v>
      </c>
      <c r="D337" s="138">
        <v>7.9189999999999996</v>
      </c>
      <c r="E337" s="138">
        <v>13.229900000000001</v>
      </c>
      <c r="F337" s="138">
        <v>3.5463</v>
      </c>
      <c r="G337" s="138">
        <v>25.447199999999999</v>
      </c>
      <c r="H337" s="138">
        <v>8.8857999999999997</v>
      </c>
      <c r="I337" s="138">
        <v>-5.4043999999999999</v>
      </c>
      <c r="J337" s="138">
        <v>-8.6708999999999996</v>
      </c>
      <c r="K337" s="138">
        <v>8.8544</v>
      </c>
      <c r="L337" s="138">
        <v>24.669899999999998</v>
      </c>
      <c r="M337" s="138">
        <v>52.829000000000001</v>
      </c>
      <c r="N337" s="138">
        <v>8.2139000000000006</v>
      </c>
      <c r="O337" s="134">
        <v>4.9728000000000003</v>
      </c>
      <c r="P337" s="138">
        <v>13.3422</v>
      </c>
      <c r="Q337" s="138">
        <v>8.6047999999999991</v>
      </c>
      <c r="R337" s="138">
        <v>-8.2362000000000002</v>
      </c>
      <c r="S337" s="138">
        <v>-7.5004999999999997</v>
      </c>
      <c r="T337" s="138">
        <v>-11.2814</v>
      </c>
      <c r="U337" s="138">
        <v>2.7831000000000001</v>
      </c>
      <c r="V337" s="138">
        <v>-6.8757000000000001</v>
      </c>
      <c r="W337" s="138">
        <v>0.90610000000000002</v>
      </c>
      <c r="X337" s="138">
        <v>0.19903000000000001</v>
      </c>
      <c r="Y337" s="134">
        <v>-13.0852</v>
      </c>
    </row>
    <row r="338" spans="2:25" x14ac:dyDescent="0.35">
      <c r="B338" s="109">
        <f t="shared" si="5"/>
        <v>668</v>
      </c>
      <c r="C338" s="133">
        <v>28.741399999999999</v>
      </c>
      <c r="D338" s="138">
        <v>7.5776000000000003</v>
      </c>
      <c r="E338" s="138">
        <v>13.2532</v>
      </c>
      <c r="F338" s="138">
        <v>3.4481000000000002</v>
      </c>
      <c r="G338" s="138">
        <v>25.492699999999999</v>
      </c>
      <c r="H338" s="138">
        <v>8.7058</v>
      </c>
      <c r="I338" s="138">
        <v>-5.8615000000000004</v>
      </c>
      <c r="J338" s="138">
        <v>-9.0432000000000006</v>
      </c>
      <c r="K338" s="138">
        <v>8.5579999999999998</v>
      </c>
      <c r="L338" s="138">
        <v>24.6389</v>
      </c>
      <c r="M338" s="138">
        <v>52.886000000000003</v>
      </c>
      <c r="N338" s="138">
        <v>8.1452000000000009</v>
      </c>
      <c r="O338" s="134">
        <v>4.8971</v>
      </c>
      <c r="P338" s="138">
        <v>13.3187</v>
      </c>
      <c r="Q338" s="138">
        <v>8.6450999999999993</v>
      </c>
      <c r="R338" s="138">
        <v>-8.3971</v>
      </c>
      <c r="S338" s="138">
        <v>-7.6858000000000004</v>
      </c>
      <c r="T338" s="138">
        <v>-11.886100000000001</v>
      </c>
      <c r="U338" s="138">
        <v>2.7730999999999999</v>
      </c>
      <c r="V338" s="138">
        <v>-6.9241999999999999</v>
      </c>
      <c r="W338" s="138">
        <v>0.82130000000000003</v>
      </c>
      <c r="X338" s="138">
        <v>0.17709</v>
      </c>
      <c r="Y338" s="134">
        <v>-13.154299999999999</v>
      </c>
    </row>
    <row r="339" spans="2:25" x14ac:dyDescent="0.35">
      <c r="B339" s="109">
        <f t="shared" si="5"/>
        <v>670</v>
      </c>
      <c r="C339" s="133">
        <v>28.6462</v>
      </c>
      <c r="D339" s="138">
        <v>7.2298999999999998</v>
      </c>
      <c r="E339" s="138">
        <v>13.2728</v>
      </c>
      <c r="F339" s="138">
        <v>3.3254000000000001</v>
      </c>
      <c r="G339" s="138">
        <v>25.534700000000001</v>
      </c>
      <c r="H339" s="138">
        <v>8.6242999999999999</v>
      </c>
      <c r="I339" s="138">
        <v>-6.32</v>
      </c>
      <c r="J339" s="138">
        <v>-9.4290000000000003</v>
      </c>
      <c r="K339" s="138">
        <v>8.2698999999999998</v>
      </c>
      <c r="L339" s="138">
        <v>24.664999999999999</v>
      </c>
      <c r="M339" s="138">
        <v>52.936</v>
      </c>
      <c r="N339" s="138">
        <v>8.0863999999999994</v>
      </c>
      <c r="O339" s="134">
        <v>4.8428000000000004</v>
      </c>
      <c r="P339" s="138">
        <v>13.290900000000001</v>
      </c>
      <c r="Q339" s="138">
        <v>8.6450999999999993</v>
      </c>
      <c r="R339" s="138">
        <v>-8.5585000000000004</v>
      </c>
      <c r="S339" s="138">
        <v>-7.8539000000000003</v>
      </c>
      <c r="T339" s="138">
        <v>-12.4642</v>
      </c>
      <c r="U339" s="138">
        <v>2.7692999999999999</v>
      </c>
      <c r="V339" s="138">
        <v>-7.0007999999999999</v>
      </c>
      <c r="W339" s="138">
        <v>0.7339</v>
      </c>
      <c r="X339" s="138">
        <v>0.15903</v>
      </c>
      <c r="Y339" s="134">
        <v>-13.213800000000001</v>
      </c>
    </row>
    <row r="340" spans="2:25" x14ac:dyDescent="0.35">
      <c r="B340" s="109">
        <f t="shared" si="5"/>
        <v>672</v>
      </c>
      <c r="C340" s="133">
        <v>28.5291</v>
      </c>
      <c r="D340" s="138">
        <v>6.8780999999999999</v>
      </c>
      <c r="E340" s="138">
        <v>13.279400000000001</v>
      </c>
      <c r="F340" s="138">
        <v>3.2244999999999999</v>
      </c>
      <c r="G340" s="138">
        <v>25.563600000000001</v>
      </c>
      <c r="H340" s="138">
        <v>8.5843000000000007</v>
      </c>
      <c r="I340" s="138">
        <v>-6.7527999999999997</v>
      </c>
      <c r="J340" s="138">
        <v>-9.8165999999999993</v>
      </c>
      <c r="K340" s="138">
        <v>7.9935</v>
      </c>
      <c r="L340" s="138">
        <v>24.679300000000001</v>
      </c>
      <c r="M340" s="138">
        <v>52.98</v>
      </c>
      <c r="N340" s="138">
        <v>8.0174000000000003</v>
      </c>
      <c r="O340" s="134">
        <v>4.8456999999999999</v>
      </c>
      <c r="P340" s="138">
        <v>13.262600000000001</v>
      </c>
      <c r="Q340" s="138">
        <v>8.5725999999999996</v>
      </c>
      <c r="R340" s="138">
        <v>-8.7095000000000002</v>
      </c>
      <c r="S340" s="138">
        <v>-8.0067000000000004</v>
      </c>
      <c r="T340" s="138">
        <v>-13.010400000000001</v>
      </c>
      <c r="U340" s="138">
        <v>2.7694999999999999</v>
      </c>
      <c r="V340" s="138">
        <v>-7.1631999999999998</v>
      </c>
      <c r="W340" s="138">
        <v>0.61929999999999996</v>
      </c>
      <c r="X340" s="138">
        <v>0.14482999999999999</v>
      </c>
      <c r="Y340" s="134">
        <v>-13.282400000000001</v>
      </c>
    </row>
    <row r="341" spans="2:25" x14ac:dyDescent="0.35">
      <c r="B341" s="109">
        <f t="shared" si="5"/>
        <v>674</v>
      </c>
      <c r="C341" s="133">
        <v>28.382899999999999</v>
      </c>
      <c r="D341" s="138">
        <v>6.5328999999999997</v>
      </c>
      <c r="E341" s="138">
        <v>13.2775</v>
      </c>
      <c r="F341" s="138">
        <v>3.1236000000000002</v>
      </c>
      <c r="G341" s="138">
        <v>25.590800000000002</v>
      </c>
      <c r="H341" s="138">
        <v>8.5957000000000008</v>
      </c>
      <c r="I341" s="138">
        <v>-7.1985000000000001</v>
      </c>
      <c r="J341" s="138">
        <v>-10.212300000000001</v>
      </c>
      <c r="K341" s="138">
        <v>7.7343999999999999</v>
      </c>
      <c r="L341" s="138">
        <v>24.4817</v>
      </c>
      <c r="M341" s="138">
        <v>53.021000000000001</v>
      </c>
      <c r="N341" s="138">
        <v>7.9657999999999998</v>
      </c>
      <c r="O341" s="134">
        <v>4.8513999999999999</v>
      </c>
      <c r="P341" s="138">
        <v>13.232900000000001</v>
      </c>
      <c r="Q341" s="138">
        <v>8.5242000000000004</v>
      </c>
      <c r="R341" s="138">
        <v>-8.8490000000000002</v>
      </c>
      <c r="S341" s="138">
        <v>-8.1495999999999995</v>
      </c>
      <c r="T341" s="138">
        <v>-13.5061</v>
      </c>
      <c r="U341" s="138">
        <v>2.7764000000000002</v>
      </c>
      <c r="V341" s="138">
        <v>-7.4055999999999997</v>
      </c>
      <c r="W341" s="138">
        <v>0.52639999999999998</v>
      </c>
      <c r="X341" s="138">
        <v>0.13192999999999999</v>
      </c>
      <c r="Y341" s="134">
        <v>-13.3614</v>
      </c>
    </row>
    <row r="342" spans="2:25" x14ac:dyDescent="0.35">
      <c r="B342" s="109">
        <f t="shared" si="5"/>
        <v>676</v>
      </c>
      <c r="C342" s="133">
        <v>28.2563</v>
      </c>
      <c r="D342" s="138">
        <v>6.2004999999999999</v>
      </c>
      <c r="E342" s="138">
        <v>13.268000000000001</v>
      </c>
      <c r="F342" s="138">
        <v>3.0863</v>
      </c>
      <c r="G342" s="138">
        <v>25.638100000000001</v>
      </c>
      <c r="H342" s="138">
        <v>8.6655999999999995</v>
      </c>
      <c r="I342" s="138">
        <v>-7.6184000000000003</v>
      </c>
      <c r="J342" s="138">
        <v>-10.604200000000001</v>
      </c>
      <c r="K342" s="138">
        <v>7.4870999999999999</v>
      </c>
      <c r="L342" s="138">
        <v>24.3248</v>
      </c>
      <c r="M342" s="138">
        <v>53.061999999999998</v>
      </c>
      <c r="N342" s="138">
        <v>7.9302999999999999</v>
      </c>
      <c r="O342" s="134">
        <v>4.8170999999999999</v>
      </c>
      <c r="P342" s="138">
        <v>13.2035</v>
      </c>
      <c r="Q342" s="138">
        <v>8.5242000000000004</v>
      </c>
      <c r="R342" s="138">
        <v>-8.9804999999999993</v>
      </c>
      <c r="S342" s="138">
        <v>-8.2886000000000006</v>
      </c>
      <c r="T342" s="138">
        <v>-13.978999999999999</v>
      </c>
      <c r="U342" s="138">
        <v>2.7833999999999999</v>
      </c>
      <c r="V342" s="138">
        <v>-7.4993999999999996</v>
      </c>
      <c r="W342" s="138">
        <v>0.50190000000000001</v>
      </c>
      <c r="X342" s="138">
        <v>0.11773</v>
      </c>
      <c r="Y342" s="134">
        <v>-13.4404</v>
      </c>
    </row>
    <row r="343" spans="2:25" x14ac:dyDescent="0.35">
      <c r="B343" s="109">
        <f t="shared" si="5"/>
        <v>678</v>
      </c>
      <c r="C343" s="133">
        <v>28.100100000000001</v>
      </c>
      <c r="D343" s="138">
        <v>5.8891</v>
      </c>
      <c r="E343" s="138">
        <v>13.251799999999999</v>
      </c>
      <c r="F343" s="138">
        <v>3.0863</v>
      </c>
      <c r="G343" s="138">
        <v>25.685500000000001</v>
      </c>
      <c r="H343" s="138">
        <v>8.7897999999999996</v>
      </c>
      <c r="I343" s="138">
        <v>-8.0341000000000005</v>
      </c>
      <c r="J343" s="138">
        <v>-11.0009</v>
      </c>
      <c r="K343" s="138">
        <v>7.2626999999999997</v>
      </c>
      <c r="L343" s="138">
        <v>24.1843</v>
      </c>
      <c r="M343" s="138">
        <v>53.1</v>
      </c>
      <c r="N343" s="138">
        <v>7.8948</v>
      </c>
      <c r="O343" s="134">
        <v>4.7699999999999996</v>
      </c>
      <c r="P343" s="138">
        <v>13.1777</v>
      </c>
      <c r="Q343" s="138">
        <v>8.3628999999999998</v>
      </c>
      <c r="R343" s="138">
        <v>-9.11</v>
      </c>
      <c r="S343" s="138">
        <v>-8.4372000000000007</v>
      </c>
      <c r="T343" s="138">
        <v>-14.4214</v>
      </c>
      <c r="U343" s="138">
        <v>2.7831000000000001</v>
      </c>
      <c r="V343" s="138">
        <v>-7.5251999999999999</v>
      </c>
      <c r="W343" s="138">
        <v>0.49640000000000001</v>
      </c>
      <c r="X343" s="138">
        <v>9.9989999999999996E-2</v>
      </c>
      <c r="Y343" s="134">
        <v>-13.4971</v>
      </c>
    </row>
    <row r="344" spans="2:25" x14ac:dyDescent="0.35">
      <c r="B344" s="109">
        <f t="shared" si="5"/>
        <v>680</v>
      </c>
      <c r="C344" s="133">
        <v>27.902899999999999</v>
      </c>
      <c r="D344" s="138">
        <v>5.6185999999999998</v>
      </c>
      <c r="E344" s="138">
        <v>13.2294</v>
      </c>
      <c r="F344" s="138">
        <v>3.0691000000000002</v>
      </c>
      <c r="G344" s="138">
        <v>25.7254</v>
      </c>
      <c r="H344" s="138">
        <v>8.9227000000000007</v>
      </c>
      <c r="I344" s="138">
        <v>-8.4354999999999993</v>
      </c>
      <c r="J344" s="138">
        <v>-11.4071</v>
      </c>
      <c r="K344" s="138">
        <v>7.0571999999999999</v>
      </c>
      <c r="L344" s="138">
        <v>23.9465</v>
      </c>
      <c r="M344" s="138">
        <v>53.131</v>
      </c>
      <c r="N344" s="138">
        <v>7.8602999999999996</v>
      </c>
      <c r="O344" s="134">
        <v>4.7229000000000001</v>
      </c>
      <c r="P344" s="138">
        <v>13.1555</v>
      </c>
      <c r="Q344" s="138">
        <v>8.2742000000000004</v>
      </c>
      <c r="R344" s="138">
        <v>-9.2408999999999999</v>
      </c>
      <c r="S344" s="138">
        <v>-8.5894999999999992</v>
      </c>
      <c r="T344" s="138">
        <v>-14.82</v>
      </c>
      <c r="U344" s="138">
        <v>2.7864</v>
      </c>
      <c r="V344" s="138">
        <v>-7.5194999999999999</v>
      </c>
      <c r="W344" s="138">
        <v>0.42549999999999999</v>
      </c>
      <c r="X344" s="138">
        <v>8.5150000000000003E-2</v>
      </c>
      <c r="Y344" s="134">
        <v>-13.5343</v>
      </c>
    </row>
    <row r="345" spans="2:25" x14ac:dyDescent="0.35">
      <c r="B345" s="109">
        <f t="shared" si="5"/>
        <v>682</v>
      </c>
      <c r="C345" s="133">
        <v>27.766200000000001</v>
      </c>
      <c r="D345" s="138">
        <v>5.3871000000000002</v>
      </c>
      <c r="E345" s="138">
        <v>13.2142</v>
      </c>
      <c r="F345" s="138">
        <v>3.0017999999999998</v>
      </c>
      <c r="G345" s="138">
        <v>25.771799999999999</v>
      </c>
      <c r="H345" s="138">
        <v>9.0555000000000003</v>
      </c>
      <c r="I345" s="138">
        <v>-8.8213000000000008</v>
      </c>
      <c r="J345" s="138">
        <v>-11.8009</v>
      </c>
      <c r="K345" s="138">
        <v>6.8754</v>
      </c>
      <c r="L345" s="138">
        <v>23.6584</v>
      </c>
      <c r="M345" s="138">
        <v>53.156999999999996</v>
      </c>
      <c r="N345" s="138">
        <v>7.8247999999999998</v>
      </c>
      <c r="O345" s="134">
        <v>4.6970999999999998</v>
      </c>
      <c r="P345" s="138">
        <v>13.1371</v>
      </c>
      <c r="Q345" s="138">
        <v>8.3547999999999991</v>
      </c>
      <c r="R345" s="138">
        <v>-9.3771000000000004</v>
      </c>
      <c r="S345" s="138">
        <v>-8.7446999999999999</v>
      </c>
      <c r="T345" s="138">
        <v>-15.216100000000001</v>
      </c>
      <c r="U345" s="138">
        <v>2.7974000000000001</v>
      </c>
      <c r="V345" s="138">
        <v>-7.4856999999999996</v>
      </c>
      <c r="W345" s="138">
        <v>0.34060000000000001</v>
      </c>
      <c r="X345" s="138">
        <v>6.9019999999999998E-2</v>
      </c>
      <c r="Y345" s="134">
        <v>-13.575699999999999</v>
      </c>
    </row>
    <row r="346" spans="2:25" x14ac:dyDescent="0.35">
      <c r="B346" s="109">
        <f t="shared" si="5"/>
        <v>684</v>
      </c>
      <c r="C346" s="133">
        <v>27.633299999999998</v>
      </c>
      <c r="D346" s="138">
        <v>5.1947000000000001</v>
      </c>
      <c r="E346" s="138">
        <v>13.219900000000001</v>
      </c>
      <c r="F346" s="138">
        <v>3.0045999999999999</v>
      </c>
      <c r="G346" s="138">
        <v>25.823599999999999</v>
      </c>
      <c r="H346" s="138">
        <v>9.1713000000000005</v>
      </c>
      <c r="I346" s="138">
        <v>-9.2113999999999994</v>
      </c>
      <c r="J346" s="138">
        <v>-12.2033</v>
      </c>
      <c r="K346" s="138">
        <v>6.7191000000000001</v>
      </c>
      <c r="L346" s="138">
        <v>23.4466</v>
      </c>
      <c r="M346" s="138">
        <v>53.183999999999997</v>
      </c>
      <c r="N346" s="138">
        <v>7.7445000000000004</v>
      </c>
      <c r="O346" s="134">
        <v>4.6786000000000003</v>
      </c>
      <c r="P346" s="138">
        <v>13.1168</v>
      </c>
      <c r="Q346" s="138">
        <v>8.2742000000000004</v>
      </c>
      <c r="R346" s="138">
        <v>-9.5028000000000006</v>
      </c>
      <c r="S346" s="138">
        <v>-8.9032999999999998</v>
      </c>
      <c r="T346" s="138">
        <v>-15.623799999999999</v>
      </c>
      <c r="U346" s="138">
        <v>2.8102</v>
      </c>
      <c r="V346" s="138">
        <v>-7.4432999999999998</v>
      </c>
      <c r="W346" s="138">
        <v>0.23419999999999999</v>
      </c>
      <c r="X346" s="138">
        <v>5.0639999999999998E-2</v>
      </c>
      <c r="Y346" s="134">
        <v>-13.626200000000001</v>
      </c>
    </row>
    <row r="347" spans="2:25" x14ac:dyDescent="0.35">
      <c r="B347" s="109">
        <f t="shared" si="5"/>
        <v>686</v>
      </c>
      <c r="C347" s="133">
        <v>27.4985</v>
      </c>
      <c r="D347" s="138">
        <v>5.0471000000000004</v>
      </c>
      <c r="E347" s="138">
        <v>13.2623</v>
      </c>
      <c r="F347" s="138">
        <v>3.0926999999999998</v>
      </c>
      <c r="G347" s="138">
        <v>25.8627</v>
      </c>
      <c r="H347" s="138">
        <v>9.2355999999999998</v>
      </c>
      <c r="I347" s="138">
        <v>-9.6041000000000007</v>
      </c>
      <c r="J347" s="138">
        <v>-12.609500000000001</v>
      </c>
      <c r="K347" s="138">
        <v>6.5773000000000001</v>
      </c>
      <c r="L347" s="138">
        <v>23.375299999999999</v>
      </c>
      <c r="M347" s="138">
        <v>53.203000000000003</v>
      </c>
      <c r="N347" s="138">
        <v>7.6858000000000004</v>
      </c>
      <c r="O347" s="134">
        <v>4.6071999999999997</v>
      </c>
      <c r="P347" s="138">
        <v>13.0939</v>
      </c>
      <c r="Q347" s="138">
        <v>8.3145000000000007</v>
      </c>
      <c r="R347" s="138">
        <v>-9.6133000000000006</v>
      </c>
      <c r="S347" s="138">
        <v>-9.0846999999999998</v>
      </c>
      <c r="T347" s="138">
        <v>-16.0547</v>
      </c>
      <c r="U347" s="138">
        <v>2.83</v>
      </c>
      <c r="V347" s="138">
        <v>-7.4176000000000002</v>
      </c>
      <c r="W347" s="138">
        <v>0.20130000000000001</v>
      </c>
      <c r="X347" s="138">
        <v>3.6769999999999997E-2</v>
      </c>
      <c r="Y347" s="134">
        <v>-13.6843</v>
      </c>
    </row>
    <row r="348" spans="2:25" x14ac:dyDescent="0.35">
      <c r="B348" s="109">
        <f t="shared" si="5"/>
        <v>688</v>
      </c>
      <c r="C348" s="133">
        <v>27.44</v>
      </c>
      <c r="D348" s="138">
        <v>4.9290000000000003</v>
      </c>
      <c r="E348" s="138">
        <v>13.3142</v>
      </c>
      <c r="F348" s="138">
        <v>3.0973000000000002</v>
      </c>
      <c r="G348" s="138">
        <v>25.9163</v>
      </c>
      <c r="H348" s="138">
        <v>9.2955000000000005</v>
      </c>
      <c r="I348" s="138">
        <v>-9.9713999999999992</v>
      </c>
      <c r="J348" s="138">
        <v>-13.0214</v>
      </c>
      <c r="K348" s="138">
        <v>6.4436999999999998</v>
      </c>
      <c r="L348" s="138">
        <v>23.2897</v>
      </c>
      <c r="M348" s="138">
        <v>53.216999999999999</v>
      </c>
      <c r="N348" s="138">
        <v>7.5974000000000004</v>
      </c>
      <c r="O348" s="134">
        <v>4.5328999999999997</v>
      </c>
      <c r="P348" s="138">
        <v>13.071899999999999</v>
      </c>
      <c r="Q348" s="138">
        <v>8.4435000000000002</v>
      </c>
      <c r="R348" s="138">
        <v>-9.7109000000000005</v>
      </c>
      <c r="S348" s="138">
        <v>-9.2837999999999994</v>
      </c>
      <c r="T348" s="138">
        <v>-16.491399999999999</v>
      </c>
      <c r="U348" s="138">
        <v>2.8647999999999998</v>
      </c>
      <c r="V348" s="138">
        <v>-7.54</v>
      </c>
      <c r="W348" s="138">
        <v>0.2316</v>
      </c>
      <c r="X348" s="138">
        <v>2.547E-2</v>
      </c>
      <c r="Y348" s="134">
        <v>-13.741899999999999</v>
      </c>
    </row>
    <row r="349" spans="2:25" x14ac:dyDescent="0.35">
      <c r="B349" s="109">
        <f t="shared" si="5"/>
        <v>690</v>
      </c>
      <c r="C349" s="133">
        <v>27.491</v>
      </c>
      <c r="D349" s="138">
        <v>4.8361999999999998</v>
      </c>
      <c r="E349" s="138">
        <v>13.3466</v>
      </c>
      <c r="F349" s="138">
        <v>3.0973000000000002</v>
      </c>
      <c r="G349" s="138">
        <v>25.9953</v>
      </c>
      <c r="H349" s="138">
        <v>9.3384</v>
      </c>
      <c r="I349" s="138">
        <v>-10.3629</v>
      </c>
      <c r="J349" s="138">
        <v>-13.4186</v>
      </c>
      <c r="K349" s="138">
        <v>6.3190999999999997</v>
      </c>
      <c r="L349" s="138">
        <v>23.135200000000001</v>
      </c>
      <c r="M349" s="138">
        <v>53.234999999999999</v>
      </c>
      <c r="N349" s="138">
        <v>7.5008999999999997</v>
      </c>
      <c r="O349" s="134">
        <v>4.4585999999999997</v>
      </c>
      <c r="P349" s="138">
        <v>13.0494</v>
      </c>
      <c r="Q349" s="138">
        <v>8.1692999999999998</v>
      </c>
      <c r="R349" s="138">
        <v>-9.8027999999999995</v>
      </c>
      <c r="S349" s="138">
        <v>-9.4794999999999998</v>
      </c>
      <c r="T349" s="138">
        <v>-16.942799999999998</v>
      </c>
      <c r="U349" s="138">
        <v>2.9022999999999999</v>
      </c>
      <c r="V349" s="138">
        <v>-7.6395</v>
      </c>
      <c r="W349" s="138">
        <v>0.28060000000000002</v>
      </c>
      <c r="X349" s="138">
        <v>1.1599999999999999E-2</v>
      </c>
      <c r="Y349" s="134">
        <v>-13.802899999999999</v>
      </c>
    </row>
    <row r="350" spans="2:25" x14ac:dyDescent="0.35">
      <c r="B350" s="109">
        <f t="shared" si="5"/>
        <v>692</v>
      </c>
      <c r="C350" s="133">
        <v>27.613800000000001</v>
      </c>
      <c r="D350" s="138">
        <v>4.7813999999999997</v>
      </c>
      <c r="E350" s="138">
        <v>13.3276</v>
      </c>
      <c r="F350" s="138">
        <v>3.1646000000000001</v>
      </c>
      <c r="G350" s="138">
        <v>26.1126</v>
      </c>
      <c r="H350" s="138">
        <v>9.3741000000000003</v>
      </c>
      <c r="I350" s="138">
        <v>-10.734299999999999</v>
      </c>
      <c r="J350" s="138">
        <v>-13.8133</v>
      </c>
      <c r="K350" s="138">
        <v>6.1955</v>
      </c>
      <c r="L350" s="138">
        <v>22.959099999999999</v>
      </c>
      <c r="M350" s="138">
        <v>53.255000000000003</v>
      </c>
      <c r="N350" s="138">
        <v>7.4184000000000001</v>
      </c>
      <c r="O350" s="134">
        <v>4.3856999999999999</v>
      </c>
      <c r="P350" s="138">
        <v>13.0274</v>
      </c>
      <c r="Q350" s="138">
        <v>7.9192999999999998</v>
      </c>
      <c r="R350" s="138">
        <v>-9.8856999999999999</v>
      </c>
      <c r="S350" s="138">
        <v>-9.6723999999999997</v>
      </c>
      <c r="T350" s="138">
        <v>-17.421900000000001</v>
      </c>
      <c r="U350" s="138">
        <v>2.9373999999999998</v>
      </c>
      <c r="V350" s="138">
        <v>-7.6481000000000003</v>
      </c>
      <c r="W350" s="138">
        <v>0.24229999999999999</v>
      </c>
      <c r="X350" s="138">
        <v>-6.4999999999999997E-4</v>
      </c>
      <c r="Y350" s="134">
        <v>-13.863300000000001</v>
      </c>
    </row>
    <row r="351" spans="2:25" x14ac:dyDescent="0.35">
      <c r="B351" s="109">
        <f t="shared" si="5"/>
        <v>694</v>
      </c>
      <c r="C351" s="133">
        <v>27.598099999999999</v>
      </c>
      <c r="D351" s="138">
        <v>4.7713999999999999</v>
      </c>
      <c r="E351" s="138">
        <v>13.2638</v>
      </c>
      <c r="F351" s="138">
        <v>3.22</v>
      </c>
      <c r="G351" s="138">
        <v>26.293500000000002</v>
      </c>
      <c r="H351" s="138">
        <v>9.3871000000000002</v>
      </c>
      <c r="I351" s="138">
        <v>-11.108700000000001</v>
      </c>
      <c r="J351" s="138">
        <v>-14.2105</v>
      </c>
      <c r="K351" s="138">
        <v>6.0736999999999997</v>
      </c>
      <c r="L351" s="138">
        <v>22.8901</v>
      </c>
      <c r="M351" s="138">
        <v>53.274999999999999</v>
      </c>
      <c r="N351" s="138">
        <v>7.3322000000000003</v>
      </c>
      <c r="O351" s="134">
        <v>4.3385999999999996</v>
      </c>
      <c r="P351" s="138">
        <v>13.008699999999999</v>
      </c>
      <c r="Q351" s="138">
        <v>7.8305999999999996</v>
      </c>
      <c r="R351" s="138">
        <v>-9.9390000000000001</v>
      </c>
      <c r="S351" s="138">
        <v>-9.8575999999999997</v>
      </c>
      <c r="T351" s="138">
        <v>-17.854299999999999</v>
      </c>
      <c r="U351" s="138">
        <v>2.9689999999999999</v>
      </c>
      <c r="V351" s="138">
        <v>-7.7138</v>
      </c>
      <c r="W351" s="138">
        <v>7.5800000000000006E-2</v>
      </c>
      <c r="X351" s="138">
        <v>-1.0330000000000001E-2</v>
      </c>
      <c r="Y351" s="134">
        <v>-13.909599999999999</v>
      </c>
    </row>
    <row r="352" spans="2:25" x14ac:dyDescent="0.35">
      <c r="B352" s="109">
        <f t="shared" si="5"/>
        <v>696</v>
      </c>
      <c r="C352" s="133">
        <v>27.512499999999999</v>
      </c>
      <c r="D352" s="138">
        <v>4.8033000000000001</v>
      </c>
      <c r="E352" s="138">
        <v>13.1609</v>
      </c>
      <c r="F352" s="138">
        <v>3.25</v>
      </c>
      <c r="G352" s="138">
        <v>26.546199999999999</v>
      </c>
      <c r="H352" s="138">
        <v>9.3684999999999992</v>
      </c>
      <c r="I352" s="138">
        <v>-11.4772</v>
      </c>
      <c r="J352" s="138">
        <v>-14.604799999999999</v>
      </c>
      <c r="K352" s="138">
        <v>5.9645999999999999</v>
      </c>
      <c r="L352" s="138">
        <v>22.8948</v>
      </c>
      <c r="M352" s="138">
        <v>53.293999999999997</v>
      </c>
      <c r="N352" s="138">
        <v>7.2770999999999999</v>
      </c>
      <c r="O352" s="134">
        <v>4.3014000000000001</v>
      </c>
      <c r="P352" s="138">
        <v>12.9884</v>
      </c>
      <c r="Q352" s="138">
        <v>7.6612</v>
      </c>
      <c r="R352" s="138">
        <v>-9.9699000000000009</v>
      </c>
      <c r="S352" s="138">
        <v>-10.024800000000001</v>
      </c>
      <c r="T352" s="138">
        <v>-18.2271</v>
      </c>
      <c r="U352" s="138">
        <v>2.9958999999999998</v>
      </c>
      <c r="V352" s="138">
        <v>-7.7990000000000004</v>
      </c>
      <c r="W352" s="138">
        <v>-7.7100000000000002E-2</v>
      </c>
      <c r="X352" s="138">
        <v>-2.324E-2</v>
      </c>
      <c r="Y352" s="134">
        <v>-13.9596</v>
      </c>
    </row>
    <row r="353" spans="2:25" x14ac:dyDescent="0.35">
      <c r="B353" s="109">
        <f t="shared" si="5"/>
        <v>698</v>
      </c>
      <c r="C353" s="133">
        <v>27.4053</v>
      </c>
      <c r="D353" s="138">
        <v>4.8543000000000003</v>
      </c>
      <c r="E353" s="138">
        <v>13.0595</v>
      </c>
      <c r="F353" s="138">
        <v>3.2372000000000001</v>
      </c>
      <c r="G353" s="138">
        <v>26.8581</v>
      </c>
      <c r="H353" s="138">
        <v>9.3670000000000009</v>
      </c>
      <c r="I353" s="138">
        <v>-11.8628</v>
      </c>
      <c r="J353" s="138">
        <v>-14.996700000000001</v>
      </c>
      <c r="K353" s="138">
        <v>5.8619000000000003</v>
      </c>
      <c r="L353" s="138">
        <v>22.978100000000001</v>
      </c>
      <c r="M353" s="138">
        <v>53.31</v>
      </c>
      <c r="N353" s="138">
        <v>7.1829000000000001</v>
      </c>
      <c r="O353" s="134">
        <v>4.2443</v>
      </c>
      <c r="P353" s="138">
        <v>12.9626</v>
      </c>
      <c r="Q353" s="138">
        <v>7.4515000000000002</v>
      </c>
      <c r="R353" s="138">
        <v>-9.9799000000000007</v>
      </c>
      <c r="S353" s="138">
        <v>-10.173400000000001</v>
      </c>
      <c r="T353" s="138">
        <v>-18.5305</v>
      </c>
      <c r="U353" s="138">
        <v>3.0110000000000001</v>
      </c>
      <c r="V353" s="138">
        <v>-7.8928000000000003</v>
      </c>
      <c r="W353" s="138">
        <v>-0.1426</v>
      </c>
      <c r="X353" s="138">
        <v>-3.9039999999999998E-2</v>
      </c>
      <c r="Y353" s="134">
        <v>-14.018599999999999</v>
      </c>
    </row>
    <row r="354" spans="2:25" x14ac:dyDescent="0.35">
      <c r="B354" s="109">
        <f t="shared" si="5"/>
        <v>700</v>
      </c>
      <c r="C354" s="133">
        <v>27.356300000000001</v>
      </c>
      <c r="D354" s="138">
        <v>4.9375999999999998</v>
      </c>
      <c r="E354" s="138">
        <v>12.967599999999999</v>
      </c>
      <c r="F354" s="138">
        <v>3.1673</v>
      </c>
      <c r="G354" s="138">
        <v>27.246200000000002</v>
      </c>
      <c r="H354" s="138">
        <v>9.3557000000000006</v>
      </c>
      <c r="I354" s="138">
        <v>-12.2456</v>
      </c>
      <c r="J354" s="138">
        <v>-15.384399999999999</v>
      </c>
      <c r="K354" s="138">
        <v>5.7554999999999996</v>
      </c>
      <c r="L354" s="138">
        <v>23.185099999999998</v>
      </c>
      <c r="M354" s="138">
        <v>53.323</v>
      </c>
      <c r="N354" s="138">
        <v>7.09</v>
      </c>
      <c r="O354" s="134">
        <v>4.1856999999999998</v>
      </c>
      <c r="P354" s="138">
        <v>12.93</v>
      </c>
      <c r="Q354" s="138">
        <v>7.4837999999999996</v>
      </c>
      <c r="R354" s="138">
        <v>-9.9689999999999994</v>
      </c>
      <c r="S354" s="138">
        <v>-10.303800000000001</v>
      </c>
      <c r="T354" s="138">
        <v>-18.7943</v>
      </c>
      <c r="U354" s="138">
        <v>3.0125999999999999</v>
      </c>
      <c r="V354" s="138">
        <v>-8.0123999999999995</v>
      </c>
      <c r="W354" s="138">
        <v>-0.20519999999999999</v>
      </c>
      <c r="X354" s="138">
        <v>-5.5820000000000002E-2</v>
      </c>
      <c r="Y354" s="134">
        <v>-14.0824</v>
      </c>
    </row>
    <row r="355" spans="2:25" x14ac:dyDescent="0.35">
      <c r="B355" s="109">
        <f t="shared" si="5"/>
        <v>702</v>
      </c>
      <c r="C355" s="133">
        <v>27.272500000000001</v>
      </c>
      <c r="D355" s="138">
        <v>5.0556999999999999</v>
      </c>
      <c r="E355" s="138">
        <v>12.892799999999999</v>
      </c>
      <c r="F355" s="138">
        <v>3.0863</v>
      </c>
      <c r="G355" s="138">
        <v>27.7363</v>
      </c>
      <c r="H355" s="138">
        <v>9.3015000000000008</v>
      </c>
      <c r="I355" s="138">
        <v>-12.6212</v>
      </c>
      <c r="J355" s="138">
        <v>-15.759600000000001</v>
      </c>
      <c r="K355" s="138">
        <v>5.6490999999999998</v>
      </c>
      <c r="L355" s="138">
        <v>23.349399999999999</v>
      </c>
      <c r="M355" s="138">
        <v>53.338000000000001</v>
      </c>
      <c r="N355" s="138">
        <v>7.0209000000000001</v>
      </c>
      <c r="O355" s="134">
        <v>4.1285999999999996</v>
      </c>
      <c r="P355" s="138">
        <v>12.895099999999999</v>
      </c>
      <c r="Q355" s="138">
        <v>7.5240999999999998</v>
      </c>
      <c r="R355" s="138">
        <v>-9.9595000000000002</v>
      </c>
      <c r="S355" s="138">
        <v>-10.4162</v>
      </c>
      <c r="T355" s="138">
        <v>-19.0153</v>
      </c>
      <c r="U355" s="138">
        <v>3.0225</v>
      </c>
      <c r="V355" s="138">
        <v>-8.1404999999999994</v>
      </c>
      <c r="W355" s="138">
        <v>-0.3468</v>
      </c>
      <c r="X355" s="138">
        <v>-7.5170000000000001E-2</v>
      </c>
      <c r="Y355" s="134">
        <v>-14.136200000000001</v>
      </c>
    </row>
    <row r="356" spans="2:25" x14ac:dyDescent="0.35">
      <c r="B356" s="109">
        <f t="shared" si="5"/>
        <v>704</v>
      </c>
      <c r="C356" s="133">
        <v>27.1572</v>
      </c>
      <c r="D356" s="138">
        <v>5.1928000000000001</v>
      </c>
      <c r="E356" s="138">
        <v>12.833299999999999</v>
      </c>
      <c r="F356" s="138">
        <v>3.0280999999999998</v>
      </c>
      <c r="G356" s="138">
        <v>28.317299999999999</v>
      </c>
      <c r="H356" s="138">
        <v>9.2416</v>
      </c>
      <c r="I356" s="138">
        <v>-12.981199999999999</v>
      </c>
      <c r="J356" s="138">
        <v>-16.132899999999999</v>
      </c>
      <c r="K356" s="138">
        <v>5.5419</v>
      </c>
      <c r="L356" s="138">
        <v>23.418399999999998</v>
      </c>
      <c r="M356" s="138">
        <v>53.348999999999997</v>
      </c>
      <c r="N356" s="138">
        <v>6.9692999999999996</v>
      </c>
      <c r="O356" s="134">
        <v>4.0715000000000003</v>
      </c>
      <c r="P356" s="138">
        <v>12.8584</v>
      </c>
      <c r="Q356" s="138">
        <v>7.4837999999999996</v>
      </c>
      <c r="R356" s="138">
        <v>-9.9551999999999996</v>
      </c>
      <c r="S356" s="138">
        <v>-10.5105</v>
      </c>
      <c r="T356" s="138">
        <v>-19.185199999999998</v>
      </c>
      <c r="U356" s="138">
        <v>3.0343</v>
      </c>
      <c r="V356" s="138">
        <v>-8.2570999999999994</v>
      </c>
      <c r="W356" s="138">
        <v>-0.48320000000000002</v>
      </c>
      <c r="X356" s="138">
        <v>-9.7430000000000003E-2</v>
      </c>
      <c r="Y356" s="134">
        <v>-14.183299999999999</v>
      </c>
    </row>
    <row r="357" spans="2:25" x14ac:dyDescent="0.35">
      <c r="B357" s="109">
        <f t="shared" si="5"/>
        <v>706</v>
      </c>
      <c r="C357" s="133">
        <v>27.2196</v>
      </c>
      <c r="D357" s="138">
        <v>5.3357000000000001</v>
      </c>
      <c r="E357" s="138">
        <v>12.7829</v>
      </c>
      <c r="F357" s="138">
        <v>2.8917999999999999</v>
      </c>
      <c r="G357" s="138">
        <v>28.9755</v>
      </c>
      <c r="H357" s="138">
        <v>9.1701999999999995</v>
      </c>
      <c r="I357" s="138">
        <v>-13.364100000000001</v>
      </c>
      <c r="J357" s="138">
        <v>-16.499099999999999</v>
      </c>
      <c r="K357" s="138">
        <v>5.4237000000000002</v>
      </c>
      <c r="L357" s="138">
        <v>23.427900000000001</v>
      </c>
      <c r="M357" s="138">
        <v>53.353999999999999</v>
      </c>
      <c r="N357" s="138">
        <v>6.9119000000000002</v>
      </c>
      <c r="O357" s="134">
        <v>4.0086000000000004</v>
      </c>
      <c r="P357" s="138">
        <v>12.8222</v>
      </c>
      <c r="Q357" s="138">
        <v>7.516</v>
      </c>
      <c r="R357" s="138">
        <v>-9.9481000000000002</v>
      </c>
      <c r="S357" s="138">
        <v>-10.5914</v>
      </c>
      <c r="T357" s="138">
        <v>-19.2895</v>
      </c>
      <c r="U357" s="138">
        <v>3.0423</v>
      </c>
      <c r="V357" s="138">
        <v>-8.2885000000000009</v>
      </c>
      <c r="W357" s="138">
        <v>-0.61970000000000003</v>
      </c>
      <c r="X357" s="138">
        <v>-0.12098</v>
      </c>
      <c r="Y357" s="134">
        <v>-14.2448</v>
      </c>
    </row>
    <row r="358" spans="2:25" x14ac:dyDescent="0.35">
      <c r="B358" s="109">
        <f t="shared" si="5"/>
        <v>708</v>
      </c>
      <c r="C358" s="133">
        <v>27.258600000000001</v>
      </c>
      <c r="D358" s="138">
        <v>5.4785000000000004</v>
      </c>
      <c r="E358" s="138">
        <v>12.734299999999999</v>
      </c>
      <c r="F358" s="138">
        <v>2.7172000000000001</v>
      </c>
      <c r="G358" s="138">
        <v>29.7028</v>
      </c>
      <c r="H358" s="138">
        <v>9.1100999999999992</v>
      </c>
      <c r="I358" s="138">
        <v>-13.752599999999999</v>
      </c>
      <c r="J358" s="138">
        <v>-16.8582</v>
      </c>
      <c r="K358" s="138">
        <v>5.3028000000000004</v>
      </c>
      <c r="L358" s="138">
        <v>23.4422</v>
      </c>
      <c r="M358" s="138">
        <v>53.362000000000002</v>
      </c>
      <c r="N358" s="138">
        <v>6.8532000000000002</v>
      </c>
      <c r="O358" s="134">
        <v>3.9315000000000002</v>
      </c>
      <c r="P358" s="138">
        <v>12.7845</v>
      </c>
      <c r="Q358" s="138">
        <v>7.6288999999999998</v>
      </c>
      <c r="R358" s="138">
        <v>-9.9381000000000004</v>
      </c>
      <c r="S358" s="138">
        <v>-10.669</v>
      </c>
      <c r="T358" s="138">
        <v>-19.3581</v>
      </c>
      <c r="U358" s="138">
        <v>3.0472000000000001</v>
      </c>
      <c r="V358" s="138">
        <v>-8.3256999999999994</v>
      </c>
      <c r="W358" s="138">
        <v>-0.75609999999999999</v>
      </c>
      <c r="X358" s="138">
        <v>-0.14258999999999999</v>
      </c>
      <c r="Y358" s="134">
        <v>-14.309100000000001</v>
      </c>
    </row>
    <row r="359" spans="2:25" x14ac:dyDescent="0.35">
      <c r="B359" s="109">
        <f t="shared" si="5"/>
        <v>710</v>
      </c>
      <c r="C359" s="133">
        <v>27.2134</v>
      </c>
      <c r="D359" s="138">
        <v>5.6214000000000004</v>
      </c>
      <c r="E359" s="138">
        <v>12.6943</v>
      </c>
      <c r="F359" s="138">
        <v>2.6017999999999999</v>
      </c>
      <c r="G359" s="138">
        <v>30.474599999999999</v>
      </c>
      <c r="H359" s="138">
        <v>9.0329999999999995</v>
      </c>
      <c r="I359" s="138">
        <v>-14.129799999999999</v>
      </c>
      <c r="J359" s="138">
        <v>-17.2105</v>
      </c>
      <c r="K359" s="138">
        <v>5.1874000000000002</v>
      </c>
      <c r="L359" s="138">
        <v>23.549299999999999</v>
      </c>
      <c r="M359" s="138">
        <v>53.366999999999997</v>
      </c>
      <c r="N359" s="138">
        <v>6.7763999999999998</v>
      </c>
      <c r="O359" s="134">
        <v>3.8729</v>
      </c>
      <c r="P359" s="138">
        <v>12.7403</v>
      </c>
      <c r="Q359" s="138">
        <v>7.7983000000000002</v>
      </c>
      <c r="R359" s="138">
        <v>-9.9252000000000002</v>
      </c>
      <c r="S359" s="138">
        <v>-10.7362</v>
      </c>
      <c r="T359" s="138">
        <v>-19.433299999999999</v>
      </c>
      <c r="U359" s="138">
        <v>3.0682</v>
      </c>
      <c r="V359" s="138">
        <v>-8.3994999999999997</v>
      </c>
      <c r="W359" s="138">
        <v>-0.83260000000000001</v>
      </c>
      <c r="X359" s="138">
        <v>-0.17000999999999999</v>
      </c>
      <c r="Y359" s="134">
        <v>-14.374700000000001</v>
      </c>
    </row>
    <row r="360" spans="2:25" x14ac:dyDescent="0.35">
      <c r="B360" s="109">
        <f t="shared" si="5"/>
        <v>712</v>
      </c>
      <c r="C360" s="133">
        <v>27.248100000000001</v>
      </c>
      <c r="D360" s="138">
        <v>5.7465999999999999</v>
      </c>
      <c r="E360" s="138">
        <v>12.6629</v>
      </c>
      <c r="F360" s="138">
        <v>2.4981</v>
      </c>
      <c r="G360" s="138">
        <v>31.2438</v>
      </c>
      <c r="H360" s="138">
        <v>8.9544999999999995</v>
      </c>
      <c r="I360" s="138">
        <v>-14.4884</v>
      </c>
      <c r="J360" s="138">
        <v>-17.548100000000002</v>
      </c>
      <c r="K360" s="138">
        <v>5.0701000000000001</v>
      </c>
      <c r="L360" s="138">
        <v>23.620799999999999</v>
      </c>
      <c r="M360" s="138">
        <v>53.371000000000002</v>
      </c>
      <c r="N360" s="138">
        <v>6.6696999999999997</v>
      </c>
      <c r="O360" s="134">
        <v>3.8214999999999999</v>
      </c>
      <c r="P360" s="138">
        <v>12.692600000000001</v>
      </c>
      <c r="Q360" s="138">
        <v>7.8467000000000002</v>
      </c>
      <c r="R360" s="138">
        <v>-9.91</v>
      </c>
      <c r="S360" s="138">
        <v>-10.7933</v>
      </c>
      <c r="T360" s="138">
        <v>-19.5138</v>
      </c>
      <c r="U360" s="138">
        <v>3.093</v>
      </c>
      <c r="V360" s="138">
        <v>-8.3851999999999993</v>
      </c>
      <c r="W360" s="138">
        <v>-0.86519999999999997</v>
      </c>
      <c r="X360" s="138">
        <v>-0.19936000000000001</v>
      </c>
      <c r="Y360" s="134">
        <v>-14.4452</v>
      </c>
    </row>
    <row r="361" spans="2:25" x14ac:dyDescent="0.35">
      <c r="B361" s="109">
        <f t="shared" si="5"/>
        <v>714</v>
      </c>
      <c r="C361" s="133">
        <v>27.294799999999999</v>
      </c>
      <c r="D361" s="138">
        <v>5.8460999999999999</v>
      </c>
      <c r="E361" s="138">
        <v>12.6401</v>
      </c>
      <c r="F361" s="138">
        <v>2.36</v>
      </c>
      <c r="G361" s="138">
        <v>31.987400000000001</v>
      </c>
      <c r="H361" s="138">
        <v>8.9158000000000008</v>
      </c>
      <c r="I361" s="138">
        <v>-14.855700000000001</v>
      </c>
      <c r="J361" s="138">
        <v>-17.8781</v>
      </c>
      <c r="K361" s="138">
        <v>4.9447000000000001</v>
      </c>
      <c r="L361" s="138">
        <v>23.6708</v>
      </c>
      <c r="M361" s="138">
        <v>53.378</v>
      </c>
      <c r="N361" s="138">
        <v>6.5408999999999997</v>
      </c>
      <c r="O361" s="134">
        <v>3.7486000000000002</v>
      </c>
      <c r="P361" s="138">
        <v>12.639699999999999</v>
      </c>
      <c r="Q361" s="138">
        <v>7.7256999999999998</v>
      </c>
      <c r="R361" s="138">
        <v>-9.8961000000000006</v>
      </c>
      <c r="S361" s="138">
        <v>-10.844200000000001</v>
      </c>
      <c r="T361" s="138">
        <v>-19.581</v>
      </c>
      <c r="U361" s="138">
        <v>3.1151</v>
      </c>
      <c r="V361" s="138">
        <v>-8.3595000000000006</v>
      </c>
      <c r="W361" s="138">
        <v>-0.94420000000000004</v>
      </c>
      <c r="X361" s="138">
        <v>-0.22227</v>
      </c>
      <c r="Y361" s="134">
        <v>-14.513299999999999</v>
      </c>
    </row>
    <row r="362" spans="2:25" x14ac:dyDescent="0.35">
      <c r="B362" s="109">
        <f t="shared" si="5"/>
        <v>716</v>
      </c>
      <c r="C362" s="133">
        <v>27.3477</v>
      </c>
      <c r="D362" s="138">
        <v>5.9165999999999999</v>
      </c>
      <c r="E362" s="138">
        <v>12.6191</v>
      </c>
      <c r="F362" s="138">
        <v>2.2391000000000001</v>
      </c>
      <c r="G362" s="138">
        <v>32.671900000000001</v>
      </c>
      <c r="H362" s="138">
        <v>8.8758999999999997</v>
      </c>
      <c r="I362" s="138">
        <v>-15.2485</v>
      </c>
      <c r="J362" s="138">
        <v>-18.197099999999999</v>
      </c>
      <c r="K362" s="138">
        <v>4.8147000000000002</v>
      </c>
      <c r="L362" s="138">
        <v>23.720700000000001</v>
      </c>
      <c r="M362" s="138">
        <v>53.39</v>
      </c>
      <c r="N362" s="138">
        <v>6.4273999999999996</v>
      </c>
      <c r="O362" s="134">
        <v>3.6958000000000002</v>
      </c>
      <c r="P362" s="138">
        <v>12.5794</v>
      </c>
      <c r="Q362" s="138">
        <v>7.6772999999999998</v>
      </c>
      <c r="R362" s="138">
        <v>-9.8895</v>
      </c>
      <c r="S362" s="138">
        <v>-10.8766</v>
      </c>
      <c r="T362" s="138">
        <v>-19.611499999999999</v>
      </c>
      <c r="U362" s="138">
        <v>3.1284000000000001</v>
      </c>
      <c r="V362" s="138">
        <v>-8.3710000000000004</v>
      </c>
      <c r="W362" s="138">
        <v>-0.93359999999999999</v>
      </c>
      <c r="X362" s="138">
        <v>-0.23871999999999999</v>
      </c>
      <c r="Y362" s="134">
        <v>-14.5791</v>
      </c>
    </row>
    <row r="363" spans="2:25" x14ac:dyDescent="0.35">
      <c r="B363" s="109">
        <f t="shared" si="5"/>
        <v>718</v>
      </c>
      <c r="C363" s="133">
        <v>27.519600000000001</v>
      </c>
      <c r="D363" s="138">
        <v>5.9652000000000003</v>
      </c>
      <c r="E363" s="138">
        <v>12.599500000000001</v>
      </c>
      <c r="F363" s="138">
        <v>2.2218</v>
      </c>
      <c r="G363" s="138">
        <v>33.271099999999997</v>
      </c>
      <c r="H363" s="138">
        <v>8.8330000000000002</v>
      </c>
      <c r="I363" s="138">
        <v>-15.6586</v>
      </c>
      <c r="J363" s="138">
        <v>-18.514800000000001</v>
      </c>
      <c r="K363" s="138">
        <v>4.6673999999999998</v>
      </c>
      <c r="L363" s="138">
        <v>23.727799999999998</v>
      </c>
      <c r="M363" s="138">
        <v>53.405999999999999</v>
      </c>
      <c r="N363" s="138">
        <v>6.3390000000000004</v>
      </c>
      <c r="O363" s="134">
        <v>3.6486000000000001</v>
      </c>
      <c r="P363" s="138">
        <v>12.5352</v>
      </c>
      <c r="Q363" s="138">
        <v>7.6772999999999998</v>
      </c>
      <c r="R363" s="138">
        <v>-9.9009</v>
      </c>
      <c r="S363" s="138">
        <v>-10.8895</v>
      </c>
      <c r="T363" s="138">
        <v>-19.609100000000002</v>
      </c>
      <c r="U363" s="138">
        <v>3.1311</v>
      </c>
      <c r="V363" s="138">
        <v>-8.4710000000000001</v>
      </c>
      <c r="W363" s="138">
        <v>-0.88449999999999995</v>
      </c>
      <c r="X363" s="138">
        <v>-0.24969</v>
      </c>
      <c r="Y363" s="134">
        <v>-14.6496</v>
      </c>
    </row>
    <row r="364" spans="2:25" x14ac:dyDescent="0.35">
      <c r="B364" s="109">
        <f t="shared" si="5"/>
        <v>720</v>
      </c>
      <c r="C364" s="133">
        <v>27.646699999999999</v>
      </c>
      <c r="D364" s="138">
        <v>5.9898999999999996</v>
      </c>
      <c r="E364" s="138">
        <v>12.58</v>
      </c>
      <c r="F364" s="138">
        <v>2.1964000000000001</v>
      </c>
      <c r="G364" s="138">
        <v>33.766500000000001</v>
      </c>
      <c r="H364" s="138">
        <v>8.7914999999999992</v>
      </c>
      <c r="I364" s="138">
        <v>-16.075900000000001</v>
      </c>
      <c r="J364" s="138">
        <v>-18.820399999999999</v>
      </c>
      <c r="K364" s="138">
        <v>4.4938000000000002</v>
      </c>
      <c r="L364" s="138">
        <v>23.7348</v>
      </c>
      <c r="M364" s="138">
        <v>53.418999999999997</v>
      </c>
      <c r="N364" s="138">
        <v>6.2403000000000004</v>
      </c>
      <c r="O364" s="134">
        <v>3.5972</v>
      </c>
      <c r="P364" s="138">
        <v>12.4832</v>
      </c>
      <c r="Q364" s="138">
        <v>7.6772999999999998</v>
      </c>
      <c r="R364" s="138">
        <v>-9.9228000000000005</v>
      </c>
      <c r="S364" s="138">
        <v>-10.883800000000001</v>
      </c>
      <c r="T364" s="138">
        <v>-19.581499999999998</v>
      </c>
      <c r="U364" s="138">
        <v>3.1274999999999999</v>
      </c>
      <c r="V364" s="138">
        <v>-8.5818999999999992</v>
      </c>
      <c r="W364" s="138">
        <v>-1.018</v>
      </c>
      <c r="X364" s="138">
        <v>-0.26129999999999998</v>
      </c>
      <c r="Y364" s="134">
        <v>-14.7286</v>
      </c>
    </row>
    <row r="365" spans="2:25" x14ac:dyDescent="0.35">
      <c r="B365" s="109">
        <f t="shared" si="5"/>
        <v>722</v>
      </c>
      <c r="C365" s="133">
        <v>27.67</v>
      </c>
      <c r="D365" s="138">
        <v>5.9699</v>
      </c>
      <c r="E365" s="138">
        <v>12.5624</v>
      </c>
      <c r="F365" s="138">
        <v>2.1882000000000001</v>
      </c>
      <c r="G365" s="138">
        <v>34.161099999999998</v>
      </c>
      <c r="H365" s="138">
        <v>8.7485999999999997</v>
      </c>
      <c r="I365" s="138">
        <v>-16.487300000000001</v>
      </c>
      <c r="J365" s="138">
        <v>-19.119499999999999</v>
      </c>
      <c r="K365" s="138">
        <v>4.3056000000000001</v>
      </c>
      <c r="L365" s="138">
        <v>24.056000000000001</v>
      </c>
      <c r="M365" s="138">
        <v>53.429000000000002</v>
      </c>
      <c r="N365" s="138">
        <v>6.1105999999999998</v>
      </c>
      <c r="O365" s="134">
        <v>3.5543</v>
      </c>
      <c r="P365" s="138">
        <v>12.37</v>
      </c>
      <c r="Q365" s="138">
        <v>7.6369999999999996</v>
      </c>
      <c r="R365" s="138">
        <v>-9.9522999999999993</v>
      </c>
      <c r="S365" s="138">
        <v>-10.8552</v>
      </c>
      <c r="T365" s="138">
        <v>-19.537199999999999</v>
      </c>
      <c r="U365" s="138">
        <v>3.1202000000000001</v>
      </c>
      <c r="V365" s="138">
        <v>-8.6728000000000005</v>
      </c>
      <c r="W365" s="138">
        <v>-1.119</v>
      </c>
      <c r="X365" s="138">
        <v>-0.27678000000000003</v>
      </c>
      <c r="Y365" s="134">
        <v>-14.8124</v>
      </c>
    </row>
    <row r="366" spans="2:25" x14ac:dyDescent="0.35">
      <c r="B366" s="109">
        <f t="shared" si="5"/>
        <v>724</v>
      </c>
      <c r="C366" s="133">
        <v>27.6524</v>
      </c>
      <c r="D366" s="138">
        <v>5.9275000000000002</v>
      </c>
      <c r="E366" s="138">
        <v>12.5396</v>
      </c>
      <c r="F366" s="138">
        <v>2.2082000000000002</v>
      </c>
      <c r="G366" s="138">
        <v>34.4437</v>
      </c>
      <c r="H366" s="138">
        <v>8.7301000000000002</v>
      </c>
      <c r="I366" s="138">
        <v>-16.921500000000002</v>
      </c>
      <c r="J366" s="138">
        <v>-19.420100000000001</v>
      </c>
      <c r="K366" s="138">
        <v>4.1101000000000001</v>
      </c>
      <c r="L366" s="138">
        <v>24.3414</v>
      </c>
      <c r="M366" s="138">
        <v>53.438000000000002</v>
      </c>
      <c r="N366" s="138">
        <v>5.9409000000000001</v>
      </c>
      <c r="O366" s="134">
        <v>3.4815</v>
      </c>
      <c r="P366" s="138">
        <v>12.225199999999999</v>
      </c>
      <c r="Q366" s="138">
        <v>7.516</v>
      </c>
      <c r="R366" s="138">
        <v>-9.9865999999999993</v>
      </c>
      <c r="S366" s="138">
        <v>-10.803800000000001</v>
      </c>
      <c r="T366" s="138">
        <v>-19.5138</v>
      </c>
      <c r="U366" s="138">
        <v>3.1044</v>
      </c>
      <c r="V366" s="138">
        <v>-8.7951999999999995</v>
      </c>
      <c r="W366" s="138">
        <v>-1.179</v>
      </c>
      <c r="X366" s="138">
        <v>-0.29161999999999999</v>
      </c>
      <c r="Y366" s="134">
        <v>-14.886699999999999</v>
      </c>
    </row>
    <row r="367" spans="2:25" x14ac:dyDescent="0.35">
      <c r="B367" s="109">
        <f t="shared" si="5"/>
        <v>726</v>
      </c>
      <c r="C367" s="133">
        <v>27.648700000000002</v>
      </c>
      <c r="D367" s="138">
        <v>5.8689999999999998</v>
      </c>
      <c r="E367" s="138">
        <v>12.504300000000001</v>
      </c>
      <c r="F367" s="138">
        <v>2.2126999999999999</v>
      </c>
      <c r="G367" s="138">
        <v>34.600900000000003</v>
      </c>
      <c r="H367" s="138">
        <v>8.7114999999999991</v>
      </c>
      <c r="I367" s="138">
        <v>-17.353000000000002</v>
      </c>
      <c r="J367" s="138">
        <v>-19.7072</v>
      </c>
      <c r="K367" s="138">
        <v>3.9110999999999998</v>
      </c>
      <c r="L367" s="138">
        <v>24.4057</v>
      </c>
      <c r="M367" s="138">
        <v>53.45</v>
      </c>
      <c r="N367" s="138">
        <v>5.7595999999999998</v>
      </c>
      <c r="O367" s="134">
        <v>3.4015</v>
      </c>
      <c r="P367" s="138">
        <v>12.0616</v>
      </c>
      <c r="Q367" s="138">
        <v>7.5564</v>
      </c>
      <c r="R367" s="138">
        <v>-10.036099999999999</v>
      </c>
      <c r="S367" s="138">
        <v>-10.730499999999999</v>
      </c>
      <c r="T367" s="138">
        <v>-19.487200000000001</v>
      </c>
      <c r="U367" s="138">
        <v>3.0823</v>
      </c>
      <c r="V367" s="138">
        <v>-8.9062000000000001</v>
      </c>
      <c r="W367" s="138">
        <v>-1.288</v>
      </c>
      <c r="X367" s="138">
        <v>-0.30387999999999998</v>
      </c>
      <c r="Y367" s="134">
        <v>-14.9543</v>
      </c>
    </row>
    <row r="368" spans="2:25" x14ac:dyDescent="0.35">
      <c r="B368" s="109">
        <f t="shared" si="5"/>
        <v>728</v>
      </c>
      <c r="C368" s="133">
        <v>27.668199999999999</v>
      </c>
      <c r="D368" s="138">
        <v>5.7785000000000002</v>
      </c>
      <c r="E368" s="138">
        <v>12.4619</v>
      </c>
      <c r="F368" s="138">
        <v>2.2254999999999998</v>
      </c>
      <c r="G368" s="138">
        <v>34.643700000000003</v>
      </c>
      <c r="H368" s="138">
        <v>8.7230000000000008</v>
      </c>
      <c r="I368" s="138">
        <v>-17.7957</v>
      </c>
      <c r="J368" s="138">
        <v>-19.989100000000001</v>
      </c>
      <c r="K368" s="138">
        <v>3.7174</v>
      </c>
      <c r="L368" s="138">
        <v>24.5152</v>
      </c>
      <c r="M368" s="138">
        <v>53.466000000000001</v>
      </c>
      <c r="N368" s="138">
        <v>5.5587</v>
      </c>
      <c r="O368" s="134">
        <v>3.3757999999999999</v>
      </c>
      <c r="P368" s="138">
        <v>11.8926</v>
      </c>
      <c r="Q368" s="138">
        <v>7.6369999999999996</v>
      </c>
      <c r="R368" s="138">
        <v>-10.1066</v>
      </c>
      <c r="S368" s="138">
        <v>-10.616199999999999</v>
      </c>
      <c r="T368" s="138">
        <v>-19.4239</v>
      </c>
      <c r="U368" s="138">
        <v>3.0579999999999998</v>
      </c>
      <c r="V368" s="138">
        <v>-8.9914000000000005</v>
      </c>
      <c r="W368" s="138">
        <v>-1.3671</v>
      </c>
      <c r="X368" s="138">
        <v>-0.31517000000000001</v>
      </c>
      <c r="Y368" s="134">
        <v>-15.017200000000001</v>
      </c>
    </row>
    <row r="369" spans="2:25" x14ac:dyDescent="0.35">
      <c r="B369" s="109">
        <f t="shared" si="5"/>
        <v>730</v>
      </c>
      <c r="C369" s="133">
        <v>27.629100000000001</v>
      </c>
      <c r="D369" s="138">
        <v>5.6670999999999996</v>
      </c>
      <c r="E369" s="138">
        <v>12.432399999999999</v>
      </c>
      <c r="F369" s="138">
        <v>2.2936999999999999</v>
      </c>
      <c r="G369" s="138">
        <v>34.591799999999999</v>
      </c>
      <c r="H369" s="138">
        <v>8.7342999999999993</v>
      </c>
      <c r="I369" s="138">
        <v>-18.245699999999999</v>
      </c>
      <c r="J369" s="138">
        <v>-20.269600000000001</v>
      </c>
      <c r="K369" s="138">
        <v>3.5291999999999999</v>
      </c>
      <c r="L369" s="138">
        <v>24.636500000000002</v>
      </c>
      <c r="M369" s="138">
        <v>53.48</v>
      </c>
      <c r="N369" s="138">
        <v>5.3095999999999997</v>
      </c>
      <c r="O369" s="134">
        <v>3.3401000000000001</v>
      </c>
      <c r="P369" s="138">
        <v>11.7219</v>
      </c>
      <c r="Q369" s="138">
        <v>7.766</v>
      </c>
      <c r="R369" s="138">
        <v>-10.2028</v>
      </c>
      <c r="S369" s="138">
        <v>-10.461399999999999</v>
      </c>
      <c r="T369" s="138">
        <v>-19.337199999999999</v>
      </c>
      <c r="U369" s="138">
        <v>3.0320999999999998</v>
      </c>
      <c r="V369" s="138">
        <v>-9.0457000000000001</v>
      </c>
      <c r="W369" s="138">
        <v>-1.4651000000000001</v>
      </c>
      <c r="X369" s="138">
        <v>-0.32711000000000001</v>
      </c>
      <c r="Y369" s="134">
        <v>-15.075699999999999</v>
      </c>
    </row>
    <row r="370" spans="2:25" x14ac:dyDescent="0.35">
      <c r="B370" s="109">
        <f t="shared" si="5"/>
        <v>732</v>
      </c>
      <c r="C370" s="133">
        <v>27.611499999999999</v>
      </c>
      <c r="D370" s="138">
        <v>5.5381</v>
      </c>
      <c r="E370" s="138">
        <v>12.435700000000001</v>
      </c>
      <c r="F370" s="138">
        <v>2.3609</v>
      </c>
      <c r="G370" s="138">
        <v>34.464599999999997</v>
      </c>
      <c r="H370" s="138">
        <v>8.7342999999999993</v>
      </c>
      <c r="I370" s="138">
        <v>-18.675699999999999</v>
      </c>
      <c r="J370" s="138">
        <v>-20.5473</v>
      </c>
      <c r="K370" s="138">
        <v>3.3319000000000001</v>
      </c>
      <c r="L370" s="138">
        <v>24.769600000000001</v>
      </c>
      <c r="M370" s="138">
        <v>53.482999999999997</v>
      </c>
      <c r="N370" s="138">
        <v>5.1077000000000004</v>
      </c>
      <c r="O370" s="134">
        <v>3.2886000000000002</v>
      </c>
      <c r="P370" s="138">
        <v>11.553900000000001</v>
      </c>
      <c r="Q370" s="138">
        <v>7.8144</v>
      </c>
      <c r="R370" s="138">
        <v>-10.311400000000001</v>
      </c>
      <c r="S370" s="138">
        <v>-10.2767</v>
      </c>
      <c r="T370" s="138">
        <v>-19.2334</v>
      </c>
      <c r="U370" s="138">
        <v>3.0003000000000002</v>
      </c>
      <c r="V370" s="138">
        <v>-9.0313999999999997</v>
      </c>
      <c r="W370" s="138">
        <v>-1.5851</v>
      </c>
      <c r="X370" s="138">
        <v>-0.34162999999999999</v>
      </c>
      <c r="Y370" s="134">
        <v>-15.132899999999999</v>
      </c>
    </row>
    <row r="371" spans="2:25" x14ac:dyDescent="0.35">
      <c r="B371" s="109">
        <f t="shared" si="5"/>
        <v>734</v>
      </c>
      <c r="C371" s="133">
        <v>27.634899999999998</v>
      </c>
      <c r="D371" s="138">
        <v>5.3837999999999999</v>
      </c>
      <c r="E371" s="138">
        <v>12.4581</v>
      </c>
      <c r="F371" s="138">
        <v>2.3963000000000001</v>
      </c>
      <c r="G371" s="138">
        <v>34.310899999999997</v>
      </c>
      <c r="H371" s="138">
        <v>8.7571999999999992</v>
      </c>
      <c r="I371" s="138">
        <v>-19.099900000000002</v>
      </c>
      <c r="J371" s="138">
        <v>-20.8201</v>
      </c>
      <c r="K371" s="138">
        <v>3.1354000000000002</v>
      </c>
      <c r="L371" s="138">
        <v>24.878900000000002</v>
      </c>
      <c r="M371" s="138">
        <v>53.482999999999997</v>
      </c>
      <c r="N371" s="138">
        <v>4.9196</v>
      </c>
      <c r="O371" s="134">
        <v>3.2458</v>
      </c>
      <c r="P371" s="138">
        <v>11.398999999999999</v>
      </c>
      <c r="Q371" s="138">
        <v>7.9272999999999998</v>
      </c>
      <c r="R371" s="138">
        <v>-10.4338</v>
      </c>
      <c r="S371" s="138">
        <v>-10.0486</v>
      </c>
      <c r="T371" s="138">
        <v>-19.12</v>
      </c>
      <c r="U371" s="138">
        <v>2.9557000000000002</v>
      </c>
      <c r="V371" s="138">
        <v>-8.9633000000000003</v>
      </c>
      <c r="W371" s="138">
        <v>-1.629</v>
      </c>
      <c r="X371" s="138">
        <v>-0.35775000000000001</v>
      </c>
      <c r="Y371" s="134">
        <v>-15.1896</v>
      </c>
    </row>
    <row r="372" spans="2:25" x14ac:dyDescent="0.35">
      <c r="B372" s="109">
        <f t="shared" si="5"/>
        <v>736</v>
      </c>
      <c r="C372" s="133">
        <v>27.619199999999999</v>
      </c>
      <c r="D372" s="138">
        <v>5.2108999999999996</v>
      </c>
      <c r="E372" s="138">
        <v>12.47</v>
      </c>
      <c r="F372" s="138">
        <v>2.4218000000000002</v>
      </c>
      <c r="G372" s="138">
        <v>34.15</v>
      </c>
      <c r="H372" s="138">
        <v>8.7814999999999994</v>
      </c>
      <c r="I372" s="138">
        <v>-19.5398</v>
      </c>
      <c r="J372" s="138">
        <v>-21.093399999999999</v>
      </c>
      <c r="K372" s="138">
        <v>2.9563000000000001</v>
      </c>
      <c r="L372" s="138">
        <v>25.026399999999999</v>
      </c>
      <c r="M372" s="138">
        <v>53.481999999999999</v>
      </c>
      <c r="N372" s="138">
        <v>4.7038000000000002</v>
      </c>
      <c r="O372" s="134">
        <v>3.1985999999999999</v>
      </c>
      <c r="P372" s="138">
        <v>11.255800000000001</v>
      </c>
      <c r="Q372" s="138">
        <v>8.1773000000000007</v>
      </c>
      <c r="R372" s="138">
        <v>-10.587999999999999</v>
      </c>
      <c r="S372" s="138">
        <v>-9.7789999999999999</v>
      </c>
      <c r="T372" s="138">
        <v>-18.999600000000001</v>
      </c>
      <c r="U372" s="138">
        <v>2.8984000000000001</v>
      </c>
      <c r="V372" s="138">
        <v>-9.0119000000000007</v>
      </c>
      <c r="W372" s="138">
        <v>-1.6261000000000001</v>
      </c>
      <c r="X372" s="138">
        <v>-0.37613999999999997</v>
      </c>
      <c r="Y372" s="134">
        <v>-15.241</v>
      </c>
    </row>
    <row r="373" spans="2:25" x14ac:dyDescent="0.35">
      <c r="B373" s="109">
        <f t="shared" si="5"/>
        <v>738</v>
      </c>
      <c r="C373" s="133">
        <v>27.640599999999999</v>
      </c>
      <c r="D373" s="138">
        <v>5.0251999999999999</v>
      </c>
      <c r="E373" s="138">
        <v>12.441000000000001</v>
      </c>
      <c r="F373" s="138">
        <v>2.4272</v>
      </c>
      <c r="G373" s="138">
        <v>34.012700000000002</v>
      </c>
      <c r="H373" s="138">
        <v>8.8116000000000003</v>
      </c>
      <c r="I373" s="138">
        <v>-19.9757</v>
      </c>
      <c r="J373" s="138">
        <v>-21.348600000000001</v>
      </c>
      <c r="K373" s="138">
        <v>2.7763</v>
      </c>
      <c r="L373" s="138">
        <v>25.221499999999999</v>
      </c>
      <c r="M373" s="138">
        <v>53.478000000000002</v>
      </c>
      <c r="N373" s="138">
        <v>4.4638</v>
      </c>
      <c r="O373" s="134">
        <v>3.1415000000000002</v>
      </c>
      <c r="P373" s="138">
        <v>11.121</v>
      </c>
      <c r="Q373" s="138">
        <v>8.266</v>
      </c>
      <c r="R373" s="138">
        <v>-10.765700000000001</v>
      </c>
      <c r="S373" s="138">
        <v>-9.4762000000000004</v>
      </c>
      <c r="T373" s="138">
        <v>-18.883900000000001</v>
      </c>
      <c r="U373" s="138">
        <v>2.8292999999999999</v>
      </c>
      <c r="V373" s="138">
        <v>-9.1175999999999995</v>
      </c>
      <c r="W373" s="138">
        <v>-1.7296</v>
      </c>
      <c r="X373" s="138">
        <v>-0.39419999999999999</v>
      </c>
      <c r="Y373" s="134">
        <v>-15.291499999999999</v>
      </c>
    </row>
    <row r="374" spans="2:25" x14ac:dyDescent="0.35">
      <c r="B374" s="109">
        <f t="shared" si="5"/>
        <v>740</v>
      </c>
      <c r="C374" s="133">
        <v>27.730599999999999</v>
      </c>
      <c r="D374" s="138">
        <v>4.84</v>
      </c>
      <c r="E374" s="138">
        <v>12.3734</v>
      </c>
      <c r="F374" s="138">
        <v>2.3290000000000002</v>
      </c>
      <c r="G374" s="138">
        <v>33.917200000000001</v>
      </c>
      <c r="H374" s="138">
        <v>8.8544</v>
      </c>
      <c r="I374" s="138">
        <v>-20.4328</v>
      </c>
      <c r="J374" s="138">
        <v>-21.600100000000001</v>
      </c>
      <c r="K374" s="138">
        <v>2.5918000000000001</v>
      </c>
      <c r="L374" s="138">
        <v>25.430900000000001</v>
      </c>
      <c r="M374" s="138">
        <v>53.472999999999999</v>
      </c>
      <c r="N374" s="138">
        <v>4.2251000000000003</v>
      </c>
      <c r="O374" s="134">
        <v>3.0943000000000001</v>
      </c>
      <c r="P374" s="138">
        <v>10.9994</v>
      </c>
      <c r="Q374" s="138">
        <v>8.4677000000000007</v>
      </c>
      <c r="R374" s="138">
        <v>-10.9633</v>
      </c>
      <c r="S374" s="138">
        <v>-9.1404999999999994</v>
      </c>
      <c r="T374" s="138">
        <v>-18.788599999999999</v>
      </c>
      <c r="U374" s="138">
        <v>2.7669000000000001</v>
      </c>
      <c r="V374" s="138">
        <v>-9.2376000000000005</v>
      </c>
      <c r="W374" s="138">
        <v>-1.8715999999999999</v>
      </c>
      <c r="X374" s="138">
        <v>-0.41098000000000001</v>
      </c>
      <c r="Y374" s="134">
        <v>-15.340999999999999</v>
      </c>
    </row>
    <row r="375" spans="2:25" x14ac:dyDescent="0.35">
      <c r="B375" s="109">
        <f t="shared" si="5"/>
        <v>742</v>
      </c>
      <c r="C375" s="133">
        <v>27.820599999999999</v>
      </c>
      <c r="D375" s="138">
        <v>4.6361999999999997</v>
      </c>
      <c r="E375" s="138">
        <v>12.284800000000001</v>
      </c>
      <c r="F375" s="138">
        <v>2.2563</v>
      </c>
      <c r="G375" s="138">
        <v>33.849899999999998</v>
      </c>
      <c r="H375" s="138">
        <v>8.8614999999999995</v>
      </c>
      <c r="I375" s="138">
        <v>-20.891400000000001</v>
      </c>
      <c r="J375" s="138">
        <v>-21.847200000000001</v>
      </c>
      <c r="K375" s="138">
        <v>2.4154</v>
      </c>
      <c r="L375" s="138">
        <v>25.485600000000002</v>
      </c>
      <c r="M375" s="138">
        <v>53.466999999999999</v>
      </c>
      <c r="N375" s="138">
        <v>3.9864000000000002</v>
      </c>
      <c r="O375" s="134">
        <v>3.0215000000000001</v>
      </c>
      <c r="P375" s="138">
        <v>10.8878</v>
      </c>
      <c r="Q375" s="138">
        <v>8.7579999999999991</v>
      </c>
      <c r="R375" s="138">
        <v>-11.179500000000001</v>
      </c>
      <c r="S375" s="138">
        <v>-8.7719000000000005</v>
      </c>
      <c r="T375" s="138">
        <v>-18.7148</v>
      </c>
      <c r="U375" s="138">
        <v>2.7132999999999998</v>
      </c>
      <c r="V375" s="138">
        <v>-9.3004999999999995</v>
      </c>
      <c r="W375" s="138">
        <v>-2.0464000000000002</v>
      </c>
      <c r="X375" s="138">
        <v>-0.42646000000000001</v>
      </c>
      <c r="Y375" s="134">
        <v>-15.385300000000001</v>
      </c>
    </row>
    <row r="376" spans="2:25" x14ac:dyDescent="0.35">
      <c r="B376" s="109">
        <f t="shared" si="5"/>
        <v>744</v>
      </c>
      <c r="C376" s="133">
        <v>27.8263</v>
      </c>
      <c r="D376" s="138">
        <v>4.4104999999999999</v>
      </c>
      <c r="E376" s="138">
        <v>12.1943</v>
      </c>
      <c r="F376" s="138">
        <v>2.2189999999999999</v>
      </c>
      <c r="G376" s="138">
        <v>33.8354</v>
      </c>
      <c r="H376" s="138">
        <v>8.8729999999999993</v>
      </c>
      <c r="I376" s="138">
        <v>-21.34</v>
      </c>
      <c r="J376" s="138">
        <v>-22.093800000000002</v>
      </c>
      <c r="K376" s="138">
        <v>2.2418</v>
      </c>
      <c r="L376" s="138">
        <v>25.540199999999999</v>
      </c>
      <c r="M376" s="138">
        <v>53.457000000000001</v>
      </c>
      <c r="N376" s="138">
        <v>3.7486999999999999</v>
      </c>
      <c r="O376" s="134">
        <v>2.9371999999999998</v>
      </c>
      <c r="P376" s="138">
        <v>10.786199999999999</v>
      </c>
      <c r="Q376" s="138">
        <v>8.9596</v>
      </c>
      <c r="R376" s="138">
        <v>-11.408099999999999</v>
      </c>
      <c r="S376" s="138">
        <v>-8.3727999999999998</v>
      </c>
      <c r="T376" s="138">
        <v>-18.650500000000001</v>
      </c>
      <c r="U376" s="138">
        <v>2.6633</v>
      </c>
      <c r="V376" s="138">
        <v>-9.3634000000000004</v>
      </c>
      <c r="W376" s="138">
        <v>-2.161</v>
      </c>
      <c r="X376" s="138">
        <v>-0.44064999999999999</v>
      </c>
      <c r="Y376" s="134">
        <v>-15.4396</v>
      </c>
    </row>
    <row r="377" spans="2:25" x14ac:dyDescent="0.35">
      <c r="B377" s="109">
        <f t="shared" si="5"/>
        <v>746</v>
      </c>
      <c r="C377" s="133">
        <v>27.7425</v>
      </c>
      <c r="D377" s="138">
        <v>4.1757999999999997</v>
      </c>
      <c r="E377" s="138">
        <v>12.1572</v>
      </c>
      <c r="F377" s="138">
        <v>2.1890000000000001</v>
      </c>
      <c r="G377" s="138">
        <v>33.872700000000002</v>
      </c>
      <c r="H377" s="138">
        <v>8.8629999999999995</v>
      </c>
      <c r="I377" s="138">
        <v>-21.805800000000001</v>
      </c>
      <c r="J377" s="138">
        <v>-22.332899999999999</v>
      </c>
      <c r="K377" s="138">
        <v>2.06</v>
      </c>
      <c r="L377" s="138">
        <v>25.711500000000001</v>
      </c>
      <c r="M377" s="138">
        <v>53.442999999999998</v>
      </c>
      <c r="N377" s="138">
        <v>3.5190000000000001</v>
      </c>
      <c r="O377" s="134">
        <v>2.8329</v>
      </c>
      <c r="P377" s="138">
        <v>10.693899999999999</v>
      </c>
      <c r="Q377" s="138">
        <v>9.2096</v>
      </c>
      <c r="R377" s="138">
        <v>-11.648099999999999</v>
      </c>
      <c r="S377" s="138">
        <v>-7.9438000000000004</v>
      </c>
      <c r="T377" s="138">
        <v>-18.581499999999998</v>
      </c>
      <c r="U377" s="138">
        <v>2.6206999999999998</v>
      </c>
      <c r="V377" s="138">
        <v>-9.4548000000000005</v>
      </c>
      <c r="W377" s="138">
        <v>-2.2648000000000001</v>
      </c>
      <c r="X377" s="138">
        <v>-0.45582</v>
      </c>
      <c r="Y377" s="134">
        <v>-15.5044</v>
      </c>
    </row>
    <row r="378" spans="2:25" x14ac:dyDescent="0.35">
      <c r="B378" s="109">
        <f t="shared" si="5"/>
        <v>748</v>
      </c>
      <c r="C378" s="133">
        <v>27.697800000000001</v>
      </c>
      <c r="D378" s="138">
        <v>3.9485999999999999</v>
      </c>
      <c r="E378" s="138">
        <v>12.165699999999999</v>
      </c>
      <c r="F378" s="138">
        <v>2.2299000000000002</v>
      </c>
      <c r="G378" s="138">
        <v>33.955500000000001</v>
      </c>
      <c r="H378" s="138">
        <v>8.8272999999999993</v>
      </c>
      <c r="I378" s="138">
        <v>-22.288699999999999</v>
      </c>
      <c r="J378" s="138">
        <v>-22.5624</v>
      </c>
      <c r="K378" s="138">
        <v>1.8627</v>
      </c>
      <c r="L378" s="138">
        <v>25.901800000000001</v>
      </c>
      <c r="M378" s="138">
        <v>53.424999999999997</v>
      </c>
      <c r="N378" s="138">
        <v>3.2928999999999999</v>
      </c>
      <c r="O378" s="134">
        <v>2.7286000000000001</v>
      </c>
      <c r="P378" s="138">
        <v>10.607100000000001</v>
      </c>
      <c r="Q378" s="138">
        <v>9.2579999999999991</v>
      </c>
      <c r="R378" s="138">
        <v>-11.904299999999999</v>
      </c>
      <c r="S378" s="138">
        <v>-7.4851999999999999</v>
      </c>
      <c r="T378" s="138">
        <v>-18.5657</v>
      </c>
      <c r="U378" s="138">
        <v>2.5846</v>
      </c>
      <c r="V378" s="138">
        <v>-9.5747999999999998</v>
      </c>
      <c r="W378" s="138">
        <v>-2.4392999999999998</v>
      </c>
      <c r="X378" s="138">
        <v>-0.47355999999999998</v>
      </c>
      <c r="Y378" s="134">
        <v>-15.569100000000001</v>
      </c>
    </row>
    <row r="379" spans="2:25" x14ac:dyDescent="0.35">
      <c r="B379" s="109">
        <f t="shared" si="5"/>
        <v>750</v>
      </c>
      <c r="C379" s="133">
        <v>27.682099999999998</v>
      </c>
      <c r="D379" s="138">
        <v>3.7343000000000002</v>
      </c>
      <c r="E379" s="138">
        <v>12.211499999999999</v>
      </c>
      <c r="F379" s="138">
        <v>2.2898999999999998</v>
      </c>
      <c r="G379" s="138">
        <v>34.105499999999999</v>
      </c>
      <c r="H379" s="138">
        <v>8.8030000000000008</v>
      </c>
      <c r="I379" s="138">
        <v>-22.7501</v>
      </c>
      <c r="J379" s="138">
        <v>-22.791499999999999</v>
      </c>
      <c r="K379" s="138">
        <v>1.6135999999999999</v>
      </c>
      <c r="L379" s="138">
        <v>26.046900000000001</v>
      </c>
      <c r="M379" s="138">
        <v>53.398000000000003</v>
      </c>
      <c r="N379" s="138">
        <v>3.0990000000000002</v>
      </c>
      <c r="O379" s="134">
        <v>2.6600999999999999</v>
      </c>
      <c r="P379" s="138">
        <v>10.522600000000001</v>
      </c>
      <c r="Q379" s="138">
        <v>9.1370000000000005</v>
      </c>
      <c r="R379" s="138">
        <v>-12.1557</v>
      </c>
      <c r="S379" s="138">
        <v>-7</v>
      </c>
      <c r="T379" s="138">
        <v>-18.580100000000002</v>
      </c>
      <c r="U379" s="138">
        <v>2.5577000000000001</v>
      </c>
      <c r="V379" s="138">
        <v>-9.6862999999999992</v>
      </c>
      <c r="W379" s="138">
        <v>-2.6661000000000001</v>
      </c>
      <c r="X379" s="138">
        <v>-0.49064999999999998</v>
      </c>
      <c r="Y379" s="134">
        <v>-15.626799999999999</v>
      </c>
    </row>
    <row r="380" spans="2:25" x14ac:dyDescent="0.35">
      <c r="B380" s="109">
        <f t="shared" si="5"/>
        <v>752</v>
      </c>
      <c r="C380" s="133">
        <v>27.664999999999999</v>
      </c>
      <c r="D380" s="138">
        <v>3.5200999999999998</v>
      </c>
      <c r="E380" s="138">
        <v>12.27</v>
      </c>
      <c r="F380" s="138">
        <v>2.2898999999999998</v>
      </c>
      <c r="G380" s="138">
        <v>34.309199999999997</v>
      </c>
      <c r="H380" s="138">
        <v>8.7728999999999999</v>
      </c>
      <c r="I380" s="138">
        <v>-23.2044</v>
      </c>
      <c r="J380" s="138">
        <v>-23.005800000000001</v>
      </c>
      <c r="K380" s="138">
        <v>1.3672</v>
      </c>
      <c r="L380" s="138">
        <v>26.189499999999999</v>
      </c>
      <c r="M380" s="138">
        <v>53.362000000000002</v>
      </c>
      <c r="N380" s="138">
        <v>2.8944999999999999</v>
      </c>
      <c r="O380" s="134">
        <v>2.6029</v>
      </c>
      <c r="P380" s="138">
        <v>10.4404</v>
      </c>
      <c r="Q380" s="138">
        <v>9.2096</v>
      </c>
      <c r="R380" s="138">
        <v>-12.3995</v>
      </c>
      <c r="S380" s="138">
        <v>-6.4923999999999999</v>
      </c>
      <c r="T380" s="138">
        <v>-18.587700000000002</v>
      </c>
      <c r="U380" s="138">
        <v>2.5385</v>
      </c>
      <c r="V380" s="138">
        <v>-9.7776999999999994</v>
      </c>
      <c r="W380" s="138">
        <v>-2.9171</v>
      </c>
      <c r="X380" s="138">
        <v>-0.50548999999999999</v>
      </c>
      <c r="Y380" s="134">
        <v>-15.677199999999999</v>
      </c>
    </row>
    <row r="381" spans="2:25" x14ac:dyDescent="0.35">
      <c r="B381" s="109">
        <f t="shared" si="5"/>
        <v>754</v>
      </c>
      <c r="C381" s="133">
        <v>27.569700000000001</v>
      </c>
      <c r="D381" s="138">
        <v>3.3281999999999998</v>
      </c>
      <c r="E381" s="138">
        <v>12.335800000000001</v>
      </c>
      <c r="F381" s="138">
        <v>2.2553999999999998</v>
      </c>
      <c r="G381" s="138">
        <v>34.532699999999998</v>
      </c>
      <c r="H381" s="138">
        <v>8.6828000000000003</v>
      </c>
      <c r="I381" s="138">
        <v>-23.627300000000002</v>
      </c>
      <c r="J381" s="138">
        <v>-23.211500000000001</v>
      </c>
      <c r="K381" s="138">
        <v>1.1781999999999999</v>
      </c>
      <c r="L381" s="138">
        <v>26.2561</v>
      </c>
      <c r="M381" s="138">
        <v>53.314</v>
      </c>
      <c r="N381" s="138">
        <v>2.72</v>
      </c>
      <c r="O381" s="134">
        <v>2.54</v>
      </c>
      <c r="P381" s="138">
        <v>10.3636</v>
      </c>
      <c r="Q381" s="138">
        <v>9.4111999999999991</v>
      </c>
      <c r="R381" s="138">
        <v>-12.6434</v>
      </c>
      <c r="S381" s="138">
        <v>-5.9652000000000003</v>
      </c>
      <c r="T381" s="138">
        <v>-18.549099999999999</v>
      </c>
      <c r="U381" s="138">
        <v>2.5221</v>
      </c>
      <c r="V381" s="138">
        <v>-9.9004999999999992</v>
      </c>
      <c r="W381" s="138">
        <v>-3.1625999999999999</v>
      </c>
      <c r="X381" s="138">
        <v>-0.52066000000000001</v>
      </c>
      <c r="Y381" s="134">
        <v>-15.7272</v>
      </c>
    </row>
    <row r="382" spans="2:25" x14ac:dyDescent="0.35">
      <c r="B382" s="109">
        <f t="shared" si="5"/>
        <v>756</v>
      </c>
      <c r="C382" s="133">
        <v>27.532499999999999</v>
      </c>
      <c r="D382" s="138">
        <v>3.1701000000000001</v>
      </c>
      <c r="E382" s="138">
        <v>12.4038</v>
      </c>
      <c r="F382" s="138">
        <v>2.2252999999999998</v>
      </c>
      <c r="G382" s="138">
        <v>34.775500000000001</v>
      </c>
      <c r="H382" s="138">
        <v>8.5970999999999993</v>
      </c>
      <c r="I382" s="138">
        <v>-24.0229</v>
      </c>
      <c r="J382" s="138">
        <v>-23.4072</v>
      </c>
      <c r="K382" s="138">
        <v>1.1019000000000001</v>
      </c>
      <c r="L382" s="138">
        <v>26.282299999999999</v>
      </c>
      <c r="M382" s="138">
        <v>53.244999999999997</v>
      </c>
      <c r="N382" s="138">
        <v>2.5558000000000001</v>
      </c>
      <c r="O382" s="134">
        <v>2.4813999999999998</v>
      </c>
      <c r="P382" s="138">
        <v>10.295500000000001</v>
      </c>
      <c r="Q382" s="138">
        <v>9.4514999999999993</v>
      </c>
      <c r="R382" s="138">
        <v>-12.8848</v>
      </c>
      <c r="S382" s="138">
        <v>-5.4227999999999996</v>
      </c>
      <c r="T382" s="138">
        <v>-18.490100000000002</v>
      </c>
      <c r="U382" s="138">
        <v>2.5110000000000001</v>
      </c>
      <c r="V382" s="138">
        <v>-9.9548000000000005</v>
      </c>
      <c r="W382" s="138">
        <v>-3.3673999999999999</v>
      </c>
      <c r="X382" s="138">
        <v>-0.53839000000000004</v>
      </c>
      <c r="Y382" s="134">
        <v>-15.766299999999999</v>
      </c>
    </row>
    <row r="383" spans="2:25" x14ac:dyDescent="0.35">
      <c r="B383" s="109">
        <f t="shared" si="5"/>
        <v>758</v>
      </c>
      <c r="C383" s="133">
        <v>27.567299999999999</v>
      </c>
      <c r="D383" s="138">
        <v>3.0567000000000002</v>
      </c>
      <c r="E383" s="138">
        <v>12.474299999999999</v>
      </c>
      <c r="F383" s="138">
        <v>2.2225999999999999</v>
      </c>
      <c r="G383" s="138">
        <v>35.0364</v>
      </c>
      <c r="H383" s="138">
        <v>8.5541999999999998</v>
      </c>
      <c r="I383" s="138">
        <v>-24.357099999999999</v>
      </c>
      <c r="J383" s="138">
        <v>-23.6005</v>
      </c>
      <c r="K383" s="138">
        <v>1.1019000000000001</v>
      </c>
      <c r="L383" s="138">
        <v>26.3538</v>
      </c>
      <c r="M383" s="138">
        <v>53.143000000000001</v>
      </c>
      <c r="N383" s="138">
        <v>2.4009</v>
      </c>
      <c r="O383" s="134">
        <v>2.4142999999999999</v>
      </c>
      <c r="P383" s="138">
        <v>10.2394</v>
      </c>
      <c r="Q383" s="138">
        <v>9.6128</v>
      </c>
      <c r="R383" s="138">
        <v>-13.12</v>
      </c>
      <c r="S383" s="138">
        <v>-4.8651999999999997</v>
      </c>
      <c r="T383" s="138">
        <v>-18.447199999999999</v>
      </c>
      <c r="U383" s="138">
        <v>2.4956</v>
      </c>
      <c r="V383" s="138">
        <v>-9.9147999999999996</v>
      </c>
      <c r="W383" s="138">
        <v>-3.6677</v>
      </c>
      <c r="X383" s="138">
        <v>-0.55227000000000004</v>
      </c>
      <c r="Y383" s="134">
        <v>-15.7973</v>
      </c>
    </row>
    <row r="384" spans="2:25" x14ac:dyDescent="0.35">
      <c r="B384" s="109">
        <f t="shared" si="5"/>
        <v>760</v>
      </c>
      <c r="C384" s="133">
        <v>27.483000000000001</v>
      </c>
      <c r="D384" s="138">
        <v>2.9876999999999998</v>
      </c>
      <c r="E384" s="138">
        <v>12.5444</v>
      </c>
      <c r="F384" s="138">
        <v>2.2225999999999999</v>
      </c>
      <c r="G384" s="138">
        <v>35.305500000000002</v>
      </c>
      <c r="H384" s="138">
        <v>8.4512999999999998</v>
      </c>
      <c r="I384" s="138">
        <v>-24.688600000000001</v>
      </c>
      <c r="J384" s="138">
        <v>-23.783799999999999</v>
      </c>
      <c r="K384" s="138">
        <v>1.1692</v>
      </c>
      <c r="L384" s="138">
        <v>26.441800000000001</v>
      </c>
      <c r="M384" s="138">
        <v>53.002000000000002</v>
      </c>
      <c r="N384" s="138">
        <v>2.2690000000000001</v>
      </c>
      <c r="O384" s="134">
        <v>2.3714</v>
      </c>
      <c r="P384" s="138">
        <v>10.1881</v>
      </c>
      <c r="Q384" s="138">
        <v>9.7417999999999996</v>
      </c>
      <c r="R384" s="138">
        <v>-13.339499999999999</v>
      </c>
      <c r="S384" s="138">
        <v>-4.2933000000000003</v>
      </c>
      <c r="T384" s="138">
        <v>-18.420999999999999</v>
      </c>
      <c r="U384" s="138">
        <v>2.4754</v>
      </c>
      <c r="V384" s="138">
        <v>-9.9062000000000001</v>
      </c>
      <c r="W384" s="138">
        <v>-4.0034999999999998</v>
      </c>
      <c r="X384" s="138">
        <v>-0.56452000000000002</v>
      </c>
      <c r="Y384" s="134">
        <v>-15.8377</v>
      </c>
    </row>
    <row r="385" spans="2:25" x14ac:dyDescent="0.35">
      <c r="B385" s="109">
        <f t="shared" si="5"/>
        <v>762</v>
      </c>
      <c r="C385" s="133">
        <v>27.4163</v>
      </c>
      <c r="D385" s="138">
        <v>2.9586999999999999</v>
      </c>
      <c r="E385" s="138">
        <v>12.612399999999999</v>
      </c>
      <c r="F385" s="138">
        <v>2.1798999999999999</v>
      </c>
      <c r="G385" s="138">
        <v>35.577300000000001</v>
      </c>
      <c r="H385" s="138">
        <v>8.3185000000000002</v>
      </c>
      <c r="I385" s="138">
        <v>-25.057099999999998</v>
      </c>
      <c r="J385" s="138">
        <v>-23.954799999999999</v>
      </c>
      <c r="K385" s="138">
        <v>1.2583</v>
      </c>
      <c r="L385" s="138">
        <v>26.5703</v>
      </c>
      <c r="M385" s="138">
        <v>52.817999999999998</v>
      </c>
      <c r="N385" s="138">
        <v>2.0783999999999998</v>
      </c>
      <c r="O385" s="134">
        <v>2.3285</v>
      </c>
      <c r="P385" s="138">
        <v>10.140700000000001</v>
      </c>
      <c r="Q385" s="138">
        <v>9.6209000000000007</v>
      </c>
      <c r="R385" s="138">
        <v>-13.5534</v>
      </c>
      <c r="S385" s="138">
        <v>-3.7090000000000001</v>
      </c>
      <c r="T385" s="138">
        <v>-18.415800000000001</v>
      </c>
      <c r="U385" s="138">
        <v>2.4512999999999998</v>
      </c>
      <c r="V385" s="138">
        <v>-9.9833999999999996</v>
      </c>
      <c r="W385" s="138">
        <v>-4.3612000000000002</v>
      </c>
      <c r="X385" s="138">
        <v>-0.57645999999999997</v>
      </c>
      <c r="Y385" s="134">
        <v>-15.8925</v>
      </c>
    </row>
    <row r="386" spans="2:25" x14ac:dyDescent="0.35">
      <c r="B386" s="109">
        <f t="shared" si="5"/>
        <v>764</v>
      </c>
      <c r="C386" s="133">
        <v>27.384899999999998</v>
      </c>
      <c r="D386" s="138">
        <v>2.952</v>
      </c>
      <c r="E386" s="138">
        <v>12.6805</v>
      </c>
      <c r="F386" s="138">
        <v>2.1118000000000001</v>
      </c>
      <c r="G386" s="138">
        <v>35.877400000000002</v>
      </c>
      <c r="H386" s="138">
        <v>8.2083999999999993</v>
      </c>
      <c r="I386" s="138">
        <v>-25.448599999999999</v>
      </c>
      <c r="J386" s="138">
        <v>-24.107099999999999</v>
      </c>
      <c r="K386" s="138">
        <v>1.3564000000000001</v>
      </c>
      <c r="L386" s="138">
        <v>26.627400000000002</v>
      </c>
      <c r="M386" s="138">
        <v>52.59</v>
      </c>
      <c r="N386" s="138">
        <v>1.881</v>
      </c>
      <c r="O386" s="134">
        <v>2.2770999999999999</v>
      </c>
      <c r="P386" s="138">
        <v>10.101000000000001</v>
      </c>
      <c r="Q386" s="138">
        <v>9.5724999999999998</v>
      </c>
      <c r="R386" s="138">
        <v>-13.76</v>
      </c>
      <c r="S386" s="138">
        <v>-3.1280999999999999</v>
      </c>
      <c r="T386" s="138">
        <v>-18.438700000000001</v>
      </c>
      <c r="U386" s="138">
        <v>2.4264000000000001</v>
      </c>
      <c r="V386" s="138">
        <v>-10.14</v>
      </c>
      <c r="W386" s="138">
        <v>-4.6916000000000002</v>
      </c>
      <c r="X386" s="138">
        <v>-0.58774999999999999</v>
      </c>
      <c r="Y386" s="134">
        <v>-15.9511</v>
      </c>
    </row>
    <row r="387" spans="2:25" x14ac:dyDescent="0.35">
      <c r="B387" s="109">
        <f t="shared" si="5"/>
        <v>766</v>
      </c>
      <c r="C387" s="133">
        <v>27.195399999999999</v>
      </c>
      <c r="D387" s="138">
        <v>2.952</v>
      </c>
      <c r="E387" s="138">
        <v>12.7462</v>
      </c>
      <c r="F387" s="138">
        <v>2.0691000000000002</v>
      </c>
      <c r="G387" s="138">
        <v>36.187399999999997</v>
      </c>
      <c r="H387" s="138">
        <v>8.0641999999999996</v>
      </c>
      <c r="I387" s="138">
        <v>-25.8428</v>
      </c>
      <c r="J387" s="138">
        <v>-24.256599999999999</v>
      </c>
      <c r="K387" s="138">
        <v>1.4492</v>
      </c>
      <c r="L387" s="138">
        <v>26.665400000000002</v>
      </c>
      <c r="M387" s="138">
        <v>52.320999999999998</v>
      </c>
      <c r="N387" s="138">
        <v>1.7119</v>
      </c>
      <c r="O387" s="134">
        <v>2.2313999999999998</v>
      </c>
      <c r="P387" s="138">
        <v>10.0665</v>
      </c>
      <c r="Q387" s="138">
        <v>9.5321999999999996</v>
      </c>
      <c r="R387" s="138">
        <v>-13.948600000000001</v>
      </c>
      <c r="S387" s="138">
        <v>-2.5470999999999999</v>
      </c>
      <c r="T387" s="138">
        <v>-18.4801</v>
      </c>
      <c r="U387" s="138">
        <v>2.4024999999999999</v>
      </c>
      <c r="V387" s="138">
        <v>-10.177199999999999</v>
      </c>
      <c r="W387" s="138">
        <v>-5.0218999999999996</v>
      </c>
      <c r="X387" s="138">
        <v>-0.59838999999999998</v>
      </c>
      <c r="Y387" s="134">
        <v>-15.990600000000001</v>
      </c>
    </row>
    <row r="388" spans="2:25" x14ac:dyDescent="0.35">
      <c r="B388" s="109">
        <f t="shared" si="5"/>
        <v>768</v>
      </c>
      <c r="C388" s="133">
        <v>27.0549</v>
      </c>
      <c r="D388" s="138">
        <v>2.9491000000000001</v>
      </c>
      <c r="E388" s="138">
        <v>12.807700000000001</v>
      </c>
      <c r="F388" s="138">
        <v>2.0009000000000001</v>
      </c>
      <c r="G388" s="138">
        <v>36.481999999999999</v>
      </c>
      <c r="H388" s="138">
        <v>7.9371</v>
      </c>
      <c r="I388" s="138">
        <v>-26.216999999999999</v>
      </c>
      <c r="J388" s="138">
        <v>-24.389399999999998</v>
      </c>
      <c r="K388" s="138">
        <v>1.5346</v>
      </c>
      <c r="L388" s="138">
        <v>26.625</v>
      </c>
      <c r="M388" s="138">
        <v>52.014000000000003</v>
      </c>
      <c r="N388" s="138">
        <v>1.5531999999999999</v>
      </c>
      <c r="O388" s="134">
        <v>2.17</v>
      </c>
      <c r="P388" s="138">
        <v>10.033899999999999</v>
      </c>
      <c r="Q388" s="138">
        <v>9.4111999999999991</v>
      </c>
      <c r="R388" s="138">
        <v>-14.121</v>
      </c>
      <c r="S388" s="138">
        <v>-1.9541999999999999</v>
      </c>
      <c r="T388" s="138">
        <v>-18.521999999999998</v>
      </c>
      <c r="U388" s="138">
        <v>2.379</v>
      </c>
      <c r="V388" s="138">
        <v>-10.234299999999999</v>
      </c>
      <c r="W388" s="138">
        <v>-5.3273999999999999</v>
      </c>
      <c r="X388" s="138">
        <v>-0.60516000000000003</v>
      </c>
      <c r="Y388" s="134">
        <v>-16.0306</v>
      </c>
    </row>
    <row r="389" spans="2:25" x14ac:dyDescent="0.35">
      <c r="B389" s="109">
        <f t="shared" si="5"/>
        <v>770</v>
      </c>
      <c r="C389" s="133">
        <v>27.004000000000001</v>
      </c>
      <c r="D389" s="138">
        <v>2.9339</v>
      </c>
      <c r="E389" s="138">
        <v>12.871499999999999</v>
      </c>
      <c r="F389" s="138">
        <v>1.9045000000000001</v>
      </c>
      <c r="G389" s="138">
        <v>36.769199999999998</v>
      </c>
      <c r="H389" s="138">
        <v>7.8170999999999999</v>
      </c>
      <c r="I389" s="138">
        <v>-26.5914</v>
      </c>
      <c r="J389" s="138">
        <v>-24.5185</v>
      </c>
      <c r="K389" s="138">
        <v>1.6082000000000001</v>
      </c>
      <c r="L389" s="138">
        <v>26.503699999999998</v>
      </c>
      <c r="M389" s="138">
        <v>51.69</v>
      </c>
      <c r="N389" s="138">
        <v>1.3765000000000001</v>
      </c>
      <c r="O389" s="134">
        <v>2.1086</v>
      </c>
      <c r="P389" s="138">
        <v>10.006500000000001</v>
      </c>
      <c r="Q389" s="138">
        <v>9.2902000000000005</v>
      </c>
      <c r="R389" s="138">
        <v>-14.274800000000001</v>
      </c>
      <c r="S389" s="138">
        <v>-1.3766</v>
      </c>
      <c r="T389" s="138">
        <v>-18.540500000000002</v>
      </c>
      <c r="U389" s="138">
        <v>2.3435999999999999</v>
      </c>
      <c r="V389" s="138">
        <v>-10.36</v>
      </c>
      <c r="W389" s="138">
        <v>-5.6493000000000002</v>
      </c>
      <c r="X389" s="138">
        <v>-0.61290999999999995</v>
      </c>
      <c r="Y389" s="134">
        <v>-16.0763</v>
      </c>
    </row>
    <row r="390" spans="2:25" x14ac:dyDescent="0.35">
      <c r="B390" s="109">
        <f t="shared" ref="B390:B430" si="6">B389+2</f>
        <v>772</v>
      </c>
      <c r="C390" s="133">
        <v>26.855399999999999</v>
      </c>
      <c r="D390" s="138">
        <v>2.9058000000000002</v>
      </c>
      <c r="E390" s="138">
        <v>12.9329</v>
      </c>
      <c r="F390" s="138">
        <v>1.8591</v>
      </c>
      <c r="G390" s="138">
        <v>37.039200000000001</v>
      </c>
      <c r="H390" s="138">
        <v>7.6612999999999998</v>
      </c>
      <c r="I390" s="138">
        <v>-26.992899999999999</v>
      </c>
      <c r="J390" s="138">
        <v>-24.636500000000002</v>
      </c>
      <c r="K390" s="138">
        <v>1.6955</v>
      </c>
      <c r="L390" s="138">
        <v>26.577300000000001</v>
      </c>
      <c r="M390" s="138">
        <v>51.356999999999999</v>
      </c>
      <c r="N390" s="138">
        <v>1.1960999999999999</v>
      </c>
      <c r="O390" s="134">
        <v>2.0571000000000002</v>
      </c>
      <c r="P390" s="138">
        <v>9.9857999999999993</v>
      </c>
      <c r="Q390" s="138">
        <v>9.2014999999999993</v>
      </c>
      <c r="R390" s="138">
        <v>-14.405799999999999</v>
      </c>
      <c r="S390" s="138">
        <v>-0.81950000000000001</v>
      </c>
      <c r="T390" s="138">
        <v>-18.531500000000001</v>
      </c>
      <c r="U390" s="138">
        <v>2.2938000000000001</v>
      </c>
      <c r="V390" s="138">
        <v>-10.4572</v>
      </c>
      <c r="W390" s="138">
        <v>-6.0286</v>
      </c>
      <c r="X390" s="138">
        <v>-0.61870999999999998</v>
      </c>
      <c r="Y390" s="134">
        <v>-16.131499999999999</v>
      </c>
    </row>
    <row r="391" spans="2:25" x14ac:dyDescent="0.35">
      <c r="B391" s="109">
        <f t="shared" si="6"/>
        <v>774</v>
      </c>
      <c r="C391" s="133">
        <v>26.704999999999998</v>
      </c>
      <c r="D391" s="138">
        <v>2.8628999999999998</v>
      </c>
      <c r="E391" s="138">
        <v>12.9876</v>
      </c>
      <c r="F391" s="138">
        <v>1.8063</v>
      </c>
      <c r="G391" s="138">
        <v>37.265500000000003</v>
      </c>
      <c r="H391" s="138">
        <v>7.5812999999999997</v>
      </c>
      <c r="I391" s="138">
        <v>-27.371500000000001</v>
      </c>
      <c r="J391" s="138">
        <v>-24.749400000000001</v>
      </c>
      <c r="K391" s="138">
        <v>1.7509999999999999</v>
      </c>
      <c r="L391" s="138">
        <v>26.796099999999999</v>
      </c>
      <c r="M391" s="138">
        <v>51.030999999999999</v>
      </c>
      <c r="N391" s="138">
        <v>1.04</v>
      </c>
      <c r="O391" s="134">
        <v>2</v>
      </c>
      <c r="P391" s="138">
        <v>9.9667999999999992</v>
      </c>
      <c r="Q391" s="138">
        <v>9.1209000000000007</v>
      </c>
      <c r="R391" s="138">
        <v>-14.5253</v>
      </c>
      <c r="S391" s="138">
        <v>-0.28000000000000003</v>
      </c>
      <c r="T391" s="138">
        <v>-18.496200000000002</v>
      </c>
      <c r="U391" s="138">
        <v>2.2582</v>
      </c>
      <c r="V391" s="138">
        <v>-10.6401</v>
      </c>
      <c r="W391" s="138">
        <v>-6.4569999999999999</v>
      </c>
      <c r="X391" s="138">
        <v>-0.62226000000000004</v>
      </c>
      <c r="Y391" s="134">
        <v>-16.178100000000001</v>
      </c>
    </row>
    <row r="392" spans="2:25" x14ac:dyDescent="0.35">
      <c r="B392" s="109">
        <f t="shared" si="6"/>
        <v>776</v>
      </c>
      <c r="C392" s="133">
        <v>26.609200000000001</v>
      </c>
      <c r="D392" s="138">
        <v>2.7980999999999998</v>
      </c>
      <c r="E392" s="138">
        <v>13.0448</v>
      </c>
      <c r="F392" s="138">
        <v>1.7654000000000001</v>
      </c>
      <c r="G392" s="138">
        <v>37.461799999999997</v>
      </c>
      <c r="H392" s="138">
        <v>7.5327000000000002</v>
      </c>
      <c r="I392" s="138">
        <v>-27.677299999999999</v>
      </c>
      <c r="J392" s="138">
        <v>-24.8565</v>
      </c>
      <c r="K392" s="138">
        <v>1.7291000000000001</v>
      </c>
      <c r="L392" s="138">
        <v>26.8674</v>
      </c>
      <c r="M392" s="138">
        <v>50.719000000000001</v>
      </c>
      <c r="N392" s="138">
        <v>0.9</v>
      </c>
      <c r="O392" s="134">
        <v>1.9329000000000001</v>
      </c>
      <c r="P392" s="138">
        <v>9.9465000000000003</v>
      </c>
      <c r="Q392" s="138">
        <v>8.9192999999999998</v>
      </c>
      <c r="R392" s="138">
        <v>-14.6396</v>
      </c>
      <c r="S392" s="138">
        <v>0.24099999999999999</v>
      </c>
      <c r="T392" s="138">
        <v>-18.4358</v>
      </c>
      <c r="U392" s="138">
        <v>2.2433999999999998</v>
      </c>
      <c r="V392" s="138">
        <v>-10.8996</v>
      </c>
      <c r="W392" s="138">
        <v>-6.8582999999999998</v>
      </c>
      <c r="X392" s="138">
        <v>-0.62709999999999999</v>
      </c>
      <c r="Y392" s="134">
        <v>-16.2148</v>
      </c>
    </row>
    <row r="393" spans="2:25" x14ac:dyDescent="0.35">
      <c r="B393" s="109">
        <f t="shared" si="6"/>
        <v>778</v>
      </c>
      <c r="C393" s="133">
        <v>26.6325</v>
      </c>
      <c r="D393" s="138">
        <v>2.7153</v>
      </c>
      <c r="E393" s="138">
        <v>13.1105</v>
      </c>
      <c r="F393" s="138">
        <v>1.7273000000000001</v>
      </c>
      <c r="G393" s="138">
        <v>37.616399999999999</v>
      </c>
      <c r="H393" s="138">
        <v>7.4256000000000002</v>
      </c>
      <c r="I393" s="138">
        <v>-27.944400000000002</v>
      </c>
      <c r="J393" s="138">
        <v>-24.954599999999999</v>
      </c>
      <c r="K393" s="138">
        <v>1.5609</v>
      </c>
      <c r="L393" s="138">
        <v>26.855599999999999</v>
      </c>
      <c r="M393" s="138">
        <v>50.423999999999999</v>
      </c>
      <c r="N393" s="138">
        <v>0.74609999999999999</v>
      </c>
      <c r="O393" s="134">
        <v>1.8443000000000001</v>
      </c>
      <c r="P393" s="138">
        <v>9.9293999999999993</v>
      </c>
      <c r="Q393" s="138">
        <v>8.5564</v>
      </c>
      <c r="R393" s="138">
        <v>-14.753399999999999</v>
      </c>
      <c r="S393" s="138">
        <v>0.73809999999999998</v>
      </c>
      <c r="T393" s="138">
        <v>-18.351500000000001</v>
      </c>
      <c r="U393" s="138">
        <v>2.238</v>
      </c>
      <c r="V393" s="138">
        <v>-10.8682</v>
      </c>
      <c r="W393" s="138">
        <v>-7.2782999999999998</v>
      </c>
      <c r="X393" s="138">
        <v>-0.63290000000000002</v>
      </c>
      <c r="Y393" s="134">
        <v>-16.257200000000001</v>
      </c>
    </row>
    <row r="394" spans="2:25" x14ac:dyDescent="0.35">
      <c r="B394" s="109">
        <f t="shared" si="6"/>
        <v>780</v>
      </c>
      <c r="C394" s="133">
        <v>26.585799999999999</v>
      </c>
      <c r="D394" s="138">
        <v>2.6143000000000001</v>
      </c>
      <c r="E394" s="138">
        <v>13.1914</v>
      </c>
      <c r="F394" s="138">
        <v>1.6664000000000001</v>
      </c>
      <c r="G394" s="138">
        <v>37.729199999999999</v>
      </c>
      <c r="H394" s="138">
        <v>7.3228</v>
      </c>
      <c r="I394" s="138">
        <v>-28.192900000000002</v>
      </c>
      <c r="J394" s="138">
        <v>-25.0594</v>
      </c>
      <c r="K394" s="138">
        <v>1.2873000000000001</v>
      </c>
      <c r="L394" s="138">
        <v>26.853100000000001</v>
      </c>
      <c r="M394" s="138">
        <v>50.146000000000001</v>
      </c>
      <c r="N394" s="138">
        <v>0.56030000000000002</v>
      </c>
      <c r="O394" s="134">
        <v>1.76</v>
      </c>
      <c r="P394" s="138">
        <v>9.8955000000000002</v>
      </c>
      <c r="Q394" s="138">
        <v>8.2741000000000007</v>
      </c>
      <c r="R394" s="138">
        <v>-14.875299999999999</v>
      </c>
      <c r="S394" s="138">
        <v>1.1990000000000001</v>
      </c>
      <c r="T394" s="138">
        <v>-18.2453</v>
      </c>
      <c r="U394" s="138">
        <v>2.2241</v>
      </c>
      <c r="V394" s="138">
        <v>-10.816800000000001</v>
      </c>
      <c r="W394" s="138">
        <v>-7.8432000000000004</v>
      </c>
      <c r="X394" s="138">
        <v>-0.64097000000000004</v>
      </c>
      <c r="Y394" s="134">
        <v>-16.303799999999999</v>
      </c>
    </row>
    <row r="395" spans="2:25" x14ac:dyDescent="0.35">
      <c r="B395" s="109">
        <f t="shared" si="6"/>
        <v>782</v>
      </c>
      <c r="C395" s="133">
        <v>26.413900000000002</v>
      </c>
      <c r="D395" s="138">
        <v>2.4843000000000002</v>
      </c>
      <c r="E395" s="138">
        <v>13.254799999999999</v>
      </c>
      <c r="F395" s="138">
        <v>1.5882000000000001</v>
      </c>
      <c r="G395" s="138">
        <v>37.793700000000001</v>
      </c>
      <c r="H395" s="138">
        <v>7.2141999999999999</v>
      </c>
      <c r="I395" s="138">
        <v>-28.422899999999998</v>
      </c>
      <c r="J395" s="138">
        <v>-25.154599999999999</v>
      </c>
      <c r="K395" s="138">
        <v>0.9355</v>
      </c>
      <c r="L395" s="138">
        <v>26.826899999999998</v>
      </c>
      <c r="M395" s="138">
        <v>49.884999999999998</v>
      </c>
      <c r="N395" s="138">
        <v>0.38579999999999998</v>
      </c>
      <c r="O395" s="134">
        <v>1.6871</v>
      </c>
      <c r="P395" s="138">
        <v>9.8651999999999997</v>
      </c>
      <c r="Q395" s="138">
        <v>8.0724999999999998</v>
      </c>
      <c r="R395" s="138">
        <v>-14.998699999999999</v>
      </c>
      <c r="S395" s="138">
        <v>1.6286</v>
      </c>
      <c r="T395" s="138">
        <v>-18.118600000000001</v>
      </c>
      <c r="U395" s="138">
        <v>2.2130999999999998</v>
      </c>
      <c r="V395" s="138">
        <v>-10.8424</v>
      </c>
      <c r="W395" s="138">
        <v>-8.3345000000000002</v>
      </c>
      <c r="X395" s="138">
        <v>-0.64936000000000005</v>
      </c>
      <c r="Y395" s="134">
        <v>-16.346699999999998</v>
      </c>
    </row>
    <row r="396" spans="2:25" x14ac:dyDescent="0.35">
      <c r="B396" s="109">
        <f t="shared" si="6"/>
        <v>784</v>
      </c>
      <c r="C396" s="133">
        <v>26.283000000000001</v>
      </c>
      <c r="D396" s="138">
        <v>2.3437999999999999</v>
      </c>
      <c r="E396" s="138">
        <v>13.2948</v>
      </c>
      <c r="F396" s="138">
        <v>1.5527</v>
      </c>
      <c r="G396" s="138">
        <v>37.811900000000001</v>
      </c>
      <c r="H396" s="138">
        <v>7.1041999999999996</v>
      </c>
      <c r="I396" s="138">
        <v>-28.644300000000001</v>
      </c>
      <c r="J396" s="138">
        <v>-25.2441</v>
      </c>
      <c r="K396" s="138">
        <v>0.55730000000000002</v>
      </c>
      <c r="L396" s="138">
        <v>26.817399999999999</v>
      </c>
      <c r="M396" s="138">
        <v>49.642000000000003</v>
      </c>
      <c r="N396" s="138">
        <v>0.25259999999999999</v>
      </c>
      <c r="O396" s="134">
        <v>1.5986</v>
      </c>
      <c r="P396" s="138">
        <v>9.9002999999999997</v>
      </c>
      <c r="Q396" s="138">
        <v>7.9917999999999996</v>
      </c>
      <c r="R396" s="138">
        <v>-15.101000000000001</v>
      </c>
      <c r="S396" s="138">
        <v>2.0261999999999998</v>
      </c>
      <c r="T396" s="138">
        <v>-17.936199999999999</v>
      </c>
      <c r="U396" s="138">
        <v>2.2025999999999999</v>
      </c>
      <c r="V396" s="138">
        <v>-10.750999999999999</v>
      </c>
      <c r="W396" s="138">
        <v>-8.8503000000000007</v>
      </c>
      <c r="X396" s="138">
        <v>-0.66129000000000004</v>
      </c>
      <c r="Y396" s="134">
        <v>-16.366199999999999</v>
      </c>
    </row>
    <row r="397" spans="2:25" x14ac:dyDescent="0.35">
      <c r="B397" s="109">
        <f t="shared" si="6"/>
        <v>786</v>
      </c>
      <c r="C397" s="133">
        <v>26.191500000000001</v>
      </c>
      <c r="D397" s="138">
        <v>2.1962000000000002</v>
      </c>
      <c r="E397" s="138">
        <v>13.3048</v>
      </c>
      <c r="F397" s="138">
        <v>1.5226999999999999</v>
      </c>
      <c r="G397" s="138">
        <v>37.779200000000003</v>
      </c>
      <c r="H397" s="138">
        <v>6.9898999999999996</v>
      </c>
      <c r="I397" s="138">
        <v>-28.8371</v>
      </c>
      <c r="J397" s="138">
        <v>-25.327000000000002</v>
      </c>
      <c r="K397" s="138">
        <v>0.16550000000000001</v>
      </c>
      <c r="L397" s="138">
        <v>26.919699999999999</v>
      </c>
      <c r="M397" s="138">
        <v>49.417000000000002</v>
      </c>
      <c r="N397" s="138">
        <v>0.16520000000000001</v>
      </c>
      <c r="O397" s="134">
        <v>1.4985999999999999</v>
      </c>
      <c r="P397" s="138">
        <v>9.9687000000000001</v>
      </c>
      <c r="Q397" s="138">
        <v>8.0724999999999998</v>
      </c>
      <c r="R397" s="138">
        <v>-15.1972</v>
      </c>
      <c r="S397" s="138">
        <v>2.3904999999999998</v>
      </c>
      <c r="T397" s="138">
        <v>-17.721499999999999</v>
      </c>
      <c r="U397" s="138">
        <v>2.1852</v>
      </c>
      <c r="V397" s="138">
        <v>-10.716699999999999</v>
      </c>
      <c r="W397" s="138">
        <v>-9.3877000000000006</v>
      </c>
      <c r="X397" s="138">
        <v>-0.66903000000000001</v>
      </c>
      <c r="Y397" s="134">
        <v>-16.3919</v>
      </c>
    </row>
    <row r="398" spans="2:25" x14ac:dyDescent="0.35">
      <c r="B398" s="109">
        <f t="shared" si="6"/>
        <v>788</v>
      </c>
      <c r="C398" s="133">
        <v>26.150600000000001</v>
      </c>
      <c r="D398" s="138">
        <v>2.0261</v>
      </c>
      <c r="E398" s="138">
        <v>13.2477</v>
      </c>
      <c r="F398" s="138">
        <v>1.4772000000000001</v>
      </c>
      <c r="G398" s="138">
        <v>37.6892</v>
      </c>
      <c r="H398" s="138">
        <v>6.8456999999999999</v>
      </c>
      <c r="I398" s="138">
        <v>-29.028500000000001</v>
      </c>
      <c r="J398" s="138">
        <v>-25.402799999999999</v>
      </c>
      <c r="K398" s="138">
        <v>-0.21909999999999999</v>
      </c>
      <c r="L398" s="138">
        <v>27.133700000000001</v>
      </c>
      <c r="M398" s="138">
        <v>49.207999999999998</v>
      </c>
      <c r="N398" s="138">
        <v>0.109</v>
      </c>
      <c r="O398" s="134">
        <v>1.42</v>
      </c>
      <c r="P398" s="138">
        <v>10.051</v>
      </c>
      <c r="Q398" s="138">
        <v>8.0321999999999996</v>
      </c>
      <c r="R398" s="138">
        <v>-15.2872</v>
      </c>
      <c r="S398" s="138">
        <v>2.7271999999999998</v>
      </c>
      <c r="T398" s="138">
        <v>-17.506699999999999</v>
      </c>
      <c r="U398" s="138">
        <v>2.1713</v>
      </c>
      <c r="V398" s="138">
        <v>-10.7934</v>
      </c>
      <c r="W398" s="138">
        <v>-9.8818999999999999</v>
      </c>
      <c r="X398" s="138">
        <v>-0.67515999999999998</v>
      </c>
      <c r="Y398" s="134">
        <v>-16.4377</v>
      </c>
    </row>
    <row r="399" spans="2:25" x14ac:dyDescent="0.35">
      <c r="B399" s="109">
        <f t="shared" si="6"/>
        <v>790</v>
      </c>
      <c r="C399" s="133">
        <v>26.189599999999999</v>
      </c>
      <c r="D399" s="138">
        <v>1.8366</v>
      </c>
      <c r="E399" s="138">
        <v>13.125299999999999</v>
      </c>
      <c r="F399" s="138">
        <v>1.5254000000000001</v>
      </c>
      <c r="G399" s="138">
        <v>37.5745</v>
      </c>
      <c r="H399" s="138">
        <v>6.6528</v>
      </c>
      <c r="I399" s="138">
        <v>-29.218399999999999</v>
      </c>
      <c r="J399" s="138">
        <v>-25.4651</v>
      </c>
      <c r="K399" s="138">
        <v>-0.58540000000000003</v>
      </c>
      <c r="L399" s="138">
        <v>27.259799999999998</v>
      </c>
      <c r="M399" s="138">
        <v>49.015999999999998</v>
      </c>
      <c r="N399" s="138">
        <v>0.10580000000000001</v>
      </c>
      <c r="O399" s="134">
        <v>1.3571</v>
      </c>
      <c r="P399" s="138">
        <v>10.1365</v>
      </c>
      <c r="Q399" s="138">
        <v>7.8708999999999998</v>
      </c>
      <c r="R399" s="138">
        <v>-15.361000000000001</v>
      </c>
      <c r="S399" s="138">
        <v>3.0367000000000002</v>
      </c>
      <c r="T399" s="138">
        <v>-17.2486</v>
      </c>
      <c r="U399" s="138">
        <v>2.1602000000000001</v>
      </c>
      <c r="V399" s="138">
        <v>-10.8134</v>
      </c>
      <c r="W399" s="138">
        <v>-10.321300000000001</v>
      </c>
      <c r="X399" s="138">
        <v>-0.68225000000000002</v>
      </c>
      <c r="Y399" s="134">
        <v>-16.517199999999999</v>
      </c>
    </row>
    <row r="400" spans="2:25" x14ac:dyDescent="0.35">
      <c r="B400" s="109">
        <f t="shared" si="6"/>
        <v>792</v>
      </c>
      <c r="C400" s="133">
        <v>26.218599999999999</v>
      </c>
      <c r="D400" s="138">
        <v>1.6314</v>
      </c>
      <c r="E400" s="138">
        <v>12.9405</v>
      </c>
      <c r="F400" s="138">
        <v>1.4554</v>
      </c>
      <c r="G400" s="138">
        <v>37.439900000000002</v>
      </c>
      <c r="H400" s="138">
        <v>6.4756999999999998</v>
      </c>
      <c r="I400" s="138">
        <v>-29.388500000000001</v>
      </c>
      <c r="J400" s="138">
        <v>-25.5151</v>
      </c>
      <c r="K400" s="138">
        <v>-0.92359999999999998</v>
      </c>
      <c r="L400" s="138">
        <v>27.309799999999999</v>
      </c>
      <c r="M400" s="138">
        <v>48.835999999999999</v>
      </c>
      <c r="N400" s="138">
        <v>0.13100000000000001</v>
      </c>
      <c r="O400" s="134">
        <v>1.2943</v>
      </c>
      <c r="P400" s="138">
        <v>10.224500000000001</v>
      </c>
      <c r="Q400" s="138">
        <v>7.6208999999999998</v>
      </c>
      <c r="R400" s="138">
        <v>-15.429600000000001</v>
      </c>
      <c r="S400" s="138">
        <v>3.319</v>
      </c>
      <c r="T400" s="138">
        <v>-16.963899999999999</v>
      </c>
      <c r="U400" s="138">
        <v>2.1454</v>
      </c>
      <c r="V400" s="138">
        <v>-10.853400000000001</v>
      </c>
      <c r="W400" s="138">
        <v>-10.7087</v>
      </c>
      <c r="X400" s="138">
        <v>-0.69032000000000004</v>
      </c>
      <c r="Y400" s="134">
        <v>-16.618099999999998</v>
      </c>
    </row>
    <row r="401" spans="2:25" x14ac:dyDescent="0.35">
      <c r="B401" s="109">
        <f t="shared" si="6"/>
        <v>794</v>
      </c>
      <c r="C401" s="133">
        <v>26.218599999999999</v>
      </c>
      <c r="D401" s="138">
        <v>1.4266000000000001</v>
      </c>
      <c r="E401" s="138">
        <v>12.755699999999999</v>
      </c>
      <c r="F401" s="138">
        <v>1.2490000000000001</v>
      </c>
      <c r="G401" s="138">
        <v>37.277299999999997</v>
      </c>
      <c r="H401" s="138">
        <v>6.34</v>
      </c>
      <c r="I401" s="138">
        <v>-29.535599999999999</v>
      </c>
      <c r="J401" s="138">
        <v>-25.557500000000001</v>
      </c>
      <c r="K401" s="138">
        <v>-1.2363</v>
      </c>
      <c r="L401" s="138">
        <v>27.369299999999999</v>
      </c>
      <c r="M401" s="138">
        <v>48.677999999999997</v>
      </c>
      <c r="N401" s="138">
        <v>9.4200000000000006E-2</v>
      </c>
      <c r="O401" s="134">
        <v>1.2414000000000001</v>
      </c>
      <c r="P401" s="138">
        <v>10.312900000000001</v>
      </c>
      <c r="Q401" s="138">
        <v>7.3708999999999998</v>
      </c>
      <c r="R401" s="138">
        <v>-15.494300000000001</v>
      </c>
      <c r="S401" s="138">
        <v>3.5714000000000001</v>
      </c>
      <c r="T401" s="138">
        <v>-16.6767</v>
      </c>
      <c r="U401" s="138">
        <v>2.1307999999999998</v>
      </c>
      <c r="V401" s="138">
        <v>-10.924799999999999</v>
      </c>
      <c r="W401" s="138">
        <v>-11.05</v>
      </c>
      <c r="X401" s="138">
        <v>-0.69999</v>
      </c>
      <c r="Y401" s="134">
        <v>-16.741</v>
      </c>
    </row>
    <row r="402" spans="2:25" x14ac:dyDescent="0.35">
      <c r="B402" s="109">
        <f t="shared" si="6"/>
        <v>796</v>
      </c>
      <c r="C402" s="133">
        <v>26.220500000000001</v>
      </c>
      <c r="D402" s="138">
        <v>1.2218</v>
      </c>
      <c r="E402" s="138">
        <v>12.5624</v>
      </c>
      <c r="F402" s="138">
        <v>1.1100000000000001</v>
      </c>
      <c r="G402" s="138">
        <v>37.126300000000001</v>
      </c>
      <c r="H402" s="138">
        <v>6.1714000000000002</v>
      </c>
      <c r="I402" s="138">
        <v>-29.692799999999998</v>
      </c>
      <c r="J402" s="138">
        <v>-25.599900000000002</v>
      </c>
      <c r="K402" s="138">
        <v>-1.5346</v>
      </c>
      <c r="L402" s="138">
        <v>27.5977</v>
      </c>
      <c r="M402" s="138">
        <v>48.543999999999997</v>
      </c>
      <c r="N402" s="138">
        <v>5.3900000000000003E-2</v>
      </c>
      <c r="O402" s="134">
        <v>1.1786000000000001</v>
      </c>
      <c r="P402" s="138">
        <v>10.390700000000001</v>
      </c>
      <c r="Q402" s="138">
        <v>6.9676999999999998</v>
      </c>
      <c r="R402" s="138">
        <v>-15.551</v>
      </c>
      <c r="S402" s="138">
        <v>3.7961999999999998</v>
      </c>
      <c r="T402" s="138">
        <v>-16.428699999999999</v>
      </c>
      <c r="U402" s="138">
        <v>2.1177000000000001</v>
      </c>
      <c r="V402" s="138">
        <v>-10.9077</v>
      </c>
      <c r="W402" s="138">
        <v>-11.3909</v>
      </c>
      <c r="X402" s="138">
        <v>-0.71064000000000005</v>
      </c>
      <c r="Y402" s="134">
        <v>-16.893799999999999</v>
      </c>
    </row>
    <row r="403" spans="2:25" x14ac:dyDescent="0.35">
      <c r="B403" s="109">
        <f t="shared" si="6"/>
        <v>798</v>
      </c>
      <c r="C403" s="133">
        <v>26.134799999999998</v>
      </c>
      <c r="D403" s="138">
        <v>1.0170999999999999</v>
      </c>
      <c r="E403" s="138">
        <v>12.3514</v>
      </c>
      <c r="F403" s="138">
        <v>0.9718</v>
      </c>
      <c r="G403" s="138">
        <v>37</v>
      </c>
      <c r="H403" s="138">
        <v>5.9714</v>
      </c>
      <c r="I403" s="138">
        <v>-29.827100000000002</v>
      </c>
      <c r="J403" s="138">
        <v>-25.644200000000001</v>
      </c>
      <c r="K403" s="138">
        <v>-1.7936000000000001</v>
      </c>
      <c r="L403" s="138">
        <v>27.940300000000001</v>
      </c>
      <c r="M403" s="138">
        <v>48.432000000000002</v>
      </c>
      <c r="N403" s="138">
        <v>3.5499999999999997E-2</v>
      </c>
      <c r="O403" s="134">
        <v>1.0786</v>
      </c>
      <c r="P403" s="138">
        <v>10.4594</v>
      </c>
      <c r="Q403" s="138">
        <v>6.3951000000000002</v>
      </c>
      <c r="R403" s="138">
        <v>-15.606199999999999</v>
      </c>
      <c r="S403" s="138">
        <v>3.9994999999999998</v>
      </c>
      <c r="T403" s="138">
        <v>-16.207699999999999</v>
      </c>
      <c r="U403" s="138">
        <v>2.1095000000000002</v>
      </c>
      <c r="V403" s="138">
        <v>-10.942</v>
      </c>
      <c r="W403" s="138">
        <v>-11.8003</v>
      </c>
      <c r="X403" s="138">
        <v>-0.71902999999999995</v>
      </c>
      <c r="Y403" s="134">
        <v>-17.055700000000002</v>
      </c>
    </row>
    <row r="404" spans="2:25" x14ac:dyDescent="0.35">
      <c r="B404" s="109">
        <f t="shared" si="6"/>
        <v>800</v>
      </c>
      <c r="C404" s="133">
        <v>25.961500000000001</v>
      </c>
      <c r="D404" s="138">
        <v>0.81279999999999997</v>
      </c>
      <c r="E404" s="138">
        <v>12.1691</v>
      </c>
      <c r="F404" s="138">
        <v>0.82540000000000002</v>
      </c>
      <c r="G404" s="138">
        <v>36.911799999999999</v>
      </c>
      <c r="H404" s="138">
        <v>5.7870999999999997</v>
      </c>
      <c r="I404" s="138">
        <v>-29.971399999999999</v>
      </c>
      <c r="J404" s="138">
        <v>-25.677</v>
      </c>
      <c r="K404" s="138">
        <v>-2.0253999999999999</v>
      </c>
      <c r="L404" s="138">
        <v>28.190100000000001</v>
      </c>
      <c r="M404" s="138">
        <v>48.351999999999997</v>
      </c>
      <c r="N404" s="138">
        <v>1.7100000000000001E-2</v>
      </c>
      <c r="O404" s="134">
        <v>1.02</v>
      </c>
      <c r="P404" s="138">
        <v>10.5161</v>
      </c>
      <c r="Q404" s="138">
        <v>6.0240999999999998</v>
      </c>
      <c r="R404" s="138">
        <v>-15.661</v>
      </c>
      <c r="S404" s="138">
        <v>4.1665999999999999</v>
      </c>
      <c r="T404" s="138">
        <v>-15.995699999999999</v>
      </c>
      <c r="U404" s="138">
        <v>2.1076999999999999</v>
      </c>
      <c r="V404" s="138">
        <v>-11.073399999999999</v>
      </c>
      <c r="W404" s="138">
        <v>-12.1226</v>
      </c>
      <c r="X404" s="138">
        <v>-0.72741999999999996</v>
      </c>
      <c r="Y404" s="134">
        <v>-17.2224</v>
      </c>
    </row>
    <row r="405" spans="2:25" x14ac:dyDescent="0.35">
      <c r="B405" s="109">
        <f t="shared" si="6"/>
        <v>802</v>
      </c>
      <c r="C405" s="133">
        <v>25.8096</v>
      </c>
      <c r="D405" s="138">
        <v>0.6038</v>
      </c>
      <c r="E405" s="138">
        <v>12.029</v>
      </c>
      <c r="F405" s="138">
        <v>0.72719999999999996</v>
      </c>
      <c r="G405" s="138">
        <v>36.878999999999998</v>
      </c>
      <c r="H405" s="138">
        <v>5.6285999999999996</v>
      </c>
      <c r="I405" s="138">
        <v>-30.085699999999999</v>
      </c>
      <c r="J405" s="138">
        <v>-25.706099999999999</v>
      </c>
      <c r="K405" s="138">
        <v>-2.2471999999999999</v>
      </c>
      <c r="L405" s="138">
        <v>28.527999999999999</v>
      </c>
      <c r="M405" s="138">
        <v>48.311</v>
      </c>
      <c r="N405" s="138">
        <v>-2.5499999999999998E-2</v>
      </c>
      <c r="O405" s="134">
        <v>0.96289999999999998</v>
      </c>
      <c r="P405" s="138">
        <v>10.558400000000001</v>
      </c>
      <c r="Q405" s="138">
        <v>5.8628</v>
      </c>
      <c r="R405" s="138">
        <v>-15.7163</v>
      </c>
      <c r="S405" s="138">
        <v>4.3014000000000001</v>
      </c>
      <c r="T405" s="138">
        <v>-15.7562</v>
      </c>
      <c r="U405" s="138">
        <v>2.11</v>
      </c>
      <c r="V405" s="138">
        <v>-11.201499999999999</v>
      </c>
      <c r="W405" s="138">
        <v>-12.36</v>
      </c>
      <c r="X405" s="138">
        <v>-0.73580999999999996</v>
      </c>
      <c r="Y405" s="134">
        <v>-17.394300000000001</v>
      </c>
    </row>
    <row r="406" spans="2:25" x14ac:dyDescent="0.35">
      <c r="B406" s="109">
        <f t="shared" si="6"/>
        <v>804</v>
      </c>
      <c r="C406" s="133">
        <v>25.6615</v>
      </c>
      <c r="D406" s="138">
        <v>0.39329999999999998</v>
      </c>
      <c r="E406" s="138">
        <v>11.9452</v>
      </c>
      <c r="F406" s="138">
        <v>0.65180000000000005</v>
      </c>
      <c r="G406" s="138">
        <v>36.885300000000001</v>
      </c>
      <c r="H406" s="138">
        <v>5.4945000000000004</v>
      </c>
      <c r="I406" s="138">
        <v>-30.175699999999999</v>
      </c>
      <c r="J406" s="138">
        <v>-25.737100000000002</v>
      </c>
      <c r="K406" s="138">
        <v>-2.4390999999999998</v>
      </c>
      <c r="L406" s="138">
        <v>28.939599999999999</v>
      </c>
      <c r="M406" s="138">
        <v>48.314</v>
      </c>
      <c r="N406" s="138">
        <v>-7.9699999999999993E-2</v>
      </c>
      <c r="O406" s="134">
        <v>0.8901</v>
      </c>
      <c r="P406" s="138">
        <v>10.5884</v>
      </c>
      <c r="Q406" s="138">
        <v>5.5403000000000002</v>
      </c>
      <c r="R406" s="138">
        <v>-15.773400000000001</v>
      </c>
      <c r="S406" s="138">
        <v>4.4176000000000002</v>
      </c>
      <c r="T406" s="138">
        <v>-15.4777</v>
      </c>
      <c r="U406" s="138">
        <v>2.1103000000000001</v>
      </c>
      <c r="V406" s="138">
        <v>-11.235799999999999</v>
      </c>
      <c r="W406" s="138">
        <v>-12.6083</v>
      </c>
      <c r="X406" s="138">
        <v>-0.74580000000000002</v>
      </c>
      <c r="Y406" s="134">
        <v>-17.543399999999998</v>
      </c>
    </row>
    <row r="407" spans="2:25" x14ac:dyDescent="0.35">
      <c r="B407" s="109">
        <f t="shared" si="6"/>
        <v>806</v>
      </c>
      <c r="C407" s="133">
        <v>25.5486</v>
      </c>
      <c r="D407" s="138">
        <v>0.20230000000000001</v>
      </c>
      <c r="E407" s="138">
        <v>11.921900000000001</v>
      </c>
      <c r="F407" s="138">
        <v>0.56630000000000003</v>
      </c>
      <c r="G407" s="138">
        <v>36.9208</v>
      </c>
      <c r="H407" s="138">
        <v>5.3444000000000003</v>
      </c>
      <c r="I407" s="138">
        <v>-30.2485</v>
      </c>
      <c r="J407" s="138">
        <v>-25.774699999999999</v>
      </c>
      <c r="K407" s="138">
        <v>-2.6044999999999998</v>
      </c>
      <c r="L407" s="138">
        <v>29.325099999999999</v>
      </c>
      <c r="M407" s="138">
        <v>48.36</v>
      </c>
      <c r="N407" s="138">
        <v>-0.1429</v>
      </c>
      <c r="O407" s="134">
        <v>0.78580000000000005</v>
      </c>
      <c r="P407" s="138">
        <v>10.603199999999999</v>
      </c>
      <c r="Q407" s="138">
        <v>5.1369999999999996</v>
      </c>
      <c r="R407" s="138">
        <v>-15.8362</v>
      </c>
      <c r="S407" s="138">
        <v>4.5237999999999996</v>
      </c>
      <c r="T407" s="138">
        <v>-15.148099999999999</v>
      </c>
      <c r="U407" s="138">
        <v>2.1152000000000002</v>
      </c>
      <c r="V407" s="138">
        <v>-11.162000000000001</v>
      </c>
      <c r="W407" s="138">
        <v>-12.8977</v>
      </c>
      <c r="X407" s="138">
        <v>-0.75612999999999997</v>
      </c>
      <c r="Y407" s="134">
        <v>-17.685300000000002</v>
      </c>
    </row>
    <row r="408" spans="2:25" x14ac:dyDescent="0.35">
      <c r="B408" s="109">
        <f t="shared" si="6"/>
        <v>808</v>
      </c>
      <c r="C408" s="133">
        <v>25.5914</v>
      </c>
      <c r="D408" s="138">
        <v>2.8000000000000001E-2</v>
      </c>
      <c r="E408" s="138">
        <v>11.941000000000001</v>
      </c>
      <c r="F408" s="138">
        <v>0.47539999999999999</v>
      </c>
      <c r="G408" s="138">
        <v>36.973500000000001</v>
      </c>
      <c r="H408" s="138">
        <v>5.1700999999999997</v>
      </c>
      <c r="I408" s="138">
        <v>-30.321400000000001</v>
      </c>
      <c r="J408" s="138">
        <v>-25.8066</v>
      </c>
      <c r="K408" s="138">
        <v>-2.7444999999999999</v>
      </c>
      <c r="L408" s="138">
        <v>29.6342</v>
      </c>
      <c r="M408" s="138">
        <v>48.445</v>
      </c>
      <c r="N408" s="138">
        <v>-0.18190000000000001</v>
      </c>
      <c r="O408" s="134">
        <v>0.66579999999999995</v>
      </c>
      <c r="P408" s="138">
        <v>10.6052</v>
      </c>
      <c r="Q408" s="138">
        <v>4.8467000000000002</v>
      </c>
      <c r="R408" s="138">
        <v>-15.912000000000001</v>
      </c>
      <c r="S408" s="138">
        <v>4.62</v>
      </c>
      <c r="T408" s="138">
        <v>-14.7987</v>
      </c>
      <c r="U408" s="138">
        <v>2.1164999999999998</v>
      </c>
      <c r="V408" s="138">
        <v>-11.176299999999999</v>
      </c>
      <c r="W408" s="138">
        <v>-13.107699999999999</v>
      </c>
      <c r="X408" s="138">
        <v>-0.76515999999999995</v>
      </c>
      <c r="Y408" s="134">
        <v>-17.8705</v>
      </c>
    </row>
    <row r="409" spans="2:25" x14ac:dyDescent="0.35">
      <c r="B409" s="109">
        <f t="shared" si="6"/>
        <v>810</v>
      </c>
      <c r="C409" s="133">
        <v>25.624700000000001</v>
      </c>
      <c r="D409" s="138">
        <v>-0.1249</v>
      </c>
      <c r="E409" s="138">
        <v>11.982900000000001</v>
      </c>
      <c r="F409" s="138">
        <v>0.41460000000000002</v>
      </c>
      <c r="G409" s="138">
        <v>37.029800000000002</v>
      </c>
      <c r="H409" s="138">
        <v>5.0171999999999999</v>
      </c>
      <c r="I409" s="138">
        <v>-30.3858</v>
      </c>
      <c r="J409" s="138">
        <v>-25.838999999999999</v>
      </c>
      <c r="K409" s="138">
        <v>-2.8818000000000001</v>
      </c>
      <c r="L409" s="138">
        <v>29.886399999999998</v>
      </c>
      <c r="M409" s="138">
        <v>48.564</v>
      </c>
      <c r="N409" s="138">
        <v>-0.21160000000000001</v>
      </c>
      <c r="O409" s="134">
        <v>0.59719999999999995</v>
      </c>
      <c r="P409" s="138">
        <v>10.599</v>
      </c>
      <c r="Q409" s="138">
        <v>4.6369999999999996</v>
      </c>
      <c r="R409" s="138">
        <v>-15.9986</v>
      </c>
      <c r="S409" s="138">
        <v>4.7038000000000002</v>
      </c>
      <c r="T409" s="138">
        <v>-14.4468</v>
      </c>
      <c r="U409" s="138">
        <v>2.1076999999999999</v>
      </c>
      <c r="V409" s="138">
        <v>-11.239100000000001</v>
      </c>
      <c r="W409" s="138">
        <v>-13.318</v>
      </c>
      <c r="X409" s="138">
        <v>-0.77063999999999999</v>
      </c>
      <c r="Y409" s="134">
        <v>-18.0486</v>
      </c>
    </row>
    <row r="410" spans="2:25" x14ac:dyDescent="0.35">
      <c r="B410" s="109">
        <f t="shared" si="6"/>
        <v>812</v>
      </c>
      <c r="C410" s="133">
        <v>25.617100000000001</v>
      </c>
      <c r="D410" s="138">
        <v>-0.23730000000000001</v>
      </c>
      <c r="E410" s="138">
        <v>12.0229</v>
      </c>
      <c r="F410" s="138">
        <v>0.28360000000000002</v>
      </c>
      <c r="G410" s="138">
        <v>37.066299999999998</v>
      </c>
      <c r="H410" s="138">
        <v>4.8372999999999999</v>
      </c>
      <c r="I410" s="138">
        <v>-30.46</v>
      </c>
      <c r="J410" s="138">
        <v>-25.869499999999999</v>
      </c>
      <c r="K410" s="138">
        <v>-3.0173000000000001</v>
      </c>
      <c r="L410" s="138">
        <v>30.11</v>
      </c>
      <c r="M410" s="138">
        <v>48.703000000000003</v>
      </c>
      <c r="N410" s="138">
        <v>-0.23219999999999999</v>
      </c>
      <c r="O410" s="134">
        <v>0.55010000000000003</v>
      </c>
      <c r="P410" s="138">
        <v>10.586399999999999</v>
      </c>
      <c r="Q410" s="138">
        <v>4.4756999999999998</v>
      </c>
      <c r="R410" s="138">
        <v>-16.099599999999999</v>
      </c>
      <c r="S410" s="138">
        <v>4.7857000000000003</v>
      </c>
      <c r="T410" s="138">
        <v>-14.113</v>
      </c>
      <c r="U410" s="138">
        <v>2.0992000000000002</v>
      </c>
      <c r="V410" s="138">
        <v>-11.335800000000001</v>
      </c>
      <c r="W410" s="138">
        <v>-13.4735</v>
      </c>
      <c r="X410" s="138">
        <v>-0.77966999999999997</v>
      </c>
      <c r="Y410" s="134">
        <v>-18.207599999999999</v>
      </c>
    </row>
    <row r="411" spans="2:25" x14ac:dyDescent="0.35">
      <c r="B411" s="109">
        <f t="shared" si="6"/>
        <v>814</v>
      </c>
      <c r="C411" s="133">
        <v>25.707000000000001</v>
      </c>
      <c r="D411" s="138">
        <v>-0.30109999999999998</v>
      </c>
      <c r="E411" s="138">
        <v>12.055300000000001</v>
      </c>
      <c r="F411" s="138">
        <v>0.19450000000000001</v>
      </c>
      <c r="G411" s="138">
        <v>37.070700000000002</v>
      </c>
      <c r="H411" s="138">
        <v>4.6574</v>
      </c>
      <c r="I411" s="138">
        <v>-30.511399999999998</v>
      </c>
      <c r="J411" s="138">
        <v>-25.897600000000001</v>
      </c>
      <c r="K411" s="138">
        <v>-3.1463999999999999</v>
      </c>
      <c r="L411" s="138">
        <v>30.264700000000001</v>
      </c>
      <c r="M411" s="138">
        <v>48.850999999999999</v>
      </c>
      <c r="N411" s="138">
        <v>-0.24829999999999999</v>
      </c>
      <c r="O411" s="134">
        <v>0.4572</v>
      </c>
      <c r="P411" s="138">
        <v>10.5677</v>
      </c>
      <c r="Q411" s="138">
        <v>4.4353999999999996</v>
      </c>
      <c r="R411" s="138">
        <v>-16.221</v>
      </c>
      <c r="S411" s="138">
        <v>4.8685999999999998</v>
      </c>
      <c r="T411" s="138">
        <v>-13.793900000000001</v>
      </c>
      <c r="U411" s="138">
        <v>2.0903</v>
      </c>
      <c r="V411" s="138">
        <v>-11.4925</v>
      </c>
      <c r="W411" s="138">
        <v>-13.530900000000001</v>
      </c>
      <c r="X411" s="138">
        <v>-0.79225999999999996</v>
      </c>
      <c r="Y411" s="134">
        <v>-18.347100000000001</v>
      </c>
    </row>
    <row r="412" spans="2:25" x14ac:dyDescent="0.35">
      <c r="B412" s="109">
        <f t="shared" si="6"/>
        <v>816</v>
      </c>
      <c r="C412" s="133">
        <v>25.7989</v>
      </c>
      <c r="D412" s="138">
        <v>-0.31580000000000003</v>
      </c>
      <c r="E412" s="138">
        <v>12.0748</v>
      </c>
      <c r="F412" s="138">
        <v>0.2427</v>
      </c>
      <c r="G412" s="138">
        <v>37.0379</v>
      </c>
      <c r="H412" s="138">
        <v>4.4702000000000002</v>
      </c>
      <c r="I412" s="138">
        <v>-30.582899999999999</v>
      </c>
      <c r="J412" s="138">
        <v>-25.930399999999999</v>
      </c>
      <c r="K412" s="138">
        <v>-3.2646000000000002</v>
      </c>
      <c r="L412" s="138">
        <v>30.386099999999999</v>
      </c>
      <c r="M412" s="138">
        <v>48.987000000000002</v>
      </c>
      <c r="N412" s="138">
        <v>-0.31929999999999997</v>
      </c>
      <c r="O412" s="134">
        <v>0.34289999999999998</v>
      </c>
      <c r="P412" s="138">
        <v>10.539300000000001</v>
      </c>
      <c r="Q412" s="138">
        <v>4.2337999999999996</v>
      </c>
      <c r="R412" s="138">
        <v>-16.340499999999999</v>
      </c>
      <c r="S412" s="138">
        <v>4.9542999999999999</v>
      </c>
      <c r="T412" s="138">
        <v>-13.4801</v>
      </c>
      <c r="U412" s="138">
        <v>2.0781999999999998</v>
      </c>
      <c r="V412" s="138">
        <v>-11.6663</v>
      </c>
      <c r="W412" s="138">
        <v>-13.5883</v>
      </c>
      <c r="X412" s="138">
        <v>-0.80742000000000003</v>
      </c>
      <c r="Y412" s="134">
        <v>-18.513300000000001</v>
      </c>
    </row>
    <row r="413" spans="2:25" x14ac:dyDescent="0.35">
      <c r="B413" s="109">
        <f t="shared" si="6"/>
        <v>818</v>
      </c>
      <c r="C413" s="133">
        <v>25.836099999999998</v>
      </c>
      <c r="D413" s="138">
        <v>-0.28960000000000002</v>
      </c>
      <c r="E413" s="138">
        <v>12.0943</v>
      </c>
      <c r="F413" s="138">
        <v>0.25269999999999998</v>
      </c>
      <c r="G413" s="138">
        <v>36.947000000000003</v>
      </c>
      <c r="H413" s="138">
        <v>4.2702</v>
      </c>
      <c r="I413" s="138">
        <v>-30.651599999999998</v>
      </c>
      <c r="J413" s="138">
        <v>-25.967099999999999</v>
      </c>
      <c r="K413" s="138">
        <v>-3.3746</v>
      </c>
      <c r="L413" s="138">
        <v>30.507400000000001</v>
      </c>
      <c r="M413" s="138">
        <v>49.107999999999997</v>
      </c>
      <c r="N413" s="138">
        <v>-0.39610000000000001</v>
      </c>
      <c r="O413" s="134">
        <v>0.28000000000000003</v>
      </c>
      <c r="P413" s="138">
        <v>10.497400000000001</v>
      </c>
      <c r="Q413" s="138">
        <v>4.0724999999999998</v>
      </c>
      <c r="R413" s="138">
        <v>-16.4496</v>
      </c>
      <c r="S413" s="138">
        <v>5.0275999999999996</v>
      </c>
      <c r="T413" s="138">
        <v>-13.162000000000001</v>
      </c>
      <c r="U413" s="138">
        <v>2.0588000000000002</v>
      </c>
      <c r="V413" s="138">
        <v>-11.8429</v>
      </c>
      <c r="W413" s="138">
        <v>-13.6045</v>
      </c>
      <c r="X413" s="138">
        <v>-0.82386999999999999</v>
      </c>
      <c r="Y413" s="134">
        <v>-18.7043</v>
      </c>
    </row>
    <row r="414" spans="2:25" x14ac:dyDescent="0.35">
      <c r="B414" s="109">
        <f t="shared" si="6"/>
        <v>820</v>
      </c>
      <c r="C414" s="133">
        <v>25.771799999999999</v>
      </c>
      <c r="D414" s="138">
        <v>-0.21490000000000001</v>
      </c>
      <c r="E414" s="138">
        <v>12.114800000000001</v>
      </c>
      <c r="F414" s="138">
        <v>0.17449999999999999</v>
      </c>
      <c r="G414" s="138">
        <v>36.785200000000003</v>
      </c>
      <c r="H414" s="138">
        <v>4.0701999999999998</v>
      </c>
      <c r="I414" s="138">
        <v>-30.702999999999999</v>
      </c>
      <c r="J414" s="138">
        <v>-26.005700000000001</v>
      </c>
      <c r="K414" s="138">
        <v>-3.4973000000000001</v>
      </c>
      <c r="L414" s="138">
        <v>30.5596</v>
      </c>
      <c r="M414" s="138">
        <v>49.210999999999999</v>
      </c>
      <c r="N414" s="138">
        <v>-0.50190000000000001</v>
      </c>
      <c r="O414" s="134">
        <v>0.24859999999999999</v>
      </c>
      <c r="P414" s="138">
        <v>10.4435</v>
      </c>
      <c r="Q414" s="138">
        <v>3.9516</v>
      </c>
      <c r="R414" s="138">
        <v>-16.543399999999998</v>
      </c>
      <c r="S414" s="138">
        <v>5.0891000000000002</v>
      </c>
      <c r="T414" s="138">
        <v>-12.861000000000001</v>
      </c>
      <c r="U414" s="138">
        <v>2.0335999999999999</v>
      </c>
      <c r="V414" s="138">
        <v>-12.0481</v>
      </c>
      <c r="W414" s="138">
        <v>-13.5661</v>
      </c>
      <c r="X414" s="138">
        <v>-0.84289999999999998</v>
      </c>
      <c r="Y414" s="134">
        <v>-18.8857</v>
      </c>
    </row>
    <row r="415" spans="2:25" x14ac:dyDescent="0.35">
      <c r="B415" s="109">
        <f t="shared" si="6"/>
        <v>822</v>
      </c>
      <c r="C415" s="133">
        <v>25.766100000000002</v>
      </c>
      <c r="D415" s="138">
        <v>-9.6799999999999997E-2</v>
      </c>
      <c r="E415" s="138">
        <v>12.137700000000001</v>
      </c>
      <c r="F415" s="138">
        <v>0.1118</v>
      </c>
      <c r="G415" s="138">
        <v>36.555100000000003</v>
      </c>
      <c r="H415" s="138">
        <v>3.8588</v>
      </c>
      <c r="I415" s="138">
        <v>-30.765899999999998</v>
      </c>
      <c r="J415" s="138">
        <v>-26.0428</v>
      </c>
      <c r="K415" s="138">
        <v>-3.6019000000000001</v>
      </c>
      <c r="L415" s="138">
        <v>30.578700000000001</v>
      </c>
      <c r="M415" s="138">
        <v>49.293999999999997</v>
      </c>
      <c r="N415" s="138">
        <v>-0.62580000000000002</v>
      </c>
      <c r="O415" s="134">
        <v>0.1714</v>
      </c>
      <c r="P415" s="138">
        <v>10.3858</v>
      </c>
      <c r="Q415" s="138">
        <v>3.9113000000000002</v>
      </c>
      <c r="R415" s="138">
        <v>-16.6172</v>
      </c>
      <c r="S415" s="138">
        <v>5.1443000000000003</v>
      </c>
      <c r="T415" s="138">
        <v>-12.573399999999999</v>
      </c>
      <c r="U415" s="138">
        <v>2.0238</v>
      </c>
      <c r="V415" s="138">
        <v>-12.2448</v>
      </c>
      <c r="W415" s="138">
        <v>-13.5525</v>
      </c>
      <c r="X415" s="138">
        <v>-0.86451</v>
      </c>
      <c r="Y415" s="134">
        <v>-19.065799999999999</v>
      </c>
    </row>
    <row r="416" spans="2:25" x14ac:dyDescent="0.35">
      <c r="B416" s="109">
        <f t="shared" si="6"/>
        <v>824</v>
      </c>
      <c r="C416" s="133">
        <v>25.844200000000001</v>
      </c>
      <c r="D416" s="138">
        <v>4.0399999999999998E-2</v>
      </c>
      <c r="E416" s="138">
        <v>12.167199999999999</v>
      </c>
      <c r="F416" s="138">
        <v>4.9099999999999998E-2</v>
      </c>
      <c r="G416" s="138">
        <v>36.243400000000001</v>
      </c>
      <c r="H416" s="138">
        <v>3.6703000000000001</v>
      </c>
      <c r="I416" s="138">
        <v>-30.827300000000001</v>
      </c>
      <c r="J416" s="138">
        <v>-26.088999999999999</v>
      </c>
      <c r="K416" s="138">
        <v>-3.6991999999999998</v>
      </c>
      <c r="L416" s="138">
        <v>30.547699999999999</v>
      </c>
      <c r="M416" s="138">
        <v>49.36</v>
      </c>
      <c r="N416" s="138">
        <v>-0.69130000000000003</v>
      </c>
      <c r="O416" s="134">
        <v>0.04</v>
      </c>
      <c r="P416" s="138">
        <v>10.32</v>
      </c>
      <c r="Q416" s="138">
        <v>3.9113000000000002</v>
      </c>
      <c r="R416" s="138">
        <v>-16.678599999999999</v>
      </c>
      <c r="S416" s="138">
        <v>5.1786000000000003</v>
      </c>
      <c r="T416" s="138">
        <v>-12.292899999999999</v>
      </c>
      <c r="U416" s="138">
        <v>2.008</v>
      </c>
      <c r="V416" s="138">
        <v>-12.438599999999999</v>
      </c>
      <c r="W416" s="138">
        <v>-13.5387</v>
      </c>
      <c r="X416" s="138">
        <v>-0.88709000000000005</v>
      </c>
      <c r="Y416" s="134">
        <v>-19.250499999999999</v>
      </c>
    </row>
    <row r="417" spans="2:25" x14ac:dyDescent="0.35">
      <c r="B417" s="109">
        <f t="shared" si="6"/>
        <v>826</v>
      </c>
      <c r="C417" s="133">
        <v>25.8599</v>
      </c>
      <c r="D417" s="138">
        <v>0.18559999999999999</v>
      </c>
      <c r="E417" s="138">
        <v>12.191000000000001</v>
      </c>
      <c r="F417" s="138">
        <v>5.4000000000000003E-3</v>
      </c>
      <c r="G417" s="138">
        <v>35.880800000000001</v>
      </c>
      <c r="H417" s="138">
        <v>3.5059</v>
      </c>
      <c r="I417" s="138">
        <v>-30.855899999999998</v>
      </c>
      <c r="J417" s="138">
        <v>-26.128</v>
      </c>
      <c r="K417" s="138">
        <v>-3.8201000000000001</v>
      </c>
      <c r="L417" s="138">
        <v>30.533300000000001</v>
      </c>
      <c r="M417" s="138">
        <v>49.408999999999999</v>
      </c>
      <c r="N417" s="138">
        <v>-0.74060000000000004</v>
      </c>
      <c r="O417" s="134">
        <v>-6.4299999999999996E-2</v>
      </c>
      <c r="P417" s="138">
        <v>10.242900000000001</v>
      </c>
      <c r="Q417" s="138">
        <v>3.9113000000000002</v>
      </c>
      <c r="R417" s="138">
        <v>-16.747599999999998</v>
      </c>
      <c r="S417" s="138">
        <v>5.1952999999999996</v>
      </c>
      <c r="T417" s="138">
        <v>-12.027699999999999</v>
      </c>
      <c r="U417" s="138">
        <v>1.9859</v>
      </c>
      <c r="V417" s="138">
        <v>-12.749499999999999</v>
      </c>
      <c r="W417" s="138">
        <v>-13.519600000000001</v>
      </c>
      <c r="X417" s="138">
        <v>-0.90773999999999999</v>
      </c>
      <c r="Y417" s="134">
        <v>-19.454799999999999</v>
      </c>
    </row>
    <row r="418" spans="2:25" x14ac:dyDescent="0.35">
      <c r="B418" s="109">
        <f t="shared" si="6"/>
        <v>828</v>
      </c>
      <c r="C418" s="133">
        <v>25.8733</v>
      </c>
      <c r="D418" s="138">
        <v>0.33129999999999998</v>
      </c>
      <c r="E418" s="138">
        <v>12.1972</v>
      </c>
      <c r="F418" s="138">
        <v>-6.8199999999999997E-2</v>
      </c>
      <c r="G418" s="138">
        <v>35.483699999999999</v>
      </c>
      <c r="H418" s="138">
        <v>3.3115000000000001</v>
      </c>
      <c r="I418" s="138">
        <v>-30.9087</v>
      </c>
      <c r="J418" s="138">
        <v>-26.1785</v>
      </c>
      <c r="K418" s="138">
        <v>-3.9409999999999998</v>
      </c>
      <c r="L418" s="138">
        <v>30.614100000000001</v>
      </c>
      <c r="M418" s="138">
        <v>49.44</v>
      </c>
      <c r="N418" s="138">
        <v>-0.82320000000000004</v>
      </c>
      <c r="O418" s="134">
        <v>-0.13139999999999999</v>
      </c>
      <c r="P418" s="138">
        <v>10.157999999999999</v>
      </c>
      <c r="Q418" s="138">
        <v>3.9918999999999998</v>
      </c>
      <c r="R418" s="138">
        <v>-16.803799999999999</v>
      </c>
      <c r="S418" s="138">
        <v>5.2057000000000002</v>
      </c>
      <c r="T418" s="138">
        <v>-11.778600000000001</v>
      </c>
      <c r="U418" s="138">
        <v>1.9657</v>
      </c>
      <c r="V418" s="138">
        <v>-12.9834</v>
      </c>
      <c r="W418" s="138">
        <v>-13.4512</v>
      </c>
      <c r="X418" s="138">
        <v>-0.92612000000000005</v>
      </c>
      <c r="Y418" s="134">
        <v>-19.659099999999999</v>
      </c>
    </row>
    <row r="419" spans="2:25" x14ac:dyDescent="0.35">
      <c r="B419" s="109">
        <f t="shared" si="6"/>
        <v>830</v>
      </c>
      <c r="C419" s="133">
        <v>25.8752</v>
      </c>
      <c r="D419" s="138">
        <v>0.46700000000000003</v>
      </c>
      <c r="E419" s="138">
        <v>12.2033</v>
      </c>
      <c r="F419" s="138">
        <v>-0.13189999999999999</v>
      </c>
      <c r="G419" s="138">
        <v>35.071800000000003</v>
      </c>
      <c r="H419" s="138">
        <v>3.1114999999999999</v>
      </c>
      <c r="I419" s="138">
        <v>-30.947299999999998</v>
      </c>
      <c r="J419" s="138">
        <v>-26.224699999999999</v>
      </c>
      <c r="K419" s="138">
        <v>-4.0701999999999998</v>
      </c>
      <c r="L419" s="138">
        <v>30.671099999999999</v>
      </c>
      <c r="M419" s="138">
        <v>49.454000000000001</v>
      </c>
      <c r="N419" s="138">
        <v>-0.88380000000000003</v>
      </c>
      <c r="O419" s="134">
        <v>-0.2114</v>
      </c>
      <c r="P419" s="138">
        <v>10.065799999999999</v>
      </c>
      <c r="Q419" s="138">
        <v>3.9516</v>
      </c>
      <c r="R419" s="138">
        <v>-16.8462</v>
      </c>
      <c r="S419" s="138">
        <v>5.2019000000000002</v>
      </c>
      <c r="T419" s="138">
        <v>-11.5457</v>
      </c>
      <c r="U419" s="138">
        <v>1.9422999999999999</v>
      </c>
      <c r="V419" s="138">
        <v>-13.080500000000001</v>
      </c>
      <c r="W419" s="138">
        <v>-13.3996</v>
      </c>
      <c r="X419" s="138">
        <v>-0.94708999999999999</v>
      </c>
      <c r="Y419" s="134">
        <v>-19.848600000000001</v>
      </c>
    </row>
    <row r="420" spans="2:25" x14ac:dyDescent="0.35">
      <c r="B420" s="109">
        <f t="shared" si="6"/>
        <v>832</v>
      </c>
      <c r="C420" s="133">
        <v>25.738499999999998</v>
      </c>
      <c r="D420" s="138">
        <v>0.59560000000000002</v>
      </c>
      <c r="E420" s="138">
        <v>12.217599999999999</v>
      </c>
      <c r="F420" s="138">
        <v>-0.18190000000000001</v>
      </c>
      <c r="G420" s="138">
        <v>34.67</v>
      </c>
      <c r="H420" s="138">
        <v>2.9129</v>
      </c>
      <c r="I420" s="138">
        <v>-30.9971</v>
      </c>
      <c r="J420" s="138">
        <v>-26.273800000000001</v>
      </c>
      <c r="K420" s="138">
        <v>-4.1993</v>
      </c>
      <c r="L420" s="138">
        <v>30.706900000000001</v>
      </c>
      <c r="M420" s="138">
        <v>49.456000000000003</v>
      </c>
      <c r="N420" s="138">
        <v>-0.89770000000000005</v>
      </c>
      <c r="O420" s="134">
        <v>-0.35139999999999999</v>
      </c>
      <c r="P420" s="138">
        <v>9.9641999999999999</v>
      </c>
      <c r="Q420" s="138">
        <v>3.5806</v>
      </c>
      <c r="R420" s="138">
        <v>-16.8857</v>
      </c>
      <c r="S420" s="138">
        <v>5.1843000000000004</v>
      </c>
      <c r="T420" s="138">
        <v>-11.3314</v>
      </c>
      <c r="U420" s="138">
        <v>1.9144000000000001</v>
      </c>
      <c r="V420" s="138">
        <v>-13.234299999999999</v>
      </c>
      <c r="W420" s="138">
        <v>-13.364100000000001</v>
      </c>
      <c r="X420" s="138">
        <v>-0.96935000000000004</v>
      </c>
      <c r="Y420" s="134">
        <v>-20</v>
      </c>
    </row>
    <row r="421" spans="2:25" x14ac:dyDescent="0.35">
      <c r="B421" s="109">
        <f t="shared" si="6"/>
        <v>834</v>
      </c>
      <c r="C421" s="133">
        <v>25.631399999999999</v>
      </c>
      <c r="D421" s="138">
        <v>0.72030000000000005</v>
      </c>
      <c r="E421" s="138">
        <v>12.2462</v>
      </c>
      <c r="F421" s="138">
        <v>-0.21010000000000001</v>
      </c>
      <c r="G421" s="138">
        <v>34.310899999999997</v>
      </c>
      <c r="H421" s="138">
        <v>2.7128999999999999</v>
      </c>
      <c r="I421" s="138">
        <v>-31.0684</v>
      </c>
      <c r="J421" s="138">
        <v>-26.319099999999999</v>
      </c>
      <c r="K421" s="138">
        <v>-4.3329000000000004</v>
      </c>
      <c r="L421" s="138">
        <v>30.728300000000001</v>
      </c>
      <c r="M421" s="138">
        <v>49.448</v>
      </c>
      <c r="N421" s="138">
        <v>-0.94799999999999995</v>
      </c>
      <c r="O421" s="134">
        <v>-0.51280000000000003</v>
      </c>
      <c r="P421" s="138">
        <v>9.8565000000000005</v>
      </c>
      <c r="Q421" s="138">
        <v>3.379</v>
      </c>
      <c r="R421" s="138">
        <v>-16.924800000000001</v>
      </c>
      <c r="S421" s="138">
        <v>5.1543000000000001</v>
      </c>
      <c r="T421" s="138">
        <v>-11.127599999999999</v>
      </c>
      <c r="U421" s="138">
        <v>1.8949</v>
      </c>
      <c r="V421" s="138">
        <v>-13.3881</v>
      </c>
      <c r="W421" s="138">
        <v>-13.3887</v>
      </c>
      <c r="X421" s="138">
        <v>-0.98870000000000002</v>
      </c>
      <c r="Y421" s="134">
        <v>-20.129100000000001</v>
      </c>
    </row>
    <row r="422" spans="2:25" x14ac:dyDescent="0.35">
      <c r="B422" s="109">
        <f t="shared" si="6"/>
        <v>836</v>
      </c>
      <c r="C422" s="133">
        <v>25.601900000000001</v>
      </c>
      <c r="D422" s="138">
        <v>0.84789999999999999</v>
      </c>
      <c r="E422" s="138">
        <v>12.2424</v>
      </c>
      <c r="F422" s="138">
        <v>-0.1646</v>
      </c>
      <c r="G422" s="138">
        <v>34.011000000000003</v>
      </c>
      <c r="H422" s="138">
        <v>2.5001000000000002</v>
      </c>
      <c r="I422" s="138">
        <v>-31.144200000000001</v>
      </c>
      <c r="J422" s="138">
        <v>-26.368099999999998</v>
      </c>
      <c r="K422" s="138">
        <v>-4.4646999999999997</v>
      </c>
      <c r="L422" s="138">
        <v>30.697299999999998</v>
      </c>
      <c r="M422" s="138">
        <v>49.423999999999999</v>
      </c>
      <c r="N422" s="138">
        <v>-1.0247999999999999</v>
      </c>
      <c r="O422" s="134">
        <v>-0.63429999999999997</v>
      </c>
      <c r="P422" s="138">
        <v>9.7457999999999991</v>
      </c>
      <c r="Q422" s="138">
        <v>3.2984</v>
      </c>
      <c r="R422" s="138">
        <v>-16.965199999999999</v>
      </c>
      <c r="S422" s="138">
        <v>5.12</v>
      </c>
      <c r="T422" s="138">
        <v>-10.9238</v>
      </c>
      <c r="U422" s="138">
        <v>1.8738999999999999</v>
      </c>
      <c r="V422" s="138">
        <v>-13.547700000000001</v>
      </c>
      <c r="W422" s="138">
        <v>-13.3916</v>
      </c>
      <c r="X422" s="138">
        <v>-1.0083800000000001</v>
      </c>
      <c r="Y422" s="134">
        <v>-20.241499999999998</v>
      </c>
    </row>
    <row r="423" spans="2:25" x14ac:dyDescent="0.35">
      <c r="B423" s="109">
        <f t="shared" si="6"/>
        <v>838</v>
      </c>
      <c r="C423" s="133">
        <v>25.570499999999999</v>
      </c>
      <c r="D423" s="138">
        <v>0.9718</v>
      </c>
      <c r="E423" s="138">
        <v>12.2248</v>
      </c>
      <c r="F423" s="138">
        <v>-0.2228</v>
      </c>
      <c r="G423" s="138">
        <v>33.749200000000002</v>
      </c>
      <c r="H423" s="138">
        <v>2.2886000000000002</v>
      </c>
      <c r="I423" s="138">
        <v>-31.2498</v>
      </c>
      <c r="J423" s="138">
        <v>-26.412500000000001</v>
      </c>
      <c r="K423" s="138">
        <v>-4.5856000000000003</v>
      </c>
      <c r="L423" s="138">
        <v>30.652100000000001</v>
      </c>
      <c r="M423" s="138">
        <v>49.386000000000003</v>
      </c>
      <c r="N423" s="138">
        <v>-1.1073999999999999</v>
      </c>
      <c r="O423" s="134">
        <v>-0.75290000000000001</v>
      </c>
      <c r="P423" s="138">
        <v>9.6328999999999994</v>
      </c>
      <c r="Q423" s="138">
        <v>3.2581000000000002</v>
      </c>
      <c r="R423" s="138">
        <v>-17.010999999999999</v>
      </c>
      <c r="S423" s="138">
        <v>5.0819000000000001</v>
      </c>
      <c r="T423" s="138">
        <v>-10.717599999999999</v>
      </c>
      <c r="U423" s="138">
        <v>1.8524</v>
      </c>
      <c r="V423" s="138">
        <v>-13.8843</v>
      </c>
      <c r="W423" s="138">
        <v>-13.320600000000001</v>
      </c>
      <c r="X423" s="138">
        <v>-1.0316099999999999</v>
      </c>
      <c r="Y423" s="134">
        <v>-20.343399999999999</v>
      </c>
    </row>
    <row r="424" spans="2:25" x14ac:dyDescent="0.35">
      <c r="B424" s="109">
        <f t="shared" si="6"/>
        <v>840</v>
      </c>
      <c r="C424" s="133">
        <v>25.584299999999999</v>
      </c>
      <c r="D424" s="138">
        <v>1.0851</v>
      </c>
      <c r="E424" s="138">
        <v>12.211399999999999</v>
      </c>
      <c r="F424" s="138">
        <v>-0.30280000000000001</v>
      </c>
      <c r="G424" s="138">
        <v>33.518300000000004</v>
      </c>
      <c r="H424" s="138">
        <v>2.0829</v>
      </c>
      <c r="I424" s="138">
        <v>-31.374099999999999</v>
      </c>
      <c r="J424" s="138">
        <v>-26.452999999999999</v>
      </c>
      <c r="K424" s="138">
        <v>-4.6974</v>
      </c>
      <c r="L424" s="138">
        <v>30.675899999999999</v>
      </c>
      <c r="M424" s="138">
        <v>49.344999999999999</v>
      </c>
      <c r="N424" s="138">
        <v>-1.2016</v>
      </c>
      <c r="O424" s="134">
        <v>-0.89859999999999995</v>
      </c>
      <c r="P424" s="138">
        <v>9.5174000000000003</v>
      </c>
      <c r="Q424" s="138">
        <v>3.5402999999999998</v>
      </c>
      <c r="R424" s="138">
        <v>-17.051500000000001</v>
      </c>
      <c r="S424" s="138">
        <v>5.0376000000000003</v>
      </c>
      <c r="T424" s="138">
        <v>-10.525700000000001</v>
      </c>
      <c r="U424" s="138">
        <v>1.8346</v>
      </c>
      <c r="V424" s="138">
        <v>-14.2376</v>
      </c>
      <c r="W424" s="138">
        <v>-13.2361</v>
      </c>
      <c r="X424" s="138">
        <v>-1.05613</v>
      </c>
      <c r="Y424" s="134">
        <v>-20.4358</v>
      </c>
    </row>
    <row r="425" spans="2:25" x14ac:dyDescent="0.35">
      <c r="B425" s="109">
        <f t="shared" si="6"/>
        <v>842</v>
      </c>
      <c r="C425" s="133">
        <v>25.6524</v>
      </c>
      <c r="D425" s="138">
        <v>1.1732</v>
      </c>
      <c r="E425" s="138">
        <v>12.169499999999999</v>
      </c>
      <c r="F425" s="138">
        <v>-0.28010000000000002</v>
      </c>
      <c r="G425" s="138">
        <v>33.321899999999999</v>
      </c>
      <c r="H425" s="138">
        <v>1.8586</v>
      </c>
      <c r="I425" s="138">
        <v>-31.4755</v>
      </c>
      <c r="J425" s="138">
        <v>-26.496300000000002</v>
      </c>
      <c r="K425" s="138">
        <v>-4.8010000000000002</v>
      </c>
      <c r="L425" s="138">
        <v>30.799700000000001</v>
      </c>
      <c r="M425" s="138">
        <v>49.296999999999997</v>
      </c>
      <c r="N425" s="138">
        <v>-1.2808999999999999</v>
      </c>
      <c r="O425" s="134">
        <v>-1.0257000000000001</v>
      </c>
      <c r="P425" s="138">
        <v>9.4009999999999998</v>
      </c>
      <c r="Q425" s="138">
        <v>3.7016</v>
      </c>
      <c r="R425" s="138">
        <v>-17.0853</v>
      </c>
      <c r="S425" s="138">
        <v>4.99</v>
      </c>
      <c r="T425" s="138">
        <v>-10.368600000000001</v>
      </c>
      <c r="U425" s="138">
        <v>1.8210999999999999</v>
      </c>
      <c r="V425" s="138">
        <v>-14.5281</v>
      </c>
      <c r="W425" s="138">
        <v>-13.0806</v>
      </c>
      <c r="X425" s="138">
        <v>-1.07968</v>
      </c>
      <c r="Y425" s="134">
        <v>-20.520600000000002</v>
      </c>
    </row>
    <row r="426" spans="2:25" x14ac:dyDescent="0.35">
      <c r="B426" s="109">
        <f t="shared" si="6"/>
        <v>844</v>
      </c>
      <c r="C426" s="133">
        <v>25.7577</v>
      </c>
      <c r="D426" s="138">
        <v>1.2498</v>
      </c>
      <c r="E426" s="138">
        <v>12.0867</v>
      </c>
      <c r="F426" s="138">
        <v>-0.2646</v>
      </c>
      <c r="G426" s="138">
        <v>33.139299999999999</v>
      </c>
      <c r="H426" s="138">
        <v>1.6585000000000001</v>
      </c>
      <c r="I426" s="138">
        <v>-31.552700000000002</v>
      </c>
      <c r="J426" s="138">
        <v>-26.5425</v>
      </c>
      <c r="K426" s="138">
        <v>-4.9127999999999998</v>
      </c>
      <c r="L426" s="138">
        <v>30.6402</v>
      </c>
      <c r="M426" s="138">
        <v>49.244</v>
      </c>
      <c r="N426" s="138">
        <v>-1.3429</v>
      </c>
      <c r="O426" s="134">
        <v>-1.1129</v>
      </c>
      <c r="P426" s="138">
        <v>9.2871000000000006</v>
      </c>
      <c r="Q426" s="138">
        <v>3.5322</v>
      </c>
      <c r="R426" s="138">
        <v>-17.113800000000001</v>
      </c>
      <c r="S426" s="138">
        <v>4.9400000000000004</v>
      </c>
      <c r="T426" s="138">
        <v>-10.2371</v>
      </c>
      <c r="U426" s="138">
        <v>1.8156000000000001</v>
      </c>
      <c r="V426" s="138">
        <v>-14.7309</v>
      </c>
      <c r="W426" s="138">
        <v>-12.906000000000001</v>
      </c>
      <c r="X426" s="138">
        <v>-1.0987100000000001</v>
      </c>
      <c r="Y426" s="134">
        <v>-20.600100000000001</v>
      </c>
    </row>
    <row r="427" spans="2:25" x14ac:dyDescent="0.35">
      <c r="B427" s="109">
        <f t="shared" si="6"/>
        <v>846</v>
      </c>
      <c r="C427" s="133">
        <v>25.804400000000001</v>
      </c>
      <c r="D427" s="138">
        <v>1.3174999999999999</v>
      </c>
      <c r="E427" s="138">
        <v>11.9491</v>
      </c>
      <c r="F427" s="138">
        <v>-0.25190000000000001</v>
      </c>
      <c r="G427" s="138">
        <v>32.966500000000003</v>
      </c>
      <c r="H427" s="138">
        <v>1.4999</v>
      </c>
      <c r="I427" s="138">
        <v>-31.6127</v>
      </c>
      <c r="J427" s="138">
        <v>-26.590699999999998</v>
      </c>
      <c r="K427" s="138">
        <v>-5.0190999999999999</v>
      </c>
      <c r="L427" s="138">
        <v>30.426100000000002</v>
      </c>
      <c r="M427" s="138">
        <v>49.183999999999997</v>
      </c>
      <c r="N427" s="138">
        <v>-1.4497</v>
      </c>
      <c r="O427" s="134">
        <v>-1.1914</v>
      </c>
      <c r="P427" s="138">
        <v>9.1654999999999998</v>
      </c>
      <c r="Q427" s="138">
        <v>3.3708999999999998</v>
      </c>
      <c r="R427" s="138">
        <v>-17.139500000000002</v>
      </c>
      <c r="S427" s="138">
        <v>4.8903999999999996</v>
      </c>
      <c r="T427" s="138">
        <v>-10.136200000000001</v>
      </c>
      <c r="U427" s="138">
        <v>1.8185</v>
      </c>
      <c r="V427" s="138">
        <v>-14.944699999999999</v>
      </c>
      <c r="W427" s="138">
        <v>-12.657999999999999</v>
      </c>
      <c r="X427" s="138">
        <v>-1.1132299999999999</v>
      </c>
      <c r="Y427" s="134">
        <v>-20.694400000000002</v>
      </c>
    </row>
    <row r="428" spans="2:25" x14ac:dyDescent="0.35">
      <c r="B428" s="109">
        <f t="shared" si="6"/>
        <v>848</v>
      </c>
      <c r="C428" s="133">
        <v>25.788699999999999</v>
      </c>
      <c r="D428" s="138">
        <v>1.3655999999999999</v>
      </c>
      <c r="E428" s="138">
        <v>11.740500000000001</v>
      </c>
      <c r="F428" s="138">
        <v>-0.26640000000000003</v>
      </c>
      <c r="G428" s="138">
        <v>32.7911</v>
      </c>
      <c r="H428" s="138">
        <v>1.3897999999999999</v>
      </c>
      <c r="I428" s="138">
        <v>-31.668500000000002</v>
      </c>
      <c r="J428" s="138">
        <v>-26.637799999999999</v>
      </c>
      <c r="K428" s="138">
        <v>-5.1127000000000002</v>
      </c>
      <c r="L428" s="138">
        <v>30.435600000000001</v>
      </c>
      <c r="M428" s="138">
        <v>49.125</v>
      </c>
      <c r="N428" s="138">
        <v>-1.538</v>
      </c>
      <c r="O428" s="134">
        <v>-1.26</v>
      </c>
      <c r="P428" s="138">
        <v>9.0344999999999995</v>
      </c>
      <c r="Q428" s="138">
        <v>3.25</v>
      </c>
      <c r="R428" s="138">
        <v>-17.158100000000001</v>
      </c>
      <c r="S428" s="138">
        <v>4.8327999999999998</v>
      </c>
      <c r="T428" s="138">
        <v>-10.0723</v>
      </c>
      <c r="U428" s="138">
        <v>1.8320000000000001</v>
      </c>
      <c r="V428" s="138">
        <v>-15.207100000000001</v>
      </c>
      <c r="W428" s="138">
        <v>-12.426</v>
      </c>
      <c r="X428" s="138">
        <v>-1.1319399999999999</v>
      </c>
      <c r="Y428" s="134">
        <v>-20.797699999999999</v>
      </c>
    </row>
    <row r="429" spans="2:25" x14ac:dyDescent="0.35">
      <c r="B429" s="109">
        <f t="shared" si="6"/>
        <v>850</v>
      </c>
      <c r="C429" s="133">
        <v>25.855399999999999</v>
      </c>
      <c r="D429" s="138">
        <v>1.4155</v>
      </c>
      <c r="E429" s="138">
        <v>11.488099999999999</v>
      </c>
      <c r="F429" s="138">
        <v>-0.2918</v>
      </c>
      <c r="G429" s="138">
        <v>32.616500000000002</v>
      </c>
      <c r="H429" s="138">
        <v>1.2584</v>
      </c>
      <c r="I429" s="138">
        <v>-31.6313</v>
      </c>
      <c r="J429" s="138">
        <v>-26.686900000000001</v>
      </c>
      <c r="K429" s="138">
        <v>-5.2172000000000001</v>
      </c>
      <c r="L429" s="138">
        <v>30.4071</v>
      </c>
      <c r="M429" s="138">
        <v>49.061999999999998</v>
      </c>
      <c r="N429" s="138">
        <v>-1.5797000000000001</v>
      </c>
      <c r="O429" s="134">
        <v>-1.3271999999999999</v>
      </c>
      <c r="P429" s="138">
        <v>8.9019999999999992</v>
      </c>
      <c r="Q429" s="138">
        <v>3.25</v>
      </c>
      <c r="R429" s="138">
        <v>-17.1615</v>
      </c>
      <c r="S429" s="138">
        <v>4.7641999999999998</v>
      </c>
      <c r="T429" s="138">
        <v>-10.0281</v>
      </c>
      <c r="U429" s="138">
        <v>1.8583000000000001</v>
      </c>
      <c r="V429" s="138">
        <v>-15.4694</v>
      </c>
      <c r="W429" s="138">
        <v>-12.232100000000001</v>
      </c>
      <c r="X429" s="138">
        <v>-1.1522600000000001</v>
      </c>
      <c r="Y429" s="134">
        <v>-20.886299999999999</v>
      </c>
    </row>
    <row r="430" spans="2:25" ht="15" thickBot="1" x14ac:dyDescent="0.4">
      <c r="B430" s="113">
        <f t="shared" si="6"/>
        <v>852</v>
      </c>
      <c r="C430" s="135">
        <v>25.902000000000001</v>
      </c>
      <c r="D430" s="136">
        <v>1.4718</v>
      </c>
      <c r="E430" s="136">
        <v>11.219099999999999</v>
      </c>
      <c r="F430" s="136">
        <v>-0.28639999999999999</v>
      </c>
      <c r="G430" s="136">
        <v>32.436399999999999</v>
      </c>
      <c r="H430" s="136">
        <v>1.1012</v>
      </c>
      <c r="I430" s="136">
        <v>-31.037099999999999</v>
      </c>
      <c r="J430" s="136">
        <v>-26.686900000000001</v>
      </c>
      <c r="K430" s="136">
        <v>-5.3154000000000003</v>
      </c>
      <c r="L430" s="136">
        <v>30.331</v>
      </c>
      <c r="M430" s="136">
        <v>48.993000000000002</v>
      </c>
      <c r="N430" s="136">
        <v>-1.6315999999999999</v>
      </c>
      <c r="O430" s="137">
        <v>-1.3743000000000001</v>
      </c>
      <c r="P430" s="136">
        <v>8.7658000000000005</v>
      </c>
      <c r="Q430" s="136">
        <v>3.0886999999999998</v>
      </c>
      <c r="R430" s="136">
        <v>-17.149100000000001</v>
      </c>
      <c r="S430" s="136">
        <v>4.6809000000000003</v>
      </c>
      <c r="T430" s="136">
        <v>-10.0185</v>
      </c>
      <c r="U430" s="136">
        <v>1.8783000000000001</v>
      </c>
      <c r="V430" s="136">
        <v>-15.691800000000001</v>
      </c>
      <c r="W430" s="136">
        <v>-12.0383</v>
      </c>
      <c r="X430" s="136">
        <v>-1.1713</v>
      </c>
      <c r="Y430" s="137">
        <v>-20.991599999999998</v>
      </c>
    </row>
  </sheetData>
  <mergeCells count="2">
    <mergeCell ref="C3:O3"/>
    <mergeCell ref="P3:Y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C2D2A-7F57-47C8-9C8C-B3F94122332B}">
  <dimension ref="B2:AG110"/>
  <sheetViews>
    <sheetView zoomScale="80" zoomScaleNormal="80" workbookViewId="0"/>
  </sheetViews>
  <sheetFormatPr defaultRowHeight="14.5" x14ac:dyDescent="0.35"/>
  <cols>
    <col min="2" max="2" width="11.08203125" customWidth="1"/>
    <col min="10" max="10" width="11.5" customWidth="1"/>
    <col min="27" max="27" width="9.75" customWidth="1"/>
    <col min="28" max="28" width="13.33203125" customWidth="1"/>
    <col min="29" max="29" width="12.4140625" customWidth="1"/>
    <col min="30" max="30" width="16.58203125" customWidth="1"/>
    <col min="31" max="31" width="12.58203125" customWidth="1"/>
    <col min="32" max="32" width="12.1640625" customWidth="1"/>
    <col min="33" max="33" width="15" customWidth="1"/>
  </cols>
  <sheetData>
    <row r="2" spans="2:33" ht="15" thickBot="1" x14ac:dyDescent="0.4">
      <c r="C2" s="144" t="s">
        <v>54</v>
      </c>
      <c r="N2" s="246"/>
      <c r="O2" s="246"/>
      <c r="P2" s="246"/>
      <c r="Q2" s="246"/>
      <c r="AB2" s="144" t="s">
        <v>54</v>
      </c>
    </row>
    <row r="3" spans="2:33" ht="15" thickBot="1" x14ac:dyDescent="0.4">
      <c r="C3" s="237" t="s">
        <v>2</v>
      </c>
      <c r="D3" s="238"/>
      <c r="E3" s="238"/>
      <c r="F3" s="238"/>
      <c r="G3" s="238"/>
      <c r="H3" s="238"/>
      <c r="I3" s="238"/>
      <c r="J3" s="238"/>
      <c r="K3" s="239"/>
      <c r="L3" s="237" t="s">
        <v>53</v>
      </c>
      <c r="M3" s="238"/>
      <c r="N3" s="238"/>
      <c r="O3" s="238"/>
      <c r="P3" s="238"/>
      <c r="Q3" s="239"/>
      <c r="R3" s="237" t="s">
        <v>55</v>
      </c>
      <c r="S3" s="238"/>
      <c r="T3" s="238"/>
      <c r="U3" s="238"/>
      <c r="V3" s="238"/>
      <c r="W3" s="238"/>
      <c r="X3" s="239"/>
      <c r="Y3" s="70"/>
      <c r="AB3" s="243" t="s">
        <v>56</v>
      </c>
      <c r="AC3" s="244"/>
      <c r="AD3" s="245"/>
      <c r="AE3" s="243" t="s">
        <v>57</v>
      </c>
      <c r="AF3" s="244"/>
      <c r="AG3" s="245"/>
    </row>
    <row r="4" spans="2:33" ht="15" thickBot="1" x14ac:dyDescent="0.4">
      <c r="B4" s="100" t="s">
        <v>94</v>
      </c>
      <c r="C4" s="101">
        <v>1</v>
      </c>
      <c r="D4" s="102">
        <v>2</v>
      </c>
      <c r="E4" s="102">
        <v>3</v>
      </c>
      <c r="F4" s="102">
        <v>4</v>
      </c>
      <c r="G4" s="102">
        <v>5</v>
      </c>
      <c r="H4" s="102">
        <v>6</v>
      </c>
      <c r="I4" s="102">
        <v>7</v>
      </c>
      <c r="J4" s="102">
        <v>8</v>
      </c>
      <c r="K4" s="103">
        <v>9</v>
      </c>
      <c r="L4" s="101">
        <v>1</v>
      </c>
      <c r="M4" s="102">
        <v>2</v>
      </c>
      <c r="N4" s="102">
        <v>3</v>
      </c>
      <c r="O4" s="102">
        <v>4</v>
      </c>
      <c r="P4" s="102">
        <v>5</v>
      </c>
      <c r="Q4" s="103">
        <v>6</v>
      </c>
      <c r="R4" s="101">
        <v>1</v>
      </c>
      <c r="S4" s="102">
        <v>2</v>
      </c>
      <c r="T4" s="102">
        <v>3</v>
      </c>
      <c r="U4" s="102">
        <v>4</v>
      </c>
      <c r="V4" s="102">
        <v>5</v>
      </c>
      <c r="W4" s="102">
        <v>6</v>
      </c>
      <c r="X4" s="104">
        <v>7</v>
      </c>
      <c r="Y4" s="54"/>
      <c r="AA4" s="100" t="s">
        <v>34</v>
      </c>
      <c r="AB4" s="148" t="s">
        <v>2</v>
      </c>
      <c r="AC4" s="149" t="s">
        <v>53</v>
      </c>
      <c r="AD4" s="150" t="s">
        <v>55</v>
      </c>
      <c r="AE4" s="148" t="s">
        <v>2</v>
      </c>
      <c r="AF4" s="149" t="s">
        <v>53</v>
      </c>
      <c r="AG4" s="150" t="s">
        <v>55</v>
      </c>
    </row>
    <row r="5" spans="2:33" x14ac:dyDescent="0.35">
      <c r="B5" s="105">
        <v>1</v>
      </c>
      <c r="C5" s="146"/>
      <c r="D5" s="146"/>
      <c r="E5" s="146"/>
      <c r="F5" s="146"/>
      <c r="G5" s="146"/>
      <c r="H5" s="146"/>
      <c r="I5" s="146"/>
      <c r="J5" s="146"/>
      <c r="K5" s="146"/>
      <c r="L5" s="147"/>
      <c r="M5" s="146"/>
      <c r="N5" s="146"/>
      <c r="O5" s="146"/>
      <c r="P5" s="146"/>
      <c r="Q5" s="140"/>
      <c r="R5" s="147">
        <v>0.87607417529986009</v>
      </c>
      <c r="S5" s="146">
        <v>0.99976243679981724</v>
      </c>
      <c r="T5" s="146">
        <v>1.0759094969671106</v>
      </c>
      <c r="U5" s="146">
        <v>1.0093246690462854</v>
      </c>
      <c r="V5" s="146">
        <v>1.0455388032674191</v>
      </c>
      <c r="W5" s="146">
        <v>0.97796994762695277</v>
      </c>
      <c r="X5" s="140"/>
      <c r="Y5" s="37"/>
      <c r="AA5" s="105">
        <v>1</v>
      </c>
      <c r="AB5" s="145">
        <v>1.0761346278058308</v>
      </c>
      <c r="AC5" s="37">
        <v>0.92769358282075376</v>
      </c>
      <c r="AD5" s="75">
        <v>1.0588340875289246</v>
      </c>
      <c r="AE5" s="145">
        <v>1.1247827571357587</v>
      </c>
      <c r="AF5" s="37">
        <v>0.87171088939163666</v>
      </c>
      <c r="AG5" s="75">
        <v>1.7277059042792797</v>
      </c>
    </row>
    <row r="6" spans="2:33" x14ac:dyDescent="0.35">
      <c r="B6" s="109">
        <f>B5+1</f>
        <v>2</v>
      </c>
      <c r="C6" s="37"/>
      <c r="D6" s="37"/>
      <c r="E6" s="37"/>
      <c r="F6" s="37"/>
      <c r="G6" s="37"/>
      <c r="H6" s="37"/>
      <c r="I6" s="37"/>
      <c r="J6" s="37"/>
      <c r="K6" s="37"/>
      <c r="L6" s="145"/>
      <c r="M6" s="37"/>
      <c r="N6" s="37"/>
      <c r="O6" s="37"/>
      <c r="P6" s="37"/>
      <c r="Q6" s="75"/>
      <c r="R6" s="145">
        <v>0.85152184815690546</v>
      </c>
      <c r="S6" s="37">
        <v>0.83824577025622882</v>
      </c>
      <c r="T6" s="37">
        <v>1.108586598038318</v>
      </c>
      <c r="U6" s="37">
        <v>0.88853661609873169</v>
      </c>
      <c r="V6" s="37">
        <v>1.2281202983782697</v>
      </c>
      <c r="W6" s="37">
        <v>1.0048647150921362</v>
      </c>
      <c r="X6" s="75"/>
      <c r="Y6" s="37"/>
      <c r="AA6" s="109">
        <v>2</v>
      </c>
      <c r="AB6" s="145">
        <v>1.133612977775162</v>
      </c>
      <c r="AC6" s="37">
        <v>1.0044550200533953</v>
      </c>
      <c r="AD6" s="75">
        <v>1.0396191258601746</v>
      </c>
      <c r="AE6" s="145">
        <v>1.2767962971448661</v>
      </c>
      <c r="AF6" s="37">
        <v>0.73503667861207134</v>
      </c>
      <c r="AG6" s="75">
        <v>1.2134380985809001</v>
      </c>
    </row>
    <row r="7" spans="2:33" x14ac:dyDescent="0.35">
      <c r="B7" s="109">
        <f t="shared" ref="B7:B70" si="0">B6+1</f>
        <v>3</v>
      </c>
      <c r="C7" s="37"/>
      <c r="D7" s="37"/>
      <c r="E7" s="37"/>
      <c r="F7" s="37"/>
      <c r="G7" s="37"/>
      <c r="H7" s="37"/>
      <c r="I7" s="37"/>
      <c r="J7" s="37"/>
      <c r="K7" s="37"/>
      <c r="L7" s="145"/>
      <c r="M7" s="37"/>
      <c r="N7" s="37"/>
      <c r="O7" s="37"/>
      <c r="P7" s="37"/>
      <c r="Q7" s="75"/>
      <c r="R7" s="145">
        <v>0.84133630416711958</v>
      </c>
      <c r="S7" s="37">
        <v>0.8868499543869568</v>
      </c>
      <c r="T7" s="37">
        <v>1.0186597700586253</v>
      </c>
      <c r="U7" s="37">
        <v>0.75705947977588595</v>
      </c>
      <c r="V7" s="37">
        <v>1.0985914680253202</v>
      </c>
      <c r="W7" s="37">
        <v>1.058461948150117</v>
      </c>
      <c r="X7" s="75">
        <v>1.0638394487510501</v>
      </c>
      <c r="Y7" s="37"/>
      <c r="AA7" s="109">
        <v>3</v>
      </c>
      <c r="AB7" s="145">
        <v>1.0208857530515303</v>
      </c>
      <c r="AC7" s="37">
        <v>1.0328477918991819</v>
      </c>
      <c r="AD7" s="75">
        <v>0.96321555331840725</v>
      </c>
      <c r="AE7" s="145">
        <v>1.2638036111470816</v>
      </c>
      <c r="AF7" s="37">
        <v>0.55470624421225356</v>
      </c>
      <c r="AG7" s="75">
        <v>0.95656479668116579</v>
      </c>
    </row>
    <row r="8" spans="2:33" x14ac:dyDescent="0.35">
      <c r="B8" s="109">
        <f t="shared" si="0"/>
        <v>4</v>
      </c>
      <c r="C8" s="37"/>
      <c r="D8" s="37"/>
      <c r="E8" s="37"/>
      <c r="F8" s="37"/>
      <c r="G8" s="37"/>
      <c r="H8" s="37"/>
      <c r="I8" s="37"/>
      <c r="J8" s="37"/>
      <c r="K8" s="37"/>
      <c r="L8" s="145"/>
      <c r="M8" s="37">
        <v>1.0731264974419161</v>
      </c>
      <c r="N8" s="37">
        <v>1.0454386214463547</v>
      </c>
      <c r="O8" s="37">
        <v>1.0492743863159402</v>
      </c>
      <c r="P8" s="37">
        <v>0.98163025653854918</v>
      </c>
      <c r="Q8" s="75">
        <v>1.0828039312646969</v>
      </c>
      <c r="R8" s="145">
        <v>0.87284034041459269</v>
      </c>
      <c r="S8" s="37">
        <v>0.93339897351150414</v>
      </c>
      <c r="T8" s="37">
        <v>1.1539604120997469</v>
      </c>
      <c r="U8" s="37">
        <v>0.97081869914076402</v>
      </c>
      <c r="V8" s="37">
        <v>1.251839215744418</v>
      </c>
      <c r="W8" s="37">
        <v>0.98265753962795732</v>
      </c>
      <c r="X8" s="75">
        <v>0.97415365418071675</v>
      </c>
      <c r="Y8" s="37"/>
      <c r="AA8" s="109">
        <v>4</v>
      </c>
      <c r="AB8" s="145">
        <v>1.0715647320834727</v>
      </c>
      <c r="AC8" s="37">
        <v>0.94798282377590615</v>
      </c>
      <c r="AD8" s="75">
        <v>1.1906190580691554</v>
      </c>
      <c r="AE8" s="145">
        <v>1.0304962696923499</v>
      </c>
      <c r="AF8" s="37">
        <v>0.79236704975125927</v>
      </c>
      <c r="AG8" s="75">
        <v>1.4666235006639561</v>
      </c>
    </row>
    <row r="9" spans="2:33" x14ac:dyDescent="0.35">
      <c r="B9" s="109">
        <f t="shared" si="0"/>
        <v>5</v>
      </c>
      <c r="C9" s="37"/>
      <c r="D9" s="37"/>
      <c r="E9" s="37"/>
      <c r="F9" s="37"/>
      <c r="G9" s="37"/>
      <c r="H9" s="37"/>
      <c r="I9" s="37"/>
      <c r="J9" s="37"/>
      <c r="K9" s="37"/>
      <c r="L9" s="145"/>
      <c r="M9" s="37">
        <v>1.1602742687923391</v>
      </c>
      <c r="N9" s="37">
        <v>1.0266551584301804</v>
      </c>
      <c r="O9" s="37">
        <v>1.1560181927069941</v>
      </c>
      <c r="P9" s="37">
        <v>0.96527036405584965</v>
      </c>
      <c r="Q9" s="75">
        <v>1.0910834273954424</v>
      </c>
      <c r="R9" s="145">
        <v>1.001398505517078</v>
      </c>
      <c r="S9" s="37">
        <v>0.93096930020875335</v>
      </c>
      <c r="T9" s="37">
        <v>1.0086939912071147</v>
      </c>
      <c r="U9" s="37">
        <v>1.0028482931763583</v>
      </c>
      <c r="V9" s="37">
        <v>0.97364422276719043</v>
      </c>
      <c r="W9" s="37">
        <v>0.96636267501296269</v>
      </c>
      <c r="X9" s="75">
        <v>1.0320414489985699</v>
      </c>
      <c r="Y9" s="37"/>
      <c r="AA9" s="109">
        <v>5</v>
      </c>
      <c r="AB9" s="145">
        <v>0.80137704334795024</v>
      </c>
      <c r="AC9" s="37">
        <v>1.0025735507415343</v>
      </c>
      <c r="AD9" s="75">
        <v>0.94485712962673463</v>
      </c>
      <c r="AE9" s="145">
        <v>1.4145368107690057</v>
      </c>
      <c r="AF9" s="37">
        <v>0.52815401860770217</v>
      </c>
      <c r="AG9" s="75">
        <v>2.1252893358164222</v>
      </c>
    </row>
    <row r="10" spans="2:33" x14ac:dyDescent="0.35">
      <c r="B10" s="109">
        <f t="shared" si="0"/>
        <v>6</v>
      </c>
      <c r="C10" s="37"/>
      <c r="D10" s="37"/>
      <c r="E10" s="37"/>
      <c r="F10" s="37"/>
      <c r="G10" s="37"/>
      <c r="H10" s="37"/>
      <c r="I10" s="37"/>
      <c r="J10" s="37"/>
      <c r="K10" s="37"/>
      <c r="L10" s="145">
        <v>1.0717843101438291</v>
      </c>
      <c r="M10" s="37">
        <v>1.1154659939926215</v>
      </c>
      <c r="N10" s="37">
        <v>0.92930145275012721</v>
      </c>
      <c r="O10" s="37">
        <v>0.97082938293949972</v>
      </c>
      <c r="P10" s="37">
        <v>1.0118920754000487</v>
      </c>
      <c r="Q10" s="75">
        <v>1.0881297583401006</v>
      </c>
      <c r="R10" s="145">
        <v>0.86773962120168047</v>
      </c>
      <c r="S10" s="37">
        <v>1.0143447430348109</v>
      </c>
      <c r="T10" s="37">
        <v>0.95743723355959598</v>
      </c>
      <c r="U10" s="37">
        <v>0.97213873054660116</v>
      </c>
      <c r="V10" s="37">
        <v>0.95369469555004172</v>
      </c>
      <c r="W10" s="37">
        <v>1.058461948150117</v>
      </c>
      <c r="X10" s="75">
        <v>0.92761518584505631</v>
      </c>
      <c r="Y10" s="37"/>
      <c r="AA10" s="109">
        <v>6</v>
      </c>
      <c r="AB10" s="145">
        <v>0.88822575647557578</v>
      </c>
      <c r="AC10" s="37">
        <v>0.95094927293281628</v>
      </c>
      <c r="AD10" s="75">
        <v>0.99064796779566588</v>
      </c>
      <c r="AE10" s="145">
        <v>1.2646155684769098</v>
      </c>
      <c r="AF10" s="37">
        <v>0.94250958279849073</v>
      </c>
      <c r="AG10" s="75">
        <v>1.2050052489666634</v>
      </c>
    </row>
    <row r="11" spans="2:33" x14ac:dyDescent="0.35">
      <c r="B11" s="109">
        <f t="shared" si="0"/>
        <v>7</v>
      </c>
      <c r="C11" s="37">
        <v>0.8746326310604754</v>
      </c>
      <c r="D11" s="37">
        <v>0.87161775275057662</v>
      </c>
      <c r="E11" s="37">
        <v>0.9555940958734831</v>
      </c>
      <c r="F11" s="37">
        <v>1.0227002446919295</v>
      </c>
      <c r="G11" s="37">
        <v>0.86013730915637066</v>
      </c>
      <c r="H11" s="37">
        <v>0.93329043795390665</v>
      </c>
      <c r="I11" s="37">
        <v>0.80451527114467847</v>
      </c>
      <c r="J11" s="37">
        <v>0.98873433268717126</v>
      </c>
      <c r="K11" s="37">
        <v>1.0077266370570062</v>
      </c>
      <c r="L11" s="145">
        <v>1.0530616472220176</v>
      </c>
      <c r="M11" s="37">
        <v>0.99857408744930887</v>
      </c>
      <c r="N11" s="37">
        <v>1.1227853197572808</v>
      </c>
      <c r="O11" s="37">
        <v>0.99809619158369889</v>
      </c>
      <c r="P11" s="37">
        <v>1.0073949081690909</v>
      </c>
      <c r="Q11" s="75">
        <v>1.0445269742485856</v>
      </c>
      <c r="R11" s="145">
        <v>1.000410144735099</v>
      </c>
      <c r="S11" s="37">
        <v>1.0509847970894313</v>
      </c>
      <c r="T11" s="37">
        <v>0.85181056619334006</v>
      </c>
      <c r="U11" s="37">
        <v>0.71742031128915629</v>
      </c>
      <c r="V11" s="37">
        <v>1.1579253209070675</v>
      </c>
      <c r="W11" s="37">
        <v>1.0048647150921362</v>
      </c>
      <c r="X11" s="75">
        <v>0.97846291028803123</v>
      </c>
      <c r="Y11" s="37"/>
      <c r="AA11" s="109">
        <v>7</v>
      </c>
      <c r="AB11" s="145">
        <v>1.1747062108235198</v>
      </c>
      <c r="AC11" s="37"/>
      <c r="AD11" s="75">
        <v>0.99465514747450334</v>
      </c>
      <c r="AE11" s="145">
        <v>1.1504618760193064</v>
      </c>
      <c r="AF11" s="37"/>
      <c r="AG11" s="75">
        <v>1.1925816651606884</v>
      </c>
    </row>
    <row r="12" spans="2:33" x14ac:dyDescent="0.35">
      <c r="B12" s="109">
        <f t="shared" si="0"/>
        <v>8</v>
      </c>
      <c r="C12" s="37">
        <v>0.80643914818660511</v>
      </c>
      <c r="D12" s="37">
        <v>0.90178197117189851</v>
      </c>
      <c r="E12" s="37">
        <v>0.90766336649632517</v>
      </c>
      <c r="F12" s="37">
        <v>1.0039274341226625</v>
      </c>
      <c r="G12" s="37">
        <v>0.86140027264985863</v>
      </c>
      <c r="H12" s="37">
        <v>1.2755179810951427</v>
      </c>
      <c r="I12" s="37">
        <v>0.75682418927573203</v>
      </c>
      <c r="J12" s="37">
        <v>0.94300613915335041</v>
      </c>
      <c r="K12" s="37">
        <v>0.88880286750571358</v>
      </c>
      <c r="L12" s="145">
        <v>1.0259209745514526</v>
      </c>
      <c r="M12" s="37">
        <v>1.0637447506128197</v>
      </c>
      <c r="N12" s="37">
        <v>1.0000994851138958</v>
      </c>
      <c r="O12" s="37">
        <v>1.0026184704507788</v>
      </c>
      <c r="P12" s="37">
        <v>1.0021482473884917</v>
      </c>
      <c r="Q12" s="75">
        <v>1.0027230565794072</v>
      </c>
      <c r="R12" s="145">
        <v>0.99435741563507474</v>
      </c>
      <c r="S12" s="37">
        <v>0.99976243679981724</v>
      </c>
      <c r="T12" s="37">
        <v>0.9552283256925157</v>
      </c>
      <c r="U12" s="37">
        <v>0.90800445116476625</v>
      </c>
      <c r="V12" s="37">
        <v>1.0401450677843354</v>
      </c>
      <c r="W12" s="37">
        <v>0.94681148065007303</v>
      </c>
      <c r="X12" s="75">
        <v>0.92761518584505631</v>
      </c>
      <c r="Y12" s="37"/>
      <c r="AA12" s="109">
        <v>8</v>
      </c>
      <c r="AB12" s="145">
        <v>1.1182210538323936</v>
      </c>
      <c r="AC12" s="37"/>
      <c r="AD12" s="75"/>
      <c r="AE12" s="145">
        <v>1.3919062843200409</v>
      </c>
      <c r="AF12" s="37"/>
      <c r="AG12" s="75"/>
    </row>
    <row r="13" spans="2:33" ht="15" thickBot="1" x14ac:dyDescent="0.4">
      <c r="B13" s="109">
        <f t="shared" si="0"/>
        <v>9</v>
      </c>
      <c r="C13" s="37">
        <v>1.0115586880601071</v>
      </c>
      <c r="D13" s="37">
        <v>0.87161775275057662</v>
      </c>
      <c r="E13" s="37">
        <v>0.99180416841754004</v>
      </c>
      <c r="F13" s="37">
        <v>1.0116237838892481</v>
      </c>
      <c r="G13" s="37">
        <v>0.86459447741640616</v>
      </c>
      <c r="H13" s="37">
        <v>1.2406300451002328</v>
      </c>
      <c r="I13" s="37">
        <v>0.75238384231683386</v>
      </c>
      <c r="J13" s="37">
        <v>0.83093371826054707</v>
      </c>
      <c r="K13" s="37">
        <v>0.86745289096027423</v>
      </c>
      <c r="L13" s="145">
        <v>1.0417214102777881</v>
      </c>
      <c r="M13" s="37">
        <v>0.98633632878145661</v>
      </c>
      <c r="N13" s="37">
        <v>1.1654365736221879</v>
      </c>
      <c r="O13" s="37">
        <v>1.0962282206310821</v>
      </c>
      <c r="P13" s="37">
        <v>0.98942806815479845</v>
      </c>
      <c r="Q13" s="75">
        <v>0.94347538088216054</v>
      </c>
      <c r="R13" s="145">
        <v>1.0045225467522398</v>
      </c>
      <c r="S13" s="37">
        <v>1.0150923028021226</v>
      </c>
      <c r="T13" s="37">
        <v>1.28240686207668</v>
      </c>
      <c r="U13" s="37">
        <v>1.3567873959219137</v>
      </c>
      <c r="V13" s="37">
        <v>0.80635868706334402</v>
      </c>
      <c r="W13" s="37">
        <v>0.93528793930475729</v>
      </c>
      <c r="X13" s="75">
        <v>1.0144358674386349</v>
      </c>
      <c r="Y13" s="37"/>
      <c r="AA13" s="113">
        <v>9</v>
      </c>
      <c r="AB13" s="44">
        <v>1.0669471162156179</v>
      </c>
      <c r="AC13" s="93"/>
      <c r="AD13" s="95"/>
      <c r="AE13" s="44">
        <v>0.89351103151938238</v>
      </c>
      <c r="AF13" s="93"/>
      <c r="AG13" s="95"/>
    </row>
    <row r="14" spans="2:33" x14ac:dyDescent="0.35">
      <c r="B14" s="109">
        <f t="shared" si="0"/>
        <v>10</v>
      </c>
      <c r="C14" s="37">
        <v>0.88508638043194066</v>
      </c>
      <c r="D14" s="37">
        <v>0.89633641847496781</v>
      </c>
      <c r="E14" s="37">
        <v>0.93631826189760214</v>
      </c>
      <c r="F14" s="37">
        <v>1.0691978565838358</v>
      </c>
      <c r="G14" s="37">
        <v>0.88771064599680627</v>
      </c>
      <c r="H14" s="37">
        <v>1.1630292631943335</v>
      </c>
      <c r="I14" s="37">
        <v>0.82719892933589567</v>
      </c>
      <c r="J14" s="37">
        <v>0.93354792273687182</v>
      </c>
      <c r="K14" s="37">
        <v>0.93446053053001199</v>
      </c>
      <c r="L14" s="145">
        <v>1.039660471525091</v>
      </c>
      <c r="M14" s="37">
        <v>0.89940665586340129</v>
      </c>
      <c r="N14" s="37">
        <v>0.90215793289076907</v>
      </c>
      <c r="O14" s="37">
        <v>1.0161047391770321</v>
      </c>
      <c r="P14" s="37">
        <v>0.99146757818152143</v>
      </c>
      <c r="Q14" s="75">
        <v>0.96340163579368865</v>
      </c>
      <c r="R14" s="145">
        <v>0.94176246523435159</v>
      </c>
      <c r="S14" s="37">
        <v>1.1023934749964415</v>
      </c>
      <c r="T14" s="37">
        <v>0.97603985008578775</v>
      </c>
      <c r="U14" s="37">
        <v>1.3664352155930424</v>
      </c>
      <c r="V14" s="37">
        <v>0.99573705705496784</v>
      </c>
      <c r="W14" s="37">
        <v>0.98265753962795732</v>
      </c>
      <c r="X14" s="75">
        <v>1.0071605195494671</v>
      </c>
      <c r="Y14" s="37"/>
    </row>
    <row r="15" spans="2:33" x14ac:dyDescent="0.35">
      <c r="B15" s="109">
        <f t="shared" si="0"/>
        <v>11</v>
      </c>
      <c r="C15" s="37">
        <v>0.99734588003097124</v>
      </c>
      <c r="D15" s="37">
        <v>0.99506979556048936</v>
      </c>
      <c r="E15" s="37">
        <v>0.9785331816525803</v>
      </c>
      <c r="F15" s="37">
        <v>0.96967783177218503</v>
      </c>
      <c r="G15" s="37">
        <v>0.83705776811607269</v>
      </c>
      <c r="H15" s="37">
        <v>0.71614058305603767</v>
      </c>
      <c r="I15" s="37">
        <v>0.89240776307665426</v>
      </c>
      <c r="J15" s="37">
        <v>0.94443001215110256</v>
      </c>
      <c r="K15" s="37">
        <v>1.0077266370570062</v>
      </c>
      <c r="L15" s="145">
        <v>1.0481299499455763</v>
      </c>
      <c r="M15" s="37">
        <v>1.0013535042985151</v>
      </c>
      <c r="N15" s="37">
        <v>0.97513600910546328</v>
      </c>
      <c r="O15" s="37">
        <v>1.0502922068782248</v>
      </c>
      <c r="P15" s="37">
        <v>1.021938573598332</v>
      </c>
      <c r="Q15" s="75">
        <v>0.92788350464863278</v>
      </c>
      <c r="R15" s="145">
        <v>1.0077928197047854</v>
      </c>
      <c r="S15" s="37">
        <v>1.0096709856337938</v>
      </c>
      <c r="T15" s="37">
        <v>1.0298791904510973</v>
      </c>
      <c r="U15" s="37">
        <v>1.3418406856180274</v>
      </c>
      <c r="V15" s="37">
        <v>1.0901683541147664</v>
      </c>
      <c r="W15" s="37">
        <v>0.9904698085867103</v>
      </c>
      <c r="X15" s="75">
        <v>0.97917919960931687</v>
      </c>
      <c r="Y15" s="37"/>
    </row>
    <row r="16" spans="2:33" x14ac:dyDescent="0.35">
      <c r="B16" s="109">
        <f t="shared" si="0"/>
        <v>12</v>
      </c>
      <c r="C16" s="37">
        <v>0.93137085571334244</v>
      </c>
      <c r="D16" s="37">
        <v>0.91999525338023891</v>
      </c>
      <c r="E16" s="37">
        <v>1.0306598428027389</v>
      </c>
      <c r="F16" s="37">
        <v>1.0844654266035947</v>
      </c>
      <c r="G16" s="37">
        <v>1.0052272047316215</v>
      </c>
      <c r="H16" s="37">
        <v>0.75878424029714464</v>
      </c>
      <c r="I16" s="37">
        <v>0.93258653869581565</v>
      </c>
      <c r="J16" s="37">
        <v>0.9273572166348788</v>
      </c>
      <c r="K16" s="37">
        <v>0.98990100030584338</v>
      </c>
      <c r="L16" s="145">
        <v>0.98068321874511655</v>
      </c>
      <c r="M16" s="37">
        <v>0.96114281016919278</v>
      </c>
      <c r="N16" s="37">
        <v>1.1686999248505732</v>
      </c>
      <c r="O16" s="37">
        <v>0.92171123507092179</v>
      </c>
      <c r="P16" s="37">
        <v>1.0080796872392783</v>
      </c>
      <c r="Q16" s="75">
        <v>1.0023180225369226</v>
      </c>
      <c r="R16" s="145">
        <v>1.0790946205526724</v>
      </c>
      <c r="S16" s="37">
        <v>1.0035025249341027</v>
      </c>
      <c r="T16" s="37">
        <v>0.86115144421364731</v>
      </c>
      <c r="U16" s="37">
        <v>1.012311852103434</v>
      </c>
      <c r="V16" s="37">
        <v>0.80318117707468484</v>
      </c>
      <c r="W16" s="37">
        <v>1.0318840459588614</v>
      </c>
      <c r="X16" s="75">
        <v>0.96356563433704201</v>
      </c>
      <c r="Y16" s="37"/>
    </row>
    <row r="17" spans="2:25" x14ac:dyDescent="0.35">
      <c r="B17" s="109">
        <f t="shared" si="0"/>
        <v>13</v>
      </c>
      <c r="C17" s="37">
        <v>0.90659920975625119</v>
      </c>
      <c r="D17" s="37">
        <v>0.93431152435903297</v>
      </c>
      <c r="E17" s="37">
        <v>1.0255061878857659</v>
      </c>
      <c r="F17" s="37">
        <v>0.98340271724013884</v>
      </c>
      <c r="G17" s="37">
        <v>0.81932912403662705</v>
      </c>
      <c r="H17" s="37">
        <v>1.0227473189246239</v>
      </c>
      <c r="I17" s="37">
        <v>1.0048958558403354</v>
      </c>
      <c r="J17" s="37">
        <v>1.052118468481245</v>
      </c>
      <c r="K17" s="37">
        <v>1.0521645739297154</v>
      </c>
      <c r="L17" s="145">
        <v>0.97901170462694553</v>
      </c>
      <c r="M17" s="37">
        <v>0.92250842647609055</v>
      </c>
      <c r="N17" s="37">
        <v>1.0184786187203358</v>
      </c>
      <c r="O17" s="37">
        <v>0.91601035244383944</v>
      </c>
      <c r="P17" s="37">
        <v>1.0255204196437504</v>
      </c>
      <c r="Q17" s="75">
        <v>0.95908056410165399</v>
      </c>
      <c r="R17" s="145">
        <v>1.1540574010937015</v>
      </c>
      <c r="S17" s="37">
        <v>1.0321040221923963</v>
      </c>
      <c r="T17" s="37">
        <v>1.1177455141395629</v>
      </c>
      <c r="U17" s="37">
        <v>1.2575412019562171</v>
      </c>
      <c r="V17" s="37">
        <v>1.0078552836855867</v>
      </c>
      <c r="W17" s="37">
        <v>0.98043391121583723</v>
      </c>
      <c r="X17" s="75">
        <v>1.0167414541535338</v>
      </c>
      <c r="Y17" s="37"/>
    </row>
    <row r="18" spans="2:25" x14ac:dyDescent="0.35">
      <c r="B18" s="109">
        <f t="shared" si="0"/>
        <v>14</v>
      </c>
      <c r="C18" s="37">
        <v>1.0490723680735288</v>
      </c>
      <c r="D18" s="37">
        <v>0.98575589205867375</v>
      </c>
      <c r="E18" s="37">
        <v>0.98332120582017057</v>
      </c>
      <c r="F18" s="37">
        <v>0.96095117347673364</v>
      </c>
      <c r="G18" s="37">
        <v>0.94996573300245646</v>
      </c>
      <c r="H18" s="37">
        <v>0.9949160989393292</v>
      </c>
      <c r="I18" s="37">
        <v>1.0389948868296555</v>
      </c>
      <c r="J18" s="37">
        <v>0.82875949293575735</v>
      </c>
      <c r="K18" s="37">
        <v>1.0593402911244936</v>
      </c>
      <c r="L18" s="145">
        <v>0.93685009494605298</v>
      </c>
      <c r="M18" s="37">
        <v>1.0055042365435642</v>
      </c>
      <c r="N18" s="37">
        <v>1.0082530497438187</v>
      </c>
      <c r="O18" s="37">
        <v>1.0985533903737008</v>
      </c>
      <c r="P18" s="37">
        <v>0.98163025653854918</v>
      </c>
      <c r="Q18" s="75">
        <v>0.96627573219067109</v>
      </c>
      <c r="R18" s="145">
        <v>1.066842625531804</v>
      </c>
      <c r="S18" s="37">
        <v>1.0745407341838169</v>
      </c>
      <c r="T18" s="37">
        <v>0.77159838433899031</v>
      </c>
      <c r="U18" s="37">
        <v>1.2895686126674135</v>
      </c>
      <c r="V18" s="37">
        <v>0.71473518375548695</v>
      </c>
      <c r="W18" s="37">
        <v>0.99958089864486022</v>
      </c>
      <c r="X18" s="75">
        <v>1.0062315499892749</v>
      </c>
      <c r="Y18" s="37"/>
    </row>
    <row r="19" spans="2:25" x14ac:dyDescent="0.35">
      <c r="B19" s="109">
        <f t="shared" si="0"/>
        <v>15</v>
      </c>
      <c r="C19" s="37">
        <v>1.0407685554202739</v>
      </c>
      <c r="D19" s="37">
        <v>0.98820196568913987</v>
      </c>
      <c r="E19" s="37">
        <v>1.0681320049995056</v>
      </c>
      <c r="F19" s="37">
        <v>1.0122048554252634</v>
      </c>
      <c r="G19" s="37">
        <v>1.1085345405279554</v>
      </c>
      <c r="H19" s="37">
        <v>1.088090092953369</v>
      </c>
      <c r="I19" s="37">
        <v>1.0721770207999124</v>
      </c>
      <c r="J19" s="37">
        <v>1.0921612115714692</v>
      </c>
      <c r="K19" s="37">
        <v>1.0551840944061932</v>
      </c>
      <c r="L19" s="145">
        <v>0.9439146572262237</v>
      </c>
      <c r="M19" s="37">
        <v>0.91264502457137986</v>
      </c>
      <c r="N19" s="37">
        <v>1.0043988991892014</v>
      </c>
      <c r="O19" s="37">
        <v>0.98375514717963686</v>
      </c>
      <c r="P19" s="37">
        <v>1.0045483462888034</v>
      </c>
      <c r="Q19" s="75">
        <v>0.93456765046509205</v>
      </c>
      <c r="R19" s="145">
        <v>1.2046753684132327</v>
      </c>
      <c r="S19" s="37">
        <v>1.0539762328370352</v>
      </c>
      <c r="T19" s="37">
        <v>0.86356470208111402</v>
      </c>
      <c r="U19" s="37">
        <v>1.2956187371697407</v>
      </c>
      <c r="V19" s="37">
        <v>0.9041145785706669</v>
      </c>
      <c r="W19" s="37">
        <v>1.0451120119379829</v>
      </c>
      <c r="X19" s="75">
        <v>1.0638394487510501</v>
      </c>
      <c r="Y19" s="37"/>
    </row>
    <row r="20" spans="2:25" x14ac:dyDescent="0.35">
      <c r="B20" s="109">
        <f t="shared" si="0"/>
        <v>16</v>
      </c>
      <c r="C20" s="37">
        <v>1.0761346278058308</v>
      </c>
      <c r="D20" s="37">
        <v>1.133612977775162</v>
      </c>
      <c r="E20" s="37">
        <v>1.0208857530515303</v>
      </c>
      <c r="F20" s="37">
        <v>1.0715647320834727</v>
      </c>
      <c r="G20" s="37">
        <v>0.80137704334795024</v>
      </c>
      <c r="H20" s="37">
        <v>0.88822575647557578</v>
      </c>
      <c r="I20" s="37">
        <v>1.1747062108235198</v>
      </c>
      <c r="J20" s="37">
        <v>1.1182210538323936</v>
      </c>
      <c r="K20" s="37">
        <v>1.0669471162156179</v>
      </c>
      <c r="L20" s="145">
        <v>0.92769358282075376</v>
      </c>
      <c r="M20" s="37">
        <v>1.0044550200533953</v>
      </c>
      <c r="N20" s="37">
        <v>1.0328477918991819</v>
      </c>
      <c r="O20" s="37">
        <v>0.94798282377590615</v>
      </c>
      <c r="P20" s="37">
        <v>1.0025735507415343</v>
      </c>
      <c r="Q20" s="75">
        <v>0.95094927293281628</v>
      </c>
      <c r="R20" s="145">
        <v>1.1348254676362843</v>
      </c>
      <c r="S20" s="37">
        <v>1.0541637471327894</v>
      </c>
      <c r="T20" s="37">
        <v>0.92273069391133633</v>
      </c>
      <c r="U20" s="37">
        <v>1.360662117207843</v>
      </c>
      <c r="V20" s="37">
        <v>0.92835058625644029</v>
      </c>
      <c r="W20" s="37">
        <v>0.98937732693748315</v>
      </c>
      <c r="X20" s="75">
        <v>0.98931970478362485</v>
      </c>
      <c r="Y20" s="37"/>
    </row>
    <row r="21" spans="2:25" x14ac:dyDescent="0.35">
      <c r="B21" s="109">
        <f t="shared" si="0"/>
        <v>17</v>
      </c>
      <c r="C21" s="37">
        <v>1.0092818624997506</v>
      </c>
      <c r="D21" s="37">
        <v>1.0485514873869095</v>
      </c>
      <c r="E21" s="37">
        <v>1.0528394526112026</v>
      </c>
      <c r="F21" s="37">
        <v>1.0387360993698536</v>
      </c>
      <c r="G21" s="37">
        <v>1.1273222186465441</v>
      </c>
      <c r="H21" s="37">
        <v>0.88760118979071256</v>
      </c>
      <c r="I21" s="37">
        <v>1.1372415199734225</v>
      </c>
      <c r="J21" s="37">
        <v>1.1486020779536006</v>
      </c>
      <c r="K21" s="37">
        <v>1.0798261443201809</v>
      </c>
      <c r="L21" s="145">
        <v>0.935609326525356</v>
      </c>
      <c r="M21" s="37">
        <v>0.97776699110385046</v>
      </c>
      <c r="N21" s="37">
        <v>0.78206799913466452</v>
      </c>
      <c r="O21" s="37">
        <v>0.94798282377590615</v>
      </c>
      <c r="P21" s="37">
        <v>0.88478377669452402</v>
      </c>
      <c r="Q21" s="75">
        <v>0.97780226044010576</v>
      </c>
      <c r="R21" s="145">
        <v>1.2461975485662595</v>
      </c>
      <c r="S21" s="37">
        <v>1.0006985996761917</v>
      </c>
      <c r="T21" s="37">
        <v>0.83382224744435762</v>
      </c>
      <c r="U21" s="37">
        <v>1.4563500310448974</v>
      </c>
      <c r="V21" s="37">
        <v>0.99731180984051648</v>
      </c>
      <c r="W21" s="37">
        <v>1.1003278766515729</v>
      </c>
      <c r="X21" s="75">
        <v>1.0226707576723384</v>
      </c>
      <c r="Y21" s="37"/>
    </row>
    <row r="22" spans="2:25" x14ac:dyDescent="0.35">
      <c r="B22" s="109">
        <f t="shared" si="0"/>
        <v>18</v>
      </c>
      <c r="C22" s="37">
        <v>1.120130678656948</v>
      </c>
      <c r="D22" s="37">
        <v>1.1284215235065285</v>
      </c>
      <c r="E22" s="37">
        <v>1.019850845194634</v>
      </c>
      <c r="F22" s="37">
        <v>0.92703365634940738</v>
      </c>
      <c r="G22" s="37">
        <v>0.8971984356085847</v>
      </c>
      <c r="H22" s="37">
        <v>0.94553923116223637</v>
      </c>
      <c r="I22" s="37">
        <v>1.16944618607531</v>
      </c>
      <c r="J22" s="37">
        <v>1.0608134351703467</v>
      </c>
      <c r="K22" s="37">
        <v>1.0664664687776277</v>
      </c>
      <c r="L22" s="145">
        <v>0.98820901013953644</v>
      </c>
      <c r="M22" s="37">
        <v>0.97744197469902439</v>
      </c>
      <c r="N22" s="37">
        <v>0.93743859505180249</v>
      </c>
      <c r="O22" s="37">
        <v>0.90929742518071799</v>
      </c>
      <c r="P22" s="37">
        <v>0.90526598666680413</v>
      </c>
      <c r="Q22" s="75">
        <v>0.98650906812338723</v>
      </c>
      <c r="R22" s="145">
        <v>1.2118061587048901</v>
      </c>
      <c r="S22" s="37">
        <v>1.0466860682799215</v>
      </c>
      <c r="T22" s="37">
        <v>0.76432966047484185</v>
      </c>
      <c r="U22" s="37">
        <v>1.4355126745758384</v>
      </c>
      <c r="V22" s="37">
        <v>0.91463510527962233</v>
      </c>
      <c r="W22" s="37">
        <v>0.98086015702916562</v>
      </c>
      <c r="X22" s="75">
        <v>0.958264490765526</v>
      </c>
      <c r="Y22" s="37"/>
    </row>
    <row r="23" spans="2:25" x14ac:dyDescent="0.35">
      <c r="B23" s="109">
        <f t="shared" si="0"/>
        <v>19</v>
      </c>
      <c r="C23" s="37">
        <v>1.0951694913273555</v>
      </c>
      <c r="D23" s="37">
        <v>1.2564471507969159</v>
      </c>
      <c r="E23" s="37">
        <v>1.0847927920955742</v>
      </c>
      <c r="F23" s="37">
        <v>0.94580742921461203</v>
      </c>
      <c r="G23" s="37">
        <v>1.1178017439720178</v>
      </c>
      <c r="H23" s="37">
        <v>0.97840954470672581</v>
      </c>
      <c r="I23" s="37">
        <v>1.1374933583274174</v>
      </c>
      <c r="J23" s="37">
        <v>1.0641674962535579</v>
      </c>
      <c r="K23" s="37">
        <v>1.0719676925226858</v>
      </c>
      <c r="L23" s="145">
        <v>0.94729819471681698</v>
      </c>
      <c r="M23" s="37">
        <v>1.0917109992005551</v>
      </c>
      <c r="N23" s="37">
        <v>0.89854283642474642</v>
      </c>
      <c r="O23" s="37">
        <v>0.96916623352910236</v>
      </c>
      <c r="P23" s="37">
        <v>0.83119285133915422</v>
      </c>
      <c r="Q23" s="75">
        <v>1.0195025281674794</v>
      </c>
      <c r="R23" s="145">
        <v>1.2421904508201238</v>
      </c>
      <c r="S23" s="37">
        <v>1.1240797322301406</v>
      </c>
      <c r="T23" s="37">
        <v>0.8669649837220651</v>
      </c>
      <c r="U23" s="37">
        <v>1.4355126745758384</v>
      </c>
      <c r="V23" s="37">
        <v>0.99695285425112168</v>
      </c>
      <c r="W23" s="37">
        <v>1.1320488214082622</v>
      </c>
      <c r="X23" s="75">
        <v>1.0937504430838321</v>
      </c>
      <c r="Y23" s="37"/>
    </row>
    <row r="24" spans="2:25" x14ac:dyDescent="0.35">
      <c r="B24" s="109">
        <f t="shared" si="0"/>
        <v>20</v>
      </c>
      <c r="C24" s="37">
        <v>1.1678123752379694</v>
      </c>
      <c r="D24" s="37">
        <v>1.2459152368558533</v>
      </c>
      <c r="E24" s="37">
        <v>1.0217820319172071</v>
      </c>
      <c r="F24" s="37">
        <v>1.0183667777600074</v>
      </c>
      <c r="G24" s="37">
        <v>1.1574837285155313</v>
      </c>
      <c r="H24" s="37">
        <v>1.0876099892401041</v>
      </c>
      <c r="I24" s="37">
        <v>1.1152645722015675</v>
      </c>
      <c r="J24" s="37">
        <v>0.94039521399460313</v>
      </c>
      <c r="K24" s="37">
        <v>1.0559448964935103</v>
      </c>
      <c r="L24" s="145">
        <v>1.0084711314788672</v>
      </c>
      <c r="M24" s="37">
        <v>1.1437280780319907</v>
      </c>
      <c r="N24" s="37">
        <v>0.92029117651335379</v>
      </c>
      <c r="O24" s="37">
        <v>0.9415242692778355</v>
      </c>
      <c r="P24" s="37">
        <v>0.8850503571039231</v>
      </c>
      <c r="Q24" s="75">
        <v>1.0290762455978273</v>
      </c>
      <c r="R24" s="145">
        <v>1.2779589468248451</v>
      </c>
      <c r="S24" s="37">
        <v>1.125575736266158</v>
      </c>
      <c r="T24" s="37">
        <v>1.1168813437872036</v>
      </c>
      <c r="U24" s="37">
        <v>1.6627072553097999</v>
      </c>
      <c r="V24" s="37">
        <v>0.96947426028096639</v>
      </c>
      <c r="W24" s="37">
        <v>1.066972254196705</v>
      </c>
      <c r="X24" s="75">
        <v>1.0928900185923029</v>
      </c>
      <c r="Y24" s="37"/>
    </row>
    <row r="25" spans="2:25" x14ac:dyDescent="0.35">
      <c r="B25" s="109">
        <f t="shared" si="0"/>
        <v>21</v>
      </c>
      <c r="C25" s="37">
        <v>1.0482134927168862</v>
      </c>
      <c r="D25" s="37">
        <v>1.2434785966817441</v>
      </c>
      <c r="E25" s="37">
        <v>1.032438923429938</v>
      </c>
      <c r="F25" s="37">
        <v>0.8776492187346614</v>
      </c>
      <c r="G25" s="37">
        <v>0.94744852709969096</v>
      </c>
      <c r="H25" s="37">
        <v>1.0931888331070949</v>
      </c>
      <c r="I25" s="37">
        <v>1.2029808432303741</v>
      </c>
      <c r="J25" s="37">
        <v>0.96812161533638053</v>
      </c>
      <c r="K25" s="37">
        <v>1.1147440617801054</v>
      </c>
      <c r="L25" s="145">
        <v>0.98682467334982638</v>
      </c>
      <c r="M25" s="37">
        <v>1.1817604688881009</v>
      </c>
      <c r="N25" s="37">
        <v>0.92484161760623018</v>
      </c>
      <c r="O25" s="37">
        <v>0.88418241495148209</v>
      </c>
      <c r="P25" s="37">
        <v>0.8809207804722553</v>
      </c>
      <c r="Q25" s="75">
        <v>1.0501087234321473</v>
      </c>
      <c r="R25" s="145">
        <v>1.2335302205990362</v>
      </c>
      <c r="S25" s="37">
        <v>1.0377129577154673</v>
      </c>
      <c r="T25" s="37">
        <v>1.0507266576358281</v>
      </c>
      <c r="U25" s="37">
        <v>1.4699912998359137</v>
      </c>
      <c r="V25" s="37">
        <v>0.9850511327358038</v>
      </c>
      <c r="W25" s="37">
        <v>1.0795323857457459</v>
      </c>
      <c r="X25" s="75">
        <v>1.1568975986679337</v>
      </c>
      <c r="Y25" s="37"/>
    </row>
    <row r="26" spans="2:25" x14ac:dyDescent="0.35">
      <c r="B26" s="109">
        <f t="shared" si="0"/>
        <v>22</v>
      </c>
      <c r="C26" s="37">
        <v>1.0942339423164682</v>
      </c>
      <c r="D26" s="37">
        <v>1.1059125333169268</v>
      </c>
      <c r="E26" s="37">
        <v>1.0465304189291962</v>
      </c>
      <c r="F26" s="37">
        <v>1.0665830812344925</v>
      </c>
      <c r="G26" s="37">
        <v>1.2697213455683427</v>
      </c>
      <c r="H26" s="37">
        <v>0.91943959021115018</v>
      </c>
      <c r="I26" s="37">
        <v>1.1871002946165352</v>
      </c>
      <c r="J26" s="37">
        <v>1.2059431828795997</v>
      </c>
      <c r="K26" s="37">
        <v>1.0535081774064248</v>
      </c>
      <c r="L26" s="145">
        <v>0.98432405038446635</v>
      </c>
      <c r="M26" s="37">
        <v>1.1866535261017268</v>
      </c>
      <c r="N26" s="37">
        <v>1.0449025089197586</v>
      </c>
      <c r="O26" s="37">
        <v>0.97194479537405309</v>
      </c>
      <c r="P26" s="37">
        <v>0.93206148795694732</v>
      </c>
      <c r="Q26" s="75">
        <v>1.0533501011446573</v>
      </c>
      <c r="R26" s="145">
        <v>1.3932567064702308</v>
      </c>
      <c r="S26" s="37">
        <v>1.1420264736539869</v>
      </c>
      <c r="T26" s="37">
        <v>0.96709182098564206</v>
      </c>
      <c r="U26" s="37">
        <v>1.6022538496509102</v>
      </c>
      <c r="V26" s="37">
        <v>1.0241521169663206</v>
      </c>
      <c r="W26" s="37">
        <v>1.0906828762061267</v>
      </c>
      <c r="X26" s="75">
        <v>1.1247049441471308</v>
      </c>
      <c r="Y26" s="37"/>
    </row>
    <row r="27" spans="2:25" x14ac:dyDescent="0.35">
      <c r="B27" s="109">
        <f t="shared" si="0"/>
        <v>23</v>
      </c>
      <c r="C27" s="37">
        <v>1.0613859892512922</v>
      </c>
      <c r="D27" s="37">
        <v>1.0723795772221454</v>
      </c>
      <c r="E27" s="37">
        <v>1.023712601367835</v>
      </c>
      <c r="F27" s="37">
        <v>1.1031290321050822</v>
      </c>
      <c r="G27" s="37">
        <v>1.2227925125237691</v>
      </c>
      <c r="H27" s="37">
        <v>1.1374640622196117</v>
      </c>
      <c r="I27" s="37">
        <v>1.1779106150041783</v>
      </c>
      <c r="J27" s="37">
        <v>1.145245667701041</v>
      </c>
      <c r="K27" s="37">
        <v>1.0927269812114657</v>
      </c>
      <c r="L27" s="145">
        <v>0.99557110030912488</v>
      </c>
      <c r="M27" s="37">
        <v>1.1860670884464353</v>
      </c>
      <c r="N27" s="37">
        <v>0.95148045423996719</v>
      </c>
      <c r="O27" s="37">
        <v>0.85441595124155501</v>
      </c>
      <c r="P27" s="37">
        <v>0.88302541684465152</v>
      </c>
      <c r="Q27" s="75">
        <v>1.0622207590640815</v>
      </c>
      <c r="R27" s="145">
        <v>1.3165864363528201</v>
      </c>
      <c r="S27" s="37">
        <v>1.0143441707103784</v>
      </c>
      <c r="T27" s="37">
        <v>0.93251982332719052</v>
      </c>
      <c r="U27" s="37">
        <v>1.5603411288699989</v>
      </c>
      <c r="V27" s="37">
        <v>0.9622047857900996</v>
      </c>
      <c r="W27" s="37">
        <v>1.0494338617912933</v>
      </c>
      <c r="X27" s="75">
        <v>1.1088815343724681</v>
      </c>
      <c r="Y27" s="37"/>
    </row>
    <row r="28" spans="2:25" x14ac:dyDescent="0.35">
      <c r="B28" s="109">
        <f t="shared" si="0"/>
        <v>24</v>
      </c>
      <c r="C28" s="37">
        <v>1.0523296475066748</v>
      </c>
      <c r="D28" s="37">
        <v>1.1243950074837388</v>
      </c>
      <c r="E28" s="37">
        <v>1.0230434785783078</v>
      </c>
      <c r="F28" s="37">
        <v>1.0219495917786428</v>
      </c>
      <c r="G28" s="37">
        <v>1.1116284857648002</v>
      </c>
      <c r="H28" s="37">
        <v>0.9464032685944247</v>
      </c>
      <c r="I28" s="37">
        <v>1.1850044758828346</v>
      </c>
      <c r="J28" s="37">
        <v>1.1188662923466455</v>
      </c>
      <c r="K28" s="37">
        <v>1.1186896869753984</v>
      </c>
      <c r="L28" s="145">
        <v>1.0487654337977879</v>
      </c>
      <c r="M28" s="37">
        <v>1.1456417690481329</v>
      </c>
      <c r="N28" s="37">
        <v>0.90675331291637395</v>
      </c>
      <c r="O28" s="37">
        <v>0.90779655445401175</v>
      </c>
      <c r="P28" s="37">
        <v>0.93676046963457205</v>
      </c>
      <c r="Q28" s="75">
        <v>1.0600220878621189</v>
      </c>
      <c r="R28" s="145">
        <v>1.4516674077750134</v>
      </c>
      <c r="S28" s="37">
        <v>1.1500644060963874</v>
      </c>
      <c r="T28" s="37">
        <v>0.90446612727377185</v>
      </c>
      <c r="U28" s="37">
        <v>1.8426986045167228</v>
      </c>
      <c r="V28" s="37">
        <v>1.1995309739050855</v>
      </c>
      <c r="W28" s="37">
        <v>1.0910471021259822</v>
      </c>
      <c r="X28" s="75">
        <v>1.1549037657365657</v>
      </c>
      <c r="Y28" s="37"/>
    </row>
    <row r="29" spans="2:25" x14ac:dyDescent="0.35">
      <c r="B29" s="109">
        <f t="shared" si="0"/>
        <v>25</v>
      </c>
      <c r="C29" s="37">
        <v>1.0936035041411383</v>
      </c>
      <c r="D29" s="37">
        <v>1.1150125926049788</v>
      </c>
      <c r="E29" s="37">
        <v>1.0885323798627842</v>
      </c>
      <c r="F29" s="37">
        <v>1.0056948613381025</v>
      </c>
      <c r="G29" s="37">
        <v>1.0992674511015494</v>
      </c>
      <c r="H29" s="37">
        <v>1.0813193554679457</v>
      </c>
      <c r="I29" s="37">
        <v>1.1966528521245603</v>
      </c>
      <c r="J29" s="37">
        <v>0.9868495311676756</v>
      </c>
      <c r="K29" s="37">
        <v>1.070901966015219</v>
      </c>
      <c r="L29" s="145">
        <v>1.0150010109724381</v>
      </c>
      <c r="M29" s="37">
        <v>1.1993721543457661</v>
      </c>
      <c r="N29" s="37">
        <v>0.95160629134142605</v>
      </c>
      <c r="O29" s="37">
        <v>0.95690332386650545</v>
      </c>
      <c r="P29" s="37">
        <v>0.93607574204766286</v>
      </c>
      <c r="Q29" s="75">
        <v>1.0987945635909933</v>
      </c>
      <c r="R29" s="145">
        <v>1.4930492839345175</v>
      </c>
      <c r="S29" s="37">
        <v>1.099403600133652</v>
      </c>
      <c r="T29" s="37">
        <v>1.0778598449631918</v>
      </c>
      <c r="U29" s="37">
        <v>1.3336954993384915</v>
      </c>
      <c r="V29" s="37">
        <v>0.78383068150398694</v>
      </c>
      <c r="W29" s="37">
        <v>1.1261195234818504</v>
      </c>
      <c r="X29" s="75">
        <v>1.1210534016786338</v>
      </c>
      <c r="Y29" s="37"/>
    </row>
    <row r="30" spans="2:25" x14ac:dyDescent="0.35">
      <c r="B30" s="109">
        <f t="shared" si="0"/>
        <v>26</v>
      </c>
      <c r="C30" s="37">
        <v>1.1343402259595956</v>
      </c>
      <c r="D30" s="37">
        <v>1.2689571381174893</v>
      </c>
      <c r="E30" s="37">
        <v>1.0861156573153079</v>
      </c>
      <c r="F30" s="37">
        <v>0.91667717915729807</v>
      </c>
      <c r="G30" s="37">
        <v>1.0228092601052019</v>
      </c>
      <c r="H30" s="37">
        <v>1.0107516587254382</v>
      </c>
      <c r="I30" s="37">
        <v>1.1452421757142059</v>
      </c>
      <c r="J30" s="37">
        <v>1.1097047161380305</v>
      </c>
      <c r="K30" s="37">
        <v>1.0881667240477206</v>
      </c>
      <c r="L30" s="145">
        <v>1.0016512633568035</v>
      </c>
      <c r="M30" s="37">
        <v>1.2434246906294355</v>
      </c>
      <c r="N30" s="37">
        <v>0.80815923606427142</v>
      </c>
      <c r="O30" s="37">
        <v>0.88418241495148209</v>
      </c>
      <c r="P30" s="37">
        <v>0.8985275464457313</v>
      </c>
      <c r="Q30" s="75">
        <v>1.1165225299295458</v>
      </c>
      <c r="R30" s="145">
        <v>1.4205316023151497</v>
      </c>
      <c r="S30" s="37">
        <v>1.1229579243137293</v>
      </c>
      <c r="T30" s="37">
        <v>0.99619173096440095</v>
      </c>
      <c r="U30" s="37">
        <v>1.7197675334071258</v>
      </c>
      <c r="V30" s="37">
        <v>0.91831021166159688</v>
      </c>
      <c r="W30" s="37">
        <v>1.1438608410565001</v>
      </c>
      <c r="X30" s="75">
        <v>1.1087976142948668</v>
      </c>
      <c r="Y30" s="37"/>
    </row>
    <row r="31" spans="2:25" x14ac:dyDescent="0.35">
      <c r="B31" s="109">
        <f t="shared" si="0"/>
        <v>27</v>
      </c>
      <c r="C31" s="37">
        <v>1.059416976271299</v>
      </c>
      <c r="D31" s="37">
        <v>1.3597130084171916</v>
      </c>
      <c r="E31" s="37">
        <v>1.0615952494087295</v>
      </c>
      <c r="F31" s="37">
        <v>1.0189769354667164</v>
      </c>
      <c r="G31" s="37">
        <v>1.1909972435935734</v>
      </c>
      <c r="H31" s="37">
        <v>1.0806067652276816</v>
      </c>
      <c r="I31" s="37">
        <v>1.1785553009860898</v>
      </c>
      <c r="J31" s="37">
        <v>1.1209653442522971</v>
      </c>
      <c r="K31" s="37">
        <v>1.1112618305962305</v>
      </c>
      <c r="L31" s="145">
        <v>0.9602894476094852</v>
      </c>
      <c r="M31" s="37">
        <v>1.2308140022583463</v>
      </c>
      <c r="N31" s="37">
        <v>0.95757471553579732</v>
      </c>
      <c r="O31" s="37">
        <v>0.85600734496572806</v>
      </c>
      <c r="P31" s="37">
        <v>0.88597306613974292</v>
      </c>
      <c r="Q31" s="75">
        <v>1.1160073837667694</v>
      </c>
      <c r="R31" s="145">
        <v>1.4416713911328063</v>
      </c>
      <c r="S31" s="37">
        <v>1.1386611019342447</v>
      </c>
      <c r="T31" s="37">
        <v>1.051818237409486</v>
      </c>
      <c r="U31" s="37">
        <v>1.7423450791272665</v>
      </c>
      <c r="V31" s="37">
        <v>1.1130997168579591</v>
      </c>
      <c r="W31" s="37">
        <v>1.120670303655749</v>
      </c>
      <c r="X31" s="75">
        <v>1.1707482663015858</v>
      </c>
      <c r="Y31" s="37"/>
    </row>
    <row r="32" spans="2:25" x14ac:dyDescent="0.35">
      <c r="B32" s="109">
        <f t="shared" si="0"/>
        <v>28</v>
      </c>
      <c r="C32" s="37">
        <v>1.0994740229444713</v>
      </c>
      <c r="D32" s="37">
        <v>1.5285722372927781</v>
      </c>
      <c r="E32" s="37">
        <v>1.0498601381242216</v>
      </c>
      <c r="F32" s="37">
        <v>1.2128712783049516</v>
      </c>
      <c r="G32" s="37">
        <v>1.0558424187784108</v>
      </c>
      <c r="H32" s="37">
        <v>0.99440075885161583</v>
      </c>
      <c r="I32" s="37">
        <v>1.1508548499241846</v>
      </c>
      <c r="J32" s="37">
        <v>1.1662465507399802</v>
      </c>
      <c r="K32" s="37">
        <v>1.0648402052035078</v>
      </c>
      <c r="L32" s="145">
        <v>0.88565561160523454</v>
      </c>
      <c r="M32" s="37">
        <v>1.1086276007662412</v>
      </c>
      <c r="N32" s="37">
        <v>0.8211696840502225</v>
      </c>
      <c r="O32" s="37">
        <v>0.80276505426628497</v>
      </c>
      <c r="P32" s="37">
        <v>0.95159949462517357</v>
      </c>
      <c r="Q32" s="75">
        <v>1.1377558029546539</v>
      </c>
      <c r="R32" s="145">
        <v>1.3730977380211093</v>
      </c>
      <c r="S32" s="37">
        <v>1.1317434165234412</v>
      </c>
      <c r="T32" s="37">
        <v>0.91648117441181276</v>
      </c>
      <c r="U32" s="37">
        <v>1.7227336509941413</v>
      </c>
      <c r="V32" s="37">
        <v>1.0662493288101931</v>
      </c>
      <c r="W32" s="37">
        <v>1.1552815225310593</v>
      </c>
      <c r="X32" s="75">
        <v>1.1210113530230681</v>
      </c>
      <c r="Y32" s="37"/>
    </row>
    <row r="33" spans="2:25" x14ac:dyDescent="0.35">
      <c r="B33" s="109">
        <f t="shared" si="0"/>
        <v>29</v>
      </c>
      <c r="C33" s="37">
        <v>0.9246409025716843</v>
      </c>
      <c r="D33" s="37">
        <v>1.35117148175669</v>
      </c>
      <c r="E33" s="37">
        <v>1.0731034618137323</v>
      </c>
      <c r="F33" s="37">
        <v>1.1482009560058648</v>
      </c>
      <c r="G33" s="37">
        <v>1.1026495189671657</v>
      </c>
      <c r="H33" s="37">
        <v>1.2111204575485732</v>
      </c>
      <c r="I33" s="37">
        <v>1.1900525657969545</v>
      </c>
      <c r="J33" s="37">
        <v>1.2195534870254496</v>
      </c>
      <c r="K33" s="37">
        <v>1.0408576006134649</v>
      </c>
      <c r="L33" s="145">
        <v>0.93446187551499682</v>
      </c>
      <c r="M33" s="37">
        <v>1.158157167113455</v>
      </c>
      <c r="N33" s="37">
        <v>0.82469830037387426</v>
      </c>
      <c r="O33" s="37">
        <v>0.89197356868716449</v>
      </c>
      <c r="P33" s="37">
        <v>0.85715954909111081</v>
      </c>
      <c r="Q33" s="75">
        <v>1.1646934364972734</v>
      </c>
      <c r="R33" s="145">
        <v>1.3798387368824756</v>
      </c>
      <c r="S33" s="37">
        <v>1.1338014951812758</v>
      </c>
      <c r="T33" s="37">
        <v>0.93026752208543706</v>
      </c>
      <c r="U33" s="37">
        <v>1.6988118908439607</v>
      </c>
      <c r="V33" s="37">
        <v>1.0119137829884657</v>
      </c>
      <c r="W33" s="37">
        <v>1.1624944116282474</v>
      </c>
      <c r="X33" s="75">
        <v>1.1544631188665804</v>
      </c>
      <c r="Y33" s="37"/>
    </row>
    <row r="34" spans="2:25" x14ac:dyDescent="0.35">
      <c r="B34" s="109">
        <f t="shared" si="0"/>
        <v>30</v>
      </c>
      <c r="C34" s="37">
        <v>0.98327663713087021</v>
      </c>
      <c r="D34" s="37">
        <v>1.2922986344312999</v>
      </c>
      <c r="E34" s="37">
        <v>1.114238207102437</v>
      </c>
      <c r="F34" s="37">
        <v>1.0246682330054082</v>
      </c>
      <c r="G34" s="37">
        <v>1.2091304983452205</v>
      </c>
      <c r="H34" s="37">
        <v>1.0121763200696949</v>
      </c>
      <c r="I34" s="37">
        <v>1.2347924933350636</v>
      </c>
      <c r="J34" s="37">
        <v>1.2114906772016802</v>
      </c>
      <c r="K34" s="37">
        <v>1.0161163577321801</v>
      </c>
      <c r="L34" s="145">
        <v>0.94737077041480955</v>
      </c>
      <c r="M34" s="37">
        <v>1.0894290457071591</v>
      </c>
      <c r="N34" s="37">
        <v>0.84418816583696976</v>
      </c>
      <c r="O34" s="37">
        <v>0.91852300119840591</v>
      </c>
      <c r="P34" s="37">
        <v>0.84863373819345755</v>
      </c>
      <c r="Q34" s="75">
        <v>1.1320141573678419</v>
      </c>
      <c r="R34" s="145">
        <v>1.3418788136685253</v>
      </c>
      <c r="S34" s="37">
        <v>1.123519478640608</v>
      </c>
      <c r="T34" s="37">
        <v>1.2105676445137779</v>
      </c>
      <c r="U34" s="37">
        <v>1.3619168055701314</v>
      </c>
      <c r="V34" s="37">
        <v>1.507406594768536</v>
      </c>
      <c r="W34" s="37">
        <v>1.1852363956650549</v>
      </c>
      <c r="X34" s="75">
        <v>1.0875385406975795</v>
      </c>
      <c r="Y34" s="37"/>
    </row>
    <row r="35" spans="2:25" x14ac:dyDescent="0.35">
      <c r="B35" s="109">
        <f t="shared" si="0"/>
        <v>31</v>
      </c>
      <c r="C35" s="37">
        <v>1.0644288060452178</v>
      </c>
      <c r="D35" s="37">
        <v>1.3922950289043481</v>
      </c>
      <c r="E35" s="37">
        <v>1.1827675327965548</v>
      </c>
      <c r="F35" s="37">
        <v>0.89638139558200924</v>
      </c>
      <c r="G35" s="37">
        <v>1.2654689428921584</v>
      </c>
      <c r="H35" s="37">
        <v>1.0498252072876704</v>
      </c>
      <c r="I35" s="37">
        <v>1.1822835861886105</v>
      </c>
      <c r="J35" s="37">
        <v>1.1695731127231774</v>
      </c>
      <c r="K35" s="37">
        <v>1.0865427950956823</v>
      </c>
      <c r="L35" s="145">
        <v>0.94020363610509572</v>
      </c>
      <c r="M35" s="37">
        <v>1.1063535620296479</v>
      </c>
      <c r="N35" s="37">
        <v>0.83484632845566031</v>
      </c>
      <c r="O35" s="37">
        <v>0.90419725838273046</v>
      </c>
      <c r="P35" s="37">
        <v>0.88079101687204286</v>
      </c>
      <c r="Q35" s="75">
        <v>1.1495661143712541</v>
      </c>
      <c r="R35" s="145">
        <v>1.4121011149800136</v>
      </c>
      <c r="S35" s="37">
        <v>1.125389470678257</v>
      </c>
      <c r="T35" s="37">
        <v>0.98801122927894136</v>
      </c>
      <c r="U35" s="37">
        <v>1.7266874989346128</v>
      </c>
      <c r="V35" s="37">
        <v>1.695511755166178</v>
      </c>
      <c r="W35" s="37">
        <v>1.1291875225916514</v>
      </c>
      <c r="X35" s="75">
        <v>1.1528891078651371</v>
      </c>
      <c r="Y35" s="37"/>
    </row>
    <row r="36" spans="2:25" x14ac:dyDescent="0.35">
      <c r="B36" s="109">
        <f t="shared" si="0"/>
        <v>32</v>
      </c>
      <c r="C36" s="37">
        <v>1.033249366723372</v>
      </c>
      <c r="D36" s="37">
        <v>1.3839113794172859</v>
      </c>
      <c r="E36" s="37">
        <v>1.0851884634129978</v>
      </c>
      <c r="F36" s="37">
        <v>1.0499640441778626</v>
      </c>
      <c r="G36" s="37">
        <v>1.0921830397612078</v>
      </c>
      <c r="H36" s="37">
        <v>1.079542092441822</v>
      </c>
      <c r="I36" s="37">
        <v>1.1934484900362246</v>
      </c>
      <c r="J36" s="37">
        <v>1.2973717944743619</v>
      </c>
      <c r="K36" s="37">
        <v>1.0506940467307817</v>
      </c>
      <c r="L36" s="145">
        <v>0.93054489852607736</v>
      </c>
      <c r="M36" s="37">
        <v>1.1217186936558989</v>
      </c>
      <c r="N36" s="37">
        <v>0.8262015501452058</v>
      </c>
      <c r="O36" s="37">
        <v>1.0150512526126731</v>
      </c>
      <c r="P36" s="37">
        <v>0.87085265929754307</v>
      </c>
      <c r="Q36" s="75">
        <v>1.1281192918557073</v>
      </c>
      <c r="R36" s="145">
        <v>1.3725971940442034</v>
      </c>
      <c r="S36" s="37">
        <v>1.095477818735896</v>
      </c>
      <c r="T36" s="37">
        <v>1.0792016079950075</v>
      </c>
      <c r="U36" s="37">
        <v>1.8837813512959232</v>
      </c>
      <c r="V36" s="37">
        <v>1.8931196588103947</v>
      </c>
      <c r="W36" s="37">
        <v>1.0945486521590926</v>
      </c>
      <c r="X36" s="75">
        <v>1.1718814975078944</v>
      </c>
      <c r="Y36" s="37"/>
    </row>
    <row r="37" spans="2:25" x14ac:dyDescent="0.35">
      <c r="B37" s="109">
        <f t="shared" si="0"/>
        <v>33</v>
      </c>
      <c r="C37" s="37">
        <v>1.1219906902086714</v>
      </c>
      <c r="D37" s="37">
        <v>1.1976220612444821</v>
      </c>
      <c r="E37" s="37">
        <v>1.1236634353254653</v>
      </c>
      <c r="F37" s="37">
        <v>1.0983104128126597</v>
      </c>
      <c r="G37" s="37">
        <v>1.222328536656204</v>
      </c>
      <c r="H37" s="37">
        <v>0.90135937170897362</v>
      </c>
      <c r="I37" s="37">
        <v>1.1794825527160138</v>
      </c>
      <c r="J37" s="37">
        <v>1.2689757723900683</v>
      </c>
      <c r="K37" s="37">
        <v>1.1106506151478905</v>
      </c>
      <c r="L37" s="145">
        <v>0.9146931970801857</v>
      </c>
      <c r="M37" s="37">
        <v>1.1963539304101292</v>
      </c>
      <c r="N37" s="37">
        <v>0.8984258981218487</v>
      </c>
      <c r="O37" s="37">
        <v>0.92827043415542732</v>
      </c>
      <c r="P37" s="37">
        <v>0.86863285483402586</v>
      </c>
      <c r="Q37" s="75">
        <v>1.1720309000560292</v>
      </c>
      <c r="R37" s="145">
        <v>1.4185285546834359</v>
      </c>
      <c r="S37" s="37">
        <v>1.1652070179504077</v>
      </c>
      <c r="T37" s="37">
        <v>1.0766543712170136</v>
      </c>
      <c r="U37" s="37">
        <v>1.7022792795851562</v>
      </c>
      <c r="V37" s="37">
        <v>1.98258051707272</v>
      </c>
      <c r="W37" s="37">
        <v>1.2075292870344971</v>
      </c>
      <c r="X37" s="75">
        <v>1.173707313050526</v>
      </c>
      <c r="Y37" s="37"/>
    </row>
    <row r="38" spans="2:25" x14ac:dyDescent="0.35">
      <c r="B38" s="109">
        <f t="shared" si="0"/>
        <v>34</v>
      </c>
      <c r="C38" s="37">
        <v>1.0214359875705015</v>
      </c>
      <c r="D38" s="37">
        <v>1.3886397013864924</v>
      </c>
      <c r="E38" s="37">
        <v>1.0658064843820574</v>
      </c>
      <c r="F38" s="37">
        <v>0.98971230543827882</v>
      </c>
      <c r="G38" s="37">
        <v>1.2783112461015267</v>
      </c>
      <c r="H38" s="37">
        <v>1.0931327555744155</v>
      </c>
      <c r="I38" s="37">
        <v>1.1928777602615617</v>
      </c>
      <c r="J38" s="37">
        <v>1.1713699969636768</v>
      </c>
      <c r="K38" s="37">
        <v>1.092170714794956</v>
      </c>
      <c r="L38" s="145">
        <v>0.96324021338786014</v>
      </c>
      <c r="M38" s="37">
        <v>1.0368832931296907</v>
      </c>
      <c r="N38" s="37">
        <v>0.73321130966555426</v>
      </c>
      <c r="O38" s="37">
        <v>0.88418241495148209</v>
      </c>
      <c r="P38" s="37">
        <v>0.84416527288954324</v>
      </c>
      <c r="Q38" s="75">
        <v>1.1363110809192085</v>
      </c>
      <c r="R38" s="145">
        <v>1.2494738800012875</v>
      </c>
      <c r="S38" s="37">
        <v>1.0904296050678028</v>
      </c>
      <c r="T38" s="37">
        <v>1.035586045437106</v>
      </c>
      <c r="U38" s="37">
        <v>1.6395019998492137</v>
      </c>
      <c r="V38" s="37">
        <v>2.0519966286424092</v>
      </c>
      <c r="W38" s="37">
        <v>1.14135293306373</v>
      </c>
      <c r="X38" s="75">
        <v>1.2300547712380971</v>
      </c>
      <c r="Y38" s="37"/>
    </row>
    <row r="39" spans="2:25" x14ac:dyDescent="0.35">
      <c r="B39" s="109">
        <f t="shared" si="0"/>
        <v>35</v>
      </c>
      <c r="C39" s="37">
        <v>1.1201298401844244</v>
      </c>
      <c r="D39" s="37">
        <v>1.2427908761098641</v>
      </c>
      <c r="E39" s="37">
        <v>1.1628692572220658</v>
      </c>
      <c r="F39" s="37">
        <v>1.0671184592344691</v>
      </c>
      <c r="G39" s="37">
        <v>1.1227094441505494</v>
      </c>
      <c r="H39" s="37">
        <v>0.99046288310876462</v>
      </c>
      <c r="I39" s="37">
        <v>1.2220258504126469</v>
      </c>
      <c r="J39" s="37">
        <v>1.2101357592336159</v>
      </c>
      <c r="K39" s="37">
        <v>1.0935653952473665</v>
      </c>
      <c r="L39" s="145">
        <v>0.89578605063076122</v>
      </c>
      <c r="M39" s="37">
        <v>1.1774075760968548</v>
      </c>
      <c r="N39" s="37">
        <v>0.88256516495704718</v>
      </c>
      <c r="O39" s="37">
        <v>0.91452219321409489</v>
      </c>
      <c r="P39" s="37">
        <v>0.85174695770805897</v>
      </c>
      <c r="Q39" s="75">
        <v>1.0698218114822269</v>
      </c>
      <c r="R39" s="145">
        <v>1.1804203863600018</v>
      </c>
      <c r="S39" s="37">
        <v>1.119593489124876</v>
      </c>
      <c r="T39" s="37">
        <v>1.2668108273804355</v>
      </c>
      <c r="U39" s="37">
        <v>1.7003529556043859</v>
      </c>
      <c r="V39" s="37">
        <v>2.4050571656047253</v>
      </c>
      <c r="W39" s="37">
        <v>1.1245435318014469</v>
      </c>
      <c r="X39" s="75">
        <v>1.2355740892880247</v>
      </c>
      <c r="Y39" s="37"/>
    </row>
    <row r="40" spans="2:25" x14ac:dyDescent="0.35">
      <c r="B40" s="109">
        <f t="shared" si="0"/>
        <v>36</v>
      </c>
      <c r="C40" s="37">
        <v>1.0490358945186824</v>
      </c>
      <c r="D40" s="37">
        <v>1.4741908529697652</v>
      </c>
      <c r="E40" s="37">
        <v>1.2039592502946816</v>
      </c>
      <c r="F40" s="37">
        <v>1.0877344700636482</v>
      </c>
      <c r="G40" s="37">
        <v>1.252366033316151</v>
      </c>
      <c r="H40" s="37">
        <v>1.0065501699099446</v>
      </c>
      <c r="I40" s="37">
        <v>1.1714211577566427</v>
      </c>
      <c r="J40" s="37">
        <v>1.3842023907229288</v>
      </c>
      <c r="K40" s="37">
        <v>1.0417976561227491</v>
      </c>
      <c r="L40" s="145">
        <v>0.9480576011674452</v>
      </c>
      <c r="M40" s="37">
        <v>1.0740526596865736</v>
      </c>
      <c r="N40" s="37">
        <v>0.87199128891506772</v>
      </c>
      <c r="O40" s="37">
        <v>1.0998806991778427</v>
      </c>
      <c r="P40" s="37">
        <v>0.87336069288852858</v>
      </c>
      <c r="Q40" s="75">
        <v>1.1142861910292892</v>
      </c>
      <c r="R40" s="145">
        <v>1.2511849000602657</v>
      </c>
      <c r="S40" s="37">
        <v>0.98985544885065613</v>
      </c>
      <c r="T40" s="37">
        <v>0.83977573141562933</v>
      </c>
      <c r="U40" s="37">
        <v>1.8545209439245096</v>
      </c>
      <c r="V40" s="37">
        <v>2.23474735331241</v>
      </c>
      <c r="W40" s="37">
        <v>1.1549076381772012</v>
      </c>
      <c r="X40" s="75">
        <v>1.2189320821354876</v>
      </c>
      <c r="Y40" s="37"/>
    </row>
    <row r="41" spans="2:25" x14ac:dyDescent="0.35">
      <c r="B41" s="109">
        <f t="shared" si="0"/>
        <v>37</v>
      </c>
      <c r="C41" s="37">
        <v>1.0518993247740251</v>
      </c>
      <c r="D41" s="37">
        <v>1.2795097624558729</v>
      </c>
      <c r="E41" s="37">
        <v>1.1728259565906496</v>
      </c>
      <c r="F41" s="37">
        <v>0.90679495865235282</v>
      </c>
      <c r="G41" s="37">
        <v>1.1706628398948227</v>
      </c>
      <c r="H41" s="37">
        <v>1.1918164401779261</v>
      </c>
      <c r="I41" s="37">
        <v>1.2648510403801636</v>
      </c>
      <c r="J41" s="37">
        <v>1.3437856230227883</v>
      </c>
      <c r="K41" s="37">
        <v>1.0804088318255687</v>
      </c>
      <c r="L41" s="145">
        <v>0.9494521261563712</v>
      </c>
      <c r="M41" s="37">
        <v>1.1844307367145501</v>
      </c>
      <c r="N41" s="37">
        <v>0.67441547118631506</v>
      </c>
      <c r="O41" s="37">
        <v>0.96591140474291515</v>
      </c>
      <c r="P41" s="37">
        <v>0.81468883142190252</v>
      </c>
      <c r="Q41" s="75">
        <v>1.0638287361350229</v>
      </c>
      <c r="R41" s="145">
        <v>1.322116479683858</v>
      </c>
      <c r="S41" s="37">
        <v>0.99602521028769231</v>
      </c>
      <c r="T41" s="37">
        <v>1.1070767934618659</v>
      </c>
      <c r="U41" s="37">
        <v>1.6762731077975672</v>
      </c>
      <c r="V41" s="37">
        <v>2.4250397990784425</v>
      </c>
      <c r="W41" s="37">
        <v>1.0330681111345772</v>
      </c>
      <c r="X41" s="75">
        <v>1.2453957513375065</v>
      </c>
      <c r="Y41" s="37"/>
    </row>
    <row r="42" spans="2:25" x14ac:dyDescent="0.35">
      <c r="B42" s="109">
        <f t="shared" si="0"/>
        <v>38</v>
      </c>
      <c r="C42" s="37">
        <v>1.2399780285363302</v>
      </c>
      <c r="D42" s="37">
        <v>1.2992941400135205</v>
      </c>
      <c r="E42" s="37">
        <v>1.2294517586376439</v>
      </c>
      <c r="F42" s="37">
        <v>0.86956500162246531</v>
      </c>
      <c r="G42" s="37">
        <v>1.0106030614252866</v>
      </c>
      <c r="H42" s="37">
        <v>0.97886586548953347</v>
      </c>
      <c r="I42" s="37">
        <v>1.1756633060087325</v>
      </c>
      <c r="J42" s="37">
        <v>1.4551175949495319</v>
      </c>
      <c r="K42" s="37">
        <v>1.1001829669395704</v>
      </c>
      <c r="L42" s="145">
        <v>0.94861145765463606</v>
      </c>
      <c r="M42" s="37">
        <v>1.0717367037190495</v>
      </c>
      <c r="N42" s="37">
        <v>0.94382101562464238</v>
      </c>
      <c r="O42" s="37">
        <v>0.99333604524387187</v>
      </c>
      <c r="P42" s="37">
        <v>0.84466273005559855</v>
      </c>
      <c r="Q42" s="75">
        <v>1.0574712704468761</v>
      </c>
      <c r="R42" s="145">
        <v>1.2954887953952834</v>
      </c>
      <c r="S42" s="37">
        <v>1.0296739326536968</v>
      </c>
      <c r="T42" s="37">
        <v>1.0240047540981132</v>
      </c>
      <c r="U42" s="37">
        <v>1.7467334886666712</v>
      </c>
      <c r="V42" s="37">
        <v>2.1990838500718346</v>
      </c>
      <c r="W42" s="37">
        <v>1.1381185833621861</v>
      </c>
      <c r="X42" s="75">
        <v>1.2248712664237258</v>
      </c>
      <c r="Y42" s="37"/>
    </row>
    <row r="43" spans="2:25" x14ac:dyDescent="0.35">
      <c r="B43" s="109">
        <f t="shared" si="0"/>
        <v>39</v>
      </c>
      <c r="C43" s="37">
        <v>1.1415355779345471</v>
      </c>
      <c r="D43" s="37">
        <v>1.3260011335005164</v>
      </c>
      <c r="E43" s="37">
        <v>1.2124714304308291</v>
      </c>
      <c r="F43" s="37">
        <v>1.1632826787428527</v>
      </c>
      <c r="G43" s="37">
        <v>1.0295476278451086</v>
      </c>
      <c r="H43" s="37">
        <v>1.159810066727591</v>
      </c>
      <c r="I43" s="37">
        <v>1.177839899905613</v>
      </c>
      <c r="J43" s="37">
        <v>1.3810691976205733</v>
      </c>
      <c r="K43" s="37">
        <v>1.0430658683889509</v>
      </c>
      <c r="L43" s="145">
        <v>0.95964381614849248</v>
      </c>
      <c r="M43" s="37">
        <v>1.0732501097565676</v>
      </c>
      <c r="N43" s="37">
        <v>0.84838370666362861</v>
      </c>
      <c r="O43" s="37">
        <v>1.1254090414185038</v>
      </c>
      <c r="P43" s="37">
        <v>0.79226788993803721</v>
      </c>
      <c r="Q43" s="75">
        <v>1.0541039227681781</v>
      </c>
      <c r="R43" s="145">
        <v>1.3393328998549654</v>
      </c>
      <c r="S43" s="37">
        <v>1.0418260452910015</v>
      </c>
      <c r="T43" s="37">
        <v>0.844120307115515</v>
      </c>
      <c r="U43" s="37">
        <v>1.912644910609965</v>
      </c>
      <c r="V43" s="37">
        <v>2.268735047253446</v>
      </c>
      <c r="W43" s="37">
        <v>1.0968683922853406</v>
      </c>
      <c r="X43" s="75">
        <v>1.234398898042917</v>
      </c>
      <c r="Y43" s="37"/>
    </row>
    <row r="44" spans="2:25" x14ac:dyDescent="0.35">
      <c r="B44" s="109">
        <f t="shared" si="0"/>
        <v>40</v>
      </c>
      <c r="C44" s="37">
        <v>1.1372044946874622</v>
      </c>
      <c r="D44" s="37">
        <v>1.1825689437096238</v>
      </c>
      <c r="E44" s="37">
        <v>1.1770826124913412</v>
      </c>
      <c r="F44" s="37">
        <v>0.93321367605611183</v>
      </c>
      <c r="G44" s="37">
        <v>0.99454390194076281</v>
      </c>
      <c r="H44" s="37">
        <v>1.1216812921031187</v>
      </c>
      <c r="I44" s="37">
        <v>1.1880171495432783</v>
      </c>
      <c r="J44" s="37">
        <v>1.3726194657865467</v>
      </c>
      <c r="K44" s="37">
        <v>1.0865947831434124</v>
      </c>
      <c r="L44" s="145">
        <v>0.95050828927815034</v>
      </c>
      <c r="M44" s="37">
        <v>1.1030872298552332</v>
      </c>
      <c r="N44" s="37">
        <v>0.8286106167118088</v>
      </c>
      <c r="O44" s="37">
        <v>1.0638395204720694</v>
      </c>
      <c r="P44" s="37">
        <v>0.84949111495049445</v>
      </c>
      <c r="Q44" s="75">
        <v>0.99612066582369152</v>
      </c>
      <c r="R44" s="145">
        <v>1.3184021068897298</v>
      </c>
      <c r="S44" s="37">
        <v>1.0653810458544981</v>
      </c>
      <c r="T44" s="37">
        <v>0.78401956991293964</v>
      </c>
      <c r="U44" s="37">
        <v>1.609963977374167</v>
      </c>
      <c r="V44" s="37">
        <v>1.9267802112497772</v>
      </c>
      <c r="W44" s="37">
        <v>1.0961093472333567</v>
      </c>
      <c r="X44" s="75">
        <v>1.2780078290127836</v>
      </c>
      <c r="Y44" s="37"/>
    </row>
    <row r="45" spans="2:25" x14ac:dyDescent="0.35">
      <c r="B45" s="109">
        <f t="shared" si="0"/>
        <v>41</v>
      </c>
      <c r="C45" s="37">
        <v>1.1411783420570063</v>
      </c>
      <c r="D45" s="37">
        <v>1.4664527543443273</v>
      </c>
      <c r="E45" s="37">
        <v>1.3179412928581706</v>
      </c>
      <c r="F45" s="37">
        <v>1.0687581494249301</v>
      </c>
      <c r="G45" s="37">
        <v>1.1057083087586064</v>
      </c>
      <c r="H45" s="37">
        <v>1.0780777063574485</v>
      </c>
      <c r="I45" s="37">
        <v>1.1900325719446807</v>
      </c>
      <c r="J45" s="37">
        <v>1.3363676371539734</v>
      </c>
      <c r="K45" s="37">
        <v>1.0554887910583339</v>
      </c>
      <c r="L45" s="145">
        <v>0.94409987138166862</v>
      </c>
      <c r="M45" s="37">
        <v>1.0305408458944263</v>
      </c>
      <c r="N45" s="37">
        <v>0.89404926674448804</v>
      </c>
      <c r="O45" s="37">
        <v>0.88418241495148209</v>
      </c>
      <c r="P45" s="37">
        <v>0.78915477338998896</v>
      </c>
      <c r="Q45" s="75">
        <v>1.0271541301265612</v>
      </c>
      <c r="R45" s="145">
        <v>1.546556232086262</v>
      </c>
      <c r="S45" s="37">
        <v>1.0498642899103652</v>
      </c>
      <c r="T45" s="37">
        <v>1.0307638436672755</v>
      </c>
      <c r="U45" s="37">
        <v>1.5406288332155973</v>
      </c>
      <c r="V45" s="37">
        <v>2.0881637212662181</v>
      </c>
      <c r="W45" s="37">
        <v>1.0990510512873566</v>
      </c>
      <c r="X45" s="75">
        <v>1.2659199704009876</v>
      </c>
      <c r="Y45" s="37"/>
    </row>
    <row r="46" spans="2:25" x14ac:dyDescent="0.35">
      <c r="B46" s="109">
        <f t="shared" si="0"/>
        <v>42</v>
      </c>
      <c r="C46" s="37">
        <v>1.0942833190318393</v>
      </c>
      <c r="D46" s="37">
        <v>1.2988641040235775</v>
      </c>
      <c r="E46" s="37">
        <v>1.1847696543535964</v>
      </c>
      <c r="F46" s="37">
        <v>1.1458234642091338</v>
      </c>
      <c r="G46" s="37">
        <v>1.3211037844544717</v>
      </c>
      <c r="H46" s="37">
        <v>1.1690063711044187</v>
      </c>
      <c r="I46" s="37">
        <v>1.1810542378739264</v>
      </c>
      <c r="J46" s="37">
        <v>1.3363676371539734</v>
      </c>
      <c r="K46" s="37">
        <v>1.0838067319046396</v>
      </c>
      <c r="L46" s="145">
        <v>0.99860563230477861</v>
      </c>
      <c r="M46" s="37">
        <v>0.96949422066873459</v>
      </c>
      <c r="N46" s="37">
        <v>0.91233431578069524</v>
      </c>
      <c r="O46" s="37">
        <v>1.1172563728747398</v>
      </c>
      <c r="P46" s="37">
        <v>0.75183647636244566</v>
      </c>
      <c r="Q46" s="75">
        <v>1.065198165288213</v>
      </c>
      <c r="R46" s="145">
        <v>1.4748939733239703</v>
      </c>
      <c r="S46" s="37">
        <v>1.1018350424391916</v>
      </c>
      <c r="T46" s="37">
        <v>1.0398560340068401</v>
      </c>
      <c r="U46" s="37">
        <v>1.520325846491124</v>
      </c>
      <c r="V46" s="37">
        <v>2.3537802527217089</v>
      </c>
      <c r="W46" s="37">
        <v>1.0819411599641253</v>
      </c>
      <c r="X46" s="75">
        <v>1.2785115267119287</v>
      </c>
      <c r="Y46" s="37"/>
    </row>
    <row r="47" spans="2:25" x14ac:dyDescent="0.35">
      <c r="B47" s="109">
        <f t="shared" si="0"/>
        <v>43</v>
      </c>
      <c r="C47" s="37">
        <v>1.2178558160134314</v>
      </c>
      <c r="D47" s="37">
        <v>1.2603161064951816</v>
      </c>
      <c r="E47" s="37">
        <v>1.2815844896286042</v>
      </c>
      <c r="F47" s="37">
        <v>1.0832918911893685</v>
      </c>
      <c r="G47" s="37">
        <v>1.07276233559</v>
      </c>
      <c r="H47" s="37">
        <v>1.0447272890997115</v>
      </c>
      <c r="I47" s="37">
        <v>1.2117575129932605</v>
      </c>
      <c r="J47" s="37">
        <v>1.2403010282719582</v>
      </c>
      <c r="K47" s="37">
        <v>1.0785078230923122</v>
      </c>
      <c r="L47" s="145">
        <v>0.92519284670354929</v>
      </c>
      <c r="M47" s="37">
        <v>1.0462233328386543</v>
      </c>
      <c r="N47" s="37">
        <v>0.99390248314378005</v>
      </c>
      <c r="O47" s="37">
        <v>1.0624651362814261</v>
      </c>
      <c r="P47" s="37">
        <v>0.70869570384033254</v>
      </c>
      <c r="Q47" s="75">
        <v>1.0099913918340708</v>
      </c>
      <c r="R47" s="145">
        <v>1.488249919742179</v>
      </c>
      <c r="S47" s="37">
        <v>1.0814581074176579</v>
      </c>
      <c r="T47" s="37">
        <v>1.079871396588957</v>
      </c>
      <c r="U47" s="37">
        <v>1.4744589464648346</v>
      </c>
      <c r="V47" s="37">
        <v>2.0611402826269534</v>
      </c>
      <c r="W47" s="37">
        <v>1.1252862506680346</v>
      </c>
      <c r="X47" s="75">
        <v>1.2228566528606797</v>
      </c>
      <c r="Y47" s="37"/>
    </row>
    <row r="48" spans="2:25" x14ac:dyDescent="0.35">
      <c r="B48" s="109">
        <f t="shared" si="0"/>
        <v>44</v>
      </c>
      <c r="C48" s="37">
        <v>1.0896295636079811</v>
      </c>
      <c r="D48" s="37">
        <v>1.2329760488742942</v>
      </c>
      <c r="E48" s="37">
        <v>1.2206528042432205</v>
      </c>
      <c r="F48" s="37">
        <v>1.0664020454314094</v>
      </c>
      <c r="G48" s="37">
        <v>1.3688737637884472</v>
      </c>
      <c r="H48" s="37">
        <v>1.0094557411816902</v>
      </c>
      <c r="I48" s="37">
        <v>1.2029001943441542</v>
      </c>
      <c r="J48" s="37">
        <v>1.3554601655637437</v>
      </c>
      <c r="K48" s="37">
        <v>1.0883442122676268</v>
      </c>
      <c r="L48" s="145">
        <v>0.92418786812045439</v>
      </c>
      <c r="M48" s="37">
        <v>1.0137781696227219</v>
      </c>
      <c r="N48" s="37">
        <v>0.80574078531009841</v>
      </c>
      <c r="O48" s="37">
        <v>1.067953589322574</v>
      </c>
      <c r="P48" s="37">
        <v>0.64747256282986321</v>
      </c>
      <c r="Q48" s="75">
        <v>0.99325605012277995</v>
      </c>
      <c r="R48" s="145">
        <v>1.7027558530167457</v>
      </c>
      <c r="S48" s="37">
        <v>1.0442560307707143</v>
      </c>
      <c r="T48" s="37">
        <v>0.89132414337800803</v>
      </c>
      <c r="U48" s="37">
        <v>1.4075169132400422</v>
      </c>
      <c r="V48" s="37">
        <v>1.928130839579681</v>
      </c>
      <c r="W48" s="37">
        <v>1.0454841996424915</v>
      </c>
      <c r="X48" s="75">
        <v>1.1925318182296933</v>
      </c>
      <c r="Y48" s="37"/>
    </row>
    <row r="49" spans="2:25" x14ac:dyDescent="0.35">
      <c r="B49" s="109">
        <f t="shared" si="0"/>
        <v>45</v>
      </c>
      <c r="C49" s="37">
        <v>1.0593816206798172</v>
      </c>
      <c r="D49" s="37">
        <v>1.2787792240736784</v>
      </c>
      <c r="E49" s="37">
        <v>1.2259210145455155</v>
      </c>
      <c r="F49" s="37">
        <v>1.1307269655732619</v>
      </c>
      <c r="G49" s="37">
        <v>1.4052503383402759</v>
      </c>
      <c r="H49" s="37">
        <v>1.1051621035597001</v>
      </c>
      <c r="I49" s="37">
        <v>1.1406068430956351</v>
      </c>
      <c r="J49" s="37">
        <v>1.3550752702878242</v>
      </c>
      <c r="K49" s="37">
        <v>1.0547785534686989</v>
      </c>
      <c r="L49" s="145">
        <v>0.92247552002455302</v>
      </c>
      <c r="M49" s="37">
        <v>1.0342301944774486</v>
      </c>
      <c r="N49" s="37">
        <v>0.78945161544370523</v>
      </c>
      <c r="O49" s="37">
        <v>1.0398162194717242</v>
      </c>
      <c r="P49" s="37">
        <v>0.63638100558747013</v>
      </c>
      <c r="Q49" s="75">
        <v>0.97069101564277127</v>
      </c>
      <c r="R49" s="145">
        <v>1.6216612780000321</v>
      </c>
      <c r="S49" s="37">
        <v>1.0378994834508386</v>
      </c>
      <c r="T49" s="37">
        <v>1.0376833818495788</v>
      </c>
      <c r="U49" s="37">
        <v>1.6442455314339244</v>
      </c>
      <c r="V49" s="37">
        <v>1.9955266229052901</v>
      </c>
      <c r="W49" s="37">
        <v>1.0705089570073807</v>
      </c>
      <c r="X49" s="75">
        <v>1.2587007169248301</v>
      </c>
      <c r="Y49" s="37"/>
    </row>
    <row r="50" spans="2:25" x14ac:dyDescent="0.35">
      <c r="B50" s="109">
        <f t="shared" si="0"/>
        <v>46</v>
      </c>
      <c r="C50" s="37">
        <v>1.1976302749243251</v>
      </c>
      <c r="D50" s="37">
        <v>1.422674762197351</v>
      </c>
      <c r="E50" s="37">
        <v>1.2480788655178823</v>
      </c>
      <c r="F50" s="37">
        <v>1.0454791242824188</v>
      </c>
      <c r="G50" s="37">
        <v>1.3011915121417885</v>
      </c>
      <c r="H50" s="37">
        <v>1.215114540608176</v>
      </c>
      <c r="I50" s="37">
        <v>1.140596867215659</v>
      </c>
      <c r="J50" s="37">
        <v>1.4080289559903583</v>
      </c>
      <c r="K50" s="37">
        <v>1.0879387852141367</v>
      </c>
      <c r="L50" s="145">
        <v>0.94889855380222787</v>
      </c>
      <c r="M50" s="37">
        <v>0.96915463559665394</v>
      </c>
      <c r="N50" s="37">
        <v>1.0079614118455473</v>
      </c>
      <c r="O50" s="37">
        <v>1.1289958164272336</v>
      </c>
      <c r="P50" s="37">
        <v>0.62754539406919818</v>
      </c>
      <c r="Q50" s="75">
        <v>0.98175991962083897</v>
      </c>
      <c r="R50" s="145">
        <v>1.7150054943825515</v>
      </c>
      <c r="S50" s="37">
        <v>1.0876256315864592</v>
      </c>
      <c r="T50" s="37">
        <v>0.93454000328420039</v>
      </c>
      <c r="U50" s="37">
        <v>1.5764204049878188</v>
      </c>
      <c r="V50" s="37">
        <v>1.9982080068996462</v>
      </c>
      <c r="W50" s="37">
        <v>1.0891336535864657</v>
      </c>
      <c r="X50" s="75">
        <v>1.2396244515128554</v>
      </c>
      <c r="Y50" s="37"/>
    </row>
    <row r="51" spans="2:25" x14ac:dyDescent="0.35">
      <c r="B51" s="109">
        <f t="shared" si="0"/>
        <v>47</v>
      </c>
      <c r="C51" s="37">
        <v>1.1257136479659486</v>
      </c>
      <c r="D51" s="37">
        <v>1.4787336887031779</v>
      </c>
      <c r="E51" s="37">
        <v>1.2221946466858176</v>
      </c>
      <c r="F51" s="37">
        <v>1.1548455163149647</v>
      </c>
      <c r="G51" s="37">
        <v>1.6346699863111955</v>
      </c>
      <c r="H51" s="37">
        <v>1.045687366742158</v>
      </c>
      <c r="I51" s="37">
        <v>1.0866368694097384</v>
      </c>
      <c r="J51" s="37">
        <v>1.4467303233828759</v>
      </c>
      <c r="K51" s="37">
        <v>1.0795723538177346</v>
      </c>
      <c r="L51" s="145">
        <v>0.93241116555194747</v>
      </c>
      <c r="M51" s="37">
        <v>0.95682186565760619</v>
      </c>
      <c r="N51" s="37">
        <v>0.85862820581162402</v>
      </c>
      <c r="O51" s="37">
        <v>1.0880274139342054</v>
      </c>
      <c r="P51" s="37">
        <v>0.68854514913984655</v>
      </c>
      <c r="Q51" s="75">
        <v>0.99085624361536762</v>
      </c>
      <c r="R51" s="145">
        <v>1.7164454954195534</v>
      </c>
      <c r="S51" s="37">
        <v>1.0407041333156017</v>
      </c>
      <c r="T51" s="37">
        <v>0.86377921208331898</v>
      </c>
      <c r="U51" s="37">
        <v>1.3279621575417599</v>
      </c>
      <c r="V51" s="37">
        <v>1.9495058963613077</v>
      </c>
      <c r="W51" s="37">
        <v>1.1073525488546547</v>
      </c>
      <c r="X51" s="75">
        <v>1.1461525499145326</v>
      </c>
      <c r="Y51" s="37"/>
    </row>
    <row r="52" spans="2:25" x14ac:dyDescent="0.35">
      <c r="B52" s="109">
        <f t="shared" si="0"/>
        <v>48</v>
      </c>
      <c r="C52" s="37">
        <v>1.0586295108247215</v>
      </c>
      <c r="D52" s="37">
        <v>1.2708259994365929</v>
      </c>
      <c r="E52" s="37">
        <v>1.1883436074819478</v>
      </c>
      <c r="F52" s="37">
        <v>1.0360064072607342</v>
      </c>
      <c r="G52" s="37">
        <v>1.248976896355567</v>
      </c>
      <c r="H52" s="37">
        <v>1.2363917976683334</v>
      </c>
      <c r="I52" s="37">
        <v>1.1506028852932284</v>
      </c>
      <c r="J52" s="37">
        <v>1.4433762622996629</v>
      </c>
      <c r="K52" s="37">
        <v>1.0913616258900363</v>
      </c>
      <c r="L52" s="145">
        <v>0.93865531395750523</v>
      </c>
      <c r="M52" s="37">
        <v>1.0034449614145955</v>
      </c>
      <c r="N52" s="37">
        <v>0.90007245899908817</v>
      </c>
      <c r="O52" s="37">
        <v>1.1376957363390856</v>
      </c>
      <c r="P52" s="37">
        <v>0.68144622301173985</v>
      </c>
      <c r="Q52" s="75">
        <v>0.96709744920265217</v>
      </c>
      <c r="R52" s="145">
        <v>1.7180105888645787</v>
      </c>
      <c r="S52" s="37">
        <v>0.9618151156980369</v>
      </c>
      <c r="T52" s="37">
        <v>0.63038354199711488</v>
      </c>
      <c r="U52" s="37">
        <v>1.5130902026077215</v>
      </c>
      <c r="V52" s="37">
        <v>1.947068063912587</v>
      </c>
      <c r="W52" s="37">
        <v>1.0907739694567793</v>
      </c>
      <c r="X52" s="75">
        <v>1.192048989778993</v>
      </c>
      <c r="Y52" s="37"/>
    </row>
    <row r="53" spans="2:25" x14ac:dyDescent="0.35">
      <c r="B53" s="109">
        <f t="shared" si="0"/>
        <v>49</v>
      </c>
      <c r="C53" s="37">
        <v>1.0389406853153507</v>
      </c>
      <c r="D53" s="37">
        <v>1.3875670957951782</v>
      </c>
      <c r="E53" s="37">
        <v>1.2731196851143147</v>
      </c>
      <c r="F53" s="37">
        <v>1.0011888640574922</v>
      </c>
      <c r="G53" s="37">
        <v>1.4422098471857407</v>
      </c>
      <c r="H53" s="37">
        <v>1.2184365585027368</v>
      </c>
      <c r="I53" s="37">
        <v>1.111667025746748</v>
      </c>
      <c r="J53" s="37">
        <v>1.3744877002882212</v>
      </c>
      <c r="K53" s="37">
        <v>1.0466859561594135</v>
      </c>
      <c r="L53" s="145">
        <v>0.88722550915243947</v>
      </c>
      <c r="M53" s="37">
        <v>0.95810309939299665</v>
      </c>
      <c r="N53" s="37">
        <v>0.81977932767335038</v>
      </c>
      <c r="O53" s="37">
        <v>1.10477876745671</v>
      </c>
      <c r="P53" s="37">
        <v>0.6112721479420461</v>
      </c>
      <c r="Q53" s="75">
        <v>1.0180575935603731</v>
      </c>
      <c r="R53" s="145">
        <v>1.8198693703714521</v>
      </c>
      <c r="S53" s="37">
        <v>1.1186590394157376</v>
      </c>
      <c r="T53" s="37">
        <v>0.66678348039230528</v>
      </c>
      <c r="U53" s="37">
        <v>1.5131903400785809</v>
      </c>
      <c r="V53" s="37">
        <v>2.0876518441794558</v>
      </c>
      <c r="W53" s="37">
        <v>1.1435618871931781</v>
      </c>
      <c r="X53" s="75">
        <v>1.2131821832598779</v>
      </c>
      <c r="Y53" s="37"/>
    </row>
    <row r="54" spans="2:25" x14ac:dyDescent="0.35">
      <c r="B54" s="109">
        <f t="shared" si="0"/>
        <v>50</v>
      </c>
      <c r="C54" s="37">
        <v>1.0583431724573633</v>
      </c>
      <c r="D54" s="37">
        <v>1.4294365628996739</v>
      </c>
      <c r="E54" s="37">
        <v>1.266984053409822</v>
      </c>
      <c r="F54" s="37">
        <v>1.1061330406394272</v>
      </c>
      <c r="G54" s="37">
        <v>1.5743275075591192</v>
      </c>
      <c r="H54" s="37">
        <v>1.1164423959713754</v>
      </c>
      <c r="I54" s="37">
        <v>1.0929550109125377</v>
      </c>
      <c r="J54" s="37">
        <v>1.4006112004322624</v>
      </c>
      <c r="K54" s="37">
        <v>1.050869200328616</v>
      </c>
      <c r="L54" s="145">
        <v>0.99598195669339207</v>
      </c>
      <c r="M54" s="37">
        <v>0.97738150484495123</v>
      </c>
      <c r="N54" s="37">
        <v>0.93752673360663241</v>
      </c>
      <c r="O54" s="37">
        <v>1.111500721310934</v>
      </c>
      <c r="P54" s="37">
        <v>0.6724593021417431</v>
      </c>
      <c r="Q54" s="75">
        <v>1.0819460062131605</v>
      </c>
      <c r="R54" s="145">
        <v>1.8379825767080782</v>
      </c>
      <c r="S54" s="37">
        <v>1.0969730423295065</v>
      </c>
      <c r="T54" s="37">
        <v>0.96416819722438762</v>
      </c>
      <c r="U54" s="37">
        <v>1.5614488468161454</v>
      </c>
      <c r="V54" s="37">
        <v>1.8537269563271772</v>
      </c>
      <c r="W54" s="37">
        <v>1.1360540808370641</v>
      </c>
      <c r="X54" s="75">
        <v>1.2158261530965542</v>
      </c>
      <c r="Y54" s="37"/>
    </row>
    <row r="55" spans="2:25" x14ac:dyDescent="0.35">
      <c r="B55" s="109">
        <f t="shared" si="0"/>
        <v>51</v>
      </c>
      <c r="C55" s="37">
        <v>0.92642997003141225</v>
      </c>
      <c r="D55" s="37">
        <v>1.2588121687138139</v>
      </c>
      <c r="E55" s="37">
        <v>1.2875758340157082</v>
      </c>
      <c r="F55" s="37">
        <v>1.0028008649584526</v>
      </c>
      <c r="G55" s="37">
        <v>1.2565566384201945</v>
      </c>
      <c r="H55" s="37">
        <v>1.2214297251998651</v>
      </c>
      <c r="I55" s="37">
        <v>1.1637628809514076</v>
      </c>
      <c r="J55" s="37">
        <v>1.3785626339262602</v>
      </c>
      <c r="K55" s="37">
        <v>1.0716379983317144</v>
      </c>
      <c r="L55" s="145">
        <v>0.92650525724223121</v>
      </c>
      <c r="M55" s="37">
        <v>0.91919065892921148</v>
      </c>
      <c r="N55" s="37">
        <v>0.75710941746544158</v>
      </c>
      <c r="O55" s="37">
        <v>1.0578354662620102</v>
      </c>
      <c r="P55" s="37">
        <v>0.63246768446172708</v>
      </c>
      <c r="Q55" s="75">
        <v>1.064205540660953</v>
      </c>
      <c r="R55" s="145">
        <v>1.8124402760935616</v>
      </c>
      <c r="S55" s="37">
        <v>1.1072543824867553</v>
      </c>
      <c r="T55" s="37">
        <v>1.0775916380797612</v>
      </c>
      <c r="U55" s="37">
        <v>1.5223821455945783</v>
      </c>
      <c r="V55" s="37">
        <v>1.7436525297418546</v>
      </c>
      <c r="W55" s="37">
        <v>1.1360540808370641</v>
      </c>
      <c r="X55" s="75">
        <v>1.198030222722797</v>
      </c>
      <c r="Y55" s="37"/>
    </row>
    <row r="56" spans="2:25" x14ac:dyDescent="0.35">
      <c r="B56" s="109">
        <f t="shared" si="0"/>
        <v>52</v>
      </c>
      <c r="C56" s="37">
        <v>1.0161739203296107</v>
      </c>
      <c r="D56" s="37">
        <v>1.4419242555783505</v>
      </c>
      <c r="E56" s="37">
        <v>1.2289968806527263</v>
      </c>
      <c r="F56" s="37">
        <v>0.95121301798587854</v>
      </c>
      <c r="G56" s="37">
        <v>1.5697702216580312</v>
      </c>
      <c r="H56" s="37">
        <v>1.2134150831307766</v>
      </c>
      <c r="I56" s="37">
        <v>1.1184586637636855</v>
      </c>
      <c r="J56" s="37">
        <v>1.2854473648017801</v>
      </c>
      <c r="K56" s="37">
        <v>1.0474267716040622</v>
      </c>
      <c r="L56" s="145">
        <v>0.87746324408530119</v>
      </c>
      <c r="M56" s="37">
        <v>0.92189148104111107</v>
      </c>
      <c r="N56" s="37">
        <v>0.82784305488690024</v>
      </c>
      <c r="O56" s="37">
        <v>1.1200817720631819</v>
      </c>
      <c r="P56" s="37">
        <v>0.67164457927987542</v>
      </c>
      <c r="Q56" s="75">
        <v>1.0520185097470875</v>
      </c>
      <c r="R56" s="145">
        <v>1.7844349190409707</v>
      </c>
      <c r="S56" s="37">
        <v>1.05734233296969</v>
      </c>
      <c r="T56" s="37">
        <v>0.96105751124160022</v>
      </c>
      <c r="U56" s="37">
        <v>1.6148334968514919</v>
      </c>
      <c r="V56" s="37">
        <v>1.8636148995576571</v>
      </c>
      <c r="W56" s="37">
        <v>1.237289422605744</v>
      </c>
      <c r="X56" s="75">
        <v>1.1280625004937213</v>
      </c>
      <c r="Y56" s="37"/>
    </row>
    <row r="57" spans="2:25" x14ac:dyDescent="0.35">
      <c r="B57" s="109">
        <f t="shared" si="0"/>
        <v>53</v>
      </c>
      <c r="C57" s="37">
        <v>1.1071705951622581</v>
      </c>
      <c r="D57" s="37">
        <v>1.3811171464371821</v>
      </c>
      <c r="E57" s="37">
        <v>1.2140108037856432</v>
      </c>
      <c r="F57" s="37">
        <v>1.0866446854376117</v>
      </c>
      <c r="G57" s="37">
        <v>1.3035832986177083</v>
      </c>
      <c r="H57" s="37">
        <v>1.1408932276775667</v>
      </c>
      <c r="I57" s="37">
        <v>1.1090875241573315</v>
      </c>
      <c r="J57" s="37">
        <v>1.3499497973297896</v>
      </c>
      <c r="K57" s="37">
        <v>1.1045420480106223</v>
      </c>
      <c r="L57" s="145">
        <v>0.9336617974483794</v>
      </c>
      <c r="M57" s="37">
        <v>0.99650341240240725</v>
      </c>
      <c r="N57" s="37">
        <v>0.81371766833952031</v>
      </c>
      <c r="O57" s="37">
        <v>1.1002855246496339</v>
      </c>
      <c r="P57" s="37">
        <v>0.63768541164053338</v>
      </c>
      <c r="Q57" s="75">
        <v>1.0335115533003749</v>
      </c>
      <c r="R57" s="145">
        <v>1.9051997399513347</v>
      </c>
      <c r="S57" s="37">
        <v>1.1487563846215678</v>
      </c>
      <c r="T57" s="37">
        <v>1.1189647733581598</v>
      </c>
      <c r="U57" s="37">
        <v>1.7019359856526473</v>
      </c>
      <c r="V57" s="37">
        <v>1.8947701594238924</v>
      </c>
      <c r="W57" s="37">
        <v>1.2343859600670872</v>
      </c>
      <c r="X57" s="75">
        <v>1.2350703029721146</v>
      </c>
      <c r="Y57" s="37"/>
    </row>
    <row r="58" spans="2:25" x14ac:dyDescent="0.35">
      <c r="B58" s="109">
        <f t="shared" si="0"/>
        <v>54</v>
      </c>
      <c r="C58" s="37">
        <v>1.0492508229759754</v>
      </c>
      <c r="D58" s="37">
        <v>1.4537704300179708</v>
      </c>
      <c r="E58" s="37">
        <v>1.2989396047853325</v>
      </c>
      <c r="F58" s="37">
        <v>1.0678975464405644</v>
      </c>
      <c r="G58" s="37">
        <v>1.5161351738539044</v>
      </c>
      <c r="H58" s="37">
        <v>1.2303783583137391</v>
      </c>
      <c r="I58" s="37">
        <v>1.1769632431450192</v>
      </c>
      <c r="J58" s="37">
        <v>1.4382834934639237</v>
      </c>
      <c r="K58" s="37">
        <v>1.1325555769147979</v>
      </c>
      <c r="L58" s="145">
        <v>0.90311721088878849</v>
      </c>
      <c r="M58" s="37">
        <v>0.89350585227149482</v>
      </c>
      <c r="N58" s="37">
        <v>0.93226535940695987</v>
      </c>
      <c r="O58" s="37">
        <v>1.058370948783476</v>
      </c>
      <c r="P58" s="37">
        <v>0.60335157445128729</v>
      </c>
      <c r="Q58" s="75">
        <v>1.0437386309873506</v>
      </c>
      <c r="R58" s="145">
        <v>1.8866688034270871</v>
      </c>
      <c r="S58" s="37">
        <v>1.0928603189604296</v>
      </c>
      <c r="T58" s="37">
        <v>0.76963970809363291</v>
      </c>
      <c r="U58" s="37">
        <v>1.3365926738783354</v>
      </c>
      <c r="V58" s="37">
        <v>2.057183661670277</v>
      </c>
      <c r="W58" s="37">
        <v>1.2533420340848969</v>
      </c>
      <c r="X58" s="75">
        <v>1.1836126293273082</v>
      </c>
      <c r="Y58" s="37"/>
    </row>
    <row r="59" spans="2:25" x14ac:dyDescent="0.35">
      <c r="B59" s="109">
        <f t="shared" si="0"/>
        <v>55</v>
      </c>
      <c r="C59" s="37">
        <v>1.1739682541907148</v>
      </c>
      <c r="D59" s="37">
        <v>1.4880668191733004</v>
      </c>
      <c r="E59" s="37">
        <v>1.2130069138440354</v>
      </c>
      <c r="F59" s="37">
        <v>1.0881758845217993</v>
      </c>
      <c r="G59" s="37">
        <v>1.7436124929676695</v>
      </c>
      <c r="H59" s="37">
        <v>1.0831749107330415</v>
      </c>
      <c r="I59" s="37">
        <v>1.1427935812417751</v>
      </c>
      <c r="J59" s="37">
        <v>1.4297032675757217</v>
      </c>
      <c r="K59" s="37">
        <v>1.0868466945597939</v>
      </c>
      <c r="L59" s="145">
        <v>0.93899375700552246</v>
      </c>
      <c r="M59" s="37">
        <v>0.99023927832805847</v>
      </c>
      <c r="N59" s="37">
        <v>0.96231559091785901</v>
      </c>
      <c r="O59" s="37">
        <v>0.99737704441071495</v>
      </c>
      <c r="P59" s="37">
        <v>0.66164845746834455</v>
      </c>
      <c r="Q59" s="75">
        <v>1.0022895804487069</v>
      </c>
      <c r="R59" s="145">
        <v>1.7193252359763314</v>
      </c>
      <c r="S59" s="37">
        <v>1.036778455976834</v>
      </c>
      <c r="T59" s="37">
        <v>1.1699622643705092</v>
      </c>
      <c r="U59" s="37">
        <v>1.5909457506714457</v>
      </c>
      <c r="V59" s="37">
        <v>1.9914875704887847</v>
      </c>
      <c r="W59" s="37">
        <v>1.2359647953473485</v>
      </c>
      <c r="X59" s="75">
        <v>1.2168545949768179</v>
      </c>
      <c r="Y59" s="37"/>
    </row>
    <row r="60" spans="2:25" x14ac:dyDescent="0.35">
      <c r="B60" s="109">
        <f t="shared" si="0"/>
        <v>56</v>
      </c>
      <c r="C60" s="37">
        <v>1.0884487613834735</v>
      </c>
      <c r="D60" s="37">
        <v>1.5477745777942089</v>
      </c>
      <c r="E60" s="37">
        <v>1.2537244861758641</v>
      </c>
      <c r="F60" s="37">
        <v>0.98843214142604219</v>
      </c>
      <c r="G60" s="37">
        <v>1.4907523341773385</v>
      </c>
      <c r="H60" s="37">
        <v>1.128615622406159</v>
      </c>
      <c r="I60" s="37">
        <v>1.2525778036395172</v>
      </c>
      <c r="J60" s="37">
        <v>1.3913885458205977</v>
      </c>
      <c r="K60" s="37">
        <v>1.1148603373479733</v>
      </c>
      <c r="L60" s="145">
        <v>0.9365944969761133</v>
      </c>
      <c r="M60" s="37">
        <v>0.9868744004445581</v>
      </c>
      <c r="N60" s="37">
        <v>0.81917679811265065</v>
      </c>
      <c r="O60" s="37">
        <v>1.0585860444511728</v>
      </c>
      <c r="P60" s="37">
        <v>0.61855834449100822</v>
      </c>
      <c r="Q60" s="75">
        <v>1.0397055513813662</v>
      </c>
      <c r="R60" s="145">
        <v>1.8282584072257406</v>
      </c>
      <c r="S60" s="37">
        <v>1.1164156317008898</v>
      </c>
      <c r="T60" s="37">
        <v>1.1617011204841392</v>
      </c>
      <c r="U60" s="37">
        <v>1.6691959933106759</v>
      </c>
      <c r="V60" s="37">
        <v>1.9640862838606865</v>
      </c>
      <c r="W60" s="37">
        <v>1.214002300864959</v>
      </c>
      <c r="X60" s="75">
        <v>1.2659199260926035</v>
      </c>
      <c r="Y60" s="37"/>
    </row>
    <row r="61" spans="2:25" x14ac:dyDescent="0.35">
      <c r="B61" s="109">
        <f t="shared" si="0"/>
        <v>57</v>
      </c>
      <c r="C61" s="37">
        <v>1.0963601688949376</v>
      </c>
      <c r="D61" s="37">
        <v>1.4480393676433971</v>
      </c>
      <c r="E61" s="37">
        <v>1.2757377926341946</v>
      </c>
      <c r="F61" s="37">
        <v>0.85081379614904229</v>
      </c>
      <c r="G61" s="37">
        <v>1.7551576172504286</v>
      </c>
      <c r="H61" s="37">
        <v>1.2898860190180486</v>
      </c>
      <c r="I61" s="37">
        <v>1.1578883083228177</v>
      </c>
      <c r="J61" s="37">
        <v>1.4664066434066962</v>
      </c>
      <c r="K61" s="37">
        <v>1.0279807932469798</v>
      </c>
      <c r="L61" s="145">
        <v>0.90769029167095983</v>
      </c>
      <c r="M61" s="37">
        <v>0.98869575209656713</v>
      </c>
      <c r="N61" s="37">
        <v>0.72902842940229973</v>
      </c>
      <c r="O61" s="37">
        <v>1.0954475003406836</v>
      </c>
      <c r="P61" s="37">
        <v>0.66558358176198784</v>
      </c>
      <c r="Q61" s="75">
        <v>1.0686532200341579</v>
      </c>
      <c r="R61" s="145">
        <v>1.9364501771300506</v>
      </c>
      <c r="S61" s="37">
        <v>1.1257623660605174</v>
      </c>
      <c r="T61" s="37">
        <v>1.0155549606487058</v>
      </c>
      <c r="U61" s="37">
        <v>1.2345150235068596</v>
      </c>
      <c r="V61" s="37">
        <v>1.9627790545804411</v>
      </c>
      <c r="W61" s="37">
        <v>1.2500410558970043</v>
      </c>
      <c r="X61" s="75">
        <v>1.2693616683670952</v>
      </c>
      <c r="Y61" s="37"/>
    </row>
    <row r="62" spans="2:25" x14ac:dyDescent="0.35">
      <c r="B62" s="109">
        <f t="shared" si="0"/>
        <v>58</v>
      </c>
      <c r="C62" s="37">
        <v>1.2057200441746199</v>
      </c>
      <c r="D62" s="37">
        <v>1.4136463395687271</v>
      </c>
      <c r="E62" s="37">
        <v>1.3419138719126202</v>
      </c>
      <c r="F62" s="37">
        <v>0.85428833635402968</v>
      </c>
      <c r="G62" s="37">
        <v>1.5522400823259921</v>
      </c>
      <c r="H62" s="37">
        <v>1.2236861510047501</v>
      </c>
      <c r="I62" s="37">
        <v>1.1087649286124528</v>
      </c>
      <c r="J62" s="37">
        <v>1.3944107752178714</v>
      </c>
      <c r="K62" s="37">
        <v>1.0563488430549506</v>
      </c>
      <c r="L62" s="145">
        <v>0.94028658965640044</v>
      </c>
      <c r="M62" s="37">
        <v>0.94002644932965385</v>
      </c>
      <c r="N62" s="37">
        <v>0.92207251373969701</v>
      </c>
      <c r="O62" s="37">
        <v>1.0673211566422565</v>
      </c>
      <c r="P62" s="37">
        <v>0.61001088487528443</v>
      </c>
      <c r="Q62" s="75">
        <v>0.98527789557837875</v>
      </c>
      <c r="R62" s="145">
        <v>1.7952613836448579</v>
      </c>
      <c r="S62" s="37">
        <v>1.0859435700805142</v>
      </c>
      <c r="T62" s="37">
        <v>1.227882569596719</v>
      </c>
      <c r="U62" s="37">
        <v>1.5584833366214499</v>
      </c>
      <c r="V62" s="37">
        <v>2.2887288201136258</v>
      </c>
      <c r="W62" s="37">
        <v>1.2139614118600908</v>
      </c>
      <c r="X62" s="75">
        <v>1.180359862306761</v>
      </c>
      <c r="Y62" s="37"/>
    </row>
    <row r="63" spans="2:25" x14ac:dyDescent="0.35">
      <c r="B63" s="109">
        <f t="shared" si="0"/>
        <v>59</v>
      </c>
      <c r="C63" s="37">
        <v>1.116012707176687</v>
      </c>
      <c r="D63" s="37">
        <v>1.3869936568663588</v>
      </c>
      <c r="E63" s="37">
        <v>1.2634581960539335</v>
      </c>
      <c r="F63" s="37">
        <v>1.0403539982136425</v>
      </c>
      <c r="G63" s="37">
        <v>1.5828212151925021</v>
      </c>
      <c r="H63" s="37">
        <v>1.3136459560540032</v>
      </c>
      <c r="I63" s="37">
        <v>1.2462497283490619</v>
      </c>
      <c r="J63" s="37">
        <v>1.2947766993391285</v>
      </c>
      <c r="K63" s="37">
        <v>1.0348236844406802</v>
      </c>
      <c r="L63" s="145">
        <v>0.91947130015013923</v>
      </c>
      <c r="M63" s="37">
        <v>0.88769230651614273</v>
      </c>
      <c r="N63" s="37">
        <v>0.85901564062470015</v>
      </c>
      <c r="O63" s="37">
        <v>1.1207314390577325</v>
      </c>
      <c r="P63" s="37">
        <v>0.59831396151780403</v>
      </c>
      <c r="Q63" s="75">
        <v>1.0158462530874248</v>
      </c>
      <c r="R63" s="145">
        <v>1.8930923639582755</v>
      </c>
      <c r="S63" s="37">
        <v>1.1222098962809723</v>
      </c>
      <c r="T63" s="37">
        <v>0.87034982382725934</v>
      </c>
      <c r="U63" s="37">
        <v>1.4313610376077404</v>
      </c>
      <c r="V63" s="37">
        <v>1.9677230707532265</v>
      </c>
      <c r="W63" s="37">
        <v>1.2264700644461695</v>
      </c>
      <c r="X63" s="75">
        <v>1.2549443408219061</v>
      </c>
      <c r="Y63" s="37"/>
    </row>
    <row r="64" spans="2:25" x14ac:dyDescent="0.35">
      <c r="B64" s="109">
        <f t="shared" si="0"/>
        <v>60</v>
      </c>
      <c r="C64" s="37">
        <v>1.2339282629398334</v>
      </c>
      <c r="D64" s="37">
        <v>1.2403980474994858</v>
      </c>
      <c r="E64" s="37">
        <v>1.2849574692991841</v>
      </c>
      <c r="F64" s="37">
        <v>0.8622343553531665</v>
      </c>
      <c r="G64" s="37">
        <v>1.6227024646011614</v>
      </c>
      <c r="H64" s="37">
        <v>1.1519201038864229</v>
      </c>
      <c r="I64" s="37">
        <v>1.1689221366841649</v>
      </c>
      <c r="J64" s="37">
        <v>1.3973216263507595</v>
      </c>
      <c r="K64" s="37">
        <v>1.0406799985095547</v>
      </c>
      <c r="L64" s="145">
        <v>0.92298838017227225</v>
      </c>
      <c r="M64" s="37">
        <v>0.95389846697011427</v>
      </c>
      <c r="N64" s="37">
        <v>0.80978617913559658</v>
      </c>
      <c r="O64" s="37">
        <v>1.1773048560902963</v>
      </c>
      <c r="P64" s="37">
        <v>0.6165260936063709</v>
      </c>
      <c r="Q64" s="75">
        <v>0.96991194050594631</v>
      </c>
      <c r="R64" s="145">
        <v>1.88086486438455</v>
      </c>
      <c r="S64" s="37">
        <v>1.0369651898301806</v>
      </c>
      <c r="T64" s="37">
        <v>0.88845432205562169</v>
      </c>
      <c r="U64" s="37">
        <v>1.3563141706484385</v>
      </c>
      <c r="V64" s="37">
        <v>1.9690637181928607</v>
      </c>
      <c r="W64" s="37">
        <v>1.2148203751278035</v>
      </c>
      <c r="X64" s="75">
        <v>1.252111085572603</v>
      </c>
      <c r="Y64" s="37"/>
    </row>
    <row r="65" spans="2:25" x14ac:dyDescent="0.35">
      <c r="B65" s="109">
        <f t="shared" si="0"/>
        <v>61</v>
      </c>
      <c r="C65" s="37">
        <v>1.0583433587845918</v>
      </c>
      <c r="D65" s="37">
        <v>1.5058600461325442</v>
      </c>
      <c r="E65" s="37">
        <v>1.1993702448903647</v>
      </c>
      <c r="F65" s="37">
        <v>0.79956374609162462</v>
      </c>
      <c r="G65" s="37">
        <v>1.5569942387213425</v>
      </c>
      <c r="H65" s="37">
        <v>1.154986544505223</v>
      </c>
      <c r="I65" s="37">
        <v>1.1856827795981109</v>
      </c>
      <c r="J65" s="37">
        <v>1.337657146877447</v>
      </c>
      <c r="K65" s="37">
        <v>1.0244608095158494</v>
      </c>
      <c r="L65" s="145">
        <v>0.98812439415987641</v>
      </c>
      <c r="M65" s="37">
        <v>0.90939594093604259</v>
      </c>
      <c r="N65" s="37">
        <v>0.83777067590798304</v>
      </c>
      <c r="O65" s="37">
        <v>1.1717332212982421</v>
      </c>
      <c r="P65" s="37">
        <v>0.60017338304084389</v>
      </c>
      <c r="Q65" s="75">
        <v>0.97667146423332563</v>
      </c>
      <c r="R65" s="145">
        <v>1.9803798413099207</v>
      </c>
      <c r="S65" s="37">
        <v>1.0371516635360578</v>
      </c>
      <c r="T65" s="37">
        <v>1.2009121967101142</v>
      </c>
      <c r="U65" s="37">
        <v>1.574101381095576</v>
      </c>
      <c r="V65" s="37">
        <v>2.1029697481777929</v>
      </c>
      <c r="W65" s="37">
        <v>1.3147271674313878</v>
      </c>
      <c r="X65" s="75">
        <v>1.2941041784273779</v>
      </c>
      <c r="Y65" s="37"/>
    </row>
    <row r="66" spans="2:25" x14ac:dyDescent="0.35">
      <c r="B66" s="109">
        <f t="shared" si="0"/>
        <v>62</v>
      </c>
      <c r="C66" s="37">
        <v>1.0894510155419252</v>
      </c>
      <c r="D66" s="37">
        <v>1.4101362728765723</v>
      </c>
      <c r="E66" s="37">
        <v>1.2749587954382673</v>
      </c>
      <c r="F66" s="37">
        <v>0.90968445397037123</v>
      </c>
      <c r="G66" s="37">
        <v>1.6452699041861458</v>
      </c>
      <c r="H66" s="37">
        <v>1.1887414013646271</v>
      </c>
      <c r="I66" s="37">
        <v>1.1432873241621087</v>
      </c>
      <c r="J66" s="37">
        <v>1.2599686886126935</v>
      </c>
      <c r="K66" s="37">
        <v>1.0646898213765053</v>
      </c>
      <c r="L66" s="145">
        <v>0.89129048626629959</v>
      </c>
      <c r="M66" s="37">
        <v>0.81302372513075727</v>
      </c>
      <c r="N66" s="37">
        <v>0.79967677992937847</v>
      </c>
      <c r="O66" s="37">
        <v>1.1530521197110766</v>
      </c>
      <c r="P66" s="37">
        <v>0.56926279766156584</v>
      </c>
      <c r="Q66" s="75">
        <v>0.98934877042565372</v>
      </c>
      <c r="R66" s="145">
        <v>1.8486978964895082</v>
      </c>
      <c r="S66" s="37">
        <v>1.0788393069048454</v>
      </c>
      <c r="T66" s="37">
        <v>0.86347464678626429</v>
      </c>
      <c r="U66" s="37">
        <v>1.3702318041391361</v>
      </c>
      <c r="V66" s="37">
        <v>2.0570160361827781</v>
      </c>
      <c r="W66" s="37">
        <v>1.2052400910929388</v>
      </c>
      <c r="X66" s="75">
        <v>1.2859406246904741</v>
      </c>
      <c r="Y66" s="37"/>
    </row>
    <row r="67" spans="2:25" x14ac:dyDescent="0.35">
      <c r="B67" s="109">
        <f t="shared" si="0"/>
        <v>63</v>
      </c>
      <c r="C67" s="37">
        <v>1.0370082390538169</v>
      </c>
      <c r="D67" s="37">
        <v>1.1504781830642898</v>
      </c>
      <c r="E67" s="37">
        <v>1.2553308335368225</v>
      </c>
      <c r="F67" s="37">
        <v>0.87218564387283115</v>
      </c>
      <c r="G67" s="37">
        <v>1.613428648132768</v>
      </c>
      <c r="H67" s="37">
        <v>0.98356949967914831</v>
      </c>
      <c r="I67" s="37">
        <v>1.1977713292668541</v>
      </c>
      <c r="J67" s="37">
        <v>1.3127231555420866</v>
      </c>
      <c r="K67" s="37">
        <v>0.99383908068588489</v>
      </c>
      <c r="L67" s="145">
        <v>0.82306913851540853</v>
      </c>
      <c r="M67" s="37">
        <v>0.7796385177002968</v>
      </c>
      <c r="N67" s="37">
        <v>0.90421665645465743</v>
      </c>
      <c r="O67" s="37">
        <v>1.0936952561909077</v>
      </c>
      <c r="P67" s="37">
        <v>0.58309331673487363</v>
      </c>
      <c r="Q67" s="75">
        <v>1.0076419648102686</v>
      </c>
      <c r="R67" s="145">
        <v>1.8353480521399863</v>
      </c>
      <c r="S67" s="37">
        <v>1.1261361979736668</v>
      </c>
      <c r="T67" s="37">
        <v>1.1461718007104866</v>
      </c>
      <c r="U67" s="37">
        <v>1.5435370680574299</v>
      </c>
      <c r="V67" s="37">
        <v>2.1513368750864084</v>
      </c>
      <c r="W67" s="37">
        <v>1.2147681607510845</v>
      </c>
      <c r="X67" s="75">
        <v>1.2622682950073416</v>
      </c>
      <c r="Y67" s="37"/>
    </row>
    <row r="68" spans="2:25" x14ac:dyDescent="0.35">
      <c r="B68" s="109">
        <f t="shared" si="0"/>
        <v>64</v>
      </c>
      <c r="C68" s="37">
        <v>1.1817355841732651</v>
      </c>
      <c r="D68" s="37">
        <v>1.2420457770797642</v>
      </c>
      <c r="E68" s="37">
        <v>1.2633057813225854</v>
      </c>
      <c r="F68" s="37">
        <v>0.7936079413378937</v>
      </c>
      <c r="G68" s="37">
        <v>1.5763101226564149</v>
      </c>
      <c r="H68" s="37">
        <v>1.1174653972560935</v>
      </c>
      <c r="I68" s="37">
        <v>1.1569611828698552</v>
      </c>
      <c r="J68" s="37">
        <v>1.1927344485058253</v>
      </c>
      <c r="K68" s="37">
        <v>1.0013342140402877</v>
      </c>
      <c r="L68" s="145">
        <v>0.88038539009990424</v>
      </c>
      <c r="M68" s="37">
        <v>0.83877624417753927</v>
      </c>
      <c r="N68" s="37">
        <v>0.74401799041259487</v>
      </c>
      <c r="O68" s="37">
        <v>1.0405665120092693</v>
      </c>
      <c r="P68" s="37">
        <v>0.62527511025237537</v>
      </c>
      <c r="Q68" s="75">
        <v>0.98400875773475061</v>
      </c>
      <c r="R68" s="145">
        <v>1.8676123916167449</v>
      </c>
      <c r="S68" s="37">
        <v>1.0721094999962526</v>
      </c>
      <c r="T68" s="37">
        <v>0.98153434366390735</v>
      </c>
      <c r="U68" s="37">
        <v>1.3893301514111129</v>
      </c>
      <c r="V68" s="37">
        <v>2.0185955793500794</v>
      </c>
      <c r="W68" s="37">
        <v>1.2147681607510845</v>
      </c>
      <c r="X68" s="75">
        <v>1.2288376642625694</v>
      </c>
      <c r="Y68" s="37"/>
    </row>
    <row r="69" spans="2:25" x14ac:dyDescent="0.35">
      <c r="B69" s="109">
        <f t="shared" si="0"/>
        <v>65</v>
      </c>
      <c r="C69" s="37">
        <v>0.93119146917475948</v>
      </c>
      <c r="D69" s="37">
        <v>1.2204788219236915</v>
      </c>
      <c r="E69" s="37">
        <v>1.2580210589957341</v>
      </c>
      <c r="F69" s="37">
        <v>0.80030226165940421</v>
      </c>
      <c r="G69" s="37">
        <v>1.5390303001959518</v>
      </c>
      <c r="H69" s="37">
        <v>1.2941444938546995</v>
      </c>
      <c r="I69" s="37">
        <v>1.1353669805689794</v>
      </c>
      <c r="J69" s="37">
        <v>1.3721843627735826</v>
      </c>
      <c r="K69" s="37">
        <v>0.89949745806258308</v>
      </c>
      <c r="L69" s="145">
        <v>0.8547931613482308</v>
      </c>
      <c r="M69" s="37">
        <v>0.84571183444591558</v>
      </c>
      <c r="N69" s="37">
        <v>0.85012649591257161</v>
      </c>
      <c r="O69" s="37">
        <v>1.1177936645231159</v>
      </c>
      <c r="P69" s="37">
        <v>0.57937429349732739</v>
      </c>
      <c r="Q69" s="75">
        <v>1.0231335922485632</v>
      </c>
      <c r="R69" s="145">
        <v>1.8136389839003155</v>
      </c>
      <c r="S69" s="37">
        <v>1.0779048571957062</v>
      </c>
      <c r="T69" s="37">
        <v>0.78130571047144803</v>
      </c>
      <c r="U69" s="37">
        <v>1.2471819050040012</v>
      </c>
      <c r="V69" s="37">
        <v>2.0193162530967057</v>
      </c>
      <c r="W69" s="37">
        <v>1.2491572356443175</v>
      </c>
      <c r="X69" s="75">
        <v>1.1754280734168134</v>
      </c>
      <c r="Y69" s="37"/>
    </row>
    <row r="70" spans="2:25" x14ac:dyDescent="0.35">
      <c r="B70" s="109">
        <f t="shared" si="0"/>
        <v>66</v>
      </c>
      <c r="C70" s="37">
        <v>1.2934898423327137</v>
      </c>
      <c r="D70" s="37">
        <v>1.2934898423327137</v>
      </c>
      <c r="E70" s="37">
        <v>1.251797208842282</v>
      </c>
      <c r="F70" s="37">
        <v>0.94515511673757058</v>
      </c>
      <c r="G70" s="37">
        <v>1.5195372328160428</v>
      </c>
      <c r="H70" s="37">
        <v>1.1638274352120506</v>
      </c>
      <c r="I70" s="37">
        <v>1.1579789751813341</v>
      </c>
      <c r="J70" s="37">
        <v>1.4298337616298968</v>
      </c>
      <c r="K70" s="37">
        <v>1.0199934816991936</v>
      </c>
      <c r="L70" s="145">
        <v>0.81939830192504659</v>
      </c>
      <c r="M70" s="37">
        <v>0.82689539397800793</v>
      </c>
      <c r="N70" s="37">
        <v>0.89358830897906671</v>
      </c>
      <c r="O70" s="37">
        <v>0.96859441612193953</v>
      </c>
      <c r="P70" s="37">
        <v>0.58482987341684933</v>
      </c>
      <c r="Q70" s="75">
        <v>0.96221025666358018</v>
      </c>
      <c r="R70" s="145">
        <v>1.8081840831865024</v>
      </c>
      <c r="S70" s="37">
        <v>1.1810969814537646</v>
      </c>
      <c r="T70" s="37">
        <v>1.076813861126682</v>
      </c>
      <c r="U70" s="37">
        <v>1.5136846188227795</v>
      </c>
      <c r="V70" s="37">
        <v>2.2144267954109416</v>
      </c>
      <c r="W70" s="37">
        <v>1.1877460196232592</v>
      </c>
      <c r="X70" s="75">
        <v>1.174630611137679</v>
      </c>
      <c r="Y70" s="37"/>
    </row>
    <row r="71" spans="2:25" x14ac:dyDescent="0.35">
      <c r="B71" s="109">
        <f t="shared" ref="B71:B110" si="1">B70+1</f>
        <v>67</v>
      </c>
      <c r="C71" s="37">
        <v>1.0148499256305255</v>
      </c>
      <c r="D71" s="37">
        <v>1.4064096975593139</v>
      </c>
      <c r="E71" s="37">
        <v>1.2797692985925611</v>
      </c>
      <c r="F71" s="37">
        <v>0.73501274848853937</v>
      </c>
      <c r="G71" s="37">
        <v>1.3890556498629734</v>
      </c>
      <c r="H71" s="37">
        <v>1.2001385623345928</v>
      </c>
      <c r="I71" s="37">
        <v>1.1386924843559285</v>
      </c>
      <c r="J71" s="37">
        <v>1.2882487262181961</v>
      </c>
      <c r="K71" s="37">
        <v>1.0084330025905075</v>
      </c>
      <c r="L71" s="145">
        <v>0.81497905889197475</v>
      </c>
      <c r="M71" s="37">
        <v>0.8457451325713079</v>
      </c>
      <c r="N71" s="37">
        <v>0.89354591833865016</v>
      </c>
      <c r="O71" s="37">
        <v>0.98290847578647467</v>
      </c>
      <c r="P71" s="37">
        <v>0.58995395251440863</v>
      </c>
      <c r="Q71" s="75">
        <v>0.97330428661195423</v>
      </c>
      <c r="R71" s="145">
        <v>1.7922835741270911</v>
      </c>
      <c r="S71" s="37">
        <v>1.1283785130691442</v>
      </c>
      <c r="T71" s="37">
        <v>0.92323033181300418</v>
      </c>
      <c r="U71" s="37">
        <v>1.6265706801431443</v>
      </c>
      <c r="V71" s="37">
        <v>1.8848235784630698</v>
      </c>
      <c r="W71" s="37">
        <v>1.2499992843956296</v>
      </c>
      <c r="X71" s="75">
        <v>1.1365409539093558</v>
      </c>
      <c r="Y71" s="37"/>
    </row>
    <row r="72" spans="2:25" x14ac:dyDescent="0.35">
      <c r="B72" s="109">
        <f t="shared" si="1"/>
        <v>68</v>
      </c>
      <c r="C72" s="37">
        <v>1.0077262630564801</v>
      </c>
      <c r="D72" s="37">
        <v>1.3103979950521625</v>
      </c>
      <c r="E72" s="37">
        <v>1.2963295218007509</v>
      </c>
      <c r="F72" s="37">
        <v>0.93557530549080958</v>
      </c>
      <c r="G72" s="37">
        <v>1.3478667699088016</v>
      </c>
      <c r="H72" s="37">
        <v>1.2703074758977415</v>
      </c>
      <c r="I72" s="37">
        <v>1.1205042663589404</v>
      </c>
      <c r="J72" s="37">
        <v>1.3691987988429974</v>
      </c>
      <c r="K72" s="37">
        <v>0.96782111270911364</v>
      </c>
      <c r="L72" s="145">
        <v>0.81497905889197475</v>
      </c>
      <c r="M72" s="37">
        <v>0.81554587210612906</v>
      </c>
      <c r="N72" s="37">
        <v>0.93309290722398008</v>
      </c>
      <c r="O72" s="37">
        <v>0.88418241495148209</v>
      </c>
      <c r="P72" s="37">
        <v>0.52116364496959822</v>
      </c>
      <c r="Q72" s="75">
        <v>0.9500355549060433</v>
      </c>
      <c r="R72" s="145">
        <v>1.7519285017822777</v>
      </c>
      <c r="S72" s="37">
        <v>1.1388486682594929</v>
      </c>
      <c r="T72" s="37">
        <v>1.0074910484381014</v>
      </c>
      <c r="U72" s="37">
        <v>1.4992928532726644</v>
      </c>
      <c r="V72" s="37">
        <v>1.872354773061681</v>
      </c>
      <c r="W72" s="37">
        <v>1.1994039455756975</v>
      </c>
      <c r="X72" s="75">
        <v>1.2353014598067771</v>
      </c>
      <c r="Y72" s="37"/>
    </row>
    <row r="73" spans="2:25" x14ac:dyDescent="0.35">
      <c r="B73" s="109">
        <f t="shared" si="1"/>
        <v>69</v>
      </c>
      <c r="C73" s="37">
        <v>1.0900235525312096</v>
      </c>
      <c r="D73" s="37">
        <v>1.2814521615279011</v>
      </c>
      <c r="E73" s="37">
        <v>1.2240899287568625</v>
      </c>
      <c r="F73" s="37">
        <v>0.93330720501267783</v>
      </c>
      <c r="G73" s="37">
        <v>1.3603250236308051</v>
      </c>
      <c r="H73" s="37">
        <v>1.0504855161792419</v>
      </c>
      <c r="I73" s="37">
        <v>1.1599136224195561</v>
      </c>
      <c r="J73" s="37">
        <v>1.3624271569798887</v>
      </c>
      <c r="K73" s="37">
        <v>0.9259320991382195</v>
      </c>
      <c r="L73" s="145">
        <v>0.7830604455131932</v>
      </c>
      <c r="M73" s="37">
        <v>0.75813353971492503</v>
      </c>
      <c r="N73" s="37">
        <v>0.8134464976779372</v>
      </c>
      <c r="O73" s="37">
        <v>0.92286530569099667</v>
      </c>
      <c r="P73" s="37">
        <v>0.52445746782065827</v>
      </c>
      <c r="Q73" s="75">
        <v>0.96581610974569465</v>
      </c>
      <c r="R73" s="145">
        <v>1.8110150943662178</v>
      </c>
      <c r="S73" s="37">
        <v>1.1179103870290557</v>
      </c>
      <c r="T73" s="37">
        <v>0.98058212102699427</v>
      </c>
      <c r="U73" s="37">
        <v>1.5018992660753583</v>
      </c>
      <c r="V73" s="37">
        <v>1.9789265309674773</v>
      </c>
      <c r="W73" s="37">
        <v>1.2451814908209484</v>
      </c>
      <c r="X73" s="75">
        <v>1.154190223535033</v>
      </c>
      <c r="Y73" s="37"/>
    </row>
    <row r="74" spans="2:25" x14ac:dyDescent="0.35">
      <c r="B74" s="109">
        <f t="shared" si="1"/>
        <v>70</v>
      </c>
      <c r="C74" s="37">
        <v>0.94665602352039191</v>
      </c>
      <c r="D74" s="37">
        <v>1.4275460550387278</v>
      </c>
      <c r="E74" s="37">
        <v>1.2410836311891718</v>
      </c>
      <c r="F74" s="37">
        <v>0.93161325374817883</v>
      </c>
      <c r="G74" s="37">
        <v>1.1489218763268947</v>
      </c>
      <c r="H74" s="37">
        <v>1.34820598245545</v>
      </c>
      <c r="I74" s="37">
        <v>1.1213606346210179</v>
      </c>
      <c r="J74" s="37">
        <v>1.3742859020350129</v>
      </c>
      <c r="K74" s="37">
        <v>0.9014972042271292</v>
      </c>
      <c r="L74" s="145">
        <v>0.81080599684789367</v>
      </c>
      <c r="M74" s="37">
        <v>0.77466056421865037</v>
      </c>
      <c r="N74" s="37">
        <v>0.81958541476290347</v>
      </c>
      <c r="O74" s="37">
        <v>0.84113360808775484</v>
      </c>
      <c r="P74" s="37">
        <v>0.54811748307880404</v>
      </c>
      <c r="Q74" s="75">
        <v>0.94436915968715174</v>
      </c>
      <c r="R74" s="145">
        <v>1.7701596523893244</v>
      </c>
      <c r="S74" s="37">
        <v>0.99976285303576762</v>
      </c>
      <c r="T74" s="37">
        <v>0.75065043832721945</v>
      </c>
      <c r="U74" s="37">
        <v>1.3804894457033419</v>
      </c>
      <c r="V74" s="37">
        <v>2.1357089396840232</v>
      </c>
      <c r="W74" s="37">
        <v>1.2098017155424026</v>
      </c>
      <c r="X74" s="75">
        <v>1.1409685388843276</v>
      </c>
      <c r="Y74" s="37"/>
    </row>
    <row r="75" spans="2:25" x14ac:dyDescent="0.35">
      <c r="B75" s="109">
        <f t="shared" si="1"/>
        <v>71</v>
      </c>
      <c r="C75" s="37">
        <v>1.1336603644870851</v>
      </c>
      <c r="D75" s="37">
        <v>1.428479362324852</v>
      </c>
      <c r="E75" s="37">
        <v>1.2818252256875662</v>
      </c>
      <c r="F75" s="37">
        <v>0.95663366203226263</v>
      </c>
      <c r="G75" s="37">
        <v>1.3362252626968065</v>
      </c>
      <c r="H75" s="37">
        <v>1.0267063170245438</v>
      </c>
      <c r="I75" s="37">
        <v>1.1063668028323903</v>
      </c>
      <c r="J75" s="37">
        <v>1.256835864007489</v>
      </c>
      <c r="K75" s="37">
        <v>0.88279372110375409</v>
      </c>
      <c r="L75" s="145">
        <v>0.76471705961712899</v>
      </c>
      <c r="M75" s="37">
        <v>0.79470487306037596</v>
      </c>
      <c r="N75" s="37">
        <v>0.90638542849407577</v>
      </c>
      <c r="O75" s="37">
        <v>0.81825159955847693</v>
      </c>
      <c r="P75" s="37">
        <v>0.60258761410074768</v>
      </c>
      <c r="Q75" s="75">
        <v>0.95453340119119601</v>
      </c>
      <c r="R75" s="145">
        <v>1.7222875288051589</v>
      </c>
      <c r="S75" s="37">
        <v>1.0319174444275319</v>
      </c>
      <c r="T75" s="37">
        <v>0.93214384578817233</v>
      </c>
      <c r="U75" s="37">
        <v>1.3998286516404463</v>
      </c>
      <c r="V75" s="37">
        <v>1.9311215420573482</v>
      </c>
      <c r="W75" s="37">
        <v>1.2159169260664837</v>
      </c>
      <c r="X75" s="75">
        <v>1.2111706269752665</v>
      </c>
      <c r="Y75" s="37"/>
    </row>
    <row r="76" spans="2:25" x14ac:dyDescent="0.35">
      <c r="B76" s="109">
        <f t="shared" si="1"/>
        <v>72</v>
      </c>
      <c r="C76" s="37">
        <v>1.0109123654886025</v>
      </c>
      <c r="D76" s="37">
        <v>1.5141714972734592</v>
      </c>
      <c r="E76" s="37">
        <v>1.2348676512530314</v>
      </c>
      <c r="F76" s="37">
        <v>0.94008142693863572</v>
      </c>
      <c r="G76" s="37">
        <v>1.1598301359624623</v>
      </c>
      <c r="H76" s="37">
        <v>1.1823811817013741</v>
      </c>
      <c r="I76" s="37">
        <v>1.1082713540614035</v>
      </c>
      <c r="J76" s="37">
        <v>1.1683934151511861</v>
      </c>
      <c r="K76" s="37">
        <v>0.96621580379169636</v>
      </c>
      <c r="L76" s="145">
        <v>0.81124693074458332</v>
      </c>
      <c r="M76" s="37">
        <v>0.82752603535981539</v>
      </c>
      <c r="N76" s="37">
        <v>0.7579042015241263</v>
      </c>
      <c r="O76" s="37">
        <v>0.81624903889661038</v>
      </c>
      <c r="P76" s="37">
        <v>0.51999597850080681</v>
      </c>
      <c r="Q76" s="75">
        <v>0.98898837643193727</v>
      </c>
      <c r="R76" s="145">
        <v>1.7509522579652546</v>
      </c>
      <c r="S76" s="37">
        <v>1.1420262655360118</v>
      </c>
      <c r="T76" s="37">
        <v>1.0273308032289361</v>
      </c>
      <c r="U76" s="37">
        <v>1.4158242180525575</v>
      </c>
      <c r="V76" s="37">
        <v>2.0832469743114932</v>
      </c>
      <c r="W76" s="37">
        <v>1.2412628631326745</v>
      </c>
      <c r="X76" s="75">
        <v>1.1834218374296561</v>
      </c>
      <c r="Y76" s="37"/>
    </row>
    <row r="77" spans="2:25" x14ac:dyDescent="0.35">
      <c r="B77" s="109">
        <f t="shared" si="1"/>
        <v>73</v>
      </c>
      <c r="C77" s="37">
        <v>1.1100340719994073</v>
      </c>
      <c r="D77" s="37">
        <v>1.4363595244823837</v>
      </c>
      <c r="E77" s="37">
        <v>1.3232094002818093</v>
      </c>
      <c r="F77" s="37">
        <v>1.1480917509380897</v>
      </c>
      <c r="G77" s="37">
        <v>1.2367586498094927</v>
      </c>
      <c r="H77" s="37">
        <v>1.1970262322324356</v>
      </c>
      <c r="I77" s="37">
        <v>1.1223985470617317</v>
      </c>
      <c r="J77" s="37">
        <v>1.3874506470611931</v>
      </c>
      <c r="K77" s="37">
        <v>0.96518111067526458</v>
      </c>
      <c r="L77" s="145">
        <v>0.82991824676597103</v>
      </c>
      <c r="M77" s="37">
        <v>0.73072238560305325</v>
      </c>
      <c r="N77" s="37">
        <v>0.76816799488536514</v>
      </c>
      <c r="O77" s="37">
        <v>0.89601522485272822</v>
      </c>
      <c r="P77" s="37">
        <v>0.47676866258970269</v>
      </c>
      <c r="Q77" s="75">
        <v>0.96811525648599606</v>
      </c>
      <c r="R77" s="145">
        <v>1.7558211857405888</v>
      </c>
      <c r="S77" s="37">
        <v>1.1190313624735664</v>
      </c>
      <c r="T77" s="37">
        <v>1.0190288099640445</v>
      </c>
      <c r="U77" s="37">
        <v>1.5601608437848002</v>
      </c>
      <c r="V77" s="37">
        <v>1.9877064171476775</v>
      </c>
      <c r="W77" s="37">
        <v>1.2649204863240389</v>
      </c>
      <c r="X77" s="75">
        <v>1.2142942350590624</v>
      </c>
      <c r="Y77" s="37"/>
    </row>
    <row r="78" spans="2:25" x14ac:dyDescent="0.35">
      <c r="B78" s="109">
        <f t="shared" si="1"/>
        <v>74</v>
      </c>
      <c r="C78" s="37">
        <v>1.1584680647627594</v>
      </c>
      <c r="D78" s="37">
        <v>1.5055006098419428</v>
      </c>
      <c r="E78" s="37">
        <v>1.3291283695332354</v>
      </c>
      <c r="F78" s="37">
        <v>1.0402145584284122</v>
      </c>
      <c r="G78" s="37">
        <v>1.3990105318250499</v>
      </c>
      <c r="H78" s="37">
        <v>1.1733161106478942</v>
      </c>
      <c r="I78" s="37">
        <v>1.1365761666621097</v>
      </c>
      <c r="J78" s="37">
        <v>1.3037749391848428</v>
      </c>
      <c r="K78" s="37">
        <v>0.95030546821626671</v>
      </c>
      <c r="L78" s="145">
        <v>0.80900130551209659</v>
      </c>
      <c r="M78" s="37">
        <v>0.68924750671189294</v>
      </c>
      <c r="N78" s="37">
        <v>0.70447189140712019</v>
      </c>
      <c r="O78" s="37">
        <v>0.77633145348578647</v>
      </c>
      <c r="P78" s="37">
        <v>0.5241254779075617</v>
      </c>
      <c r="Q78" s="75">
        <v>0.96507480150727198</v>
      </c>
      <c r="R78" s="145">
        <v>1.7169793392569888</v>
      </c>
      <c r="S78" s="37">
        <v>1.0552842022823616</v>
      </c>
      <c r="T78" s="37">
        <v>0.99670124134348193</v>
      </c>
      <c r="U78" s="37">
        <v>1.4965344216123819</v>
      </c>
      <c r="V78" s="37">
        <v>2.085093617241836</v>
      </c>
      <c r="W78" s="37">
        <v>1.2461638565170199</v>
      </c>
      <c r="X78" s="75">
        <v>1.2898651067989022</v>
      </c>
      <c r="Y78" s="37"/>
    </row>
    <row r="79" spans="2:25" x14ac:dyDescent="0.35">
      <c r="B79" s="109">
        <f t="shared" si="1"/>
        <v>75</v>
      </c>
      <c r="C79" s="37">
        <v>1.0732709180596467</v>
      </c>
      <c r="D79" s="37">
        <v>1.4250389015786193</v>
      </c>
      <c r="E79" s="37">
        <v>1.3165598896822195</v>
      </c>
      <c r="F79" s="37">
        <v>0.88351602663526374</v>
      </c>
      <c r="G79" s="37">
        <v>1.1099579750109319</v>
      </c>
      <c r="H79" s="37">
        <v>1.3002193291679216</v>
      </c>
      <c r="I79" s="37">
        <v>1.0596215129574955</v>
      </c>
      <c r="J79" s="37">
        <v>1.3393807923088608</v>
      </c>
      <c r="K79" s="37">
        <v>0.9948207892695502</v>
      </c>
      <c r="L79" s="145">
        <v>0.8549159880049001</v>
      </c>
      <c r="M79" s="37">
        <v>0.81736880495403486</v>
      </c>
      <c r="N79" s="37">
        <v>0.65520377407639085</v>
      </c>
      <c r="O79" s="37">
        <v>0.79994761523623936</v>
      </c>
      <c r="P79" s="37">
        <v>0.52801009710625946</v>
      </c>
      <c r="Q79" s="75">
        <v>0.95366650561557442</v>
      </c>
      <c r="R79" s="145">
        <v>1.7428130572373688</v>
      </c>
      <c r="S79" s="37">
        <v>1.0195792743203003</v>
      </c>
      <c r="T79" s="37">
        <v>1.0208536108287949</v>
      </c>
      <c r="U79" s="37">
        <v>1.4216587734974178</v>
      </c>
      <c r="V79" s="37">
        <v>2.090561184578398</v>
      </c>
      <c r="W79" s="37">
        <v>1.2266448968099053</v>
      </c>
      <c r="X79" s="75">
        <v>1.16140947701119</v>
      </c>
      <c r="Y79" s="37"/>
    </row>
    <row r="80" spans="2:25" x14ac:dyDescent="0.35">
      <c r="B80" s="109">
        <f t="shared" si="1"/>
        <v>76</v>
      </c>
      <c r="C80" s="37">
        <v>1.1247827571357587</v>
      </c>
      <c r="D80" s="37">
        <v>1.2767962971448661</v>
      </c>
      <c r="E80" s="37">
        <v>1.2638036111470816</v>
      </c>
      <c r="F80" s="37">
        <v>1.0304962696923499</v>
      </c>
      <c r="G80" s="37">
        <v>1.4145368107690057</v>
      </c>
      <c r="H80" s="37">
        <v>1.2646155684769098</v>
      </c>
      <c r="I80" s="37">
        <v>1.1504618760193064</v>
      </c>
      <c r="J80" s="37">
        <v>1.3919062843200409</v>
      </c>
      <c r="K80" s="37">
        <v>0.89351103151938238</v>
      </c>
      <c r="L80" s="145">
        <v>0.87171088939163666</v>
      </c>
      <c r="M80" s="37">
        <v>0.73503667861207134</v>
      </c>
      <c r="N80" s="37">
        <v>0.55470624421225356</v>
      </c>
      <c r="O80" s="37">
        <v>0.79236704975125927</v>
      </c>
      <c r="P80" s="37">
        <v>0.52815401860770217</v>
      </c>
      <c r="Q80" s="75">
        <v>0.94250958279849073</v>
      </c>
      <c r="R80" s="145">
        <v>1.7277059042792797</v>
      </c>
      <c r="S80" s="37">
        <v>1.2134380985809001</v>
      </c>
      <c r="T80" s="37">
        <v>0.95656479668116579</v>
      </c>
      <c r="U80" s="37">
        <v>1.4666235006639561</v>
      </c>
      <c r="V80" s="37">
        <v>2.1252893358164222</v>
      </c>
      <c r="W80" s="37">
        <v>1.2050052489666634</v>
      </c>
      <c r="X80" s="75">
        <v>1.1925816651606884</v>
      </c>
      <c r="Y80" s="37"/>
    </row>
    <row r="81" spans="2:25" x14ac:dyDescent="0.35">
      <c r="B81" s="109">
        <f t="shared" si="1"/>
        <v>77</v>
      </c>
      <c r="C81" s="37">
        <v>1.0700848622093337</v>
      </c>
      <c r="D81" s="37">
        <v>1.4286142535496689</v>
      </c>
      <c r="E81" s="37">
        <v>1.213223833493748</v>
      </c>
      <c r="F81" s="37">
        <v>0.79964659666748839</v>
      </c>
      <c r="G81" s="37">
        <v>1.2432092369736032</v>
      </c>
      <c r="H81" s="37">
        <v>1.2715454536756226</v>
      </c>
      <c r="I81" s="37">
        <v>1.2029204828426725</v>
      </c>
      <c r="J81" s="37">
        <v>1.3473344809133092</v>
      </c>
      <c r="K81" s="37">
        <v>0.87480751992500572</v>
      </c>
      <c r="L81" s="145">
        <v>0.85987857460246786</v>
      </c>
      <c r="M81" s="37">
        <v>0.71237070046489559</v>
      </c>
      <c r="N81" s="37">
        <v>0.68125156868939307</v>
      </c>
      <c r="O81" s="37">
        <v>0.77773083219292705</v>
      </c>
      <c r="P81" s="37">
        <v>0.53037410622924741</v>
      </c>
      <c r="Q81" s="75">
        <v>1.0166754951361971</v>
      </c>
      <c r="R81" s="145">
        <v>1.7220436204026197</v>
      </c>
      <c r="S81" s="37">
        <v>1.1407175676777717</v>
      </c>
      <c r="T81" s="37">
        <v>0.98015289030833375</v>
      </c>
      <c r="U81" s="37">
        <v>1.2514537485362933</v>
      </c>
      <c r="V81" s="37">
        <v>2.0106856346951161</v>
      </c>
      <c r="W81" s="37">
        <v>1.289425061025091</v>
      </c>
      <c r="X81" s="75">
        <v>1.1588702965005584</v>
      </c>
      <c r="Y81" s="37"/>
    </row>
    <row r="82" spans="2:25" x14ac:dyDescent="0.35">
      <c r="B82" s="109">
        <f t="shared" si="1"/>
        <v>78</v>
      </c>
      <c r="C82" s="37">
        <v>1.1468698469762104</v>
      </c>
      <c r="D82" s="37">
        <v>1.604450149899201</v>
      </c>
      <c r="E82" s="37">
        <v>1.213223833493748</v>
      </c>
      <c r="F82" s="37">
        <v>0.82236274077135063</v>
      </c>
      <c r="G82" s="37">
        <v>1.2010377528188909</v>
      </c>
      <c r="H82" s="37">
        <v>1.3403603408734857</v>
      </c>
      <c r="I82" s="37">
        <v>1.0916045629915627</v>
      </c>
      <c r="J82" s="37"/>
      <c r="K82" s="37">
        <v>0.96343532583917368</v>
      </c>
      <c r="L82" s="145">
        <v>0.8502302281748394</v>
      </c>
      <c r="M82" s="37">
        <v>0.7475808869967806</v>
      </c>
      <c r="N82" s="37">
        <v>0.56377511094772603</v>
      </c>
      <c r="O82" s="37">
        <v>0.74399620459996796</v>
      </c>
      <c r="P82" s="37">
        <v>0.52119947733053751</v>
      </c>
      <c r="Q82" s="75">
        <v>1.0132455238462283</v>
      </c>
      <c r="R82" s="145">
        <v>1.7522337795612954</v>
      </c>
      <c r="S82" s="37">
        <v>1.1452042270189859</v>
      </c>
      <c r="T82" s="37">
        <v>0.89392759852762238</v>
      </c>
      <c r="U82" s="37">
        <v>1.5928140699090851</v>
      </c>
      <c r="V82" s="37">
        <v>2.0701672849564554</v>
      </c>
      <c r="W82" s="37">
        <v>1.2863613273150789</v>
      </c>
      <c r="X82" s="75">
        <v>1.1625007038703139</v>
      </c>
      <c r="Y82" s="37"/>
    </row>
    <row r="83" spans="2:25" x14ac:dyDescent="0.35">
      <c r="B83" s="109">
        <f t="shared" si="1"/>
        <v>79</v>
      </c>
      <c r="C83" s="37">
        <v>1.1118235586953986</v>
      </c>
      <c r="D83" s="37">
        <v>1.6087490407718472</v>
      </c>
      <c r="E83" s="37">
        <v>1.1656477011299335</v>
      </c>
      <c r="F83" s="37">
        <v>0.87222925760796888</v>
      </c>
      <c r="G83" s="37">
        <v>1.1196858478104017</v>
      </c>
      <c r="H83" s="37">
        <v>1.2589673658409508</v>
      </c>
      <c r="I83" s="37">
        <v>1.1493735790708652</v>
      </c>
      <c r="J83" s="37"/>
      <c r="K83" s="37">
        <v>1.0753360966447691</v>
      </c>
      <c r="L83" s="145">
        <v>0.85324098310930663</v>
      </c>
      <c r="M83" s="37">
        <v>0.75922897585890303</v>
      </c>
      <c r="N83" s="37">
        <v>0.5122412381563044</v>
      </c>
      <c r="O83" s="37">
        <v>0.59883356585245062</v>
      </c>
      <c r="P83" s="37">
        <v>0.55100759981161229</v>
      </c>
      <c r="Q83" s="75">
        <v>0.984565780514706</v>
      </c>
      <c r="R83" s="145">
        <v>1.6997979188084056</v>
      </c>
      <c r="S83" s="37">
        <v>1.0941692249366441</v>
      </c>
      <c r="T83" s="37">
        <v>0.99557574480932975</v>
      </c>
      <c r="U83" s="37">
        <v>1.365196345305109</v>
      </c>
      <c r="V83" s="37">
        <v>2.1136878876026115</v>
      </c>
      <c r="W83" s="37">
        <v>1.2893732878966269</v>
      </c>
      <c r="X83" s="75">
        <v>1.184997886616721</v>
      </c>
      <c r="Y83" s="37"/>
    </row>
    <row r="84" spans="2:25" x14ac:dyDescent="0.35">
      <c r="B84" s="109">
        <f t="shared" si="1"/>
        <v>80</v>
      </c>
      <c r="C84" s="37">
        <v>1.1512008836414858</v>
      </c>
      <c r="D84" s="37">
        <v>1.6930096523185882</v>
      </c>
      <c r="E84" s="37">
        <v>1.1226732796846579</v>
      </c>
      <c r="F84" s="37">
        <v>0.84455576838795943</v>
      </c>
      <c r="G84" s="37">
        <v>1.2276863785594616</v>
      </c>
      <c r="H84" s="37">
        <v>1.202059193494416</v>
      </c>
      <c r="I84" s="37">
        <v>1.115103106059846</v>
      </c>
      <c r="J84" s="37"/>
      <c r="K84" s="37">
        <v>1.1030656557854952</v>
      </c>
      <c r="L84" s="145">
        <v>0.80461205881057651</v>
      </c>
      <c r="M84" s="37">
        <v>0.74406319118026587</v>
      </c>
      <c r="N84" s="37">
        <v>0.51890314167756602</v>
      </c>
      <c r="O84" s="37">
        <v>0.67212762885868249</v>
      </c>
      <c r="P84" s="37">
        <v>0.50478215525210968</v>
      </c>
      <c r="Q84" s="75">
        <v>0.95209915807473622</v>
      </c>
      <c r="R84" s="145">
        <v>1.7687566124540639</v>
      </c>
      <c r="S84" s="37">
        <v>1.1586646212785809</v>
      </c>
      <c r="T84" s="37">
        <v>0.89274567053872844</v>
      </c>
      <c r="U84" s="37">
        <v>1.4111219523342031</v>
      </c>
      <c r="V84" s="37">
        <v>2.0012279391273986</v>
      </c>
      <c r="W84" s="37">
        <v>1.2504276874226421</v>
      </c>
      <c r="X84" s="75">
        <v>1.2089640251882268</v>
      </c>
      <c r="Y84" s="37"/>
    </row>
    <row r="85" spans="2:25" x14ac:dyDescent="0.35">
      <c r="B85" s="109">
        <f t="shared" si="1"/>
        <v>81</v>
      </c>
      <c r="C85" s="37">
        <v>1.01212880279543</v>
      </c>
      <c r="D85" s="37">
        <v>1.5686242158092119</v>
      </c>
      <c r="E85" s="37">
        <v>1.2127337710079056</v>
      </c>
      <c r="F85" s="37">
        <v>0.8385032063300043</v>
      </c>
      <c r="G85" s="37">
        <v>1.103640484462828</v>
      </c>
      <c r="H85" s="37">
        <v>1.3551486513848447</v>
      </c>
      <c r="I85" s="37">
        <v>1.1565985154357887</v>
      </c>
      <c r="J85" s="37"/>
      <c r="K85" s="37">
        <v>1.0664656715895982</v>
      </c>
      <c r="L85" s="145">
        <v>0.78038504875367476</v>
      </c>
      <c r="M85" s="37">
        <v>0.7434658479238524</v>
      </c>
      <c r="N85" s="37">
        <v>0.53763017785862732</v>
      </c>
      <c r="O85" s="37">
        <v>0.61719313797938047</v>
      </c>
      <c r="P85" s="37">
        <v>0.52501920185831186</v>
      </c>
      <c r="Q85" s="75">
        <v>0.98855200932665233</v>
      </c>
      <c r="R85" s="145">
        <v>1.7901970153268179</v>
      </c>
      <c r="S85" s="37">
        <v>0.87881282840170982</v>
      </c>
      <c r="T85" s="37">
        <v>0.80297720246476134</v>
      </c>
      <c r="U85" s="37">
        <v>1.4314037050456907</v>
      </c>
      <c r="V85" s="37">
        <v>2.0719404970512305</v>
      </c>
      <c r="W85" s="37">
        <v>1.2394105519901248</v>
      </c>
      <c r="X85" s="75">
        <v>1.1055866743879728</v>
      </c>
      <c r="Y85" s="37"/>
    </row>
    <row r="86" spans="2:25" x14ac:dyDescent="0.35">
      <c r="B86" s="109">
        <f t="shared" si="1"/>
        <v>82</v>
      </c>
      <c r="C86" s="37">
        <v>1.1606515403819759</v>
      </c>
      <c r="D86" s="37">
        <v>1.4008212171968824</v>
      </c>
      <c r="E86" s="37">
        <v>1.1604195106254735</v>
      </c>
      <c r="F86" s="37">
        <v>0.73620186688856071</v>
      </c>
      <c r="G86" s="37">
        <v>1.257793578016029</v>
      </c>
      <c r="H86" s="37">
        <v>1.0977893754854298</v>
      </c>
      <c r="I86" s="37">
        <v>1.1514392176107144</v>
      </c>
      <c r="J86" s="37"/>
      <c r="K86" s="37">
        <v>1.0787105366190572</v>
      </c>
      <c r="L86" s="145">
        <v>0.88265926627523361</v>
      </c>
      <c r="M86" s="37">
        <v>0.77296819629677327</v>
      </c>
      <c r="N86" s="37">
        <v>0.60434790883709166</v>
      </c>
      <c r="O86" s="37">
        <v>0.68298179996281871</v>
      </c>
      <c r="P86" s="37">
        <v>0.5171060162178317</v>
      </c>
      <c r="Q86" s="75">
        <v>1.0324820404042419</v>
      </c>
      <c r="R86" s="145">
        <v>1.7013963121139595</v>
      </c>
      <c r="S86" s="37">
        <v>1.0960384365318858</v>
      </c>
      <c r="T86" s="37">
        <v>0.96180775423095044</v>
      </c>
      <c r="U86" s="37">
        <v>1.4513307134395108</v>
      </c>
      <c r="V86" s="37">
        <v>1.9397518039985757</v>
      </c>
      <c r="W86" s="37"/>
      <c r="X86" s="75">
        <v>1.13423266438309</v>
      </c>
      <c r="Y86" s="37"/>
    </row>
    <row r="87" spans="2:25" x14ac:dyDescent="0.35">
      <c r="B87" s="109">
        <f t="shared" si="1"/>
        <v>83</v>
      </c>
      <c r="C87" s="37">
        <v>1.1042351494333613</v>
      </c>
      <c r="D87" s="37">
        <v>1.5922688933288325</v>
      </c>
      <c r="E87" s="37">
        <v>1.1691251540773833</v>
      </c>
      <c r="F87" s="37">
        <v>0.83742202028378121</v>
      </c>
      <c r="G87" s="37">
        <v>1.4945784628257808</v>
      </c>
      <c r="H87" s="37">
        <v>1.174877997013295</v>
      </c>
      <c r="I87" s="37">
        <v>1.1065615920612342</v>
      </c>
      <c r="J87" s="37"/>
      <c r="K87" s="37"/>
      <c r="L87" s="145">
        <v>0.80029672729140688</v>
      </c>
      <c r="M87" s="37">
        <v>0.71668464468070059</v>
      </c>
      <c r="N87" s="37">
        <v>0.55839115579788845</v>
      </c>
      <c r="O87" s="37">
        <v>0.60090753941859754</v>
      </c>
      <c r="P87" s="37">
        <v>0.52829840345864243</v>
      </c>
      <c r="Q87" s="75">
        <v>1.0440360187408071</v>
      </c>
      <c r="R87" s="145">
        <v>1.7805325589451748</v>
      </c>
      <c r="S87" s="37">
        <v>1.1498778283315221</v>
      </c>
      <c r="T87" s="37">
        <v>0.94520592454776087</v>
      </c>
      <c r="U87" s="37">
        <v>1.2763578296249258</v>
      </c>
      <c r="V87" s="37">
        <v>1.8782015251134518</v>
      </c>
      <c r="W87" s="37"/>
      <c r="X87" s="75">
        <v>1.1664672346343095</v>
      </c>
      <c r="Y87" s="37"/>
    </row>
    <row r="88" spans="2:25" x14ac:dyDescent="0.35">
      <c r="B88" s="109">
        <f t="shared" si="1"/>
        <v>84</v>
      </c>
      <c r="C88" s="37">
        <v>1.0494657514332653</v>
      </c>
      <c r="D88" s="37">
        <v>1.6827634496862891</v>
      </c>
      <c r="E88" s="37">
        <v>1.1307606224039322</v>
      </c>
      <c r="F88" s="37">
        <v>0.90076626774196267</v>
      </c>
      <c r="G88" s="37">
        <v>1.4218896956945875</v>
      </c>
      <c r="H88" s="37">
        <v>1.1562710174254485</v>
      </c>
      <c r="I88" s="37">
        <v>1.1599744879151066</v>
      </c>
      <c r="J88" s="37"/>
      <c r="K88" s="37"/>
      <c r="L88" s="145">
        <v>0.84730467256368713</v>
      </c>
      <c r="M88" s="37">
        <v>0.7515967060270774</v>
      </c>
      <c r="N88" s="37">
        <v>0.36211280312376576</v>
      </c>
      <c r="O88" s="37">
        <v>0.68224646604828931</v>
      </c>
      <c r="P88" s="37">
        <v>0.56023952959785739</v>
      </c>
      <c r="Q88" s="75">
        <v>1.0387527626833386</v>
      </c>
      <c r="R88" s="145">
        <v>1.8195575546617015</v>
      </c>
      <c r="S88" s="37">
        <v>1.1440824191025745</v>
      </c>
      <c r="T88" s="37">
        <v>0.79927649201692919</v>
      </c>
      <c r="U88" s="37">
        <v>1.5356292617415277</v>
      </c>
      <c r="V88" s="37">
        <v>2.1600173979393564</v>
      </c>
      <c r="W88" s="37"/>
      <c r="X88" s="75">
        <v>1.1280836799008469</v>
      </c>
      <c r="Y88" s="37"/>
    </row>
    <row r="89" spans="2:25" x14ac:dyDescent="0.35">
      <c r="B89" s="109">
        <f t="shared" si="1"/>
        <v>85</v>
      </c>
      <c r="C89" s="37">
        <v>1.0500026533402302</v>
      </c>
      <c r="D89" s="37">
        <v>1.4626555361210574</v>
      </c>
      <c r="E89" s="37">
        <v>1.100555654267444</v>
      </c>
      <c r="F89" s="37">
        <v>0.91061614268674973</v>
      </c>
      <c r="G89" s="37">
        <v>1.6348948291382372</v>
      </c>
      <c r="H89" s="37">
        <v>0.88912248618887402</v>
      </c>
      <c r="I89" s="37">
        <v>1.1181469701298348</v>
      </c>
      <c r="J89" s="37"/>
      <c r="K89" s="37"/>
      <c r="L89" s="145">
        <v>0.75863352756333313</v>
      </c>
      <c r="M89" s="37">
        <v>0.63992597809920815</v>
      </c>
      <c r="N89" s="37">
        <v>0.37675389527225533</v>
      </c>
      <c r="O89" s="37">
        <v>0.54774140344028066</v>
      </c>
      <c r="P89" s="37">
        <v>0.48956099563640876</v>
      </c>
      <c r="Q89" s="75">
        <v>1.004303229277113</v>
      </c>
      <c r="R89" s="145">
        <v>1.7748581581035539</v>
      </c>
      <c r="S89" s="37">
        <v>1.124640558144105</v>
      </c>
      <c r="T89" s="37">
        <v>0.96475811075102869</v>
      </c>
      <c r="U89" s="37">
        <v>1.1064504288008858</v>
      </c>
      <c r="V89" s="37">
        <v>1.9539384810227891</v>
      </c>
      <c r="W89" s="37"/>
      <c r="X89" s="75">
        <v>1.1398569489925943</v>
      </c>
      <c r="Y89" s="37"/>
    </row>
    <row r="90" spans="2:25" x14ac:dyDescent="0.35">
      <c r="B90" s="109">
        <f t="shared" si="1"/>
        <v>86</v>
      </c>
      <c r="C90" s="37">
        <v>1.0203263157652143</v>
      </c>
      <c r="D90" s="37">
        <v>1.4963282657944017</v>
      </c>
      <c r="E90" s="37"/>
      <c r="F90" s="37">
        <v>0.67421802650691331</v>
      </c>
      <c r="G90" s="37">
        <v>1.4372458982945635</v>
      </c>
      <c r="H90" s="37">
        <v>1.0187801444284266</v>
      </c>
      <c r="I90" s="37">
        <v>1.0787577341984518</v>
      </c>
      <c r="J90" s="37"/>
      <c r="K90" s="37"/>
      <c r="L90" s="145">
        <v>0.74478967258100481</v>
      </c>
      <c r="M90" s="37">
        <v>0.70380887346780763</v>
      </c>
      <c r="N90" s="37">
        <v>0.55593146720220588</v>
      </c>
      <c r="O90" s="37">
        <v>0.63165439392222333</v>
      </c>
      <c r="P90" s="37">
        <v>0.4954274635913552</v>
      </c>
      <c r="Q90" s="75">
        <v>1.0087304592565496</v>
      </c>
      <c r="R90" s="145">
        <v>1.7380296455960211</v>
      </c>
      <c r="S90" s="37">
        <v>1.0775310252825567</v>
      </c>
      <c r="T90" s="37">
        <v>0.81691932027858061</v>
      </c>
      <c r="U90" s="37">
        <v>1.4591261002954703</v>
      </c>
      <c r="V90" s="37">
        <v>1.8384486194295568</v>
      </c>
      <c r="W90" s="37"/>
      <c r="X90" s="75">
        <v>1.1516299522340439</v>
      </c>
      <c r="Y90" s="37"/>
    </row>
    <row r="91" spans="2:25" x14ac:dyDescent="0.35">
      <c r="B91" s="109">
        <f t="shared" si="1"/>
        <v>87</v>
      </c>
      <c r="C91" s="37">
        <v>0.97114813205394579</v>
      </c>
      <c r="D91" s="37">
        <v>1.473688921080367</v>
      </c>
      <c r="E91" s="37"/>
      <c r="F91" s="37">
        <v>0.87337044746204073</v>
      </c>
      <c r="G91" s="37">
        <v>1.6805412675462092</v>
      </c>
      <c r="H91" s="37">
        <v>1.1727721207271919</v>
      </c>
      <c r="I91" s="37">
        <v>1.0706662011375492</v>
      </c>
      <c r="J91" s="37"/>
      <c r="K91" s="37"/>
      <c r="L91" s="145">
        <v>0.74305930233190964</v>
      </c>
      <c r="M91" s="37">
        <v>0.60362011582119612</v>
      </c>
      <c r="N91" s="37">
        <v>0.52318295817149529</v>
      </c>
      <c r="O91" s="37">
        <v>0.59890517871286431</v>
      </c>
      <c r="P91" s="37">
        <v>0.4954274635913552</v>
      </c>
      <c r="Q91" s="75">
        <v>1.0420914131878289</v>
      </c>
      <c r="R91" s="145">
        <v>1.8213633311301025</v>
      </c>
      <c r="S91" s="37">
        <v>1.0601457861560952</v>
      </c>
      <c r="T91" s="37">
        <v>1.0635582516953692</v>
      </c>
      <c r="U91" s="37">
        <v>1.6302437027159193</v>
      </c>
      <c r="V91" s="37">
        <v>1.882265529755637</v>
      </c>
      <c r="W91" s="37"/>
      <c r="X91" s="75">
        <v>1.1305390732590244</v>
      </c>
      <c r="Y91" s="37"/>
    </row>
    <row r="92" spans="2:25" x14ac:dyDescent="0.35">
      <c r="B92" s="109">
        <f t="shared" si="1"/>
        <v>88</v>
      </c>
      <c r="C92" s="37">
        <v>0.94907604155533221</v>
      </c>
      <c r="D92" s="37">
        <v>1.6741660135943608</v>
      </c>
      <c r="E92" s="37"/>
      <c r="F92" s="37">
        <v>0.68836057945267726</v>
      </c>
      <c r="G92" s="37">
        <v>1.7716663103654957</v>
      </c>
      <c r="H92" s="37">
        <v>1.1552297922945292</v>
      </c>
      <c r="I92" s="37">
        <v>1.1090578911636488</v>
      </c>
      <c r="J92" s="37"/>
      <c r="K92" s="37"/>
      <c r="L92" s="145">
        <v>0.71881021107830345</v>
      </c>
      <c r="M92" s="37">
        <v>0.64341030603168892</v>
      </c>
      <c r="N92" s="37">
        <v>0.47257876713511382</v>
      </c>
      <c r="O92" s="37">
        <v>0.65743228141560539</v>
      </c>
      <c r="P92" s="37">
        <v>0.50913439705771668</v>
      </c>
      <c r="Q92" s="75">
        <v>1.0000217809426519</v>
      </c>
      <c r="R92" s="145">
        <v>1.8638297192395603</v>
      </c>
      <c r="S92" s="37">
        <v>1.0767835695742323</v>
      </c>
      <c r="T92" s="37">
        <v>0.87813641015253741</v>
      </c>
      <c r="U92" s="37">
        <v>1.4423378869008012</v>
      </c>
      <c r="V92" s="37">
        <v>1.9515747923303692</v>
      </c>
      <c r="W92" s="37"/>
      <c r="X92" s="75">
        <v>1.1210743152354596</v>
      </c>
      <c r="Y92" s="37"/>
    </row>
    <row r="93" spans="2:25" x14ac:dyDescent="0.35">
      <c r="B93" s="109">
        <f t="shared" si="1"/>
        <v>89</v>
      </c>
      <c r="C93" s="37">
        <v>0.93238973957687343</v>
      </c>
      <c r="D93" s="37">
        <v>1.8176798207855314</v>
      </c>
      <c r="E93" s="37"/>
      <c r="F93" s="37">
        <v>0.7767947377949258</v>
      </c>
      <c r="G93" s="37">
        <v>1.5205940245078586</v>
      </c>
      <c r="H93" s="37">
        <v>1.2570234600716232</v>
      </c>
      <c r="I93" s="37">
        <v>1.0554807230133487</v>
      </c>
      <c r="J93" s="37"/>
      <c r="K93" s="37"/>
      <c r="L93" s="145">
        <v>0.73039792790544844</v>
      </c>
      <c r="M93" s="37">
        <v>0.67374245671098176</v>
      </c>
      <c r="N93" s="37">
        <v>0.57425235412716091</v>
      </c>
      <c r="O93" s="37">
        <v>0.55604332495399189</v>
      </c>
      <c r="P93" s="37">
        <v>0.52634136964201161</v>
      </c>
      <c r="Q93" s="75">
        <v>1.0084248662369864</v>
      </c>
      <c r="R93" s="145">
        <v>1.7693300325655352</v>
      </c>
      <c r="S93" s="37">
        <v>1.0928606831668861</v>
      </c>
      <c r="T93" s="37">
        <v>0.93828151615181676</v>
      </c>
      <c r="U93" s="37">
        <v>1.7264068284635379</v>
      </c>
      <c r="V93" s="37">
        <v>1.8343112730669007</v>
      </c>
      <c r="W93" s="37"/>
      <c r="X93" s="75">
        <v>1.1333722398915624</v>
      </c>
      <c r="Y93" s="37"/>
    </row>
    <row r="94" spans="2:25" x14ac:dyDescent="0.35">
      <c r="B94" s="109">
        <f t="shared" si="1"/>
        <v>90</v>
      </c>
      <c r="C94" s="37">
        <v>1.0236673492872672</v>
      </c>
      <c r="D94" s="37">
        <v>1.7237460134686162</v>
      </c>
      <c r="E94" s="37"/>
      <c r="F94" s="37">
        <v>0.78000455349224451</v>
      </c>
      <c r="G94" s="37">
        <v>1.8124054286538105</v>
      </c>
      <c r="H94" s="37">
        <v>0.93513985528563559</v>
      </c>
      <c r="I94" s="37">
        <v>1.0571233337314294</v>
      </c>
      <c r="J94" s="37"/>
      <c r="K94" s="37"/>
      <c r="L94" s="145">
        <v>0.75168955946589899</v>
      </c>
      <c r="M94" s="37">
        <v>0.5846380683358039</v>
      </c>
      <c r="N94" s="37">
        <v>0.47219134580506655</v>
      </c>
      <c r="O94" s="37">
        <v>0.57848982902779744</v>
      </c>
      <c r="P94" s="37">
        <v>0.51212647642104214</v>
      </c>
      <c r="Q94" s="75">
        <v>0.99941127513283956</v>
      </c>
      <c r="R94" s="145">
        <v>1.7558335642227791</v>
      </c>
      <c r="S94" s="37">
        <v>1.0891207511210816</v>
      </c>
      <c r="T94" s="37">
        <v>0.99026487270555186</v>
      </c>
      <c r="U94" s="37">
        <v>1.284591750401225</v>
      </c>
      <c r="V94" s="37">
        <v>1.9636920386949774</v>
      </c>
      <c r="W94" s="37"/>
      <c r="X94" s="75">
        <v>1.184347085085667</v>
      </c>
      <c r="Y94" s="37"/>
    </row>
    <row r="95" spans="2:25" x14ac:dyDescent="0.35">
      <c r="B95" s="109">
        <f t="shared" si="1"/>
        <v>91</v>
      </c>
      <c r="C95" s="37">
        <v>1.0340382762059654</v>
      </c>
      <c r="D95" s="37">
        <v>1.7582100733093282</v>
      </c>
      <c r="E95" s="37"/>
      <c r="F95" s="37">
        <v>0.78574154456696677</v>
      </c>
      <c r="G95" s="37">
        <v>1.4796442015824376</v>
      </c>
      <c r="H95" s="37">
        <v>1.1934386761349181</v>
      </c>
      <c r="I95" s="37">
        <v>1.0224396404093363</v>
      </c>
      <c r="J95" s="37"/>
      <c r="K95" s="37"/>
      <c r="L95" s="145">
        <v>0.7479219146877808</v>
      </c>
      <c r="M95" s="37">
        <v>0.59157389113298742</v>
      </c>
      <c r="N95" s="37">
        <v>0.54986962584749721</v>
      </c>
      <c r="O95" s="37">
        <v>0.61056599189688188</v>
      </c>
      <c r="P95" s="37">
        <v>0.51363277414568864</v>
      </c>
      <c r="Q95" s="75">
        <v>1.0015950238042171</v>
      </c>
      <c r="R95" s="145">
        <v>1.8198135800291964</v>
      </c>
      <c r="S95" s="37">
        <v>1.0969732504474818</v>
      </c>
      <c r="T95" s="37">
        <v>0.73860873923264547</v>
      </c>
      <c r="U95" s="37">
        <v>1.3174713325426928</v>
      </c>
      <c r="V95" s="37">
        <v>1.7210377929194967</v>
      </c>
      <c r="W95" s="37"/>
      <c r="X95" s="75">
        <v>1.1665090174395771</v>
      </c>
      <c r="Y95" s="37"/>
    </row>
    <row r="96" spans="2:25" x14ac:dyDescent="0.35">
      <c r="B96" s="109">
        <f t="shared" si="1"/>
        <v>92</v>
      </c>
      <c r="C96" s="37">
        <v>0.83220349903172119</v>
      </c>
      <c r="D96" s="37">
        <v>1.8588768624794503</v>
      </c>
      <c r="E96" s="37"/>
      <c r="F96" s="37">
        <v>0.83443080097283706</v>
      </c>
      <c r="G96" s="37">
        <v>1.64310683713774</v>
      </c>
      <c r="H96" s="37">
        <v>0.97438043076411074</v>
      </c>
      <c r="I96" s="37">
        <v>1.0538483407291683</v>
      </c>
      <c r="J96" s="37"/>
      <c r="K96" s="37"/>
      <c r="L96" s="145">
        <v>0.78292592881121215</v>
      </c>
      <c r="M96" s="37">
        <v>0.5554673990554696</v>
      </c>
      <c r="N96" s="37">
        <v>0.54986962584749721</v>
      </c>
      <c r="O96" s="37">
        <v>0.50498018474612016</v>
      </c>
      <c r="P96" s="37">
        <v>0.47382626458888599</v>
      </c>
      <c r="Q96" s="75">
        <v>0.99356338622996032</v>
      </c>
      <c r="R96" s="145">
        <v>1.6471417733760236</v>
      </c>
      <c r="S96" s="37">
        <v>1.0565940968189587</v>
      </c>
      <c r="T96" s="37">
        <v>0.82406227471808569</v>
      </c>
      <c r="U96" s="37">
        <v>1.2923924522211347</v>
      </c>
      <c r="V96" s="37">
        <v>1.8801962773262095</v>
      </c>
      <c r="W96" s="37"/>
      <c r="X96" s="75">
        <v>1.1120712505638557</v>
      </c>
      <c r="Y96" s="37"/>
    </row>
    <row r="97" spans="2:25" x14ac:dyDescent="0.35">
      <c r="B97" s="109">
        <f t="shared" si="1"/>
        <v>93</v>
      </c>
      <c r="C97" s="37">
        <v>0.95805151728307059</v>
      </c>
      <c r="D97" s="37">
        <v>1.8299299487884326</v>
      </c>
      <c r="E97" s="37"/>
      <c r="F97" s="37">
        <v>0.81493130176325779</v>
      </c>
      <c r="G97" s="37">
        <v>1.8031241376943243</v>
      </c>
      <c r="H97" s="37">
        <v>1.0241606349782768</v>
      </c>
      <c r="I97" s="37">
        <v>1.0586649228801317</v>
      </c>
      <c r="J97" s="37"/>
      <c r="K97" s="37"/>
      <c r="L97" s="145"/>
      <c r="M97" s="37">
        <v>0.60458260681671772</v>
      </c>
      <c r="N97" s="37">
        <v>0.45495518197552209</v>
      </c>
      <c r="O97" s="37">
        <v>0.66430937266308954</v>
      </c>
      <c r="P97" s="37">
        <v>0.46082241249775902</v>
      </c>
      <c r="Q97" s="75">
        <v>0.98962749438729225</v>
      </c>
      <c r="R97" s="145">
        <v>1.7584448137574606</v>
      </c>
      <c r="S97" s="37">
        <v>1.1739923540716386</v>
      </c>
      <c r="T97" s="37">
        <v>0.74765620352989515</v>
      </c>
      <c r="U97" s="37">
        <v>1.4099327713536587</v>
      </c>
      <c r="V97" s="37">
        <v>1.8258875799082499</v>
      </c>
      <c r="W97" s="37"/>
      <c r="X97" s="75">
        <v>1.1490487673762289</v>
      </c>
      <c r="Y97" s="37"/>
    </row>
    <row r="98" spans="2:25" x14ac:dyDescent="0.35">
      <c r="B98" s="109">
        <f t="shared" si="1"/>
        <v>94</v>
      </c>
      <c r="C98" s="37">
        <v>0.96735860889452929</v>
      </c>
      <c r="D98" s="37">
        <v>1.8211171706515024</v>
      </c>
      <c r="E98" s="37"/>
      <c r="F98" s="37">
        <v>0.72040677244533113</v>
      </c>
      <c r="G98" s="37">
        <v>1.5876020517204832</v>
      </c>
      <c r="H98" s="37">
        <v>1.2681550395772738</v>
      </c>
      <c r="I98" s="37">
        <v>0.9926735928999022</v>
      </c>
      <c r="J98" s="37"/>
      <c r="K98" s="37"/>
      <c r="L98" s="145"/>
      <c r="M98" s="37">
        <v>0.55950023919455782</v>
      </c>
      <c r="N98" s="37">
        <v>0.45915755869743929</v>
      </c>
      <c r="O98" s="37">
        <v>0.53631259649969243</v>
      </c>
      <c r="P98" s="37">
        <v>0.41315486986028976</v>
      </c>
      <c r="Q98" s="75">
        <v>1.0311192718297557</v>
      </c>
      <c r="R98" s="145">
        <v>1.8332735231322601</v>
      </c>
      <c r="S98" s="37">
        <v>1.1263229318270134</v>
      </c>
      <c r="T98" s="37">
        <v>0.81657506903571875</v>
      </c>
      <c r="U98" s="37">
        <v>1.498635203998683</v>
      </c>
      <c r="V98" s="37">
        <v>1.8852960666792991</v>
      </c>
      <c r="W98" s="37"/>
      <c r="X98" s="75">
        <v>1.1062581679339372</v>
      </c>
      <c r="Y98" s="37"/>
    </row>
    <row r="99" spans="2:25" x14ac:dyDescent="0.35">
      <c r="B99" s="109">
        <f t="shared" si="1"/>
        <v>95</v>
      </c>
      <c r="C99" s="37">
        <v>1.0015295318590383</v>
      </c>
      <c r="D99" s="37">
        <v>1.697738103907801</v>
      </c>
      <c r="E99" s="37"/>
      <c r="F99" s="37">
        <v>0.72501440059345301</v>
      </c>
      <c r="G99" s="37">
        <v>1.7965623959795916</v>
      </c>
      <c r="H99" s="37">
        <v>0.94294121369057471</v>
      </c>
      <c r="I99" s="37">
        <v>1.0965022991365918</v>
      </c>
      <c r="J99" s="37"/>
      <c r="K99" s="37"/>
      <c r="L99" s="145"/>
      <c r="M99" s="37">
        <v>0.58580210755165973</v>
      </c>
      <c r="N99" s="37">
        <v>0.46297301970286131</v>
      </c>
      <c r="O99" s="37">
        <v>0.56525973155477238</v>
      </c>
      <c r="P99" s="37">
        <v>0.43138041334257193</v>
      </c>
      <c r="Q99" s="75">
        <v>0.9808723053940106</v>
      </c>
      <c r="R99" s="145">
        <v>1.4838053908438091</v>
      </c>
      <c r="S99" s="37">
        <v>1.2080170935895336</v>
      </c>
      <c r="T99" s="37">
        <v>0.72597569270076334</v>
      </c>
      <c r="U99" s="37">
        <v>1.3603970732847355</v>
      </c>
      <c r="V99" s="37">
        <v>2.1772331860457679</v>
      </c>
      <c r="W99" s="37"/>
      <c r="X99" s="75">
        <v>1.1602973365952405</v>
      </c>
      <c r="Y99" s="37"/>
    </row>
    <row r="100" spans="2:25" x14ac:dyDescent="0.35">
      <c r="B100" s="109">
        <f t="shared" si="1"/>
        <v>96</v>
      </c>
      <c r="C100" s="37">
        <v>1.0140283157194501</v>
      </c>
      <c r="D100" s="37">
        <v>1.6415641180388458</v>
      </c>
      <c r="E100" s="37"/>
      <c r="F100" s="37">
        <v>0.81962767843007645</v>
      </c>
      <c r="G100" s="37">
        <v>1.699779391436631</v>
      </c>
      <c r="H100" s="37">
        <v>1.0931145858049076</v>
      </c>
      <c r="I100" s="37">
        <v>1.0926328783831849</v>
      </c>
      <c r="J100" s="37"/>
      <c r="K100" s="37"/>
      <c r="L100" s="145"/>
      <c r="M100" s="37">
        <v>0.52139037191365889</v>
      </c>
      <c r="N100" s="37">
        <v>0.45191527148917127</v>
      </c>
      <c r="O100" s="37">
        <v>0.4940042498793259</v>
      </c>
      <c r="P100" s="37">
        <v>0.44761746672584357</v>
      </c>
      <c r="Q100" s="75">
        <v>0.99085530830006097</v>
      </c>
      <c r="R100" s="145">
        <v>1.6497166720158327</v>
      </c>
      <c r="S100" s="37">
        <v>1.1012733320238326</v>
      </c>
      <c r="T100" s="37">
        <v>0.68054218926317211</v>
      </c>
      <c r="U100" s="37">
        <v>1.591680308860848</v>
      </c>
      <c r="V100" s="37">
        <v>1.9942078977782147</v>
      </c>
      <c r="W100" s="37"/>
      <c r="X100" s="75">
        <v>1.1602973365952405</v>
      </c>
      <c r="Y100" s="37"/>
    </row>
    <row r="101" spans="2:25" x14ac:dyDescent="0.35">
      <c r="B101" s="109">
        <f t="shared" si="1"/>
        <v>97</v>
      </c>
      <c r="C101" s="37">
        <v>1.1320311657888265</v>
      </c>
      <c r="D101" s="37">
        <v>1.5758622836387481</v>
      </c>
      <c r="E101" s="37"/>
      <c r="F101" s="37">
        <v>0.82598898227429995</v>
      </c>
      <c r="G101" s="37">
        <v>1.780863202918755</v>
      </c>
      <c r="H101" s="37">
        <v>1.2284304724996558</v>
      </c>
      <c r="I101" s="37">
        <v>0.99603895811443488</v>
      </c>
      <c r="J101" s="37"/>
      <c r="K101" s="37"/>
      <c r="L101" s="145"/>
      <c r="M101" s="37">
        <v>0.61235066572180386</v>
      </c>
      <c r="N101" s="37">
        <v>0.45191527148917127</v>
      </c>
      <c r="O101" s="37">
        <v>0.52235634405076947</v>
      </c>
      <c r="P101" s="37">
        <v>0.44061172532949</v>
      </c>
      <c r="Q101" s="75">
        <v>0.97155962596312329</v>
      </c>
      <c r="R101" s="145">
        <v>1.6208690551400367</v>
      </c>
      <c r="S101" s="37">
        <v>1.1336132004431148</v>
      </c>
      <c r="T101" s="37">
        <v>0.78565108250841709</v>
      </c>
      <c r="U101" s="37">
        <v>1.476199346342433</v>
      </c>
      <c r="V101" s="37">
        <v>1.9171417011609833</v>
      </c>
      <c r="W101" s="37"/>
      <c r="X101" s="75">
        <v>1.1203816865907541</v>
      </c>
      <c r="Y101" s="37"/>
    </row>
    <row r="102" spans="2:25" x14ac:dyDescent="0.35">
      <c r="B102" s="109">
        <f t="shared" si="1"/>
        <v>98</v>
      </c>
      <c r="C102" s="37">
        <v>1.0697385264746198</v>
      </c>
      <c r="D102" s="37">
        <v>1.7409948075770669</v>
      </c>
      <c r="E102" s="37"/>
      <c r="F102" s="37">
        <v>0.87928533911761431</v>
      </c>
      <c r="G102" s="37">
        <v>1.8470415616198168</v>
      </c>
      <c r="H102" s="37">
        <v>1.0051951593488024</v>
      </c>
      <c r="I102" s="37">
        <v>1.1083021235477426</v>
      </c>
      <c r="J102" s="37"/>
      <c r="K102" s="37"/>
      <c r="L102" s="145"/>
      <c r="M102" s="37">
        <v>0.58300832042208139</v>
      </c>
      <c r="N102" s="37">
        <v>0.42081136155510546</v>
      </c>
      <c r="O102" s="37">
        <v>0.45145782691866537</v>
      </c>
      <c r="P102" s="37">
        <v>0.36995000065804973</v>
      </c>
      <c r="Q102" s="75">
        <v>1.0296457250771056</v>
      </c>
      <c r="R102" s="145">
        <v>1.5817339606699654</v>
      </c>
      <c r="S102" s="37">
        <v>1.0212617520621947</v>
      </c>
      <c r="T102" s="37">
        <v>0.53453157891801339</v>
      </c>
      <c r="U102" s="37">
        <v>1.402680137730711</v>
      </c>
      <c r="V102" s="37">
        <v>2.0844274819313302</v>
      </c>
      <c r="W102" s="37"/>
      <c r="X102" s="75">
        <v>1.1242222486215796</v>
      </c>
      <c r="Y102" s="37"/>
    </row>
    <row r="103" spans="2:25" x14ac:dyDescent="0.35">
      <c r="B103" s="109">
        <f t="shared" si="1"/>
        <v>99</v>
      </c>
      <c r="C103" s="37">
        <v>0.88365995233935879</v>
      </c>
      <c r="D103" s="37">
        <v>1.8403924440124748</v>
      </c>
      <c r="E103" s="37"/>
      <c r="F103" s="37">
        <v>0.78960600087665145</v>
      </c>
      <c r="G103" s="37">
        <v>1.7248664693011435</v>
      </c>
      <c r="H103" s="37">
        <v>1.1892921833182017</v>
      </c>
      <c r="I103" s="37">
        <v>1.0191342988439411</v>
      </c>
      <c r="J103" s="37"/>
      <c r="K103" s="37"/>
      <c r="L103" s="145"/>
      <c r="M103" s="37">
        <v>0.53263646497147255</v>
      </c>
      <c r="N103" s="37">
        <v>0.42081136155510546</v>
      </c>
      <c r="O103" s="37">
        <v>0.52825622111606274</v>
      </c>
      <c r="P103" s="37">
        <v>0.33884516887385491</v>
      </c>
      <c r="Q103" s="75">
        <v>1.0128060957090259</v>
      </c>
      <c r="R103" s="145">
        <v>1.6280808286003703</v>
      </c>
      <c r="S103" s="37">
        <v>1.014719095242899</v>
      </c>
      <c r="T103" s="37">
        <v>0.7369456571450278</v>
      </c>
      <c r="U103" s="37">
        <v>1.8300266889004115</v>
      </c>
      <c r="V103" s="37">
        <v>1.9778790721795592</v>
      </c>
      <c r="W103" s="37"/>
      <c r="X103" s="75">
        <v>1.1298879615692883</v>
      </c>
      <c r="Y103" s="37"/>
    </row>
    <row r="104" spans="2:25" x14ac:dyDescent="0.35">
      <c r="B104" s="109">
        <f t="shared" si="1"/>
        <v>100</v>
      </c>
      <c r="C104" s="37">
        <v>0.82422627142702609</v>
      </c>
      <c r="D104" s="37">
        <v>1.7343067606610234</v>
      </c>
      <c r="E104" s="37"/>
      <c r="F104" s="37">
        <v>0.70679292351160949</v>
      </c>
      <c r="G104" s="37">
        <v>1.75733679879489</v>
      </c>
      <c r="H104" s="37">
        <v>1.068579459346596</v>
      </c>
      <c r="I104" s="37">
        <v>1.0390754936235542</v>
      </c>
      <c r="J104" s="37"/>
      <c r="K104" s="37"/>
      <c r="L104" s="145"/>
      <c r="M104" s="37">
        <v>0.48962591353202639</v>
      </c>
      <c r="N104" s="37">
        <v>0.37477012049093966</v>
      </c>
      <c r="O104" s="37">
        <v>0.60294512096872444</v>
      </c>
      <c r="P104" s="37">
        <v>0.37163201080781805</v>
      </c>
      <c r="Q104" s="75">
        <v>1.0245413693293632</v>
      </c>
      <c r="R104" s="145">
        <v>1.6436397089858914</v>
      </c>
      <c r="S104" s="37">
        <v>1.0479947141086667</v>
      </c>
      <c r="T104" s="37">
        <v>0.89625862849852589</v>
      </c>
      <c r="U104" s="37">
        <v>1.2853667830063886</v>
      </c>
      <c r="V104" s="37">
        <v>2.0536161172039895</v>
      </c>
      <c r="W104" s="37"/>
      <c r="X104" s="75">
        <v>1.0583674963626601</v>
      </c>
      <c r="Y104" s="37"/>
    </row>
    <row r="105" spans="2:25" x14ac:dyDescent="0.35">
      <c r="B105" s="109">
        <f t="shared" si="1"/>
        <v>101</v>
      </c>
      <c r="C105" s="37">
        <v>1.0455396969976607</v>
      </c>
      <c r="D105" s="37">
        <v>1.6327162992922664</v>
      </c>
      <c r="E105" s="37"/>
      <c r="F105" s="37">
        <v>0.84911472298682011</v>
      </c>
      <c r="G105" s="37">
        <v>1.7021412292736513</v>
      </c>
      <c r="H105" s="37">
        <v>0.90619430411397406</v>
      </c>
      <c r="I105" s="37">
        <v>1.080500566731819</v>
      </c>
      <c r="J105" s="37"/>
      <c r="K105" s="37"/>
      <c r="L105" s="145"/>
      <c r="M105" s="37">
        <v>0.50606332850625757</v>
      </c>
      <c r="N105" s="37">
        <v>0.47193961092852449</v>
      </c>
      <c r="O105" s="37"/>
      <c r="P105" s="37">
        <v>0.47721419887068872</v>
      </c>
      <c r="Q105" s="75">
        <v>1.0222844960066724</v>
      </c>
      <c r="R105" s="145">
        <v>1.5202188319222245</v>
      </c>
      <c r="S105" s="37">
        <v>1.0676231008025068</v>
      </c>
      <c r="T105" s="37">
        <v>0.80413102126785296</v>
      </c>
      <c r="U105" s="37">
        <v>1.5220142314988143</v>
      </c>
      <c r="V105" s="37">
        <v>1.933323575973416</v>
      </c>
      <c r="W105" s="37"/>
      <c r="X105" s="75">
        <v>1.0604942987517301</v>
      </c>
      <c r="Y105" s="37"/>
    </row>
    <row r="106" spans="2:25" x14ac:dyDescent="0.35">
      <c r="B106" s="109">
        <f t="shared" si="1"/>
        <v>102</v>
      </c>
      <c r="C106" s="37">
        <v>1.009241662400346</v>
      </c>
      <c r="D106" s="37">
        <v>1.791062265106155</v>
      </c>
      <c r="E106" s="37"/>
      <c r="F106" s="37">
        <v>0.79412382508472501</v>
      </c>
      <c r="G106" s="37">
        <v>1.7315320177617015</v>
      </c>
      <c r="H106" s="37">
        <v>1.0866114630675328</v>
      </c>
      <c r="I106" s="37">
        <v>1.0834225314414252</v>
      </c>
      <c r="J106" s="37"/>
      <c r="K106" s="37"/>
      <c r="L106" s="145"/>
      <c r="M106" s="37">
        <v>0.55708201704064131</v>
      </c>
      <c r="N106" s="37">
        <v>0.4586928998407992</v>
      </c>
      <c r="O106" s="37"/>
      <c r="P106" s="37">
        <v>0.32599041235353038</v>
      </c>
      <c r="Q106" s="75">
        <v>0.99574717741566809</v>
      </c>
      <c r="R106" s="145">
        <v>1.5474317045975849</v>
      </c>
      <c r="S106" s="37">
        <v>1.0070534338288326</v>
      </c>
      <c r="T106" s="37">
        <v>0.89137608487311815</v>
      </c>
      <c r="U106" s="37">
        <v>1.7057642690345411</v>
      </c>
      <c r="V106" s="37">
        <v>1.9543819177191231</v>
      </c>
      <c r="W106" s="37"/>
      <c r="X106" s="75">
        <v>1.0411310479423792</v>
      </c>
      <c r="Y106" s="37"/>
    </row>
    <row r="107" spans="2:25" x14ac:dyDescent="0.35">
      <c r="B107" s="109">
        <f t="shared" si="1"/>
        <v>103</v>
      </c>
      <c r="C107" s="37">
        <v>0.96164120449065427</v>
      </c>
      <c r="D107" s="37">
        <v>1.5732087891861799</v>
      </c>
      <c r="E107" s="37"/>
      <c r="F107" s="37">
        <v>0.70863590647888752</v>
      </c>
      <c r="G107" s="37">
        <v>1.587559941197773</v>
      </c>
      <c r="H107" s="37">
        <v>1.1069078094215075</v>
      </c>
      <c r="I107" s="37">
        <v>1.0863447487049542</v>
      </c>
      <c r="J107" s="37"/>
      <c r="K107" s="37"/>
      <c r="L107" s="145"/>
      <c r="M107" s="37">
        <v>0.50030591520530021</v>
      </c>
      <c r="N107" s="37">
        <v>0.4586928998407992</v>
      </c>
      <c r="O107" s="37"/>
      <c r="P107" s="37">
        <v>0.32989023198982492</v>
      </c>
      <c r="Q107" s="75">
        <v>1.0226959922276455</v>
      </c>
      <c r="R107" s="145">
        <v>1.5513853220703286</v>
      </c>
      <c r="S107" s="37">
        <v>1.1188446286202198</v>
      </c>
      <c r="T107" s="37">
        <v>0.7407464178872365</v>
      </c>
      <c r="U107" s="37">
        <v>1.4198651991827445</v>
      </c>
      <c r="V107" s="37">
        <v>2.1296481331819708</v>
      </c>
      <c r="W107" s="37"/>
      <c r="X107" s="75">
        <v>0.98459749454576528</v>
      </c>
      <c r="Y107" s="37"/>
    </row>
    <row r="108" spans="2:25" x14ac:dyDescent="0.35">
      <c r="B108" s="109">
        <f t="shared" si="1"/>
        <v>104</v>
      </c>
      <c r="C108" s="37">
        <v>0.94249468437785677</v>
      </c>
      <c r="D108" s="37">
        <v>1.3517369274514923</v>
      </c>
      <c r="E108" s="37"/>
      <c r="F108" s="37">
        <v>0.87595570205542628</v>
      </c>
      <c r="G108" s="37">
        <v>1.683831741224336</v>
      </c>
      <c r="H108" s="37">
        <v>0.96158910770584771</v>
      </c>
      <c r="I108" s="37">
        <v>0.95476169920525378</v>
      </c>
      <c r="J108" s="37"/>
      <c r="K108" s="37"/>
      <c r="L108" s="145"/>
      <c r="M108" s="37">
        <v>0.54395666496058759</v>
      </c>
      <c r="N108" s="37">
        <v>0.42577782148067306</v>
      </c>
      <c r="O108" s="37"/>
      <c r="P108" s="37">
        <v>0.44948268011756892</v>
      </c>
      <c r="Q108" s="75">
        <v>1.0151888964835742</v>
      </c>
      <c r="R108" s="145">
        <v>1.514373703916071</v>
      </c>
      <c r="S108" s="37">
        <v>1.0429465524700674</v>
      </c>
      <c r="T108" s="37">
        <v>0.76357847795608669</v>
      </c>
      <c r="U108" s="37">
        <v>1.2919197179178508</v>
      </c>
      <c r="V108" s="37">
        <v>1.8569950740853325</v>
      </c>
      <c r="W108" s="37"/>
      <c r="X108" s="75">
        <v>0.98634346638204029</v>
      </c>
      <c r="Y108" s="37"/>
    </row>
    <row r="109" spans="2:25" x14ac:dyDescent="0.35">
      <c r="B109" s="109">
        <f t="shared" si="1"/>
        <v>105</v>
      </c>
      <c r="C109" s="37">
        <v>1.0064489899097695</v>
      </c>
      <c r="D109" s="37">
        <v>1.5266551273427655</v>
      </c>
      <c r="E109" s="37"/>
      <c r="F109" s="37">
        <v>0.79174620912077842</v>
      </c>
      <c r="G109" s="37">
        <v>1.4913863483830097</v>
      </c>
      <c r="H109" s="37">
        <v>1.0630819630085839</v>
      </c>
      <c r="I109" s="37">
        <v>0.95159119337343134</v>
      </c>
      <c r="J109" s="37"/>
      <c r="K109" s="37"/>
      <c r="L109" s="145"/>
      <c r="M109" s="37">
        <v>0.54326214791505845</v>
      </c>
      <c r="N109" s="37">
        <v>0.41477219191218551</v>
      </c>
      <c r="O109" s="37"/>
      <c r="P109" s="37">
        <v>0.33176782710971903</v>
      </c>
      <c r="Q109" s="75">
        <v>1.0819372057464025</v>
      </c>
      <c r="R109" s="145">
        <v>1.6270070388568134</v>
      </c>
      <c r="S109" s="37">
        <v>1.0018193187792936</v>
      </c>
      <c r="T109" s="37">
        <v>0.95107974733052048</v>
      </c>
      <c r="U109" s="37">
        <v>1.3035343843683775</v>
      </c>
      <c r="V109" s="37">
        <v>2.0740090365599242</v>
      </c>
      <c r="W109" s="37"/>
      <c r="X109" s="75">
        <v>1.0386128252969573</v>
      </c>
      <c r="Y109" s="37"/>
    </row>
    <row r="110" spans="2:25" ht="15" thickBot="1" x14ac:dyDescent="0.4">
      <c r="B110" s="113">
        <f t="shared" si="1"/>
        <v>106</v>
      </c>
      <c r="C110" s="93">
        <v>0.95931435006962529</v>
      </c>
      <c r="D110" s="93">
        <v>1.4826123853394511</v>
      </c>
      <c r="E110" s="93"/>
      <c r="F110" s="93">
        <v>0.65429123313514992</v>
      </c>
      <c r="G110" s="93">
        <v>1.6844509331341058</v>
      </c>
      <c r="H110" s="93">
        <v>0.83492004118849361</v>
      </c>
      <c r="I110" s="93">
        <v>0.94585771420340492</v>
      </c>
      <c r="J110" s="93"/>
      <c r="K110" s="93"/>
      <c r="L110" s="44"/>
      <c r="M110" s="93">
        <v>0.52112796315315368</v>
      </c>
      <c r="N110" s="93">
        <v>0.44503950354659944</v>
      </c>
      <c r="O110" s="93"/>
      <c r="P110" s="93">
        <v>0.38665327372892844</v>
      </c>
      <c r="Q110" s="95">
        <v>1.119864709123606</v>
      </c>
      <c r="R110" s="44">
        <v>1.4434624354639571</v>
      </c>
      <c r="S110" s="93">
        <v>1.1622153220553346</v>
      </c>
      <c r="T110" s="93">
        <v>0.88767585483604605</v>
      </c>
      <c r="U110" s="93">
        <v>1.4865099966912678</v>
      </c>
      <c r="V110" s="93">
        <v>1.8911325704955226</v>
      </c>
      <c r="W110" s="93"/>
      <c r="X110" s="95">
        <v>0.90881279054905806</v>
      </c>
      <c r="Y110" s="37"/>
    </row>
  </sheetData>
  <mergeCells count="6">
    <mergeCell ref="AB3:AD3"/>
    <mergeCell ref="AE3:AG3"/>
    <mergeCell ref="N2:Q2"/>
    <mergeCell ref="C3:K3"/>
    <mergeCell ref="L3:Q3"/>
    <mergeCell ref="R3:X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68B42-2BCB-41B3-8EC1-071D17A1ED89}">
  <dimension ref="B1:O10"/>
  <sheetViews>
    <sheetView zoomScale="80" zoomScaleNormal="80" workbookViewId="0"/>
  </sheetViews>
  <sheetFormatPr defaultRowHeight="14.5" x14ac:dyDescent="0.35"/>
  <cols>
    <col min="9" max="9" width="9.08203125" customWidth="1"/>
    <col min="10" max="10" width="11.83203125" customWidth="1"/>
    <col min="11" max="11" width="14.1640625" customWidth="1"/>
    <col min="13" max="13" width="9.6640625" customWidth="1"/>
    <col min="14" max="14" width="11" customWidth="1"/>
    <col min="15" max="15" width="14.75" customWidth="1"/>
  </cols>
  <sheetData>
    <row r="1" spans="2:15" x14ac:dyDescent="0.35">
      <c r="B1" s="38" t="s">
        <v>64</v>
      </c>
      <c r="I1" s="38" t="s">
        <v>65</v>
      </c>
    </row>
    <row r="3" spans="2:15" ht="15" thickBot="1" x14ac:dyDescent="0.4">
      <c r="I3" t="s">
        <v>66</v>
      </c>
      <c r="M3" t="s">
        <v>67</v>
      </c>
    </row>
    <row r="4" spans="2:15" ht="15" thickBot="1" x14ac:dyDescent="0.4">
      <c r="B4" s="151"/>
      <c r="C4" s="247" t="s">
        <v>58</v>
      </c>
      <c r="D4" s="248"/>
      <c r="E4" s="248"/>
      <c r="F4" s="249"/>
      <c r="I4" s="100" t="s">
        <v>34</v>
      </c>
      <c r="J4" s="170" t="s">
        <v>2</v>
      </c>
      <c r="K4" s="168" t="s">
        <v>63</v>
      </c>
      <c r="M4" s="169" t="s">
        <v>34</v>
      </c>
      <c r="N4" s="171" t="s">
        <v>2</v>
      </c>
      <c r="O4" s="172" t="s">
        <v>63</v>
      </c>
    </row>
    <row r="5" spans="2:15" ht="15" thickBot="1" x14ac:dyDescent="0.4">
      <c r="B5" s="152" t="s">
        <v>34</v>
      </c>
      <c r="C5" s="153" t="s">
        <v>59</v>
      </c>
      <c r="D5" s="154" t="s">
        <v>60</v>
      </c>
      <c r="E5" s="154" t="s">
        <v>61</v>
      </c>
      <c r="F5" s="155" t="s">
        <v>62</v>
      </c>
      <c r="I5" s="96">
        <v>1</v>
      </c>
      <c r="J5" s="122">
        <v>1.4490400000000001</v>
      </c>
      <c r="K5" s="140">
        <v>0.46387</v>
      </c>
      <c r="M5" s="41">
        <v>1</v>
      </c>
      <c r="N5" s="98">
        <v>0.19461300000000001</v>
      </c>
      <c r="O5" s="140">
        <v>0.130768</v>
      </c>
    </row>
    <row r="6" spans="2:15" x14ac:dyDescent="0.35">
      <c r="B6" s="156">
        <v>1</v>
      </c>
      <c r="C6" s="159">
        <v>82.528009999999995</v>
      </c>
      <c r="D6" s="160">
        <v>7.0594749999999999</v>
      </c>
      <c r="E6" s="160">
        <v>0.66666700000000001</v>
      </c>
      <c r="F6" s="161">
        <v>2.8867102400000002</v>
      </c>
      <c r="I6" s="96">
        <v>2</v>
      </c>
      <c r="J6" s="91">
        <v>0.96931999999999996</v>
      </c>
      <c r="K6" s="75">
        <v>0.72965999999999998</v>
      </c>
      <c r="M6" s="39">
        <v>2</v>
      </c>
      <c r="N6" s="90">
        <v>0.29452899999999999</v>
      </c>
      <c r="O6" s="75">
        <v>9.5483999999999999E-2</v>
      </c>
    </row>
    <row r="7" spans="2:15" ht="15" thickBot="1" x14ac:dyDescent="0.4">
      <c r="B7" s="157">
        <v>2</v>
      </c>
      <c r="C7" s="162">
        <v>87.073570000000004</v>
      </c>
      <c r="D7" s="163">
        <v>8.1750480000000003</v>
      </c>
      <c r="E7" s="163">
        <v>1.696429</v>
      </c>
      <c r="F7" s="164">
        <v>2.2383498849999999</v>
      </c>
      <c r="I7" s="96">
        <v>3</v>
      </c>
      <c r="J7" s="91">
        <v>0.64427999999999996</v>
      </c>
      <c r="K7" s="75">
        <v>0.77361999999999997</v>
      </c>
      <c r="M7" s="40">
        <v>3</v>
      </c>
      <c r="N7" s="92">
        <v>0.115643</v>
      </c>
      <c r="O7" s="95">
        <v>5.1450000000000003E-2</v>
      </c>
    </row>
    <row r="8" spans="2:15" ht="15" thickBot="1" x14ac:dyDescent="0.4">
      <c r="B8" s="158">
        <v>3</v>
      </c>
      <c r="C8" s="165">
        <v>88.107870000000005</v>
      </c>
      <c r="D8" s="166">
        <v>5.6493390000000003</v>
      </c>
      <c r="E8" s="166">
        <v>1.785714</v>
      </c>
      <c r="F8" s="167">
        <v>1</v>
      </c>
      <c r="I8" s="96">
        <v>4</v>
      </c>
      <c r="J8" s="91">
        <v>1.18764</v>
      </c>
      <c r="K8" s="75">
        <v>0.76707999999999998</v>
      </c>
    </row>
    <row r="9" spans="2:15" x14ac:dyDescent="0.35">
      <c r="I9" s="96">
        <v>5</v>
      </c>
      <c r="J9" s="91">
        <v>0.90515999999999996</v>
      </c>
      <c r="K9" s="75"/>
    </row>
    <row r="10" spans="2:15" ht="15" thickBot="1" x14ac:dyDescent="0.4">
      <c r="I10" s="97">
        <v>6</v>
      </c>
      <c r="J10" s="94">
        <v>1.0279400000000001</v>
      </c>
      <c r="K10" s="95"/>
    </row>
  </sheetData>
  <mergeCells count="1">
    <mergeCell ref="C4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24CC-E1F5-4A4D-8224-281295219CE2}">
  <dimension ref="B1:AA10"/>
  <sheetViews>
    <sheetView zoomScale="80" zoomScaleNormal="80" workbookViewId="0"/>
  </sheetViews>
  <sheetFormatPr defaultRowHeight="14.5" x14ac:dyDescent="0.35"/>
  <sheetData>
    <row r="1" spans="2:27" ht="15" thickBot="1" x14ac:dyDescent="0.4"/>
    <row r="2" spans="2:27" ht="15" thickBot="1" x14ac:dyDescent="0.4">
      <c r="C2" s="237" t="s">
        <v>74</v>
      </c>
      <c r="D2" s="238"/>
      <c r="E2" s="238"/>
      <c r="F2" s="238"/>
      <c r="G2" s="238"/>
      <c r="H2" s="238"/>
      <c r="I2" s="238"/>
      <c r="J2" s="238"/>
      <c r="K2" s="238"/>
      <c r="L2" s="238"/>
      <c r="M2" s="238"/>
      <c r="N2" s="239"/>
      <c r="P2" s="237" t="s">
        <v>75</v>
      </c>
      <c r="Q2" s="238"/>
      <c r="R2" s="238"/>
      <c r="S2" s="238"/>
      <c r="T2" s="238"/>
      <c r="U2" s="238"/>
      <c r="V2" s="238"/>
      <c r="W2" s="238"/>
      <c r="X2" s="238"/>
      <c r="Y2" s="238"/>
      <c r="Z2" s="238"/>
      <c r="AA2" s="239"/>
    </row>
    <row r="3" spans="2:27" ht="15" thickBot="1" x14ac:dyDescent="0.4">
      <c r="C3" s="237" t="s">
        <v>76</v>
      </c>
      <c r="D3" s="238"/>
      <c r="E3" s="238"/>
      <c r="F3" s="239"/>
      <c r="G3" s="237" t="s">
        <v>77</v>
      </c>
      <c r="H3" s="238"/>
      <c r="I3" s="238"/>
      <c r="J3" s="239"/>
      <c r="K3" s="237" t="s">
        <v>63</v>
      </c>
      <c r="L3" s="238"/>
      <c r="M3" s="238"/>
      <c r="N3" s="239"/>
      <c r="P3" s="237" t="s">
        <v>76</v>
      </c>
      <c r="Q3" s="238"/>
      <c r="R3" s="238"/>
      <c r="S3" s="239"/>
      <c r="T3" s="237" t="s">
        <v>77</v>
      </c>
      <c r="U3" s="238"/>
      <c r="V3" s="238"/>
      <c r="W3" s="239"/>
      <c r="X3" s="237" t="s">
        <v>63</v>
      </c>
      <c r="Y3" s="238"/>
      <c r="Z3" s="238"/>
      <c r="AA3" s="239"/>
    </row>
    <row r="4" spans="2:27" ht="15" thickBot="1" x14ac:dyDescent="0.4">
      <c r="B4" s="100" t="s">
        <v>34</v>
      </c>
      <c r="C4" s="41">
        <v>1</v>
      </c>
      <c r="D4" s="53">
        <v>2</v>
      </c>
      <c r="E4" s="53">
        <v>3</v>
      </c>
      <c r="F4" s="205">
        <v>4</v>
      </c>
      <c r="G4" s="41">
        <v>1</v>
      </c>
      <c r="H4" s="53">
        <v>2</v>
      </c>
      <c r="I4" s="53">
        <v>3</v>
      </c>
      <c r="J4" s="205">
        <v>4</v>
      </c>
      <c r="K4" s="41">
        <v>1</v>
      </c>
      <c r="L4" s="53">
        <v>2</v>
      </c>
      <c r="M4" s="53">
        <v>3</v>
      </c>
      <c r="N4" s="205">
        <v>4</v>
      </c>
      <c r="P4" s="41">
        <v>1</v>
      </c>
      <c r="Q4" s="53">
        <v>2</v>
      </c>
      <c r="R4" s="53">
        <v>3</v>
      </c>
      <c r="S4" s="205">
        <v>4</v>
      </c>
      <c r="T4" s="41">
        <v>1</v>
      </c>
      <c r="U4" s="53">
        <v>2</v>
      </c>
      <c r="V4" s="53">
        <v>3</v>
      </c>
      <c r="W4" s="205">
        <v>4</v>
      </c>
      <c r="X4" s="41">
        <v>1</v>
      </c>
      <c r="Y4" s="53">
        <v>2</v>
      </c>
      <c r="Z4" s="53">
        <v>3</v>
      </c>
      <c r="AA4" s="205">
        <v>4</v>
      </c>
    </row>
    <row r="5" spans="2:27" ht="16.45" customHeight="1" x14ac:dyDescent="0.55000000000000004">
      <c r="B5" s="143" t="s">
        <v>73</v>
      </c>
      <c r="C5" s="147">
        <v>1.248184</v>
      </c>
      <c r="D5" s="146">
        <v>1.2260200000000001</v>
      </c>
      <c r="E5" s="146">
        <v>1.2784009999999999</v>
      </c>
      <c r="F5" s="140">
        <v>1.6113029999999999</v>
      </c>
      <c r="G5" s="147">
        <v>1.383723</v>
      </c>
      <c r="H5" s="146">
        <v>1.118824</v>
      </c>
      <c r="I5" s="146">
        <v>1.8584179999999999</v>
      </c>
      <c r="J5" s="140">
        <v>1.51315</v>
      </c>
      <c r="K5" s="146">
        <v>0.92505899999999996</v>
      </c>
      <c r="L5" s="146">
        <v>1.7904260000000001</v>
      </c>
      <c r="M5" s="146">
        <v>1.591985</v>
      </c>
      <c r="N5" s="140"/>
      <c r="O5" s="143" t="s">
        <v>73</v>
      </c>
      <c r="P5" s="147">
        <v>1.368079</v>
      </c>
      <c r="Q5" s="146">
        <v>1.3062689999999999</v>
      </c>
      <c r="R5" s="146">
        <v>1.43625</v>
      </c>
      <c r="S5" s="140">
        <v>1.684744</v>
      </c>
      <c r="T5" s="147">
        <v>1.1514610000000001</v>
      </c>
      <c r="U5" s="146">
        <v>1.47217</v>
      </c>
      <c r="V5" s="146">
        <v>1.9206799999999999</v>
      </c>
      <c r="W5" s="140">
        <v>1.4856020000000001</v>
      </c>
      <c r="X5" s="147">
        <v>0.75536000000000003</v>
      </c>
      <c r="Y5" s="146">
        <v>1.6333009999999999</v>
      </c>
      <c r="Z5" s="146">
        <v>1.558643</v>
      </c>
      <c r="AA5" s="175"/>
    </row>
    <row r="6" spans="2:27" x14ac:dyDescent="0.35">
      <c r="B6" s="174" t="s">
        <v>72</v>
      </c>
      <c r="C6" s="145">
        <v>1.1557329999999999</v>
      </c>
      <c r="D6" s="37">
        <v>1.1063339999999999</v>
      </c>
      <c r="E6" s="37">
        <v>1.300049</v>
      </c>
      <c r="F6" s="75">
        <v>1.218491</v>
      </c>
      <c r="G6" s="145">
        <v>1.342692</v>
      </c>
      <c r="H6" s="37">
        <v>0.99401700000000004</v>
      </c>
      <c r="I6" s="37">
        <v>1.611696</v>
      </c>
      <c r="J6" s="75">
        <v>1.3002480000000001</v>
      </c>
      <c r="K6" s="37">
        <v>0.88612999999999997</v>
      </c>
      <c r="L6" s="37">
        <v>1.248807</v>
      </c>
      <c r="M6" s="37">
        <v>1.3401639999999999</v>
      </c>
      <c r="N6" s="75">
        <v>1.730143</v>
      </c>
      <c r="O6" s="174" t="s">
        <v>72</v>
      </c>
      <c r="P6" s="145">
        <v>1.1249309999999999</v>
      </c>
      <c r="Q6" s="37">
        <v>1.18727</v>
      </c>
      <c r="R6" s="37">
        <v>1.38209</v>
      </c>
      <c r="S6" s="75">
        <v>1.2127730000000001</v>
      </c>
      <c r="T6" s="145">
        <v>1.1989989999999999</v>
      </c>
      <c r="U6" s="37">
        <v>1.306697</v>
      </c>
      <c r="V6" s="37">
        <v>1.6597949999999999</v>
      </c>
      <c r="W6" s="75">
        <v>1.325321</v>
      </c>
      <c r="X6" s="145">
        <v>0.886633</v>
      </c>
      <c r="Y6" s="37">
        <v>1.244656</v>
      </c>
      <c r="Z6" s="37">
        <v>1.3678509999999999</v>
      </c>
      <c r="AA6" s="75">
        <v>1.628933</v>
      </c>
    </row>
    <row r="7" spans="2:27" x14ac:dyDescent="0.35">
      <c r="B7" s="174" t="s">
        <v>71</v>
      </c>
      <c r="C7" s="145">
        <v>1.0242279999999999</v>
      </c>
      <c r="D7" s="37">
        <v>1.0486219999999999</v>
      </c>
      <c r="E7" s="37">
        <v>1.0930260000000001</v>
      </c>
      <c r="F7" s="75">
        <v>1.0916170000000001</v>
      </c>
      <c r="G7" s="145">
        <v>1.07229</v>
      </c>
      <c r="H7" s="37">
        <v>1.0227040000000001</v>
      </c>
      <c r="I7" s="37">
        <v>1.3684970000000001</v>
      </c>
      <c r="J7" s="75">
        <v>1.121149</v>
      </c>
      <c r="K7" s="37">
        <v>0.97221199999999997</v>
      </c>
      <c r="L7" s="37">
        <v>1.1785680000000001</v>
      </c>
      <c r="M7" s="37">
        <v>1.271342</v>
      </c>
      <c r="N7" s="75">
        <v>1.282613</v>
      </c>
      <c r="O7" s="174" t="s">
        <v>71</v>
      </c>
      <c r="P7" s="145">
        <v>1.0269870000000001</v>
      </c>
      <c r="Q7" s="37">
        <v>1.136547</v>
      </c>
      <c r="R7" s="37">
        <v>1.1610879999999999</v>
      </c>
      <c r="S7" s="75">
        <v>1.177027</v>
      </c>
      <c r="T7" s="145">
        <v>1.0652269999999999</v>
      </c>
      <c r="U7" s="37">
        <v>1.22848</v>
      </c>
      <c r="V7" s="37">
        <v>1.37636</v>
      </c>
      <c r="W7" s="75">
        <v>1.1219079999999999</v>
      </c>
      <c r="X7" s="145">
        <v>0.86573</v>
      </c>
      <c r="Y7" s="37">
        <v>1.20265</v>
      </c>
      <c r="Z7" s="37">
        <v>1.254499</v>
      </c>
      <c r="AA7" s="75">
        <v>1.260982</v>
      </c>
    </row>
    <row r="8" spans="2:27" x14ac:dyDescent="0.35">
      <c r="B8" s="174" t="s">
        <v>70</v>
      </c>
      <c r="C8" s="145">
        <v>1.0798350000000001</v>
      </c>
      <c r="D8" s="37">
        <v>1.1593150000000001</v>
      </c>
      <c r="E8" s="37">
        <v>1.1407929999999999</v>
      </c>
      <c r="F8" s="75">
        <v>1.0109490000000001</v>
      </c>
      <c r="G8" s="145">
        <v>1.0214300000000001</v>
      </c>
      <c r="H8" s="37">
        <v>0.80105000000000004</v>
      </c>
      <c r="I8" s="37">
        <v>1.2568569999999999</v>
      </c>
      <c r="J8" s="75">
        <v>1.11852</v>
      </c>
      <c r="K8" s="37">
        <v>0.95413300000000001</v>
      </c>
      <c r="L8" s="37">
        <v>1.0562739999999999</v>
      </c>
      <c r="M8" s="37">
        <v>1.1063860000000001</v>
      </c>
      <c r="N8" s="75">
        <v>1.066897</v>
      </c>
      <c r="O8" s="174" t="s">
        <v>70</v>
      </c>
      <c r="P8" s="145">
        <v>1.1363259999999999</v>
      </c>
      <c r="Q8" s="37">
        <v>1.098322</v>
      </c>
      <c r="R8" s="37">
        <v>1.2480279999999999</v>
      </c>
      <c r="S8" s="75">
        <v>1.051239</v>
      </c>
      <c r="T8" s="145">
        <v>1.147802</v>
      </c>
      <c r="U8" s="37">
        <v>1.0875680000000001</v>
      </c>
      <c r="V8" s="37">
        <v>1.304273</v>
      </c>
      <c r="W8" s="75">
        <v>1.148463</v>
      </c>
      <c r="X8" s="145">
        <v>0.86078500000000002</v>
      </c>
      <c r="Y8" s="37">
        <v>1.087637</v>
      </c>
      <c r="Z8" s="37">
        <v>1.1130439999999999</v>
      </c>
      <c r="AA8" s="75">
        <v>1.0469649999999999</v>
      </c>
    </row>
    <row r="9" spans="2:27" x14ac:dyDescent="0.35">
      <c r="B9" s="174" t="s">
        <v>69</v>
      </c>
      <c r="C9" s="145">
        <v>0.96018499999999996</v>
      </c>
      <c r="D9" s="37">
        <v>0.98339600000000005</v>
      </c>
      <c r="E9" s="37">
        <v>0.96167800000000003</v>
      </c>
      <c r="F9" s="75">
        <v>1.0251980000000001</v>
      </c>
      <c r="G9" s="145">
        <v>1.09196</v>
      </c>
      <c r="H9" s="37">
        <v>1.0608869999999999</v>
      </c>
      <c r="I9" s="37">
        <v>1.040216</v>
      </c>
      <c r="J9" s="75">
        <v>0.98582199999999998</v>
      </c>
      <c r="K9" s="37">
        <v>0.98562499999999997</v>
      </c>
      <c r="L9" s="37">
        <v>1.0406340000000001</v>
      </c>
      <c r="M9" s="37">
        <v>1.0372809999999999</v>
      </c>
      <c r="N9" s="75">
        <v>1.0311699999999999</v>
      </c>
      <c r="O9" s="174" t="s">
        <v>69</v>
      </c>
      <c r="P9" s="145">
        <v>0.96700799999999998</v>
      </c>
      <c r="Q9" s="37">
        <v>0.99529000000000001</v>
      </c>
      <c r="R9" s="37">
        <v>0.95421100000000003</v>
      </c>
      <c r="S9" s="75">
        <v>1.0593980000000001</v>
      </c>
      <c r="T9" s="145">
        <v>1.0802750000000001</v>
      </c>
      <c r="U9" s="37">
        <v>1.0242640000000001</v>
      </c>
      <c r="V9" s="37">
        <v>1.035379</v>
      </c>
      <c r="W9" s="75">
        <v>1.0615889999999999</v>
      </c>
      <c r="X9" s="145">
        <v>0.95202500000000001</v>
      </c>
      <c r="Y9" s="37">
        <v>1.038556</v>
      </c>
      <c r="Z9" s="37">
        <v>1.02627</v>
      </c>
      <c r="AA9" s="75">
        <v>1.0476240000000001</v>
      </c>
    </row>
    <row r="10" spans="2:27" ht="15" thickBot="1" x14ac:dyDescent="0.4">
      <c r="B10" s="173" t="s">
        <v>68</v>
      </c>
      <c r="C10" s="44">
        <v>1.047015</v>
      </c>
      <c r="D10" s="93">
        <v>1.0180480000000001</v>
      </c>
      <c r="E10" s="93">
        <v>1.0450109999999999</v>
      </c>
      <c r="F10" s="95">
        <v>0.97454499999999999</v>
      </c>
      <c r="G10" s="44">
        <v>0.907439</v>
      </c>
      <c r="H10" s="93">
        <v>0.93662299999999998</v>
      </c>
      <c r="I10" s="93">
        <v>0.95269800000000004</v>
      </c>
      <c r="J10" s="95">
        <v>1.013496</v>
      </c>
      <c r="K10" s="93">
        <v>1.025871</v>
      </c>
      <c r="L10" s="93">
        <v>0.96453100000000003</v>
      </c>
      <c r="M10" s="93">
        <v>0.96342099999999997</v>
      </c>
      <c r="N10" s="95">
        <v>0.97117799999999999</v>
      </c>
      <c r="O10" s="173" t="s">
        <v>68</v>
      </c>
      <c r="P10" s="44">
        <v>1.038958</v>
      </c>
      <c r="Q10" s="93">
        <v>1.0051190000000001</v>
      </c>
      <c r="R10" s="93">
        <v>1.0537810000000001</v>
      </c>
      <c r="S10" s="95">
        <v>0.94099500000000003</v>
      </c>
      <c r="T10" s="44">
        <v>0.91905800000000004</v>
      </c>
      <c r="U10" s="93">
        <v>0.97364499999999998</v>
      </c>
      <c r="V10" s="93">
        <v>0.95838699999999999</v>
      </c>
      <c r="W10" s="95">
        <v>0.94137199999999999</v>
      </c>
      <c r="X10" s="44">
        <v>1.080632</v>
      </c>
      <c r="Y10" s="93">
        <v>0.96674300000000002</v>
      </c>
      <c r="Z10" s="93">
        <v>0.97448100000000004</v>
      </c>
      <c r="AA10" s="95">
        <v>0.95596400000000004</v>
      </c>
    </row>
  </sheetData>
  <mergeCells count="8">
    <mergeCell ref="T3:W3"/>
    <mergeCell ref="X3:AA3"/>
    <mergeCell ref="P2:AA2"/>
    <mergeCell ref="C3:F3"/>
    <mergeCell ref="G3:J3"/>
    <mergeCell ref="K3:N3"/>
    <mergeCell ref="C2:N2"/>
    <mergeCell ref="P3:S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06431-4A50-4644-9746-B8C3E9861D00}">
  <dimension ref="B1:BK9"/>
  <sheetViews>
    <sheetView zoomScale="80" zoomScaleNormal="80" workbookViewId="0"/>
  </sheetViews>
  <sheetFormatPr defaultRowHeight="14.5" x14ac:dyDescent="0.35"/>
  <cols>
    <col min="2" max="2" width="2.25" bestFit="1" customWidth="1"/>
    <col min="3" max="3" width="26.4140625" customWidth="1"/>
    <col min="4" max="4" width="17.9140625" customWidth="1"/>
    <col min="5" max="5" width="16.83203125" customWidth="1"/>
    <col min="6" max="6" width="26.4140625" customWidth="1"/>
    <col min="7" max="7" width="18.9140625" customWidth="1"/>
    <col min="8" max="8" width="19.4140625" customWidth="1"/>
    <col min="9" max="9" width="27.75" customWidth="1"/>
    <col min="10" max="10" width="16.83203125" customWidth="1"/>
    <col min="11" max="11" width="14.75" customWidth="1"/>
    <col min="13" max="13" width="26.58203125" customWidth="1"/>
    <col min="14" max="14" width="16.08203125" customWidth="1"/>
    <col min="15" max="15" width="14.58203125" customWidth="1"/>
    <col min="16" max="16" width="27.4140625" customWidth="1"/>
    <col min="17" max="17" width="16.4140625" customWidth="1"/>
    <col min="18" max="18" width="15.75" customWidth="1"/>
    <col min="19" max="19" width="27.08203125" customWidth="1"/>
    <col min="20" max="20" width="16.9140625" customWidth="1"/>
    <col min="21" max="21" width="14.75" customWidth="1"/>
    <col min="23" max="23" width="2.25" bestFit="1" customWidth="1"/>
    <col min="24" max="24" width="25.75" customWidth="1"/>
    <col min="25" max="25" width="15.58203125" bestFit="1" customWidth="1"/>
    <col min="26" max="26" width="15.33203125" customWidth="1"/>
    <col min="27" max="27" width="26.4140625" customWidth="1"/>
    <col min="28" max="28" width="15.58203125" bestFit="1" customWidth="1"/>
    <col min="29" max="29" width="14.25" bestFit="1" customWidth="1"/>
    <col min="30" max="30" width="26.33203125" customWidth="1"/>
    <col min="31" max="31" width="17.1640625" customWidth="1"/>
    <col min="32" max="32" width="15.58203125" customWidth="1"/>
    <col min="34" max="34" width="25.83203125" customWidth="1"/>
    <col min="35" max="35" width="16.25" customWidth="1"/>
    <col min="36" max="36" width="15.5" customWidth="1"/>
    <col min="37" max="37" width="26.4140625" customWidth="1"/>
    <col min="38" max="38" width="16.9140625" customWidth="1"/>
    <col min="39" max="39" width="15.5" customWidth="1"/>
    <col min="40" max="40" width="26.33203125" customWidth="1"/>
    <col min="41" max="41" width="16.9140625" customWidth="1"/>
    <col min="42" max="42" width="15.58203125" customWidth="1"/>
    <col min="44" max="44" width="2.25" bestFit="1" customWidth="1"/>
    <col min="45" max="45" width="26.4140625" customWidth="1"/>
    <col min="46" max="46" width="16.25" customWidth="1"/>
    <col min="47" max="47" width="14.9140625" customWidth="1"/>
    <col min="48" max="48" width="26.5" customWidth="1"/>
    <col min="49" max="49" width="16.5" customWidth="1"/>
    <col min="50" max="50" width="15" customWidth="1"/>
    <col min="51" max="51" width="25.9140625" customWidth="1"/>
    <col min="52" max="52" width="15.58203125" bestFit="1" customWidth="1"/>
    <col min="53" max="53" width="14.5" customWidth="1"/>
    <col min="55" max="55" width="26.08203125" customWidth="1"/>
    <col min="56" max="56" width="16.33203125" customWidth="1"/>
    <col min="57" max="57" width="14.6640625" customWidth="1"/>
    <col min="58" max="58" width="25.6640625" customWidth="1"/>
    <col min="59" max="59" width="15.58203125" bestFit="1" customWidth="1"/>
    <col min="60" max="60" width="14.25" bestFit="1" customWidth="1"/>
    <col min="61" max="61" width="25.6640625" customWidth="1"/>
    <col min="62" max="62" width="16.6640625" customWidth="1"/>
    <col min="63" max="63" width="19.75" customWidth="1"/>
  </cols>
  <sheetData>
    <row r="1" spans="2:63" ht="15" thickBot="1" x14ac:dyDescent="0.4"/>
    <row r="2" spans="2:63" ht="15" thickBot="1" x14ac:dyDescent="0.4">
      <c r="C2" s="237" t="s">
        <v>85</v>
      </c>
      <c r="D2" s="238"/>
      <c r="E2" s="238"/>
      <c r="F2" s="238"/>
      <c r="G2" s="238"/>
      <c r="H2" s="238"/>
      <c r="I2" s="238"/>
      <c r="J2" s="238"/>
      <c r="K2" s="238"/>
      <c r="L2" s="238"/>
      <c r="M2" s="238"/>
      <c r="N2" s="238"/>
      <c r="O2" s="238"/>
      <c r="P2" s="238"/>
      <c r="Q2" s="238"/>
      <c r="R2" s="238"/>
      <c r="S2" s="238"/>
      <c r="T2" s="238"/>
      <c r="U2" s="239"/>
      <c r="X2" s="237" t="s">
        <v>84</v>
      </c>
      <c r="Y2" s="238"/>
      <c r="Z2" s="238"/>
      <c r="AA2" s="238"/>
      <c r="AB2" s="238"/>
      <c r="AC2" s="238"/>
      <c r="AD2" s="238"/>
      <c r="AE2" s="238"/>
      <c r="AF2" s="238"/>
      <c r="AG2" s="238"/>
      <c r="AH2" s="238"/>
      <c r="AI2" s="238"/>
      <c r="AJ2" s="238"/>
      <c r="AK2" s="238"/>
      <c r="AL2" s="238"/>
      <c r="AM2" s="238"/>
      <c r="AN2" s="238"/>
      <c r="AO2" s="238"/>
      <c r="AP2" s="239"/>
      <c r="AS2" s="237" t="s">
        <v>83</v>
      </c>
      <c r="AT2" s="238"/>
      <c r="AU2" s="238"/>
      <c r="AV2" s="238"/>
      <c r="AW2" s="238"/>
      <c r="AX2" s="238"/>
      <c r="AY2" s="238"/>
      <c r="AZ2" s="238"/>
      <c r="BA2" s="238"/>
      <c r="BB2" s="238"/>
      <c r="BC2" s="238"/>
      <c r="BD2" s="238"/>
      <c r="BE2" s="238"/>
      <c r="BF2" s="238"/>
      <c r="BG2" s="238"/>
      <c r="BH2" s="238"/>
      <c r="BI2" s="238"/>
      <c r="BJ2" s="238"/>
      <c r="BK2" s="239"/>
    </row>
    <row r="3" spans="2:63" ht="15" thickBot="1" x14ac:dyDescent="0.4">
      <c r="C3" s="250" t="s">
        <v>82</v>
      </c>
      <c r="D3" s="251"/>
      <c r="E3" s="251"/>
      <c r="F3" s="251"/>
      <c r="G3" s="251"/>
      <c r="H3" s="251"/>
      <c r="I3" s="251"/>
      <c r="J3" s="251"/>
      <c r="K3" s="252"/>
      <c r="M3" s="250" t="s">
        <v>81</v>
      </c>
      <c r="N3" s="251"/>
      <c r="O3" s="251"/>
      <c r="P3" s="251"/>
      <c r="Q3" s="251"/>
      <c r="R3" s="251"/>
      <c r="S3" s="251"/>
      <c r="T3" s="251"/>
      <c r="U3" s="252"/>
      <c r="X3" s="250" t="s">
        <v>82</v>
      </c>
      <c r="Y3" s="251"/>
      <c r="Z3" s="251"/>
      <c r="AA3" s="251"/>
      <c r="AB3" s="251"/>
      <c r="AC3" s="251"/>
      <c r="AD3" s="251"/>
      <c r="AE3" s="251"/>
      <c r="AF3" s="252"/>
      <c r="AH3" s="250" t="s">
        <v>81</v>
      </c>
      <c r="AI3" s="251"/>
      <c r="AJ3" s="251"/>
      <c r="AK3" s="251"/>
      <c r="AL3" s="251"/>
      <c r="AM3" s="251"/>
      <c r="AN3" s="251"/>
      <c r="AO3" s="251"/>
      <c r="AP3" s="252"/>
      <c r="AS3" s="250" t="s">
        <v>82</v>
      </c>
      <c r="AT3" s="251"/>
      <c r="AU3" s="251"/>
      <c r="AV3" s="251"/>
      <c r="AW3" s="251"/>
      <c r="AX3" s="251"/>
      <c r="AY3" s="251"/>
      <c r="AZ3" s="251"/>
      <c r="BA3" s="252"/>
      <c r="BC3" s="250" t="s">
        <v>81</v>
      </c>
      <c r="BD3" s="251"/>
      <c r="BE3" s="251"/>
      <c r="BF3" s="251"/>
      <c r="BG3" s="251"/>
      <c r="BH3" s="251"/>
      <c r="BI3" s="251"/>
      <c r="BJ3" s="251"/>
      <c r="BK3" s="252"/>
    </row>
    <row r="4" spans="2:63" ht="15" thickBot="1" x14ac:dyDescent="0.4">
      <c r="C4" s="240" t="s">
        <v>80</v>
      </c>
      <c r="D4" s="241"/>
      <c r="E4" s="242"/>
      <c r="F4" s="240" t="s">
        <v>79</v>
      </c>
      <c r="G4" s="241"/>
      <c r="H4" s="242"/>
      <c r="I4" s="240" t="s">
        <v>78</v>
      </c>
      <c r="J4" s="241"/>
      <c r="K4" s="242"/>
      <c r="M4" s="237" t="s">
        <v>80</v>
      </c>
      <c r="N4" s="238"/>
      <c r="O4" s="239"/>
      <c r="P4" s="237" t="s">
        <v>79</v>
      </c>
      <c r="Q4" s="238"/>
      <c r="R4" s="239"/>
      <c r="S4" s="237" t="s">
        <v>78</v>
      </c>
      <c r="T4" s="238"/>
      <c r="U4" s="239"/>
      <c r="X4" s="237" t="s">
        <v>80</v>
      </c>
      <c r="Y4" s="238"/>
      <c r="Z4" s="239"/>
      <c r="AA4" s="237" t="s">
        <v>79</v>
      </c>
      <c r="AB4" s="238"/>
      <c r="AC4" s="239"/>
      <c r="AD4" s="237" t="s">
        <v>78</v>
      </c>
      <c r="AE4" s="238"/>
      <c r="AF4" s="239"/>
      <c r="AH4" s="237" t="s">
        <v>80</v>
      </c>
      <c r="AI4" s="238"/>
      <c r="AJ4" s="239"/>
      <c r="AK4" s="237" t="s">
        <v>79</v>
      </c>
      <c r="AL4" s="238"/>
      <c r="AM4" s="239"/>
      <c r="AN4" s="237" t="s">
        <v>78</v>
      </c>
      <c r="AO4" s="238"/>
      <c r="AP4" s="239"/>
      <c r="AS4" s="237" t="s">
        <v>80</v>
      </c>
      <c r="AT4" s="238"/>
      <c r="AU4" s="238"/>
      <c r="AV4" s="237" t="s">
        <v>79</v>
      </c>
      <c r="AW4" s="238"/>
      <c r="AX4" s="239"/>
      <c r="AY4" s="238" t="s">
        <v>78</v>
      </c>
      <c r="AZ4" s="238"/>
      <c r="BA4" s="239"/>
      <c r="BC4" s="253" t="s">
        <v>80</v>
      </c>
      <c r="BD4" s="254"/>
      <c r="BE4" s="254"/>
      <c r="BF4" s="253" t="s">
        <v>79</v>
      </c>
      <c r="BG4" s="254"/>
      <c r="BH4" s="255"/>
      <c r="BI4" s="254" t="s">
        <v>78</v>
      </c>
      <c r="BJ4" s="254"/>
      <c r="BK4" s="255"/>
    </row>
    <row r="5" spans="2:63" s="54" customFormat="1" x14ac:dyDescent="0.35">
      <c r="B5" s="200" t="s">
        <v>34</v>
      </c>
      <c r="C5" s="195" t="s">
        <v>76</v>
      </c>
      <c r="D5" s="196" t="s">
        <v>77</v>
      </c>
      <c r="E5" s="195" t="s">
        <v>63</v>
      </c>
      <c r="F5" s="195" t="s">
        <v>76</v>
      </c>
      <c r="G5" s="196" t="s">
        <v>77</v>
      </c>
      <c r="H5" s="195" t="s">
        <v>63</v>
      </c>
      <c r="I5" s="195" t="s">
        <v>76</v>
      </c>
      <c r="J5" s="196" t="s">
        <v>77</v>
      </c>
      <c r="K5" s="195" t="s">
        <v>63</v>
      </c>
      <c r="M5" s="195" t="s">
        <v>76</v>
      </c>
      <c r="N5" s="196" t="s">
        <v>77</v>
      </c>
      <c r="O5" s="195" t="s">
        <v>63</v>
      </c>
      <c r="P5" s="195" t="s">
        <v>76</v>
      </c>
      <c r="Q5" s="196" t="s">
        <v>77</v>
      </c>
      <c r="R5" s="195" t="s">
        <v>63</v>
      </c>
      <c r="S5" s="195" t="s">
        <v>76</v>
      </c>
      <c r="T5" s="196" t="s">
        <v>77</v>
      </c>
      <c r="U5" s="195" t="s">
        <v>63</v>
      </c>
      <c r="W5" s="200" t="s">
        <v>34</v>
      </c>
      <c r="X5" s="195" t="s">
        <v>76</v>
      </c>
      <c r="Y5" s="196" t="s">
        <v>77</v>
      </c>
      <c r="Z5" s="195" t="s">
        <v>63</v>
      </c>
      <c r="AA5" s="195" t="s">
        <v>76</v>
      </c>
      <c r="AB5" s="196" t="s">
        <v>77</v>
      </c>
      <c r="AC5" s="195" t="s">
        <v>63</v>
      </c>
      <c r="AD5" s="195" t="s">
        <v>76</v>
      </c>
      <c r="AE5" s="196" t="s">
        <v>77</v>
      </c>
      <c r="AF5" s="195" t="s">
        <v>63</v>
      </c>
      <c r="AH5" s="195" t="s">
        <v>76</v>
      </c>
      <c r="AI5" s="196" t="s">
        <v>77</v>
      </c>
      <c r="AJ5" s="195" t="s">
        <v>63</v>
      </c>
      <c r="AK5" s="195" t="s">
        <v>76</v>
      </c>
      <c r="AL5" s="196" t="s">
        <v>77</v>
      </c>
      <c r="AM5" s="195" t="s">
        <v>63</v>
      </c>
      <c r="AN5" s="195" t="s">
        <v>76</v>
      </c>
      <c r="AO5" s="196" t="s">
        <v>77</v>
      </c>
      <c r="AP5" s="195" t="s">
        <v>63</v>
      </c>
      <c r="AR5" s="200" t="s">
        <v>34</v>
      </c>
      <c r="AS5" s="195" t="s">
        <v>76</v>
      </c>
      <c r="AT5" s="196" t="s">
        <v>77</v>
      </c>
      <c r="AU5" s="195" t="s">
        <v>63</v>
      </c>
      <c r="AV5" s="195" t="s">
        <v>76</v>
      </c>
      <c r="AW5" s="196" t="s">
        <v>77</v>
      </c>
      <c r="AX5" s="195" t="s">
        <v>63</v>
      </c>
      <c r="AY5" s="195" t="s">
        <v>76</v>
      </c>
      <c r="AZ5" s="196" t="s">
        <v>77</v>
      </c>
      <c r="BA5" s="195" t="s">
        <v>63</v>
      </c>
      <c r="BB5" s="194"/>
      <c r="BC5" s="195" t="s">
        <v>76</v>
      </c>
      <c r="BD5" s="196" t="s">
        <v>77</v>
      </c>
      <c r="BE5" s="195" t="s">
        <v>63</v>
      </c>
      <c r="BF5" s="195" t="s">
        <v>76</v>
      </c>
      <c r="BG5" s="196" t="s">
        <v>77</v>
      </c>
      <c r="BH5" s="195" t="s">
        <v>63</v>
      </c>
      <c r="BI5" s="195" t="s">
        <v>76</v>
      </c>
      <c r="BJ5" s="196" t="s">
        <v>77</v>
      </c>
      <c r="BK5" s="195" t="s">
        <v>63</v>
      </c>
    </row>
    <row r="6" spans="2:63" s="54" customFormat="1" x14ac:dyDescent="0.35">
      <c r="B6" s="39">
        <v>1</v>
      </c>
      <c r="C6" s="190">
        <v>38.441670000000002</v>
      </c>
      <c r="D6" s="192">
        <v>37.458329999999997</v>
      </c>
      <c r="E6" s="190">
        <v>34.25</v>
      </c>
      <c r="F6" s="190">
        <v>8.0583329999999993</v>
      </c>
      <c r="G6" s="192">
        <v>5.8833330000000004</v>
      </c>
      <c r="H6" s="190">
        <v>4.25</v>
      </c>
      <c r="I6" s="190">
        <v>53.483330000000002</v>
      </c>
      <c r="J6" s="190">
        <v>56.658329999999999</v>
      </c>
      <c r="K6" s="190">
        <v>61.5</v>
      </c>
      <c r="L6" s="187"/>
      <c r="M6" s="190">
        <v>73</v>
      </c>
      <c r="N6" s="192">
        <v>76.941670000000002</v>
      </c>
      <c r="O6" s="190">
        <v>50.85</v>
      </c>
      <c r="P6" s="191">
        <v>4.875</v>
      </c>
      <c r="Q6" s="190">
        <v>2.0499999999999998</v>
      </c>
      <c r="R6" s="189">
        <v>6.2583330000000004</v>
      </c>
      <c r="S6" s="191">
        <v>22.133330000000001</v>
      </c>
      <c r="T6" s="190">
        <v>21.033329999999999</v>
      </c>
      <c r="U6" s="189">
        <v>42.891669999999998</v>
      </c>
      <c r="W6" s="39">
        <v>1</v>
      </c>
      <c r="X6" s="188">
        <v>117</v>
      </c>
      <c r="Y6" s="186">
        <v>97</v>
      </c>
      <c r="Z6" s="185">
        <v>116</v>
      </c>
      <c r="AA6" s="188">
        <v>65</v>
      </c>
      <c r="AB6" s="186">
        <v>75</v>
      </c>
      <c r="AC6" s="185">
        <v>44</v>
      </c>
      <c r="AD6" s="188">
        <v>126</v>
      </c>
      <c r="AE6" s="186">
        <v>138</v>
      </c>
      <c r="AF6" s="185">
        <v>124</v>
      </c>
      <c r="AG6" s="187"/>
      <c r="AH6" s="188">
        <v>49</v>
      </c>
      <c r="AI6" s="186">
        <v>42</v>
      </c>
      <c r="AJ6" s="185">
        <v>106</v>
      </c>
      <c r="AK6" s="188">
        <v>82</v>
      </c>
      <c r="AL6" s="186">
        <v>16</v>
      </c>
      <c r="AM6" s="185">
        <v>46</v>
      </c>
      <c r="AN6" s="188">
        <v>112</v>
      </c>
      <c r="AO6" s="186">
        <v>44</v>
      </c>
      <c r="AP6" s="185">
        <v>105</v>
      </c>
      <c r="AR6" s="39">
        <v>1</v>
      </c>
      <c r="AS6" s="188">
        <v>141</v>
      </c>
      <c r="AT6" s="186">
        <v>166</v>
      </c>
      <c r="AU6" s="185">
        <v>127</v>
      </c>
      <c r="AV6" s="187">
        <v>53</v>
      </c>
      <c r="AW6" s="186">
        <v>22</v>
      </c>
      <c r="AX6" s="187">
        <v>41</v>
      </c>
      <c r="AY6" s="186">
        <v>183</v>
      </c>
      <c r="AZ6" s="187">
        <v>177</v>
      </c>
      <c r="BA6" s="186">
        <v>214</v>
      </c>
      <c r="BB6" s="187"/>
      <c r="BC6" s="188">
        <v>643</v>
      </c>
      <c r="BD6" s="186">
        <v>791</v>
      </c>
      <c r="BE6" s="187">
        <v>213</v>
      </c>
      <c r="BF6" s="186">
        <v>25</v>
      </c>
      <c r="BG6" s="187">
        <v>55</v>
      </c>
      <c r="BH6" s="186">
        <v>58</v>
      </c>
      <c r="BI6" s="187">
        <v>85</v>
      </c>
      <c r="BJ6" s="186">
        <v>206</v>
      </c>
      <c r="BK6" s="185">
        <v>176</v>
      </c>
    </row>
    <row r="7" spans="2:63" s="54" customFormat="1" x14ac:dyDescent="0.35">
      <c r="B7" s="39">
        <v>2</v>
      </c>
      <c r="C7" s="190">
        <v>38.366669999999999</v>
      </c>
      <c r="D7" s="192">
        <v>37.450000000000003</v>
      </c>
      <c r="E7" s="190">
        <v>32.174999999999997</v>
      </c>
      <c r="F7" s="190">
        <v>7.7249999999999996</v>
      </c>
      <c r="G7" s="192">
        <v>8.141667</v>
      </c>
      <c r="H7" s="190">
        <v>7.75</v>
      </c>
      <c r="I7" s="190">
        <v>53.916670000000003</v>
      </c>
      <c r="J7" s="190">
        <v>54.424999999999997</v>
      </c>
      <c r="K7" s="190">
        <v>60.058329999999998</v>
      </c>
      <c r="L7" s="187"/>
      <c r="M7" s="190">
        <v>70.45</v>
      </c>
      <c r="N7" s="192">
        <v>74.066670000000002</v>
      </c>
      <c r="O7" s="190">
        <v>73.933329999999998</v>
      </c>
      <c r="P7" s="191">
        <v>2.7749999999999999</v>
      </c>
      <c r="Q7" s="190">
        <v>2.4083329999999998</v>
      </c>
      <c r="R7" s="189">
        <v>2.0583330000000002</v>
      </c>
      <c r="S7" s="191">
        <v>26.766670000000001</v>
      </c>
      <c r="T7" s="190">
        <v>23.524999999999999</v>
      </c>
      <c r="U7" s="189">
        <v>24</v>
      </c>
      <c r="W7" s="39">
        <v>2</v>
      </c>
      <c r="X7" s="188">
        <v>110</v>
      </c>
      <c r="Y7" s="186">
        <v>88</v>
      </c>
      <c r="Z7" s="185">
        <v>108</v>
      </c>
      <c r="AA7" s="188">
        <v>55</v>
      </c>
      <c r="AB7" s="186">
        <v>81</v>
      </c>
      <c r="AC7" s="185">
        <v>83</v>
      </c>
      <c r="AD7" s="188">
        <v>124</v>
      </c>
      <c r="AE7" s="186">
        <v>123</v>
      </c>
      <c r="AF7" s="185">
        <v>156</v>
      </c>
      <c r="AG7" s="187"/>
      <c r="AH7" s="188">
        <v>63</v>
      </c>
      <c r="AI7" s="186">
        <v>36</v>
      </c>
      <c r="AJ7" s="185">
        <v>33</v>
      </c>
      <c r="AK7" s="188">
        <v>24</v>
      </c>
      <c r="AL7" s="186">
        <v>24</v>
      </c>
      <c r="AM7" s="185">
        <v>23</v>
      </c>
      <c r="AN7" s="188">
        <v>70</v>
      </c>
      <c r="AO7" s="186">
        <v>43</v>
      </c>
      <c r="AP7" s="185">
        <v>43</v>
      </c>
      <c r="AR7" s="39">
        <v>2</v>
      </c>
      <c r="AS7" s="188">
        <v>150</v>
      </c>
      <c r="AT7" s="186">
        <v>183</v>
      </c>
      <c r="AU7" s="185">
        <v>128</v>
      </c>
      <c r="AV7" s="187">
        <v>60</v>
      </c>
      <c r="AW7" s="186">
        <v>43</v>
      </c>
      <c r="AX7" s="187">
        <v>40</v>
      </c>
      <c r="AY7" s="186">
        <v>187</v>
      </c>
      <c r="AZ7" s="187">
        <v>191</v>
      </c>
      <c r="BA7" s="186">
        <v>166</v>
      </c>
      <c r="BB7" s="187"/>
      <c r="BC7" s="188">
        <v>483</v>
      </c>
      <c r="BD7" s="186">
        <v>888</v>
      </c>
      <c r="BE7" s="187">
        <v>967</v>
      </c>
      <c r="BF7" s="186">
        <v>50</v>
      </c>
      <c r="BG7" s="187">
        <v>43</v>
      </c>
      <c r="BH7" s="186">
        <v>38</v>
      </c>
      <c r="BI7" s="187">
        <v>165</v>
      </c>
      <c r="BJ7" s="186">
        <v>236</v>
      </c>
      <c r="BK7" s="185">
        <v>241</v>
      </c>
    </row>
    <row r="8" spans="2:63" s="54" customFormat="1" x14ac:dyDescent="0.35">
      <c r="B8" s="39">
        <v>3</v>
      </c>
      <c r="C8" s="190">
        <v>39.725000000000001</v>
      </c>
      <c r="D8" s="192">
        <v>33.758330000000001</v>
      </c>
      <c r="E8" s="190">
        <v>29.45833</v>
      </c>
      <c r="F8" s="190">
        <v>7.6916669999999998</v>
      </c>
      <c r="G8" s="192">
        <v>9.016667</v>
      </c>
      <c r="H8" s="190">
        <v>9.2416669999999996</v>
      </c>
      <c r="I8" s="190">
        <v>52.566670000000002</v>
      </c>
      <c r="J8" s="190">
        <v>57.233330000000002</v>
      </c>
      <c r="K8" s="190">
        <v>61.3</v>
      </c>
      <c r="L8" s="187"/>
      <c r="M8" s="190">
        <v>69.033330000000007</v>
      </c>
      <c r="N8" s="192">
        <v>75.991669999999999</v>
      </c>
      <c r="O8" s="190">
        <v>78.8</v>
      </c>
      <c r="P8" s="191">
        <v>2.7416670000000001</v>
      </c>
      <c r="Q8" s="190">
        <v>3.1833330000000002</v>
      </c>
      <c r="R8" s="189">
        <v>2.2583329999999999</v>
      </c>
      <c r="S8" s="191">
        <v>28.20833</v>
      </c>
      <c r="T8" s="190">
        <v>20.83333</v>
      </c>
      <c r="U8" s="189">
        <v>18.95</v>
      </c>
      <c r="W8" s="39">
        <v>3</v>
      </c>
      <c r="X8" s="188">
        <v>125</v>
      </c>
      <c r="Y8" s="186">
        <v>96</v>
      </c>
      <c r="Z8" s="185">
        <v>92</v>
      </c>
      <c r="AA8" s="188">
        <v>71</v>
      </c>
      <c r="AB8" s="186">
        <v>74</v>
      </c>
      <c r="AC8" s="185">
        <v>50</v>
      </c>
      <c r="AD8" s="188">
        <v>145</v>
      </c>
      <c r="AE8" s="186">
        <v>114</v>
      </c>
      <c r="AF8" s="185">
        <v>94</v>
      </c>
      <c r="AG8" s="187"/>
      <c r="AH8" s="188">
        <v>60</v>
      </c>
      <c r="AI8" s="186">
        <v>58</v>
      </c>
      <c r="AJ8" s="185">
        <v>38</v>
      </c>
      <c r="AK8" s="188">
        <v>27</v>
      </c>
      <c r="AL8" s="186">
        <v>35</v>
      </c>
      <c r="AM8" s="185">
        <v>14</v>
      </c>
      <c r="AN8" s="188">
        <v>67</v>
      </c>
      <c r="AO8" s="186">
        <v>66</v>
      </c>
      <c r="AP8" s="185">
        <v>39</v>
      </c>
      <c r="AR8" s="39">
        <v>3</v>
      </c>
      <c r="AS8" s="188">
        <v>137</v>
      </c>
      <c r="AT8" s="186">
        <v>156</v>
      </c>
      <c r="AU8" s="185">
        <v>138</v>
      </c>
      <c r="AV8" s="187">
        <v>46</v>
      </c>
      <c r="AW8" s="186">
        <v>65</v>
      </c>
      <c r="AX8" s="187">
        <v>79</v>
      </c>
      <c r="AY8" s="186">
        <v>156</v>
      </c>
      <c r="AZ8" s="187">
        <v>204</v>
      </c>
      <c r="BA8" s="186">
        <v>281</v>
      </c>
      <c r="BB8" s="187"/>
      <c r="BC8" s="188">
        <v>497</v>
      </c>
      <c r="BD8" s="186">
        <v>487</v>
      </c>
      <c r="BE8" s="187">
        <v>895</v>
      </c>
      <c r="BF8" s="186">
        <v>44</v>
      </c>
      <c r="BG8" s="187">
        <v>46</v>
      </c>
      <c r="BH8" s="186">
        <v>69</v>
      </c>
      <c r="BI8" s="187">
        <v>181</v>
      </c>
      <c r="BJ8" s="186">
        <v>201</v>
      </c>
      <c r="BK8" s="185">
        <v>209</v>
      </c>
    </row>
    <row r="9" spans="2:63" s="54" customFormat="1" ht="15" thickBot="1" x14ac:dyDescent="0.4">
      <c r="B9" s="40">
        <v>4</v>
      </c>
      <c r="C9" s="182">
        <v>31.783329999999999</v>
      </c>
      <c r="D9" s="184">
        <v>34.758330000000001</v>
      </c>
      <c r="E9" s="182">
        <v>49.983330000000002</v>
      </c>
      <c r="F9" s="182">
        <v>8.2583330000000004</v>
      </c>
      <c r="G9" s="184">
        <v>11.158329999999999</v>
      </c>
      <c r="H9" s="182">
        <v>6.9249999999999998</v>
      </c>
      <c r="I9" s="182">
        <v>59.958329999999997</v>
      </c>
      <c r="J9" s="182">
        <v>54.075000000000003</v>
      </c>
      <c r="K9" s="182">
        <v>43.1</v>
      </c>
      <c r="L9" s="187"/>
      <c r="M9" s="182">
        <v>71.158330000000007</v>
      </c>
      <c r="N9" s="184">
        <v>65.483329999999995</v>
      </c>
      <c r="O9" s="182">
        <v>50.924999999999997</v>
      </c>
      <c r="P9" s="183">
        <v>2.4500000000000002</v>
      </c>
      <c r="Q9" s="182">
        <v>3.766667</v>
      </c>
      <c r="R9" s="181">
        <v>5.5916670000000002</v>
      </c>
      <c r="S9" s="183">
        <v>26.366669999999999</v>
      </c>
      <c r="T9" s="182">
        <v>30.75</v>
      </c>
      <c r="U9" s="181">
        <v>43.5</v>
      </c>
      <c r="W9" s="40">
        <v>4</v>
      </c>
      <c r="X9" s="179">
        <v>131</v>
      </c>
      <c r="Y9" s="177">
        <v>132</v>
      </c>
      <c r="Z9" s="176">
        <v>93</v>
      </c>
      <c r="AA9" s="179">
        <v>106</v>
      </c>
      <c r="AB9" s="177">
        <v>103</v>
      </c>
      <c r="AC9" s="176">
        <v>50</v>
      </c>
      <c r="AD9" s="179">
        <v>175</v>
      </c>
      <c r="AE9" s="177">
        <v>181</v>
      </c>
      <c r="AF9" s="176">
        <v>101</v>
      </c>
      <c r="AG9" s="187"/>
      <c r="AH9" s="179">
        <v>68</v>
      </c>
      <c r="AI9" s="177">
        <v>40</v>
      </c>
      <c r="AJ9" s="176">
        <v>113</v>
      </c>
      <c r="AK9" s="179">
        <v>35</v>
      </c>
      <c r="AL9" s="177">
        <v>48</v>
      </c>
      <c r="AM9" s="176">
        <v>60</v>
      </c>
      <c r="AN9" s="179">
        <v>78</v>
      </c>
      <c r="AO9" s="177">
        <v>71</v>
      </c>
      <c r="AP9" s="176">
        <v>135</v>
      </c>
      <c r="AR9" s="40">
        <v>4</v>
      </c>
      <c r="AS9" s="179">
        <v>104</v>
      </c>
      <c r="AT9" s="177">
        <v>110</v>
      </c>
      <c r="AU9" s="176">
        <v>232</v>
      </c>
      <c r="AV9" s="178">
        <v>33</v>
      </c>
      <c r="AW9" s="177">
        <v>37</v>
      </c>
      <c r="AX9" s="178">
        <v>59</v>
      </c>
      <c r="AY9" s="177">
        <v>148</v>
      </c>
      <c r="AZ9" s="178">
        <v>136</v>
      </c>
      <c r="BA9" s="177">
        <v>184</v>
      </c>
      <c r="BB9" s="187"/>
      <c r="BC9" s="179">
        <v>452</v>
      </c>
      <c r="BD9" s="177">
        <v>820</v>
      </c>
      <c r="BE9" s="178">
        <v>194</v>
      </c>
      <c r="BF9" s="177">
        <v>30</v>
      </c>
      <c r="BG9" s="178">
        <v>28</v>
      </c>
      <c r="BH9" s="177">
        <v>40</v>
      </c>
      <c r="BI9" s="178">
        <v>146</v>
      </c>
      <c r="BJ9" s="177">
        <v>126</v>
      </c>
      <c r="BK9" s="176">
        <v>139</v>
      </c>
    </row>
  </sheetData>
  <mergeCells count="27">
    <mergeCell ref="C2:U2"/>
    <mergeCell ref="C3:K3"/>
    <mergeCell ref="M3:U3"/>
    <mergeCell ref="C4:E4"/>
    <mergeCell ref="F4:H4"/>
    <mergeCell ref="I4:K4"/>
    <mergeCell ref="M4:O4"/>
    <mergeCell ref="P4:R4"/>
    <mergeCell ref="S4:U4"/>
    <mergeCell ref="X2:AP2"/>
    <mergeCell ref="X3:AF3"/>
    <mergeCell ref="AH3:AP3"/>
    <mergeCell ref="X4:Z4"/>
    <mergeCell ref="AA4:AC4"/>
    <mergeCell ref="AD4:AF4"/>
    <mergeCell ref="AH4:AJ4"/>
    <mergeCell ref="AK4:AM4"/>
    <mergeCell ref="AN4:AP4"/>
    <mergeCell ref="AS2:BK2"/>
    <mergeCell ref="AS3:BA3"/>
    <mergeCell ref="BC3:BK3"/>
    <mergeCell ref="AS4:AU4"/>
    <mergeCell ref="AV4:AX4"/>
    <mergeCell ref="AY4:BA4"/>
    <mergeCell ref="BC4:BE4"/>
    <mergeCell ref="BF4:BH4"/>
    <mergeCell ref="BI4:B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6BE15-4263-414A-ACEF-420DB8501EC1}">
  <dimension ref="B1:BC20"/>
  <sheetViews>
    <sheetView zoomScale="80" zoomScaleNormal="80" workbookViewId="0"/>
  </sheetViews>
  <sheetFormatPr defaultRowHeight="14.5" x14ac:dyDescent="0.35"/>
  <cols>
    <col min="2" max="2" width="3.58203125" bestFit="1" customWidth="1"/>
    <col min="3" max="3" width="25.75" bestFit="1" customWidth="1"/>
    <col min="4" max="4" width="26.25" bestFit="1" customWidth="1"/>
    <col min="5" max="5" width="25.75" bestFit="1" customWidth="1"/>
    <col min="6" max="6" width="26.25" bestFit="1" customWidth="1"/>
    <col min="7" max="7" width="25.75" bestFit="1" customWidth="1"/>
    <col min="8" max="8" width="26.25" bestFit="1" customWidth="1"/>
    <col min="10" max="10" width="25.75" bestFit="1" customWidth="1"/>
    <col min="11" max="11" width="26.25" bestFit="1" customWidth="1"/>
    <col min="12" max="12" width="25.75" bestFit="1" customWidth="1"/>
    <col min="13" max="13" width="26.25" bestFit="1" customWidth="1"/>
    <col min="14" max="14" width="25.75" bestFit="1" customWidth="1"/>
    <col min="15" max="15" width="26.25" bestFit="1" customWidth="1"/>
    <col min="17" max="17" width="3.58203125" bestFit="1" customWidth="1"/>
    <col min="18" max="18" width="25.75" bestFit="1" customWidth="1"/>
    <col min="19" max="19" width="26.25" bestFit="1" customWidth="1"/>
    <col min="20" max="20" width="25.75" bestFit="1" customWidth="1"/>
    <col min="21" max="21" width="26.25" bestFit="1" customWidth="1"/>
    <col min="22" max="22" width="25.75" bestFit="1" customWidth="1"/>
    <col min="23" max="23" width="26.25" bestFit="1" customWidth="1"/>
    <col min="25" max="25" width="25.75" bestFit="1" customWidth="1"/>
    <col min="26" max="26" width="26.25" bestFit="1" customWidth="1"/>
    <col min="27" max="27" width="25.75" bestFit="1" customWidth="1"/>
    <col min="28" max="28" width="26.25" bestFit="1" customWidth="1"/>
    <col min="29" max="29" width="25.75" bestFit="1" customWidth="1"/>
    <col min="30" max="30" width="26.25" bestFit="1" customWidth="1"/>
    <col min="32" max="32" width="3.58203125" bestFit="1" customWidth="1"/>
    <col min="33" max="33" width="25.75" bestFit="1" customWidth="1"/>
    <col min="34" max="34" width="26.25" bestFit="1" customWidth="1"/>
    <col min="35" max="35" width="25.75" bestFit="1" customWidth="1"/>
    <col min="36" max="36" width="26.25" bestFit="1" customWidth="1"/>
    <col min="37" max="37" width="25.75" bestFit="1" customWidth="1"/>
    <col min="38" max="38" width="26.25" bestFit="1" customWidth="1"/>
    <col min="40" max="40" width="25.75" bestFit="1" customWidth="1"/>
    <col min="41" max="41" width="26.25" bestFit="1" customWidth="1"/>
    <col min="42" max="42" width="25.75" bestFit="1" customWidth="1"/>
    <col min="43" max="43" width="26.25" bestFit="1" customWidth="1"/>
    <col min="44" max="44" width="25.75" bestFit="1" customWidth="1"/>
    <col min="45" max="45" width="26.25" bestFit="1" customWidth="1"/>
  </cols>
  <sheetData>
    <row r="1" spans="2:55" ht="15" thickBot="1" x14ac:dyDescent="0.4"/>
    <row r="2" spans="2:55" ht="15" thickBot="1" x14ac:dyDescent="0.4">
      <c r="C2" s="237" t="s">
        <v>85</v>
      </c>
      <c r="D2" s="238"/>
      <c r="E2" s="238"/>
      <c r="F2" s="238"/>
      <c r="G2" s="238"/>
      <c r="H2" s="238"/>
      <c r="I2" s="238"/>
      <c r="J2" s="238"/>
      <c r="K2" s="238"/>
      <c r="L2" s="238"/>
      <c r="M2" s="238"/>
      <c r="N2" s="238"/>
      <c r="O2" s="239"/>
      <c r="R2" s="237" t="s">
        <v>86</v>
      </c>
      <c r="S2" s="238"/>
      <c r="T2" s="238"/>
      <c r="U2" s="238"/>
      <c r="V2" s="238"/>
      <c r="W2" s="238"/>
      <c r="X2" s="238"/>
      <c r="Y2" s="238"/>
      <c r="Z2" s="238"/>
      <c r="AA2" s="238"/>
      <c r="AB2" s="238"/>
      <c r="AC2" s="238"/>
      <c r="AD2" s="239"/>
      <c r="AG2" s="237" t="s">
        <v>83</v>
      </c>
      <c r="AH2" s="238"/>
      <c r="AI2" s="238"/>
      <c r="AJ2" s="238"/>
      <c r="AK2" s="238"/>
      <c r="AL2" s="238"/>
      <c r="AM2" s="238"/>
      <c r="AN2" s="238"/>
      <c r="AO2" s="238"/>
      <c r="AP2" s="238"/>
      <c r="AQ2" s="238"/>
      <c r="AR2" s="238"/>
      <c r="AS2" s="239"/>
    </row>
    <row r="3" spans="2:55" ht="15" thickBot="1" x14ac:dyDescent="0.4">
      <c r="C3" s="250" t="s">
        <v>87</v>
      </c>
      <c r="D3" s="251"/>
      <c r="E3" s="251"/>
      <c r="F3" s="251"/>
      <c r="G3" s="251"/>
      <c r="H3" s="252"/>
      <c r="I3" s="54"/>
      <c r="J3" s="250" t="s">
        <v>88</v>
      </c>
      <c r="K3" s="251"/>
      <c r="L3" s="251"/>
      <c r="M3" s="251"/>
      <c r="N3" s="251"/>
      <c r="O3" s="252"/>
      <c r="R3" s="250" t="s">
        <v>87</v>
      </c>
      <c r="S3" s="251"/>
      <c r="T3" s="251"/>
      <c r="U3" s="251"/>
      <c r="V3" s="251"/>
      <c r="W3" s="252"/>
      <c r="X3" s="54"/>
      <c r="Y3" s="259" t="s">
        <v>88</v>
      </c>
      <c r="Z3" s="260"/>
      <c r="AA3" s="260"/>
      <c r="AB3" s="260"/>
      <c r="AC3" s="260"/>
      <c r="AD3" s="261"/>
      <c r="AE3" s="193"/>
      <c r="AF3" s="193"/>
      <c r="AG3" s="256" t="s">
        <v>87</v>
      </c>
      <c r="AH3" s="257"/>
      <c r="AI3" s="257"/>
      <c r="AJ3" s="257"/>
      <c r="AK3" s="257"/>
      <c r="AL3" s="258"/>
      <c r="AM3" s="194"/>
      <c r="AN3" s="256" t="s">
        <v>88</v>
      </c>
      <c r="AO3" s="257"/>
      <c r="AP3" s="257"/>
      <c r="AQ3" s="257"/>
      <c r="AR3" s="257"/>
      <c r="AS3" s="258"/>
      <c r="AT3" s="193"/>
      <c r="AU3" s="193"/>
      <c r="AV3" s="193"/>
      <c r="AW3" s="193"/>
      <c r="AX3" s="193"/>
      <c r="AY3" s="193"/>
      <c r="AZ3" s="193"/>
      <c r="BA3" s="193"/>
      <c r="BB3" s="193"/>
      <c r="BC3" s="193"/>
    </row>
    <row r="4" spans="2:55" ht="15" thickBot="1" x14ac:dyDescent="0.4">
      <c r="C4" s="237" t="s">
        <v>80</v>
      </c>
      <c r="D4" s="238"/>
      <c r="E4" s="238" t="s">
        <v>79</v>
      </c>
      <c r="F4" s="238"/>
      <c r="G4" s="238" t="s">
        <v>78</v>
      </c>
      <c r="H4" s="239"/>
      <c r="J4" s="265" t="s">
        <v>80</v>
      </c>
      <c r="K4" s="266"/>
      <c r="L4" s="237" t="s">
        <v>79</v>
      </c>
      <c r="M4" s="239"/>
      <c r="N4" s="237" t="s">
        <v>78</v>
      </c>
      <c r="O4" s="239"/>
      <c r="R4" s="240" t="s">
        <v>80</v>
      </c>
      <c r="S4" s="242"/>
      <c r="T4" s="241" t="s">
        <v>79</v>
      </c>
      <c r="U4" s="241"/>
      <c r="V4" s="240" t="s">
        <v>78</v>
      </c>
      <c r="W4" s="242"/>
      <c r="Y4" s="262" t="s">
        <v>80</v>
      </c>
      <c r="Z4" s="263"/>
      <c r="AA4" s="263" t="s">
        <v>79</v>
      </c>
      <c r="AB4" s="263"/>
      <c r="AC4" s="262" t="s">
        <v>78</v>
      </c>
      <c r="AD4" s="264"/>
      <c r="AE4" s="193"/>
      <c r="AF4" s="193"/>
      <c r="AG4" s="253" t="s">
        <v>80</v>
      </c>
      <c r="AH4" s="255"/>
      <c r="AI4" s="253" t="s">
        <v>79</v>
      </c>
      <c r="AJ4" s="255"/>
      <c r="AK4" s="254" t="s">
        <v>78</v>
      </c>
      <c r="AL4" s="255"/>
      <c r="AM4" s="193"/>
      <c r="AN4" s="253" t="s">
        <v>80</v>
      </c>
      <c r="AO4" s="255"/>
      <c r="AP4" s="254" t="s">
        <v>79</v>
      </c>
      <c r="AQ4" s="254"/>
      <c r="AR4" s="253" t="s">
        <v>78</v>
      </c>
      <c r="AS4" s="255"/>
      <c r="AT4" s="193"/>
      <c r="AU4" s="193"/>
      <c r="AV4" s="193"/>
      <c r="AW4" s="193"/>
      <c r="AX4" s="193"/>
      <c r="AY4" s="193"/>
      <c r="AZ4" s="193"/>
      <c r="BA4" s="193"/>
      <c r="BB4" s="193"/>
      <c r="BC4" s="193"/>
    </row>
    <row r="5" spans="2:55" x14ac:dyDescent="0.35">
      <c r="B5" s="197" t="s">
        <v>34</v>
      </c>
      <c r="C5" s="198" t="s">
        <v>51</v>
      </c>
      <c r="D5" s="199" t="s">
        <v>52</v>
      </c>
      <c r="E5" s="198" t="s">
        <v>51</v>
      </c>
      <c r="F5" s="199" t="s">
        <v>52</v>
      </c>
      <c r="G5" s="198" t="s">
        <v>51</v>
      </c>
      <c r="H5" s="199" t="s">
        <v>52</v>
      </c>
      <c r="J5" s="198" t="s">
        <v>51</v>
      </c>
      <c r="K5" s="199" t="s">
        <v>52</v>
      </c>
      <c r="L5" s="198" t="s">
        <v>51</v>
      </c>
      <c r="M5" s="199" t="s">
        <v>52</v>
      </c>
      <c r="N5" s="198" t="s">
        <v>51</v>
      </c>
      <c r="O5" s="199" t="s">
        <v>52</v>
      </c>
      <c r="P5" s="193"/>
      <c r="Q5" s="200" t="s">
        <v>34</v>
      </c>
      <c r="R5" s="198" t="s">
        <v>51</v>
      </c>
      <c r="S5" s="199" t="s">
        <v>52</v>
      </c>
      <c r="T5" s="198" t="s">
        <v>51</v>
      </c>
      <c r="U5" s="199" t="s">
        <v>52</v>
      </c>
      <c r="V5" s="198" t="s">
        <v>51</v>
      </c>
      <c r="W5" s="199" t="s">
        <v>52</v>
      </c>
      <c r="X5" s="70"/>
      <c r="Y5" s="198" t="s">
        <v>51</v>
      </c>
      <c r="Z5" s="199" t="s">
        <v>52</v>
      </c>
      <c r="AA5" s="198" t="s">
        <v>51</v>
      </c>
      <c r="AB5" s="199" t="s">
        <v>52</v>
      </c>
      <c r="AC5" s="198" t="s">
        <v>51</v>
      </c>
      <c r="AD5" s="199" t="s">
        <v>52</v>
      </c>
      <c r="AE5" s="193"/>
      <c r="AF5" s="201" t="s">
        <v>34</v>
      </c>
      <c r="AG5" s="198" t="s">
        <v>51</v>
      </c>
      <c r="AH5" s="199" t="s">
        <v>52</v>
      </c>
      <c r="AI5" s="198" t="s">
        <v>51</v>
      </c>
      <c r="AJ5" s="199" t="s">
        <v>52</v>
      </c>
      <c r="AK5" s="198" t="s">
        <v>51</v>
      </c>
      <c r="AL5" s="199" t="s">
        <v>52</v>
      </c>
      <c r="AM5" s="193"/>
      <c r="AN5" s="198" t="s">
        <v>51</v>
      </c>
      <c r="AO5" s="199" t="s">
        <v>52</v>
      </c>
      <c r="AP5" s="198" t="s">
        <v>51</v>
      </c>
      <c r="AQ5" s="199" t="s">
        <v>52</v>
      </c>
      <c r="AR5" s="198" t="s">
        <v>51</v>
      </c>
      <c r="AS5" s="199" t="s">
        <v>52</v>
      </c>
      <c r="AT5" s="193"/>
      <c r="AU5" s="193"/>
      <c r="AV5" s="193"/>
      <c r="AW5" s="193"/>
      <c r="AX5" s="193"/>
      <c r="AY5" s="193"/>
      <c r="AZ5" s="193"/>
      <c r="BA5" s="193"/>
      <c r="BB5" s="193"/>
      <c r="BC5" s="193"/>
    </row>
    <row r="6" spans="2:55" x14ac:dyDescent="0.35">
      <c r="B6" s="39">
        <v>1</v>
      </c>
      <c r="C6" s="190">
        <v>57.708329999999997</v>
      </c>
      <c r="D6" s="190">
        <v>37.549999999999997</v>
      </c>
      <c r="E6" s="190">
        <v>5.8083330000000002</v>
      </c>
      <c r="F6" s="192">
        <v>7.5583330000000002</v>
      </c>
      <c r="G6" s="190">
        <v>36.475000000000001</v>
      </c>
      <c r="H6" s="189">
        <v>54.916670000000003</v>
      </c>
      <c r="I6" s="180"/>
      <c r="J6" s="190">
        <v>64.033330000000007</v>
      </c>
      <c r="K6" s="192">
        <v>62.191670000000002</v>
      </c>
      <c r="L6" s="190">
        <v>5.016667</v>
      </c>
      <c r="M6" s="192">
        <v>3.2416670000000001</v>
      </c>
      <c r="N6" s="190">
        <v>30.975000000000001</v>
      </c>
      <c r="O6" s="189">
        <v>34.549999999999997</v>
      </c>
      <c r="P6" s="193"/>
      <c r="Q6" s="39">
        <v>1</v>
      </c>
      <c r="R6" s="186">
        <v>160</v>
      </c>
      <c r="S6" s="185">
        <v>156</v>
      </c>
      <c r="T6" s="186">
        <v>124</v>
      </c>
      <c r="U6" s="187">
        <v>262</v>
      </c>
      <c r="V6" s="186">
        <v>238</v>
      </c>
      <c r="W6" s="185">
        <v>376</v>
      </c>
      <c r="X6" s="180"/>
      <c r="Y6" s="188">
        <v>87</v>
      </c>
      <c r="Z6" s="186">
        <v>73</v>
      </c>
      <c r="AA6" s="186">
        <v>38</v>
      </c>
      <c r="AB6" s="187">
        <v>78</v>
      </c>
      <c r="AC6" s="186">
        <v>114</v>
      </c>
      <c r="AD6" s="185">
        <v>141</v>
      </c>
      <c r="AF6" s="39">
        <v>1</v>
      </c>
      <c r="AG6" s="186">
        <v>77</v>
      </c>
      <c r="AH6" s="185">
        <v>87</v>
      </c>
      <c r="AI6" s="186">
        <v>26</v>
      </c>
      <c r="AJ6" s="185">
        <v>14</v>
      </c>
      <c r="AK6" s="186">
        <v>115</v>
      </c>
      <c r="AL6" s="185">
        <v>68</v>
      </c>
      <c r="AM6" s="180"/>
      <c r="AN6" s="186">
        <v>366</v>
      </c>
      <c r="AO6" s="185">
        <v>397</v>
      </c>
      <c r="AP6" s="186">
        <v>13</v>
      </c>
      <c r="AQ6" s="187">
        <v>12</v>
      </c>
      <c r="AR6" s="186">
        <v>95</v>
      </c>
      <c r="AS6" s="185">
        <v>93</v>
      </c>
    </row>
    <row r="7" spans="2:55" x14ac:dyDescent="0.35">
      <c r="B7" s="39">
        <v>2</v>
      </c>
      <c r="C7" s="190">
        <v>29.675000000000001</v>
      </c>
      <c r="D7" s="190">
        <v>34.433329999999998</v>
      </c>
      <c r="E7" s="190">
        <v>7.5250000000000004</v>
      </c>
      <c r="F7" s="192">
        <v>6.8250000000000002</v>
      </c>
      <c r="G7" s="190">
        <v>62.766669999999998</v>
      </c>
      <c r="H7" s="189">
        <v>58.733330000000002</v>
      </c>
      <c r="I7" s="180"/>
      <c r="J7" s="190">
        <v>55.591670000000001</v>
      </c>
      <c r="K7" s="192">
        <v>66.641670000000005</v>
      </c>
      <c r="L7" s="190">
        <v>2.891667</v>
      </c>
      <c r="M7" s="192">
        <v>3.3166669999999998</v>
      </c>
      <c r="N7" s="190">
        <v>41.5</v>
      </c>
      <c r="O7" s="189">
        <v>30.008330000000001</v>
      </c>
      <c r="Q7" s="39">
        <v>2</v>
      </c>
      <c r="R7" s="186">
        <v>161</v>
      </c>
      <c r="S7" s="185">
        <v>167</v>
      </c>
      <c r="T7" s="186">
        <v>104</v>
      </c>
      <c r="U7" s="187">
        <v>196</v>
      </c>
      <c r="V7" s="186">
        <v>219</v>
      </c>
      <c r="W7" s="185">
        <v>316</v>
      </c>
      <c r="X7" s="180"/>
      <c r="Y7" s="188">
        <v>127</v>
      </c>
      <c r="Z7" s="186">
        <v>70</v>
      </c>
      <c r="AA7" s="186">
        <v>32</v>
      </c>
      <c r="AB7" s="187">
        <v>56</v>
      </c>
      <c r="AC7" s="186">
        <v>143</v>
      </c>
      <c r="AD7" s="185">
        <v>103</v>
      </c>
      <c r="AF7" s="39">
        <v>2</v>
      </c>
      <c r="AG7" s="186">
        <v>161</v>
      </c>
      <c r="AH7" s="185">
        <v>89</v>
      </c>
      <c r="AI7" s="186">
        <v>104</v>
      </c>
      <c r="AJ7" s="185">
        <v>15</v>
      </c>
      <c r="AK7" s="186">
        <v>219</v>
      </c>
      <c r="AL7" s="185">
        <v>80</v>
      </c>
      <c r="AM7" s="180"/>
      <c r="AN7" s="186">
        <v>127</v>
      </c>
      <c r="AO7" s="185">
        <v>411</v>
      </c>
      <c r="AP7" s="186">
        <v>32</v>
      </c>
      <c r="AQ7" s="187">
        <v>25</v>
      </c>
      <c r="AR7" s="186">
        <v>143</v>
      </c>
      <c r="AS7" s="185">
        <v>125</v>
      </c>
    </row>
    <row r="8" spans="2:55" x14ac:dyDescent="0.35">
      <c r="B8" s="39">
        <v>3</v>
      </c>
      <c r="C8" s="190">
        <v>28.54167</v>
      </c>
      <c r="D8" s="190">
        <v>31.725000000000001</v>
      </c>
      <c r="E8" s="190">
        <v>7.6583329999999998</v>
      </c>
      <c r="F8" s="192">
        <v>8.6333330000000004</v>
      </c>
      <c r="G8" s="190">
        <v>63.791670000000003</v>
      </c>
      <c r="H8" s="189">
        <v>59.633330000000001</v>
      </c>
      <c r="I8" s="180"/>
      <c r="J8" s="190">
        <v>73.716669999999993</v>
      </c>
      <c r="K8" s="192">
        <v>67.174999999999997</v>
      </c>
      <c r="L8" s="190">
        <v>1.1499999999999999</v>
      </c>
      <c r="M8" s="192">
        <v>2.2166670000000002</v>
      </c>
      <c r="N8" s="190">
        <v>25.116669999999999</v>
      </c>
      <c r="O8" s="189">
        <v>30.58333</v>
      </c>
      <c r="Q8" s="39">
        <v>3</v>
      </c>
      <c r="R8" s="186">
        <v>108</v>
      </c>
      <c r="S8" s="185">
        <v>174</v>
      </c>
      <c r="T8" s="186">
        <v>124</v>
      </c>
      <c r="U8" s="187">
        <v>122</v>
      </c>
      <c r="V8" s="186">
        <v>204</v>
      </c>
      <c r="W8" s="185">
        <v>241</v>
      </c>
      <c r="X8" s="180"/>
      <c r="Y8" s="188">
        <v>79</v>
      </c>
      <c r="Z8" s="186">
        <v>110</v>
      </c>
      <c r="AA8" s="186">
        <v>124</v>
      </c>
      <c r="AB8" s="187">
        <v>54</v>
      </c>
      <c r="AC8" s="186">
        <v>173</v>
      </c>
      <c r="AD8" s="185">
        <v>136</v>
      </c>
      <c r="AF8" s="39">
        <v>3</v>
      </c>
      <c r="AG8" s="186">
        <v>230</v>
      </c>
      <c r="AH8" s="185">
        <v>93</v>
      </c>
      <c r="AI8" s="186">
        <v>20</v>
      </c>
      <c r="AJ8" s="185">
        <v>26</v>
      </c>
      <c r="AK8" s="186">
        <v>77</v>
      </c>
      <c r="AL8" s="185">
        <v>98</v>
      </c>
      <c r="AM8" s="180"/>
      <c r="AN8" s="186">
        <v>350</v>
      </c>
      <c r="AO8" s="185">
        <v>244</v>
      </c>
      <c r="AP8" s="186">
        <v>17</v>
      </c>
      <c r="AQ8" s="187">
        <v>26</v>
      </c>
      <c r="AR8" s="186">
        <v>77</v>
      </c>
      <c r="AS8" s="185">
        <v>109</v>
      </c>
    </row>
    <row r="9" spans="2:55" x14ac:dyDescent="0.35">
      <c r="B9" s="39">
        <v>4</v>
      </c>
      <c r="C9" s="190">
        <v>32.483330000000002</v>
      </c>
      <c r="D9" s="190">
        <v>34.733330000000002</v>
      </c>
      <c r="E9" s="190">
        <v>7.608333</v>
      </c>
      <c r="F9" s="192">
        <v>9.1</v>
      </c>
      <c r="G9" s="190">
        <v>59.9</v>
      </c>
      <c r="H9" s="189">
        <v>56.166670000000003</v>
      </c>
      <c r="I9" s="180"/>
      <c r="J9" s="190">
        <v>68.116669999999999</v>
      </c>
      <c r="K9" s="192">
        <v>65.2</v>
      </c>
      <c r="L9" s="190">
        <v>2.5333329999999998</v>
      </c>
      <c r="M9" s="192">
        <v>1.983333</v>
      </c>
      <c r="N9" s="190">
        <v>29.366669999999999</v>
      </c>
      <c r="O9" s="189">
        <v>32.808329999999998</v>
      </c>
      <c r="Q9" s="39">
        <v>4</v>
      </c>
      <c r="R9" s="186">
        <v>92</v>
      </c>
      <c r="S9" s="185">
        <v>161</v>
      </c>
      <c r="T9" s="186">
        <v>91</v>
      </c>
      <c r="U9" s="187">
        <v>99</v>
      </c>
      <c r="V9" s="186">
        <v>141</v>
      </c>
      <c r="W9" s="185">
        <v>186</v>
      </c>
      <c r="X9" s="180"/>
      <c r="Y9" s="188">
        <v>52</v>
      </c>
      <c r="Z9" s="186">
        <v>103</v>
      </c>
      <c r="AA9" s="186">
        <v>33</v>
      </c>
      <c r="AB9" s="187">
        <v>31</v>
      </c>
      <c r="AC9" s="186">
        <v>69</v>
      </c>
      <c r="AD9" s="185">
        <v>106</v>
      </c>
      <c r="AF9" s="39">
        <v>4</v>
      </c>
      <c r="AG9" s="186">
        <v>152</v>
      </c>
      <c r="AH9" s="185">
        <v>86</v>
      </c>
      <c r="AI9" s="186">
        <v>36</v>
      </c>
      <c r="AJ9" s="185">
        <v>37</v>
      </c>
      <c r="AK9" s="186">
        <v>183</v>
      </c>
      <c r="AL9" s="185">
        <v>137</v>
      </c>
      <c r="AM9" s="180"/>
      <c r="AN9" s="186">
        <v>565</v>
      </c>
      <c r="AO9" s="185">
        <v>242</v>
      </c>
      <c r="AP9" s="186">
        <v>33</v>
      </c>
      <c r="AQ9" s="187">
        <v>44</v>
      </c>
      <c r="AR9" s="186">
        <v>183</v>
      </c>
      <c r="AS9" s="185">
        <v>159</v>
      </c>
    </row>
    <row r="10" spans="2:55" x14ac:dyDescent="0.35">
      <c r="B10" s="39">
        <v>5</v>
      </c>
      <c r="C10" s="190">
        <v>34.016669999999998</v>
      </c>
      <c r="D10" s="190">
        <v>37.791670000000003</v>
      </c>
      <c r="E10" s="190">
        <v>8.2583330000000004</v>
      </c>
      <c r="F10" s="192">
        <v>10.591670000000001</v>
      </c>
      <c r="G10" s="190">
        <v>57.708329999999997</v>
      </c>
      <c r="H10" s="189">
        <v>51.583329999999997</v>
      </c>
      <c r="I10" s="180"/>
      <c r="J10" s="190">
        <v>67.825000000000003</v>
      </c>
      <c r="K10" s="192">
        <v>55.666670000000003</v>
      </c>
      <c r="L10" s="190">
        <v>3.6916669999999998</v>
      </c>
      <c r="M10" s="192">
        <v>5.3166669999999998</v>
      </c>
      <c r="N10" s="190">
        <v>28.5</v>
      </c>
      <c r="O10" s="189">
        <v>39.016669999999998</v>
      </c>
      <c r="Q10" s="39">
        <v>5</v>
      </c>
      <c r="R10" s="186">
        <v>130</v>
      </c>
      <c r="S10" s="185">
        <v>191</v>
      </c>
      <c r="T10" s="186">
        <v>54</v>
      </c>
      <c r="U10" s="187">
        <v>147</v>
      </c>
      <c r="V10" s="186">
        <v>134</v>
      </c>
      <c r="W10" s="185">
        <v>239</v>
      </c>
      <c r="X10" s="180"/>
      <c r="Y10" s="188">
        <v>64</v>
      </c>
      <c r="Z10" s="186">
        <v>159</v>
      </c>
      <c r="AA10" s="186">
        <v>23</v>
      </c>
      <c r="AB10" s="187">
        <v>66</v>
      </c>
      <c r="AC10" s="186">
        <v>66</v>
      </c>
      <c r="AD10" s="185">
        <v>182</v>
      </c>
      <c r="AF10" s="39">
        <v>5</v>
      </c>
      <c r="AG10" s="186">
        <v>113</v>
      </c>
      <c r="AH10" s="185">
        <v>85</v>
      </c>
      <c r="AI10" s="186">
        <v>66</v>
      </c>
      <c r="AJ10" s="185">
        <v>31</v>
      </c>
      <c r="AK10" s="186">
        <v>186</v>
      </c>
      <c r="AL10" s="185">
        <v>93</v>
      </c>
      <c r="AM10" s="180"/>
      <c r="AN10" s="186">
        <v>457</v>
      </c>
      <c r="AO10" s="185">
        <v>151</v>
      </c>
      <c r="AP10" s="186">
        <v>69</v>
      </c>
      <c r="AQ10" s="187">
        <v>34</v>
      </c>
      <c r="AR10" s="186">
        <v>186</v>
      </c>
      <c r="AS10" s="185">
        <v>92</v>
      </c>
    </row>
    <row r="11" spans="2:55" x14ac:dyDescent="0.35">
      <c r="B11" s="39">
        <v>6</v>
      </c>
      <c r="C11" s="190">
        <v>41.016669999999998</v>
      </c>
      <c r="D11" s="190">
        <v>32.216670000000001</v>
      </c>
      <c r="E11" s="190">
        <v>5.0083330000000004</v>
      </c>
      <c r="F11" s="192">
        <v>8.6583330000000007</v>
      </c>
      <c r="G11" s="190">
        <v>53.866669999999999</v>
      </c>
      <c r="H11" s="189">
        <v>59.091670000000001</v>
      </c>
      <c r="I11" s="180"/>
      <c r="J11" s="190">
        <v>71.408330000000007</v>
      </c>
      <c r="K11" s="192">
        <v>57.741669999999999</v>
      </c>
      <c r="L11" s="190">
        <v>2.2000000000000002</v>
      </c>
      <c r="M11" s="192">
        <v>3.2166670000000002</v>
      </c>
      <c r="N11" s="190">
        <v>26.408329999999999</v>
      </c>
      <c r="O11" s="189">
        <v>39.033329999999999</v>
      </c>
      <c r="Q11" s="39">
        <v>6</v>
      </c>
      <c r="R11" s="186">
        <v>121</v>
      </c>
      <c r="S11" s="185">
        <v>188</v>
      </c>
      <c r="T11" s="186">
        <v>82</v>
      </c>
      <c r="U11" s="187">
        <v>94</v>
      </c>
      <c r="V11" s="186">
        <v>169</v>
      </c>
      <c r="W11" s="185">
        <v>229</v>
      </c>
      <c r="X11" s="180"/>
      <c r="Y11" s="188">
        <v>67</v>
      </c>
      <c r="Z11" s="186">
        <v>118</v>
      </c>
      <c r="AA11" s="186">
        <v>53</v>
      </c>
      <c r="AB11" s="187">
        <v>15</v>
      </c>
      <c r="AC11" s="186">
        <v>109</v>
      </c>
      <c r="AD11" s="185">
        <v>121</v>
      </c>
      <c r="AF11" s="39">
        <v>6</v>
      </c>
      <c r="AG11" s="186">
        <v>146</v>
      </c>
      <c r="AH11" s="185">
        <v>79</v>
      </c>
      <c r="AI11" s="186">
        <v>26</v>
      </c>
      <c r="AJ11" s="185">
        <v>41</v>
      </c>
      <c r="AK11" s="186">
        <v>137</v>
      </c>
      <c r="AL11" s="185">
        <v>105</v>
      </c>
      <c r="AM11" s="180"/>
      <c r="AN11" s="186">
        <v>460</v>
      </c>
      <c r="AO11" s="185">
        <v>238</v>
      </c>
      <c r="AP11" s="186">
        <v>17</v>
      </c>
      <c r="AQ11" s="187">
        <v>57</v>
      </c>
      <c r="AR11" s="186">
        <v>104</v>
      </c>
      <c r="AS11" s="185">
        <v>117</v>
      </c>
    </row>
    <row r="12" spans="2:55" x14ac:dyDescent="0.35">
      <c r="B12" s="39">
        <v>7</v>
      </c>
      <c r="C12" s="190">
        <v>34.158333329999998</v>
      </c>
      <c r="D12" s="190">
        <v>33.016669999999998</v>
      </c>
      <c r="E12" s="190">
        <v>8.9916666670000005</v>
      </c>
      <c r="F12" s="192">
        <v>8.0500000000000007</v>
      </c>
      <c r="G12" s="190">
        <v>56.841666670000002</v>
      </c>
      <c r="H12" s="189">
        <v>58.733330000000002</v>
      </c>
      <c r="I12" s="180"/>
      <c r="J12" s="190">
        <v>79.933333329999996</v>
      </c>
      <c r="K12" s="192">
        <v>67.166669999999996</v>
      </c>
      <c r="L12" s="190">
        <v>2.4333333330000002</v>
      </c>
      <c r="M12" s="192">
        <v>2.7416670000000001</v>
      </c>
      <c r="N12" s="190">
        <v>17.641666669999999</v>
      </c>
      <c r="O12" s="189">
        <v>29.991669999999999</v>
      </c>
      <c r="Q12" s="39">
        <v>7</v>
      </c>
      <c r="R12" s="186">
        <v>102</v>
      </c>
      <c r="S12" s="185">
        <v>179</v>
      </c>
      <c r="T12" s="186">
        <v>52</v>
      </c>
      <c r="U12" s="187">
        <v>79</v>
      </c>
      <c r="V12" s="186">
        <v>105</v>
      </c>
      <c r="W12" s="185">
        <v>219</v>
      </c>
      <c r="X12" s="180"/>
      <c r="Y12" s="188">
        <v>45</v>
      </c>
      <c r="Z12" s="186">
        <v>104</v>
      </c>
      <c r="AA12" s="186">
        <v>15</v>
      </c>
      <c r="AB12" s="187">
        <v>32</v>
      </c>
      <c r="AC12" s="186">
        <v>45</v>
      </c>
      <c r="AD12" s="185">
        <v>124</v>
      </c>
      <c r="AF12" s="39">
        <v>7</v>
      </c>
      <c r="AG12" s="186">
        <v>144</v>
      </c>
      <c r="AH12" s="185">
        <v>79</v>
      </c>
      <c r="AI12" s="186">
        <v>74</v>
      </c>
      <c r="AJ12" s="185">
        <v>44</v>
      </c>
      <c r="AK12" s="186">
        <v>233</v>
      </c>
      <c r="AL12" s="185">
        <v>115</v>
      </c>
      <c r="AM12" s="180"/>
      <c r="AN12" s="186">
        <v>767</v>
      </c>
      <c r="AO12" s="185">
        <v>279</v>
      </c>
      <c r="AP12" s="186">
        <v>70</v>
      </c>
      <c r="AQ12" s="187">
        <v>37</v>
      </c>
      <c r="AR12" s="186">
        <v>169</v>
      </c>
      <c r="AS12" s="185">
        <v>104</v>
      </c>
    </row>
    <row r="13" spans="2:55" x14ac:dyDescent="0.35">
      <c r="B13" s="39">
        <v>8</v>
      </c>
      <c r="C13" s="190">
        <v>35.216666670000002</v>
      </c>
      <c r="D13" s="190">
        <v>38.375</v>
      </c>
      <c r="E13" s="190">
        <v>8.9833333329999991</v>
      </c>
      <c r="F13" s="192">
        <v>6.3333329999999997</v>
      </c>
      <c r="G13" s="190">
        <v>55.791666669999998</v>
      </c>
      <c r="H13" s="189">
        <v>55.316670000000002</v>
      </c>
      <c r="I13" s="180"/>
      <c r="J13" s="190">
        <v>65.816666670000004</v>
      </c>
      <c r="K13" s="192">
        <v>61.666670000000003</v>
      </c>
      <c r="L13" s="190">
        <v>4.55</v>
      </c>
      <c r="M13" s="192">
        <v>3.0333329999999998</v>
      </c>
      <c r="N13" s="190">
        <v>29.616666670000001</v>
      </c>
      <c r="O13" s="189">
        <v>35.308329999999998</v>
      </c>
      <c r="Q13" s="39">
        <v>8</v>
      </c>
      <c r="R13" s="186">
        <v>127</v>
      </c>
      <c r="S13" s="185">
        <v>106</v>
      </c>
      <c r="T13" s="186">
        <v>75</v>
      </c>
      <c r="U13" s="187">
        <v>45</v>
      </c>
      <c r="V13" s="186">
        <v>142</v>
      </c>
      <c r="W13" s="185">
        <v>110</v>
      </c>
      <c r="X13" s="180"/>
      <c r="Y13" s="188">
        <v>93</v>
      </c>
      <c r="Z13" s="186">
        <v>66</v>
      </c>
      <c r="AA13" s="186">
        <v>38</v>
      </c>
      <c r="AB13" s="187">
        <v>17</v>
      </c>
      <c r="AC13" s="186">
        <v>104</v>
      </c>
      <c r="AD13" s="185">
        <v>66</v>
      </c>
      <c r="AF13" s="39">
        <v>8</v>
      </c>
      <c r="AG13" s="186">
        <v>119</v>
      </c>
      <c r="AH13" s="185">
        <v>156</v>
      </c>
      <c r="AI13" s="186">
        <v>51</v>
      </c>
      <c r="AJ13" s="185">
        <v>60</v>
      </c>
      <c r="AK13" s="186">
        <v>169</v>
      </c>
      <c r="AL13" s="185">
        <v>217</v>
      </c>
      <c r="AM13" s="180"/>
      <c r="AN13" s="186">
        <v>305</v>
      </c>
      <c r="AO13" s="185">
        <v>403</v>
      </c>
      <c r="AP13" s="186">
        <v>51</v>
      </c>
      <c r="AQ13" s="187">
        <v>76</v>
      </c>
      <c r="AR13" s="186">
        <v>123</v>
      </c>
      <c r="AS13" s="185">
        <v>231</v>
      </c>
    </row>
    <row r="14" spans="2:55" x14ac:dyDescent="0.35">
      <c r="B14" s="39">
        <v>9</v>
      </c>
      <c r="C14" s="190">
        <v>30.6</v>
      </c>
      <c r="D14" s="190">
        <v>51.116669999999999</v>
      </c>
      <c r="E14" s="190">
        <v>8.6</v>
      </c>
      <c r="F14" s="192">
        <v>6.1</v>
      </c>
      <c r="G14" s="190">
        <v>60.808333330000004</v>
      </c>
      <c r="H14" s="189">
        <v>42.783329999999999</v>
      </c>
      <c r="I14" s="180"/>
      <c r="J14" s="190">
        <v>61.216666670000002</v>
      </c>
      <c r="K14" s="192">
        <v>74</v>
      </c>
      <c r="L14" s="190">
        <v>3.7250000000000001</v>
      </c>
      <c r="M14" s="192">
        <v>2.4500000000000002</v>
      </c>
      <c r="N14" s="190">
        <v>35.075000000000003</v>
      </c>
      <c r="O14" s="189">
        <v>23.54167</v>
      </c>
      <c r="Q14" s="39">
        <v>9</v>
      </c>
      <c r="R14" s="186">
        <v>206</v>
      </c>
      <c r="S14" s="185">
        <v>144</v>
      </c>
      <c r="T14" s="186">
        <v>204</v>
      </c>
      <c r="U14" s="187">
        <v>63</v>
      </c>
      <c r="V14" s="186">
        <v>369</v>
      </c>
      <c r="W14" s="185">
        <v>166</v>
      </c>
      <c r="X14" s="180"/>
      <c r="Y14" s="188">
        <v>137</v>
      </c>
      <c r="Z14" s="186">
        <v>83</v>
      </c>
      <c r="AA14" s="186">
        <v>127</v>
      </c>
      <c r="AB14" s="187">
        <v>35</v>
      </c>
      <c r="AC14" s="186">
        <v>241</v>
      </c>
      <c r="AD14" s="185">
        <v>99</v>
      </c>
      <c r="AF14" s="39">
        <v>9</v>
      </c>
      <c r="AG14" s="186">
        <v>64</v>
      </c>
      <c r="AH14" s="185">
        <v>153</v>
      </c>
      <c r="AI14" s="186">
        <v>18</v>
      </c>
      <c r="AJ14" s="185">
        <v>41</v>
      </c>
      <c r="AK14" s="186">
        <v>71</v>
      </c>
      <c r="AL14" s="185">
        <v>111</v>
      </c>
      <c r="AM14" s="180"/>
      <c r="AN14" s="186">
        <v>193</v>
      </c>
      <c r="AO14" s="185">
        <v>389</v>
      </c>
      <c r="AP14" s="186">
        <v>12</v>
      </c>
      <c r="AQ14" s="187">
        <v>30</v>
      </c>
      <c r="AR14" s="186">
        <v>62</v>
      </c>
      <c r="AS14" s="185">
        <v>102</v>
      </c>
    </row>
    <row r="15" spans="2:55" x14ac:dyDescent="0.35">
      <c r="B15" s="39">
        <v>10</v>
      </c>
      <c r="C15" s="190">
        <v>31.133330000000001</v>
      </c>
      <c r="D15" s="190">
        <v>38.541666669999998</v>
      </c>
      <c r="E15" s="190">
        <v>7.4749999999999996</v>
      </c>
      <c r="F15" s="192">
        <v>8.6833333330000002</v>
      </c>
      <c r="G15" s="190">
        <v>61.375</v>
      </c>
      <c r="H15" s="189">
        <v>52.783333329999998</v>
      </c>
      <c r="I15" s="180"/>
      <c r="J15" s="190">
        <v>60.983330000000002</v>
      </c>
      <c r="K15" s="192">
        <v>57.2</v>
      </c>
      <c r="L15" s="190">
        <v>5.016667</v>
      </c>
      <c r="M15" s="192">
        <v>4.9749999999999996</v>
      </c>
      <c r="N15" s="190">
        <v>33.991669999999999</v>
      </c>
      <c r="O15" s="189">
        <v>37.825000000000003</v>
      </c>
      <c r="Q15" s="39">
        <v>10</v>
      </c>
      <c r="R15" s="186">
        <v>158</v>
      </c>
      <c r="S15" s="185">
        <v>253</v>
      </c>
      <c r="T15" s="186">
        <v>99</v>
      </c>
      <c r="U15" s="187">
        <v>117</v>
      </c>
      <c r="V15" s="186">
        <v>217</v>
      </c>
      <c r="W15" s="185">
        <v>312</v>
      </c>
      <c r="X15" s="180"/>
      <c r="Y15" s="188">
        <v>76</v>
      </c>
      <c r="Z15" s="186">
        <v>73.5</v>
      </c>
      <c r="AA15" s="186">
        <v>50</v>
      </c>
      <c r="AB15" s="187">
        <v>29</v>
      </c>
      <c r="AC15" s="186">
        <v>108</v>
      </c>
      <c r="AD15" s="185">
        <v>85.5</v>
      </c>
      <c r="AF15" s="39">
        <v>10</v>
      </c>
      <c r="AG15" s="186">
        <v>106</v>
      </c>
      <c r="AH15" s="185">
        <v>65</v>
      </c>
      <c r="AI15" s="186">
        <v>32</v>
      </c>
      <c r="AJ15" s="185">
        <v>32</v>
      </c>
      <c r="AK15" s="186">
        <v>107</v>
      </c>
      <c r="AL15" s="185">
        <v>73</v>
      </c>
      <c r="AM15" s="180"/>
      <c r="AN15" s="186">
        <v>368</v>
      </c>
      <c r="AO15" s="185">
        <v>164.5</v>
      </c>
      <c r="AP15" s="186">
        <v>27</v>
      </c>
      <c r="AQ15" s="187">
        <v>33</v>
      </c>
      <c r="AR15" s="186">
        <v>127</v>
      </c>
      <c r="AS15" s="185">
        <v>77.5</v>
      </c>
    </row>
    <row r="16" spans="2:55" x14ac:dyDescent="0.35">
      <c r="B16" s="39">
        <v>11</v>
      </c>
      <c r="C16" s="190">
        <v>38.916670000000003</v>
      </c>
      <c r="D16" s="190">
        <v>33.058333330000004</v>
      </c>
      <c r="E16" s="190">
        <v>7.3333329999999997</v>
      </c>
      <c r="F16" s="192">
        <v>9.2750000000000004</v>
      </c>
      <c r="G16" s="190">
        <v>53.758330000000001</v>
      </c>
      <c r="H16" s="189">
        <v>57.674999999999997</v>
      </c>
      <c r="I16" s="180"/>
      <c r="J16" s="190">
        <v>64.825000000000003</v>
      </c>
      <c r="K16" s="192">
        <v>64.208333330000002</v>
      </c>
      <c r="L16" s="190">
        <v>3.2083330000000001</v>
      </c>
      <c r="M16" s="192">
        <v>3.6333333329999999</v>
      </c>
      <c r="N16" s="190">
        <v>31.95833</v>
      </c>
      <c r="O16" s="189">
        <v>32.166666669999998</v>
      </c>
      <c r="Q16" s="39">
        <v>11</v>
      </c>
      <c r="R16" s="186">
        <v>153</v>
      </c>
      <c r="S16" s="185">
        <v>175</v>
      </c>
      <c r="T16" s="186">
        <v>52</v>
      </c>
      <c r="U16" s="187">
        <v>91</v>
      </c>
      <c r="V16" s="186">
        <v>167</v>
      </c>
      <c r="W16" s="185">
        <v>207</v>
      </c>
      <c r="X16" s="180"/>
      <c r="Y16" s="188">
        <v>95</v>
      </c>
      <c r="Z16" s="186">
        <v>111</v>
      </c>
      <c r="AA16" s="186">
        <v>33</v>
      </c>
      <c r="AB16" s="187">
        <v>35</v>
      </c>
      <c r="AC16" s="186">
        <v>101</v>
      </c>
      <c r="AD16" s="185">
        <v>123</v>
      </c>
      <c r="AF16" s="39">
        <v>11</v>
      </c>
      <c r="AG16" s="186">
        <v>87</v>
      </c>
      <c r="AH16" s="185">
        <v>81</v>
      </c>
      <c r="AI16" s="186">
        <v>62</v>
      </c>
      <c r="AJ16" s="185">
        <v>44</v>
      </c>
      <c r="AK16" s="186">
        <v>158</v>
      </c>
      <c r="AL16" s="185">
        <v>120</v>
      </c>
      <c r="AM16" s="180"/>
      <c r="AN16" s="186">
        <v>277</v>
      </c>
      <c r="AO16" s="185">
        <v>249</v>
      </c>
      <c r="AP16" s="186">
        <v>65</v>
      </c>
      <c r="AQ16" s="187">
        <v>44</v>
      </c>
      <c r="AR16" s="186">
        <v>145</v>
      </c>
      <c r="AS16" s="185">
        <v>112</v>
      </c>
    </row>
    <row r="17" spans="2:45" x14ac:dyDescent="0.35">
      <c r="B17" s="39">
        <v>12</v>
      </c>
      <c r="C17" s="190">
        <v>42.658329999999999</v>
      </c>
      <c r="D17" s="190">
        <v>41.991669999999999</v>
      </c>
      <c r="E17" s="190">
        <v>5.2833329999999998</v>
      </c>
      <c r="F17" s="192">
        <v>8.1916670000000007</v>
      </c>
      <c r="G17" s="190">
        <v>52.058329999999998</v>
      </c>
      <c r="H17" s="189">
        <v>49.8</v>
      </c>
      <c r="I17" s="180"/>
      <c r="J17" s="190">
        <v>62.1</v>
      </c>
      <c r="K17" s="192">
        <v>67.541669999999996</v>
      </c>
      <c r="L17" s="190">
        <v>3.7583329999999999</v>
      </c>
      <c r="M17" s="192">
        <v>4.1916669999999998</v>
      </c>
      <c r="N17" s="190">
        <v>34.125</v>
      </c>
      <c r="O17" s="189">
        <v>28.266670000000001</v>
      </c>
      <c r="Q17" s="39">
        <v>12</v>
      </c>
      <c r="R17" s="186">
        <v>127</v>
      </c>
      <c r="S17" s="185">
        <v>240</v>
      </c>
      <c r="T17" s="186">
        <v>53</v>
      </c>
      <c r="U17" s="187">
        <v>91</v>
      </c>
      <c r="V17" s="186">
        <v>149</v>
      </c>
      <c r="W17" s="185">
        <v>269</v>
      </c>
      <c r="X17" s="180"/>
      <c r="Y17" s="188">
        <v>75</v>
      </c>
      <c r="Z17" s="186">
        <v>107</v>
      </c>
      <c r="AA17" s="186">
        <v>49</v>
      </c>
      <c r="AB17" s="187">
        <v>32</v>
      </c>
      <c r="AC17" s="186">
        <v>104</v>
      </c>
      <c r="AD17" s="185">
        <v>118</v>
      </c>
      <c r="AF17" s="39">
        <v>12</v>
      </c>
      <c r="AG17" s="186">
        <v>145</v>
      </c>
      <c r="AH17" s="185">
        <v>75</v>
      </c>
      <c r="AI17" s="186">
        <v>43</v>
      </c>
      <c r="AJ17" s="185">
        <v>38</v>
      </c>
      <c r="AK17" s="186">
        <v>150</v>
      </c>
      <c r="AL17" s="185">
        <v>79</v>
      </c>
      <c r="AM17" s="180"/>
      <c r="AN17" s="186">
        <v>357</v>
      </c>
      <c r="AO17" s="185">
        <v>276</v>
      </c>
      <c r="AP17" s="186">
        <v>33</v>
      </c>
      <c r="AQ17" s="187">
        <v>56</v>
      </c>
      <c r="AR17" s="186">
        <v>141</v>
      </c>
      <c r="AS17" s="185">
        <v>103</v>
      </c>
    </row>
    <row r="18" spans="2:45" x14ac:dyDescent="0.35">
      <c r="B18" s="39">
        <v>13</v>
      </c>
      <c r="C18" s="190">
        <v>37.816670000000002</v>
      </c>
      <c r="D18" s="190">
        <v>44.933329999999998</v>
      </c>
      <c r="E18" s="190">
        <v>7.9249999999999998</v>
      </c>
      <c r="F18" s="192">
        <v>8.5749999999999993</v>
      </c>
      <c r="G18" s="190">
        <v>54.274999999999999</v>
      </c>
      <c r="H18" s="189">
        <v>46.483330000000002</v>
      </c>
      <c r="I18" s="180"/>
      <c r="J18" s="190">
        <v>63.916670000000003</v>
      </c>
      <c r="K18" s="192">
        <v>66.424999999999997</v>
      </c>
      <c r="L18" s="190">
        <v>4.45</v>
      </c>
      <c r="M18" s="192">
        <v>4.625</v>
      </c>
      <c r="N18" s="190">
        <v>31.625</v>
      </c>
      <c r="O18" s="189">
        <v>28.95833</v>
      </c>
      <c r="Q18" s="39">
        <v>13</v>
      </c>
      <c r="R18" s="186">
        <v>144</v>
      </c>
      <c r="S18" s="185">
        <v>145</v>
      </c>
      <c r="T18" s="186">
        <v>74</v>
      </c>
      <c r="U18" s="187">
        <v>67</v>
      </c>
      <c r="V18" s="186">
        <v>181</v>
      </c>
      <c r="W18" s="185">
        <v>149</v>
      </c>
      <c r="X18" s="180"/>
      <c r="Y18" s="188">
        <v>78</v>
      </c>
      <c r="Z18" s="186">
        <v>118</v>
      </c>
      <c r="AA18" s="186">
        <v>36</v>
      </c>
      <c r="AB18" s="187">
        <v>32</v>
      </c>
      <c r="AC18" s="186">
        <v>91</v>
      </c>
      <c r="AD18" s="185">
        <v>119</v>
      </c>
      <c r="AF18" s="39">
        <v>13</v>
      </c>
      <c r="AG18" s="186">
        <v>144</v>
      </c>
      <c r="AH18" s="185">
        <v>133</v>
      </c>
      <c r="AI18" s="186">
        <v>74</v>
      </c>
      <c r="AJ18" s="185">
        <v>55</v>
      </c>
      <c r="AK18" s="186">
        <v>181</v>
      </c>
      <c r="AL18" s="185">
        <v>134</v>
      </c>
      <c r="AM18" s="180"/>
      <c r="AN18" s="186">
        <v>78</v>
      </c>
      <c r="AO18" s="185">
        <v>243</v>
      </c>
      <c r="AP18" s="186">
        <v>36</v>
      </c>
      <c r="AQ18" s="187">
        <v>62</v>
      </c>
      <c r="AR18" s="186">
        <v>91</v>
      </c>
      <c r="AS18" s="185">
        <v>105</v>
      </c>
    </row>
    <row r="19" spans="2:45" ht="15" thickBot="1" x14ac:dyDescent="0.4">
      <c r="B19" s="40">
        <v>14</v>
      </c>
      <c r="C19" s="142"/>
      <c r="D19" s="182">
        <v>38.075000000000003</v>
      </c>
      <c r="E19" s="142"/>
      <c r="F19" s="184">
        <v>6.9749999999999996</v>
      </c>
      <c r="G19" s="142"/>
      <c r="H19" s="181">
        <v>54.966670000000001</v>
      </c>
      <c r="I19" s="180"/>
      <c r="J19" s="142"/>
      <c r="K19" s="184">
        <v>67.908330000000007</v>
      </c>
      <c r="L19" s="142"/>
      <c r="M19" s="184">
        <v>3.8333330000000001</v>
      </c>
      <c r="N19" s="142"/>
      <c r="O19" s="181">
        <v>28.25</v>
      </c>
      <c r="Q19" s="40">
        <v>14</v>
      </c>
      <c r="R19" s="113"/>
      <c r="S19" s="176">
        <v>106</v>
      </c>
      <c r="T19" s="113"/>
      <c r="U19" s="178">
        <v>108</v>
      </c>
      <c r="V19" s="113"/>
      <c r="W19" s="176">
        <v>178</v>
      </c>
      <c r="X19" s="180"/>
      <c r="Y19" s="40"/>
      <c r="Z19" s="177">
        <v>31</v>
      </c>
      <c r="AA19" s="113"/>
      <c r="AB19" s="178">
        <v>45</v>
      </c>
      <c r="AC19" s="113"/>
      <c r="AD19" s="176">
        <v>57</v>
      </c>
      <c r="AF19" s="40">
        <v>14</v>
      </c>
      <c r="AG19" s="113"/>
      <c r="AH19" s="176">
        <v>155</v>
      </c>
      <c r="AI19" s="113"/>
      <c r="AJ19" s="176">
        <v>27</v>
      </c>
      <c r="AK19" s="113"/>
      <c r="AL19" s="176">
        <v>133</v>
      </c>
      <c r="AM19" s="180"/>
      <c r="AN19" s="113"/>
      <c r="AO19" s="176">
        <v>946</v>
      </c>
      <c r="AP19" s="113"/>
      <c r="AQ19" s="178">
        <v>36</v>
      </c>
      <c r="AR19" s="113"/>
      <c r="AS19" s="176">
        <v>214</v>
      </c>
    </row>
    <row r="20" spans="2:45" x14ac:dyDescent="0.35">
      <c r="AN20" s="54"/>
      <c r="AO20" s="54"/>
      <c r="AP20" s="54"/>
      <c r="AQ20" s="54"/>
      <c r="AR20" s="54"/>
      <c r="AS20" s="54"/>
    </row>
  </sheetData>
  <mergeCells count="27">
    <mergeCell ref="C2:O2"/>
    <mergeCell ref="C3:H3"/>
    <mergeCell ref="J3:O3"/>
    <mergeCell ref="C4:D4"/>
    <mergeCell ref="E4:F4"/>
    <mergeCell ref="G4:H4"/>
    <mergeCell ref="J4:K4"/>
    <mergeCell ref="L4:M4"/>
    <mergeCell ref="N4:O4"/>
    <mergeCell ref="R2:AD2"/>
    <mergeCell ref="R3:W3"/>
    <mergeCell ref="Y3:AD3"/>
    <mergeCell ref="R4:S4"/>
    <mergeCell ref="T4:U4"/>
    <mergeCell ref="V4:W4"/>
    <mergeCell ref="Y4:Z4"/>
    <mergeCell ref="AA4:AB4"/>
    <mergeCell ref="AC4:AD4"/>
    <mergeCell ref="AG2:AS2"/>
    <mergeCell ref="AG3:AL3"/>
    <mergeCell ref="AN3:AS3"/>
    <mergeCell ref="AG4:AH4"/>
    <mergeCell ref="AI4:AJ4"/>
    <mergeCell ref="AK4:AL4"/>
    <mergeCell ref="AN4:AO4"/>
    <mergeCell ref="AP4:AQ4"/>
    <mergeCell ref="AR4:AS4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04E5E-55A2-47C8-B407-99985B68F377}">
  <dimension ref="B1:Y116"/>
  <sheetViews>
    <sheetView zoomScale="80" zoomScaleNormal="80" zoomScaleSheetLayoutView="50" workbookViewId="0"/>
  </sheetViews>
  <sheetFormatPr defaultRowHeight="14.5" x14ac:dyDescent="0.35"/>
  <cols>
    <col min="2" max="2" width="14.08203125" customWidth="1"/>
    <col min="3" max="3" width="9.9140625" bestFit="1" customWidth="1"/>
    <col min="4" max="4" width="8.25" bestFit="1" customWidth="1"/>
    <col min="5" max="5" width="14" bestFit="1" customWidth="1"/>
    <col min="6" max="6" width="9.9140625" bestFit="1" customWidth="1"/>
    <col min="7" max="7" width="8" bestFit="1" customWidth="1"/>
    <col min="8" max="8" width="14" bestFit="1" customWidth="1"/>
    <col min="9" max="9" width="9.9140625" bestFit="1" customWidth="1"/>
    <col min="10" max="10" width="8.25" bestFit="1" customWidth="1"/>
    <col min="11" max="11" width="14" bestFit="1" customWidth="1"/>
    <col min="12" max="12" width="9.9140625" bestFit="1" customWidth="1"/>
    <col min="13" max="13" width="8.25" bestFit="1" customWidth="1"/>
    <col min="14" max="14" width="14" bestFit="1" customWidth="1"/>
    <col min="15" max="15" width="9.9140625" bestFit="1" customWidth="1"/>
    <col min="16" max="16" width="8" bestFit="1" customWidth="1"/>
    <col min="17" max="17" width="14" bestFit="1" customWidth="1"/>
    <col min="18" max="18" width="9.9140625" bestFit="1" customWidth="1"/>
    <col min="19" max="19" width="8.25" bestFit="1" customWidth="1"/>
    <col min="20" max="20" width="14" bestFit="1" customWidth="1"/>
    <col min="21" max="21" width="9.9140625" bestFit="1" customWidth="1"/>
    <col min="22" max="22" width="8.25" bestFit="1" customWidth="1"/>
    <col min="23" max="23" width="14" bestFit="1" customWidth="1"/>
    <col min="24" max="24" width="9.9140625" bestFit="1" customWidth="1"/>
    <col min="25" max="25" width="8.25" bestFit="1" customWidth="1"/>
  </cols>
  <sheetData>
    <row r="1" spans="2:25" ht="15" thickBot="1" x14ac:dyDescent="0.4"/>
    <row r="2" spans="2:25" ht="15" thickBot="1" x14ac:dyDescent="0.4">
      <c r="B2" s="52" t="s">
        <v>31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  <c r="P2" s="202"/>
      <c r="Q2" s="202"/>
      <c r="R2" s="202"/>
      <c r="S2" s="202"/>
      <c r="T2" s="209" t="s">
        <v>16</v>
      </c>
      <c r="U2" s="210"/>
      <c r="V2" s="210"/>
      <c r="W2" s="210"/>
      <c r="X2" s="210"/>
      <c r="Y2" s="211"/>
    </row>
    <row r="3" spans="2:25" ht="16.45" thickBot="1" x14ac:dyDescent="0.4">
      <c r="B3" s="209" t="s">
        <v>2</v>
      </c>
      <c r="C3" s="210"/>
      <c r="D3" s="211"/>
      <c r="E3" s="210" t="s">
        <v>19</v>
      </c>
      <c r="F3" s="210"/>
      <c r="G3" s="210"/>
      <c r="H3" s="209" t="s">
        <v>17</v>
      </c>
      <c r="I3" s="210"/>
      <c r="J3" s="211"/>
      <c r="K3" s="210" t="s">
        <v>90</v>
      </c>
      <c r="L3" s="210"/>
      <c r="M3" s="210"/>
      <c r="N3" s="209" t="s">
        <v>89</v>
      </c>
      <c r="O3" s="210"/>
      <c r="P3" s="211"/>
      <c r="Q3" s="209" t="s">
        <v>18</v>
      </c>
      <c r="R3" s="210"/>
      <c r="S3" s="211"/>
      <c r="T3" s="209" t="s">
        <v>19</v>
      </c>
      <c r="U3" s="210"/>
      <c r="V3" s="211"/>
      <c r="W3" s="210" t="s">
        <v>18</v>
      </c>
      <c r="X3" s="210"/>
      <c r="Y3" s="211"/>
    </row>
    <row r="4" spans="2:25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  <c r="H4" s="3" t="s">
        <v>3</v>
      </c>
      <c r="I4" s="2" t="s">
        <v>4</v>
      </c>
      <c r="J4" s="4" t="s">
        <v>1</v>
      </c>
      <c r="K4" s="3" t="s">
        <v>3</v>
      </c>
      <c r="L4" s="2" t="s">
        <v>4</v>
      </c>
      <c r="M4" s="4" t="s">
        <v>1</v>
      </c>
      <c r="N4" s="3" t="s">
        <v>3</v>
      </c>
      <c r="O4" s="2" t="s">
        <v>4</v>
      </c>
      <c r="P4" s="4" t="s">
        <v>1</v>
      </c>
      <c r="Q4" s="3" t="s">
        <v>3</v>
      </c>
      <c r="R4" s="2" t="s">
        <v>4</v>
      </c>
      <c r="S4" s="4" t="s">
        <v>1</v>
      </c>
      <c r="T4" s="3" t="s">
        <v>3</v>
      </c>
      <c r="U4" s="2" t="s">
        <v>4</v>
      </c>
      <c r="V4" s="4" t="s">
        <v>1</v>
      </c>
      <c r="W4" s="3" t="s">
        <v>3</v>
      </c>
      <c r="X4" s="2" t="s">
        <v>4</v>
      </c>
      <c r="Y4" s="4" t="s">
        <v>1</v>
      </c>
    </row>
    <row r="5" spans="2:25" x14ac:dyDescent="0.35">
      <c r="B5" s="212">
        <v>1</v>
      </c>
      <c r="C5" s="45">
        <v>1</v>
      </c>
      <c r="D5" s="9">
        <v>3.1116232275960002E-3</v>
      </c>
      <c r="E5" s="212">
        <v>1</v>
      </c>
      <c r="F5" s="45">
        <v>1</v>
      </c>
      <c r="G5" s="14">
        <v>7.2605505585669999E-2</v>
      </c>
      <c r="H5" s="212">
        <v>1</v>
      </c>
      <c r="I5" s="45">
        <v>1</v>
      </c>
      <c r="J5" s="14">
        <v>-6.3221119344233995E-2</v>
      </c>
      <c r="K5" s="212">
        <v>1</v>
      </c>
      <c r="L5" s="45">
        <v>1</v>
      </c>
      <c r="M5" s="9">
        <v>9.4831828027959995E-3</v>
      </c>
      <c r="N5" s="212">
        <v>1</v>
      </c>
      <c r="O5" s="45">
        <v>1</v>
      </c>
      <c r="P5" s="14">
        <v>5.1320668309927001E-2</v>
      </c>
      <c r="Q5" s="212">
        <v>1</v>
      </c>
      <c r="R5" s="45">
        <v>1</v>
      </c>
      <c r="S5" s="9">
        <v>-0.15736128389835399</v>
      </c>
      <c r="T5" s="212">
        <v>1</v>
      </c>
      <c r="U5" s="45">
        <v>1</v>
      </c>
      <c r="V5" s="14">
        <v>3.7340041249989998E-2</v>
      </c>
      <c r="W5" s="212">
        <v>1</v>
      </c>
      <c r="X5" s="45">
        <v>1</v>
      </c>
      <c r="Y5" s="14">
        <v>-0.125242725014687</v>
      </c>
    </row>
    <row r="6" spans="2:25" x14ac:dyDescent="0.35">
      <c r="B6" s="213"/>
      <c r="C6" s="46">
        <v>2</v>
      </c>
      <c r="D6" s="10">
        <v>3.5721510648730002E-3</v>
      </c>
      <c r="E6" s="213"/>
      <c r="F6" s="46">
        <v>2</v>
      </c>
      <c r="G6" s="15">
        <v>6.8041115999221996E-2</v>
      </c>
      <c r="H6" s="213"/>
      <c r="I6" s="46">
        <v>2</v>
      </c>
      <c r="J6" s="15">
        <v>-8.8056549429892994E-2</v>
      </c>
      <c r="K6" s="213"/>
      <c r="L6" s="46">
        <v>2</v>
      </c>
      <c r="M6" s="10">
        <v>7.0762932300570004E-3</v>
      </c>
      <c r="N6" s="213"/>
      <c r="O6" s="46">
        <v>2</v>
      </c>
      <c r="P6" s="15">
        <v>5.1551140844821999E-2</v>
      </c>
      <c r="Q6" s="213"/>
      <c r="R6" s="46">
        <v>2</v>
      </c>
      <c r="S6" s="10">
        <v>-0.14807447791099501</v>
      </c>
      <c r="T6" s="213"/>
      <c r="U6" s="46">
        <v>2</v>
      </c>
      <c r="V6" s="15">
        <v>2.2735873237251999E-2</v>
      </c>
      <c r="W6" s="213"/>
      <c r="X6" s="46">
        <v>2</v>
      </c>
      <c r="Y6" s="15">
        <v>-9.3452088534832001E-2</v>
      </c>
    </row>
    <row r="7" spans="2:25" x14ac:dyDescent="0.35">
      <c r="B7" s="213"/>
      <c r="C7" s="46">
        <v>3</v>
      </c>
      <c r="D7" s="10">
        <v>-5.4307878017430004E-3</v>
      </c>
      <c r="E7" s="213"/>
      <c r="F7" s="46">
        <v>3</v>
      </c>
      <c r="G7" s="15">
        <v>8.7943643331528001E-2</v>
      </c>
      <c r="H7" s="213"/>
      <c r="I7" s="46">
        <v>3</v>
      </c>
      <c r="J7" s="15">
        <v>-5.8453921228647003E-2</v>
      </c>
      <c r="K7" s="213"/>
      <c r="L7" s="46">
        <v>3</v>
      </c>
      <c r="M7" s="10">
        <v>8.1286672502760005E-3</v>
      </c>
      <c r="N7" s="213"/>
      <c r="O7" s="46">
        <v>3</v>
      </c>
      <c r="P7" s="15">
        <v>6.0593921691178998E-2</v>
      </c>
      <c r="Q7" s="213"/>
      <c r="R7" s="46">
        <v>3</v>
      </c>
      <c r="S7" s="10">
        <v>-0.16826671361923201</v>
      </c>
      <c r="T7" s="213"/>
      <c r="U7" s="46">
        <v>3</v>
      </c>
      <c r="V7" s="15">
        <v>3.9045784622431003E-2</v>
      </c>
      <c r="W7" s="213"/>
      <c r="X7" s="46">
        <v>3</v>
      </c>
      <c r="Y7" s="15">
        <v>-0.11222337931394601</v>
      </c>
    </row>
    <row r="8" spans="2:25" x14ac:dyDescent="0.35">
      <c r="B8" s="213"/>
      <c r="C8" s="46">
        <v>4</v>
      </c>
      <c r="D8" s="10">
        <v>4.5358166098589999E-3</v>
      </c>
      <c r="E8" s="213"/>
      <c r="F8" s="46">
        <v>4</v>
      </c>
      <c r="G8" s="15">
        <v>7.5014799833297993E-2</v>
      </c>
      <c r="H8" s="213"/>
      <c r="I8" s="46">
        <v>4</v>
      </c>
      <c r="J8" s="15">
        <v>-5.5476065725088002E-2</v>
      </c>
      <c r="K8" s="213"/>
      <c r="L8" s="46">
        <v>4</v>
      </c>
      <c r="M8" s="10">
        <v>1.1723255738616E-2</v>
      </c>
      <c r="N8" s="213"/>
      <c r="O8" s="46">
        <v>4</v>
      </c>
      <c r="P8" s="15">
        <v>6.1325445771216999E-2</v>
      </c>
      <c r="Q8" s="213"/>
      <c r="R8" s="46">
        <v>4</v>
      </c>
      <c r="S8" s="10">
        <v>-0.15046575665473899</v>
      </c>
      <c r="T8" s="213"/>
      <c r="U8" s="46">
        <v>4</v>
      </c>
      <c r="V8" s="15">
        <v>4.3074384331702999E-2</v>
      </c>
      <c r="W8" s="213"/>
      <c r="X8" s="46">
        <v>4</v>
      </c>
      <c r="Y8" s="15">
        <v>-8.5322678089141998E-2</v>
      </c>
    </row>
    <row r="9" spans="2:25" x14ac:dyDescent="0.35">
      <c r="B9" s="213"/>
      <c r="C9" s="46">
        <v>5</v>
      </c>
      <c r="D9" s="10">
        <v>3.396853804588E-3</v>
      </c>
      <c r="E9" s="213"/>
      <c r="F9" s="46">
        <v>5</v>
      </c>
      <c r="G9" s="15">
        <v>4.3541312217712E-2</v>
      </c>
      <c r="H9" s="213"/>
      <c r="I9" s="46">
        <v>5</v>
      </c>
      <c r="J9" s="15">
        <v>-3.6644723266362998E-2</v>
      </c>
      <c r="K9" s="213"/>
      <c r="L9" s="46">
        <v>5</v>
      </c>
      <c r="M9" s="10">
        <v>8.7700607255100007E-3</v>
      </c>
      <c r="N9" s="213"/>
      <c r="O9" s="46">
        <v>5</v>
      </c>
      <c r="P9" s="15">
        <v>3.7347104400396E-2</v>
      </c>
      <c r="Q9" s="213"/>
      <c r="R9" s="46">
        <v>5</v>
      </c>
      <c r="S9" s="10">
        <v>-7.7818632125854006E-2</v>
      </c>
      <c r="T9" s="213"/>
      <c r="U9" s="46">
        <v>5</v>
      </c>
      <c r="V9" s="15">
        <v>6.5609909594059004E-2</v>
      </c>
      <c r="W9" s="213"/>
      <c r="X9" s="46">
        <v>5</v>
      </c>
      <c r="Y9" s="15">
        <v>-0.109516762197018</v>
      </c>
    </row>
    <row r="10" spans="2:25" x14ac:dyDescent="0.35">
      <c r="B10" s="213"/>
      <c r="C10" s="46">
        <v>6</v>
      </c>
      <c r="D10" s="10">
        <v>-5.8700963854790003E-3</v>
      </c>
      <c r="E10" s="213"/>
      <c r="F10" s="46">
        <v>6</v>
      </c>
      <c r="G10" s="15">
        <v>5.9874981641769E-2</v>
      </c>
      <c r="H10" s="213"/>
      <c r="I10" s="46">
        <v>6</v>
      </c>
      <c r="J10" s="15">
        <v>-6.0559835284948002E-2</v>
      </c>
      <c r="K10" s="213"/>
      <c r="L10" s="46">
        <v>6</v>
      </c>
      <c r="M10" s="10">
        <v>9.0399440377949992E-3</v>
      </c>
      <c r="N10" s="213"/>
      <c r="O10" s="46">
        <v>6</v>
      </c>
      <c r="P10" s="15">
        <v>3.8466367870569E-2</v>
      </c>
      <c r="Q10" s="213"/>
      <c r="R10" s="46">
        <v>6</v>
      </c>
      <c r="S10" s="10">
        <v>-0.12620705366134599</v>
      </c>
      <c r="T10" s="213"/>
      <c r="U10" s="46">
        <v>6</v>
      </c>
      <c r="V10" s="15">
        <v>4.2807284742594001E-2</v>
      </c>
      <c r="W10" s="213"/>
      <c r="X10" s="46">
        <v>6</v>
      </c>
      <c r="Y10" s="15">
        <v>-7.3240205645560996E-2</v>
      </c>
    </row>
    <row r="11" spans="2:25" x14ac:dyDescent="0.35">
      <c r="B11" s="213"/>
      <c r="C11" s="46">
        <v>7</v>
      </c>
      <c r="D11" s="10">
        <v>-4.4713020324709998E-3</v>
      </c>
      <c r="E11" s="213"/>
      <c r="F11" s="46">
        <v>7</v>
      </c>
      <c r="G11" s="15">
        <v>6.7248582839966001E-2</v>
      </c>
      <c r="H11" s="213"/>
      <c r="I11" s="46">
        <v>7</v>
      </c>
      <c r="J11" s="15">
        <v>-4.2864952236413997E-2</v>
      </c>
      <c r="K11" s="213"/>
      <c r="L11" s="46">
        <v>7</v>
      </c>
      <c r="M11" s="10">
        <v>8.1557091325519995E-3</v>
      </c>
      <c r="N11" s="213"/>
      <c r="O11" s="46">
        <v>7</v>
      </c>
      <c r="P11" s="15">
        <v>4.4271253049374001E-2</v>
      </c>
      <c r="Q11" s="213"/>
      <c r="R11" s="46">
        <v>7</v>
      </c>
      <c r="S11" s="10">
        <v>-0.12296112626791</v>
      </c>
      <c r="T11" s="213"/>
      <c r="U11" s="46">
        <v>7</v>
      </c>
      <c r="V11" s="15">
        <v>4.7139789909124E-2</v>
      </c>
      <c r="W11" s="213"/>
      <c r="X11" s="46">
        <v>7</v>
      </c>
      <c r="Y11" s="15">
        <v>-0.122282981872559</v>
      </c>
    </row>
    <row r="12" spans="2:25" x14ac:dyDescent="0.35">
      <c r="B12" s="213"/>
      <c r="C12" s="46">
        <v>8</v>
      </c>
      <c r="D12" s="10">
        <v>4.2045861482619996E-3</v>
      </c>
      <c r="E12" s="213"/>
      <c r="F12" s="46">
        <v>8</v>
      </c>
      <c r="G12" s="15">
        <v>5.5806189775467002E-2</v>
      </c>
      <c r="H12" s="213"/>
      <c r="I12" s="46">
        <v>8</v>
      </c>
      <c r="J12" s="15">
        <v>-6.6508695483207994E-2</v>
      </c>
      <c r="K12" s="213"/>
      <c r="L12" s="46">
        <v>8</v>
      </c>
      <c r="M12" s="10">
        <v>9.4794211909169993E-3</v>
      </c>
      <c r="N12" s="213"/>
      <c r="O12" s="46">
        <v>8</v>
      </c>
      <c r="P12" s="15">
        <v>4.6137832105160002E-2</v>
      </c>
      <c r="Q12" s="213"/>
      <c r="R12" s="46">
        <v>8</v>
      </c>
      <c r="S12" s="10">
        <v>-0.13769969344139099</v>
      </c>
      <c r="T12" s="213"/>
      <c r="U12" s="46">
        <v>8</v>
      </c>
      <c r="V12" s="15">
        <v>2.9122179374099E-2</v>
      </c>
      <c r="W12" s="213"/>
      <c r="X12" s="46">
        <v>8</v>
      </c>
      <c r="Y12" s="15">
        <v>-0.117195941507816</v>
      </c>
    </row>
    <row r="13" spans="2:25" x14ac:dyDescent="0.35">
      <c r="B13" s="213"/>
      <c r="C13" s="46">
        <v>9</v>
      </c>
      <c r="D13" s="10">
        <v>-3.2075271010400001E-3</v>
      </c>
      <c r="E13" s="213"/>
      <c r="F13" s="46">
        <v>9</v>
      </c>
      <c r="G13" s="15">
        <v>0.112583041191101</v>
      </c>
      <c r="H13" s="213"/>
      <c r="I13" s="46">
        <v>9</v>
      </c>
      <c r="J13" s="15">
        <v>-5.0411090254783998E-2</v>
      </c>
      <c r="K13" s="213"/>
      <c r="L13" s="46">
        <v>9</v>
      </c>
      <c r="M13" s="10">
        <v>1.2701654806733E-2</v>
      </c>
      <c r="N13" s="213"/>
      <c r="O13" s="46">
        <v>9</v>
      </c>
      <c r="P13" s="15">
        <v>6.3772477209567996E-2</v>
      </c>
      <c r="Q13" s="213"/>
      <c r="R13" s="46">
        <v>9</v>
      </c>
      <c r="S13" s="10">
        <v>-0.15171442925930001</v>
      </c>
      <c r="T13" s="213"/>
      <c r="U13" s="46">
        <v>9</v>
      </c>
      <c r="V13" s="15">
        <v>2.3646116256713999E-2</v>
      </c>
      <c r="W13" s="213"/>
      <c r="X13" s="46">
        <v>9</v>
      </c>
      <c r="Y13" s="15">
        <v>-0.10696256905794101</v>
      </c>
    </row>
    <row r="14" spans="2:25" x14ac:dyDescent="0.35">
      <c r="B14" s="213"/>
      <c r="C14" s="46">
        <v>10</v>
      </c>
      <c r="D14" s="10">
        <v>-5.261853337288E-3</v>
      </c>
      <c r="E14" s="213"/>
      <c r="F14" s="46">
        <v>10</v>
      </c>
      <c r="G14" s="15">
        <v>6.1327472329140001E-2</v>
      </c>
      <c r="H14" s="213"/>
      <c r="I14" s="46">
        <v>10</v>
      </c>
      <c r="J14" s="15">
        <v>-6.7133575677871996E-2</v>
      </c>
      <c r="K14" s="213"/>
      <c r="L14" s="46">
        <v>10</v>
      </c>
      <c r="M14" s="10">
        <v>1.0305905714631001E-2</v>
      </c>
      <c r="N14" s="213"/>
      <c r="O14" s="46">
        <v>10</v>
      </c>
      <c r="P14" s="15">
        <v>5.8061525225639003E-2</v>
      </c>
      <c r="Q14" s="213"/>
      <c r="R14" s="46">
        <v>10</v>
      </c>
      <c r="S14" s="10">
        <v>-0.13417643308639499</v>
      </c>
      <c r="T14" s="213"/>
      <c r="U14" s="46">
        <v>10</v>
      </c>
      <c r="V14" s="15">
        <v>1.7219310626387999E-2</v>
      </c>
      <c r="W14" s="213"/>
      <c r="X14" s="46">
        <v>10</v>
      </c>
      <c r="Y14" s="15">
        <v>-7.0749610662459994E-2</v>
      </c>
    </row>
    <row r="15" spans="2:25" x14ac:dyDescent="0.35">
      <c r="B15" s="213"/>
      <c r="C15" s="46">
        <v>11</v>
      </c>
      <c r="D15" s="10">
        <v>-6.9603100419040002E-3</v>
      </c>
      <c r="E15" s="213"/>
      <c r="F15" s="46">
        <v>11</v>
      </c>
      <c r="G15" s="15">
        <v>5.3693920373917001E-2</v>
      </c>
      <c r="H15" s="213"/>
      <c r="I15" s="46">
        <v>11</v>
      </c>
      <c r="J15" s="15">
        <v>-4.5960232615470997E-2</v>
      </c>
      <c r="K15" s="213"/>
      <c r="L15" s="46">
        <v>11</v>
      </c>
      <c r="M15" s="10">
        <v>1.179941277951E-2</v>
      </c>
      <c r="N15" s="213"/>
      <c r="O15" s="46">
        <v>11</v>
      </c>
      <c r="P15" s="15">
        <v>3.8681507110596001E-2</v>
      </c>
      <c r="Q15" s="213"/>
      <c r="R15" s="46">
        <v>11</v>
      </c>
      <c r="S15" s="10">
        <v>-7.6812162995337996E-2</v>
      </c>
      <c r="T15" s="213"/>
      <c r="U15" s="46">
        <v>11</v>
      </c>
      <c r="V15" s="15">
        <v>3.5674482584000002E-2</v>
      </c>
      <c r="W15" s="213"/>
      <c r="X15" s="46">
        <v>11</v>
      </c>
      <c r="Y15" s="15">
        <v>-0.12572029232978801</v>
      </c>
    </row>
    <row r="16" spans="2:25" x14ac:dyDescent="0.35">
      <c r="B16" s="213"/>
      <c r="C16" s="46">
        <v>12</v>
      </c>
      <c r="D16" s="10">
        <v>2.9087811708450001E-3</v>
      </c>
      <c r="E16" s="213"/>
      <c r="F16" s="46">
        <v>12</v>
      </c>
      <c r="G16" s="15">
        <v>7.0456713438034002E-2</v>
      </c>
      <c r="H16" s="213"/>
      <c r="I16" s="46">
        <v>12</v>
      </c>
      <c r="J16" s="15">
        <v>-8.5646890103817E-2</v>
      </c>
      <c r="K16" s="213"/>
      <c r="L16" s="46">
        <v>12</v>
      </c>
      <c r="M16" s="10">
        <v>5.3004086948930003E-3</v>
      </c>
      <c r="N16" s="213"/>
      <c r="O16" s="46">
        <v>12</v>
      </c>
      <c r="P16" s="15">
        <v>4.7604873776435998E-2</v>
      </c>
      <c r="Q16" s="213"/>
      <c r="R16" s="46">
        <v>12</v>
      </c>
      <c r="S16" s="10">
        <v>-0.142933309078217</v>
      </c>
      <c r="T16" s="213"/>
      <c r="U16" s="46">
        <v>12</v>
      </c>
      <c r="V16" s="15">
        <v>2.2516358643769999E-2</v>
      </c>
      <c r="W16" s="213"/>
      <c r="X16" s="46">
        <v>12</v>
      </c>
      <c r="Y16" s="15">
        <v>-9.4079285860062006E-2</v>
      </c>
    </row>
    <row r="17" spans="2:25" x14ac:dyDescent="0.35">
      <c r="B17" s="213"/>
      <c r="C17" s="46">
        <v>13</v>
      </c>
      <c r="D17" s="10">
        <v>-5.1661655306820004E-3</v>
      </c>
      <c r="E17" s="213"/>
      <c r="F17" s="46">
        <v>13</v>
      </c>
      <c r="G17" s="15">
        <v>7.5177326798438998E-2</v>
      </c>
      <c r="H17" s="213"/>
      <c r="I17" s="46">
        <v>13</v>
      </c>
      <c r="J17" s="15">
        <v>-4.3704960495234001E-2</v>
      </c>
      <c r="K17" s="213"/>
      <c r="L17" s="46">
        <v>13</v>
      </c>
      <c r="M17" s="10">
        <v>8.2659544423219992E-3</v>
      </c>
      <c r="N17" s="213"/>
      <c r="O17" s="46">
        <v>13</v>
      </c>
      <c r="P17" s="15">
        <v>4.1161976754665E-2</v>
      </c>
      <c r="Q17" s="213"/>
      <c r="R17" s="46">
        <v>13</v>
      </c>
      <c r="S17" s="10">
        <v>-0.107599660754204</v>
      </c>
      <c r="T17" s="213"/>
      <c r="U17" s="46">
        <v>13</v>
      </c>
      <c r="V17" s="15">
        <v>3.9085626602172997E-2</v>
      </c>
      <c r="W17" s="213"/>
      <c r="X17" s="46">
        <v>13</v>
      </c>
      <c r="Y17" s="15">
        <v>-0.112573511898518</v>
      </c>
    </row>
    <row r="18" spans="2:25" x14ac:dyDescent="0.35">
      <c r="B18" s="213"/>
      <c r="C18" s="46">
        <v>14</v>
      </c>
      <c r="D18" s="10">
        <v>2.7245208621029999E-3</v>
      </c>
      <c r="E18" s="213"/>
      <c r="F18" s="46">
        <v>14</v>
      </c>
      <c r="G18" s="15">
        <v>5.8016583323478997E-2</v>
      </c>
      <c r="H18" s="213"/>
      <c r="I18" s="46">
        <v>14</v>
      </c>
      <c r="J18" s="15">
        <v>-4.9789521843195003E-2</v>
      </c>
      <c r="K18" s="213"/>
      <c r="L18" s="46">
        <v>14</v>
      </c>
      <c r="M18" s="10">
        <v>7.5645684264599999E-3</v>
      </c>
      <c r="N18" s="213"/>
      <c r="O18" s="46">
        <v>14</v>
      </c>
      <c r="P18" s="15">
        <v>2.9413636773825001E-2</v>
      </c>
      <c r="Q18" s="213"/>
      <c r="R18" s="46">
        <v>14</v>
      </c>
      <c r="S18" s="10">
        <v>-9.5919601619243997E-2</v>
      </c>
      <c r="T18" s="213"/>
      <c r="U18" s="46">
        <v>14</v>
      </c>
      <c r="V18" s="15">
        <v>4.4373024255037002E-2</v>
      </c>
      <c r="W18" s="213"/>
      <c r="X18" s="46">
        <v>14</v>
      </c>
      <c r="Y18" s="15">
        <v>-8.4896065294743001E-2</v>
      </c>
    </row>
    <row r="19" spans="2:25" x14ac:dyDescent="0.35">
      <c r="B19" s="213"/>
      <c r="C19" s="46">
        <v>15</v>
      </c>
      <c r="D19" s="10">
        <v>4.1359663009639999E-3</v>
      </c>
      <c r="E19" s="213"/>
      <c r="F19" s="46">
        <v>15</v>
      </c>
      <c r="G19" s="15">
        <v>9.0136319398880005E-2</v>
      </c>
      <c r="H19" s="213"/>
      <c r="I19" s="46">
        <v>15</v>
      </c>
      <c r="J19" s="15">
        <v>-7.2023503482342002E-2</v>
      </c>
      <c r="K19" s="213"/>
      <c r="L19" s="46">
        <v>15</v>
      </c>
      <c r="M19" s="10">
        <v>1.1637860909104E-2</v>
      </c>
      <c r="N19" s="213"/>
      <c r="O19" s="46">
        <v>15</v>
      </c>
      <c r="P19" s="15">
        <v>5.3625464439392E-2</v>
      </c>
      <c r="Q19" s="213"/>
      <c r="R19" s="46">
        <v>15</v>
      </c>
      <c r="S19" s="10">
        <v>-0.153673946857452</v>
      </c>
      <c r="T19" s="213"/>
      <c r="U19" s="46">
        <v>15</v>
      </c>
      <c r="V19" s="15">
        <v>6.5659984946250999E-2</v>
      </c>
      <c r="W19" s="213"/>
      <c r="X19" s="46">
        <v>15</v>
      </c>
      <c r="Y19" s="15">
        <v>-0.10645100474357599</v>
      </c>
    </row>
    <row r="20" spans="2:25" x14ac:dyDescent="0.35">
      <c r="B20" s="214"/>
      <c r="C20" s="47">
        <v>16</v>
      </c>
      <c r="D20" s="13">
        <v>2.0744949579240002E-3</v>
      </c>
      <c r="E20" s="214"/>
      <c r="F20" s="47">
        <v>16</v>
      </c>
      <c r="G20" s="16">
        <v>6.7360699176787997E-2</v>
      </c>
      <c r="H20" s="214"/>
      <c r="I20" s="47">
        <v>16</v>
      </c>
      <c r="J20" s="16">
        <v>-8.8842265307902998E-2</v>
      </c>
      <c r="K20" s="214"/>
      <c r="L20" s="47">
        <v>16</v>
      </c>
      <c r="M20" s="13">
        <v>6.9552860222760002E-3</v>
      </c>
      <c r="N20" s="214"/>
      <c r="O20" s="47">
        <v>16</v>
      </c>
      <c r="P20" s="16">
        <v>5.0520524382590998E-2</v>
      </c>
      <c r="Q20" s="214"/>
      <c r="R20" s="47">
        <v>16</v>
      </c>
      <c r="S20" s="13">
        <v>-0.14815953373908999</v>
      </c>
      <c r="T20" s="213"/>
      <c r="U20" s="46">
        <v>16</v>
      </c>
      <c r="V20" s="15">
        <v>4.2797226458788001E-2</v>
      </c>
      <c r="W20" s="213"/>
      <c r="X20" s="46">
        <v>16</v>
      </c>
      <c r="Y20" s="15">
        <v>-7.1667104959487998E-2</v>
      </c>
    </row>
    <row r="21" spans="2:25" x14ac:dyDescent="0.35">
      <c r="B21" s="213">
        <v>2</v>
      </c>
      <c r="C21" s="49">
        <v>1</v>
      </c>
      <c r="D21" s="10">
        <v>1.7009973526000001E-3</v>
      </c>
      <c r="E21" s="213">
        <v>2</v>
      </c>
      <c r="F21" s="49">
        <v>1</v>
      </c>
      <c r="G21" s="15">
        <v>8.6191773414611997E-2</v>
      </c>
      <c r="H21" s="213">
        <v>2</v>
      </c>
      <c r="I21" s="49">
        <v>1</v>
      </c>
      <c r="J21" s="15">
        <v>-5.97636513412E-2</v>
      </c>
      <c r="K21" s="213">
        <v>2</v>
      </c>
      <c r="L21" s="49">
        <v>1</v>
      </c>
      <c r="M21" s="10">
        <v>1.1211931705474999E-2</v>
      </c>
      <c r="N21" s="213">
        <v>2</v>
      </c>
      <c r="O21" s="49">
        <v>1</v>
      </c>
      <c r="P21" s="15">
        <v>5.9563398361205999E-2</v>
      </c>
      <c r="Q21" s="213">
        <v>2</v>
      </c>
      <c r="R21" s="49">
        <v>1</v>
      </c>
      <c r="S21" s="10">
        <v>-0.16966819763183599</v>
      </c>
      <c r="T21" s="213"/>
      <c r="U21" s="46">
        <v>17</v>
      </c>
      <c r="V21" s="15">
        <v>4.6900767832994003E-2</v>
      </c>
      <c r="W21" s="213"/>
      <c r="X21" s="46">
        <v>17</v>
      </c>
      <c r="Y21" s="15">
        <v>-0.121778674423695</v>
      </c>
    </row>
    <row r="22" spans="2:25" x14ac:dyDescent="0.35">
      <c r="B22" s="213"/>
      <c r="C22" s="46">
        <v>2</v>
      </c>
      <c r="D22" s="10">
        <v>4.9053132534029997E-3</v>
      </c>
      <c r="E22" s="213"/>
      <c r="F22" s="46">
        <v>2</v>
      </c>
      <c r="G22" s="15">
        <v>7.4316993355750996E-2</v>
      </c>
      <c r="H22" s="213"/>
      <c r="I22" s="46">
        <v>2</v>
      </c>
      <c r="J22" s="15">
        <v>-5.6722145527600999E-2</v>
      </c>
      <c r="K22" s="213"/>
      <c r="L22" s="46">
        <v>2</v>
      </c>
      <c r="M22" s="10">
        <v>9.6143148839469995E-3</v>
      </c>
      <c r="N22" s="213"/>
      <c r="O22" s="46">
        <v>2</v>
      </c>
      <c r="P22" s="15">
        <v>6.053526699543E-2</v>
      </c>
      <c r="Q22" s="213"/>
      <c r="R22" s="46">
        <v>2</v>
      </c>
      <c r="S22" s="10">
        <v>-0.150640204548836</v>
      </c>
      <c r="T22" s="213"/>
      <c r="U22" s="46">
        <v>18</v>
      </c>
      <c r="V22" s="15">
        <v>2.9102891683577999E-2</v>
      </c>
      <c r="W22" s="213"/>
      <c r="X22" s="46">
        <v>18</v>
      </c>
      <c r="Y22" s="15">
        <v>-0.118084281682968</v>
      </c>
    </row>
    <row r="23" spans="2:25" x14ac:dyDescent="0.35">
      <c r="B23" s="213"/>
      <c r="C23" s="46">
        <v>3</v>
      </c>
      <c r="D23" s="10">
        <v>4.8847198486329999E-3</v>
      </c>
      <c r="E23" s="213"/>
      <c r="F23" s="46">
        <v>3</v>
      </c>
      <c r="G23" s="15">
        <v>4.4158913195133001E-2</v>
      </c>
      <c r="H23" s="213"/>
      <c r="I23" s="46">
        <v>3</v>
      </c>
      <c r="J23" s="15">
        <v>-3.6438852548599E-2</v>
      </c>
      <c r="K23" s="213"/>
      <c r="L23" s="46">
        <v>3</v>
      </c>
      <c r="M23" s="10">
        <v>9.0582435950640004E-3</v>
      </c>
      <c r="N23" s="213"/>
      <c r="O23" s="46">
        <v>3</v>
      </c>
      <c r="P23" s="15">
        <v>3.6593250930308997E-2</v>
      </c>
      <c r="Q23" s="213"/>
      <c r="R23" s="46">
        <v>3</v>
      </c>
      <c r="S23" s="10">
        <v>-7.6737813651562001E-2</v>
      </c>
      <c r="T23" s="214"/>
      <c r="U23" s="47">
        <v>19</v>
      </c>
      <c r="V23" s="16">
        <v>2.3657042533158999E-2</v>
      </c>
      <c r="W23" s="214"/>
      <c r="X23" s="47">
        <v>19</v>
      </c>
      <c r="Y23" s="16">
        <v>-0.107591412961483</v>
      </c>
    </row>
    <row r="24" spans="2:25" x14ac:dyDescent="0.35">
      <c r="B24" s="213"/>
      <c r="C24" s="46">
        <v>4</v>
      </c>
      <c r="D24" s="10">
        <v>2.1615922451019998E-3</v>
      </c>
      <c r="E24" s="213"/>
      <c r="F24" s="46">
        <v>4</v>
      </c>
      <c r="G24" s="15">
        <v>6.0608744621277001E-2</v>
      </c>
      <c r="H24" s="213"/>
      <c r="I24" s="46">
        <v>4</v>
      </c>
      <c r="J24" s="15">
        <v>-6.0461997985840003E-2</v>
      </c>
      <c r="K24" s="213"/>
      <c r="L24" s="46">
        <v>4</v>
      </c>
      <c r="M24" s="10">
        <v>9.9139343947169997E-3</v>
      </c>
      <c r="N24" s="213"/>
      <c r="O24" s="46">
        <v>4</v>
      </c>
      <c r="P24" s="15">
        <v>3.6541312932968001E-2</v>
      </c>
      <c r="Q24" s="213"/>
      <c r="R24" s="46">
        <v>4</v>
      </c>
      <c r="S24" s="10">
        <v>-0.124592766165733</v>
      </c>
      <c r="T24" s="213">
        <v>2</v>
      </c>
      <c r="U24" s="49">
        <v>1</v>
      </c>
      <c r="V24" s="15">
        <v>1.6999488696456001E-2</v>
      </c>
      <c r="W24" s="213">
        <v>2</v>
      </c>
      <c r="X24" s="49">
        <v>1</v>
      </c>
      <c r="Y24" s="15">
        <v>-7.1341723203659002E-2</v>
      </c>
    </row>
    <row r="25" spans="2:25" x14ac:dyDescent="0.35">
      <c r="B25" s="213"/>
      <c r="C25" s="46">
        <v>5</v>
      </c>
      <c r="D25" s="10">
        <v>-4.1090995073319999E-3</v>
      </c>
      <c r="E25" s="213"/>
      <c r="F25" s="46">
        <v>5</v>
      </c>
      <c r="G25" s="15">
        <v>6.7785128951072998E-2</v>
      </c>
      <c r="H25" s="213"/>
      <c r="I25" s="46">
        <v>5</v>
      </c>
      <c r="J25" s="15">
        <v>-4.3946597725152997E-2</v>
      </c>
      <c r="K25" s="213"/>
      <c r="L25" s="46">
        <v>5</v>
      </c>
      <c r="M25" s="10">
        <v>7.3131057433780001E-3</v>
      </c>
      <c r="N25" s="213"/>
      <c r="O25" s="46">
        <v>5</v>
      </c>
      <c r="P25" s="15">
        <v>4.3640017509459998E-2</v>
      </c>
      <c r="Q25" s="213"/>
      <c r="R25" s="46">
        <v>5</v>
      </c>
      <c r="S25" s="10">
        <v>-0.122782275080681</v>
      </c>
      <c r="T25" s="213"/>
      <c r="U25" s="46">
        <v>2</v>
      </c>
      <c r="V25" s="15">
        <v>3.0003130435943999E-2</v>
      </c>
      <c r="W25" s="213"/>
      <c r="X25" s="46">
        <v>2</v>
      </c>
      <c r="Y25" s="15">
        <v>-0.10232491046190299</v>
      </c>
    </row>
    <row r="26" spans="2:25" x14ac:dyDescent="0.35">
      <c r="B26" s="213"/>
      <c r="C26" s="46">
        <v>6</v>
      </c>
      <c r="D26" s="10">
        <v>-2.5039166212080001E-3</v>
      </c>
      <c r="E26" s="213"/>
      <c r="F26" s="46">
        <v>6</v>
      </c>
      <c r="G26" s="15">
        <v>5.4850555956363997E-2</v>
      </c>
      <c r="H26" s="213"/>
      <c r="I26" s="46">
        <v>6</v>
      </c>
      <c r="J26" s="15">
        <v>-6.6836334764956998E-2</v>
      </c>
      <c r="K26" s="213"/>
      <c r="L26" s="46">
        <v>6</v>
      </c>
      <c r="M26" s="10">
        <v>8.6639858782290007E-3</v>
      </c>
      <c r="N26" s="213"/>
      <c r="O26" s="46">
        <v>6</v>
      </c>
      <c r="P26" s="15">
        <v>4.5485787093638999E-2</v>
      </c>
      <c r="Q26" s="213"/>
      <c r="R26" s="46">
        <v>6</v>
      </c>
      <c r="S26" s="10">
        <v>-0.13636189699172999</v>
      </c>
      <c r="T26" s="213"/>
      <c r="U26" s="46">
        <v>3</v>
      </c>
      <c r="V26" s="15">
        <v>2.2763619199394999E-2</v>
      </c>
      <c r="W26" s="213"/>
      <c r="X26" s="46">
        <v>3</v>
      </c>
      <c r="Y26" s="15">
        <v>-0.11323705315589901</v>
      </c>
    </row>
    <row r="27" spans="2:25" x14ac:dyDescent="0.35">
      <c r="B27" s="213"/>
      <c r="C27" s="46">
        <v>7</v>
      </c>
      <c r="D27" s="10">
        <v>-4.9690455198290002E-3</v>
      </c>
      <c r="E27" s="213"/>
      <c r="F27" s="46">
        <v>7</v>
      </c>
      <c r="G27" s="15">
        <v>0.112743407487869</v>
      </c>
      <c r="H27" s="213"/>
      <c r="I27" s="46">
        <v>7</v>
      </c>
      <c r="J27" s="15">
        <v>-5.0953309983014998E-2</v>
      </c>
      <c r="K27" s="213"/>
      <c r="L27" s="46">
        <v>7</v>
      </c>
      <c r="M27" s="10">
        <v>1.1974626220763E-2</v>
      </c>
      <c r="N27" s="213"/>
      <c r="O27" s="46">
        <v>7</v>
      </c>
      <c r="P27" s="15">
        <v>6.3347958028315998E-2</v>
      </c>
      <c r="Q27" s="213"/>
      <c r="R27" s="46">
        <v>7</v>
      </c>
      <c r="S27" s="10">
        <v>-0.15428042411804199</v>
      </c>
      <c r="T27" s="213"/>
      <c r="U27" s="46">
        <v>4</v>
      </c>
      <c r="V27" s="15">
        <v>2.7532437816261999E-2</v>
      </c>
      <c r="W27" s="213"/>
      <c r="X27" s="46">
        <v>4</v>
      </c>
      <c r="Y27" s="15">
        <v>-0.113541312515736</v>
      </c>
    </row>
    <row r="28" spans="2:25" x14ac:dyDescent="0.35">
      <c r="B28" s="213"/>
      <c r="C28" s="46">
        <v>8</v>
      </c>
      <c r="D28" s="10">
        <v>3.8489848375320001E-3</v>
      </c>
      <c r="E28" s="213"/>
      <c r="F28" s="46">
        <v>8</v>
      </c>
      <c r="G28" s="15">
        <v>5.6972838938236001E-2</v>
      </c>
      <c r="H28" s="213"/>
      <c r="I28" s="46">
        <v>8</v>
      </c>
      <c r="J28" s="15">
        <v>-6.5941229462623999E-2</v>
      </c>
      <c r="K28" s="213"/>
      <c r="L28" s="46">
        <v>8</v>
      </c>
      <c r="M28" s="10">
        <v>1.0322034358978001E-2</v>
      </c>
      <c r="N28" s="213"/>
      <c r="O28" s="46">
        <v>8</v>
      </c>
      <c r="P28" s="15">
        <v>5.6791439652443002E-2</v>
      </c>
      <c r="Q28" s="213"/>
      <c r="R28" s="46">
        <v>8</v>
      </c>
      <c r="S28" s="10">
        <v>-0.13326922059059099</v>
      </c>
      <c r="T28" s="213"/>
      <c r="U28" s="46">
        <v>5</v>
      </c>
      <c r="V28" s="15">
        <v>3.8969513028860002E-2</v>
      </c>
      <c r="W28" s="213"/>
      <c r="X28" s="46">
        <v>5</v>
      </c>
      <c r="Y28" s="15">
        <v>-0.134608298540115</v>
      </c>
    </row>
    <row r="29" spans="2:25" x14ac:dyDescent="0.35">
      <c r="B29" s="213"/>
      <c r="C29" s="46">
        <v>9</v>
      </c>
      <c r="D29" s="10">
        <v>-4.7175437211990001E-3</v>
      </c>
      <c r="E29" s="213"/>
      <c r="F29" s="46">
        <v>9</v>
      </c>
      <c r="G29" s="15">
        <v>5.2699640393257002E-2</v>
      </c>
      <c r="H29" s="213"/>
      <c r="I29" s="46">
        <v>9</v>
      </c>
      <c r="J29" s="15">
        <v>-4.5928664505481998E-2</v>
      </c>
      <c r="K29" s="213"/>
      <c r="L29" s="46">
        <v>9</v>
      </c>
      <c r="M29" s="10">
        <v>1.104814466089E-2</v>
      </c>
      <c r="N29" s="213"/>
      <c r="O29" s="46">
        <v>9</v>
      </c>
      <c r="P29" s="15">
        <v>3.8116104900837E-2</v>
      </c>
      <c r="Q29" s="213"/>
      <c r="R29" s="46">
        <v>9</v>
      </c>
      <c r="S29" s="10">
        <v>-7.5486391782760995E-2</v>
      </c>
      <c r="T29" s="213"/>
      <c r="U29" s="46">
        <v>6</v>
      </c>
      <c r="V29" s="15">
        <v>1.7319247126579E-2</v>
      </c>
      <c r="W29" s="213"/>
      <c r="X29" s="46">
        <v>6</v>
      </c>
      <c r="Y29" s="15">
        <v>-9.0740710496901994E-2</v>
      </c>
    </row>
    <row r="30" spans="2:25" x14ac:dyDescent="0.35">
      <c r="B30" s="213"/>
      <c r="C30" s="46">
        <v>10</v>
      </c>
      <c r="D30" s="10">
        <v>5.6345909833909998E-3</v>
      </c>
      <c r="E30" s="213"/>
      <c r="F30" s="46">
        <v>10</v>
      </c>
      <c r="G30" s="15">
        <v>7.0779904723167003E-2</v>
      </c>
      <c r="H30" s="213"/>
      <c r="I30" s="46">
        <v>10</v>
      </c>
      <c r="J30" s="15">
        <v>-8.6431793868541995E-2</v>
      </c>
      <c r="K30" s="213"/>
      <c r="L30" s="46">
        <v>10</v>
      </c>
      <c r="M30" s="10">
        <v>4.3092635460199999E-3</v>
      </c>
      <c r="N30" s="213"/>
      <c r="O30" s="46">
        <v>10</v>
      </c>
      <c r="P30" s="15">
        <v>4.6701833605765998E-2</v>
      </c>
      <c r="Q30" s="213"/>
      <c r="R30" s="46">
        <v>10</v>
      </c>
      <c r="S30" s="10">
        <v>-0.14204451441764801</v>
      </c>
      <c r="T30" s="213"/>
      <c r="U30" s="46">
        <v>7</v>
      </c>
      <c r="V30" s="15">
        <v>1.6754100099205999E-2</v>
      </c>
      <c r="W30" s="213"/>
      <c r="X30" s="46">
        <v>7</v>
      </c>
      <c r="Y30" s="15">
        <v>-0.115882523357868</v>
      </c>
    </row>
    <row r="31" spans="2:25" x14ac:dyDescent="0.35">
      <c r="B31" s="213"/>
      <c r="C31" s="46">
        <v>11</v>
      </c>
      <c r="D31" s="10">
        <v>2.9087811708450001E-3</v>
      </c>
      <c r="E31" s="213"/>
      <c r="F31" s="46">
        <v>11</v>
      </c>
      <c r="G31" s="15">
        <v>7.4464745819568995E-2</v>
      </c>
      <c r="H31" s="213"/>
      <c r="I31" s="46">
        <v>11</v>
      </c>
      <c r="J31" s="15">
        <v>-4.2551275342702997E-2</v>
      </c>
      <c r="K31" s="213"/>
      <c r="L31" s="46">
        <v>11</v>
      </c>
      <c r="M31" s="10">
        <v>6.9674518890680001E-3</v>
      </c>
      <c r="N31" s="213"/>
      <c r="O31" s="46">
        <v>11</v>
      </c>
      <c r="P31" s="15">
        <v>4.0973350405692999E-2</v>
      </c>
      <c r="Q31" s="213"/>
      <c r="R31" s="46">
        <v>11</v>
      </c>
      <c r="S31" s="10">
        <v>-0.10706523060798601</v>
      </c>
      <c r="T31" s="214"/>
      <c r="U31" s="47">
        <v>8</v>
      </c>
      <c r="V31" s="16">
        <v>2.6664426550268999E-2</v>
      </c>
      <c r="W31" s="214"/>
      <c r="X31" s="47">
        <v>8</v>
      </c>
      <c r="Y31" s="16">
        <v>-0.148404151201248</v>
      </c>
    </row>
    <row r="32" spans="2:25" x14ac:dyDescent="0.35">
      <c r="B32" s="213"/>
      <c r="C32" s="46">
        <v>12</v>
      </c>
      <c r="D32" s="10">
        <v>2.494111657143E-3</v>
      </c>
      <c r="E32" s="213"/>
      <c r="F32" s="46">
        <v>12</v>
      </c>
      <c r="G32" s="15">
        <v>5.8497376739978998E-2</v>
      </c>
      <c r="H32" s="213"/>
      <c r="I32" s="46">
        <v>12</v>
      </c>
      <c r="J32" s="15">
        <v>-5.0277948379516997E-2</v>
      </c>
      <c r="K32" s="213"/>
      <c r="L32" s="46">
        <v>12</v>
      </c>
      <c r="M32" s="10">
        <v>7.4078505858780003E-3</v>
      </c>
      <c r="N32" s="213"/>
      <c r="O32" s="46">
        <v>12</v>
      </c>
      <c r="P32" s="15">
        <v>2.8687722980976001E-2</v>
      </c>
      <c r="Q32" s="213"/>
      <c r="R32" s="46">
        <v>12</v>
      </c>
      <c r="S32" s="10">
        <v>-9.4797737896441997E-2</v>
      </c>
      <c r="T32" s="213">
        <v>3</v>
      </c>
      <c r="U32" s="49">
        <v>1</v>
      </c>
      <c r="V32" s="15">
        <v>2.4101233109832001E-2</v>
      </c>
      <c r="W32" s="213">
        <v>3</v>
      </c>
      <c r="X32" s="49">
        <v>1</v>
      </c>
      <c r="Y32" s="15">
        <v>-0.10884217917919201</v>
      </c>
    </row>
    <row r="33" spans="2:25" x14ac:dyDescent="0.35">
      <c r="B33" s="213"/>
      <c r="C33" s="46">
        <v>13</v>
      </c>
      <c r="D33" s="10">
        <v>2.8847903013229999E-3</v>
      </c>
      <c r="E33" s="213"/>
      <c r="F33" s="46">
        <v>13</v>
      </c>
      <c r="G33" s="15">
        <v>9.0421549975871998E-2</v>
      </c>
      <c r="H33" s="213"/>
      <c r="I33" s="46">
        <v>13</v>
      </c>
      <c r="J33" s="15">
        <v>-7.2369866073132005E-2</v>
      </c>
      <c r="K33" s="213"/>
      <c r="L33" s="46">
        <v>13</v>
      </c>
      <c r="M33" s="10">
        <v>9.2545021325349999E-3</v>
      </c>
      <c r="N33" s="213"/>
      <c r="O33" s="46">
        <v>13</v>
      </c>
      <c r="P33" s="15">
        <v>5.2627131342888003E-2</v>
      </c>
      <c r="Q33" s="213"/>
      <c r="R33" s="46">
        <v>13</v>
      </c>
      <c r="S33" s="10">
        <v>-0.15231901407241799</v>
      </c>
      <c r="T33" s="213"/>
      <c r="U33" s="46">
        <v>2</v>
      </c>
      <c r="V33" s="15">
        <v>2.7491873130201998E-2</v>
      </c>
      <c r="W33" s="213"/>
      <c r="X33" s="46">
        <v>2</v>
      </c>
      <c r="Y33" s="15">
        <v>-0.16351018846035001</v>
      </c>
    </row>
    <row r="34" spans="2:25" x14ac:dyDescent="0.35">
      <c r="B34" s="214"/>
      <c r="C34" s="47">
        <v>14</v>
      </c>
      <c r="D34" s="13">
        <v>3.4228861331940001E-3</v>
      </c>
      <c r="E34" s="214"/>
      <c r="F34" s="47">
        <v>14</v>
      </c>
      <c r="G34" s="16">
        <v>7.1450725197791998E-2</v>
      </c>
      <c r="H34" s="214"/>
      <c r="I34" s="47">
        <v>14</v>
      </c>
      <c r="J34" s="16">
        <v>-0.13443385064601901</v>
      </c>
      <c r="K34" s="214"/>
      <c r="L34" s="47">
        <v>14</v>
      </c>
      <c r="M34" s="13">
        <v>-1.8306229263543999E-2</v>
      </c>
      <c r="N34" s="214"/>
      <c r="O34" s="47">
        <v>14</v>
      </c>
      <c r="P34" s="16">
        <v>5.2750270813704002E-2</v>
      </c>
      <c r="Q34" s="214"/>
      <c r="R34" s="47">
        <v>14</v>
      </c>
      <c r="S34" s="13">
        <v>-0.19795458018779799</v>
      </c>
      <c r="T34" s="213"/>
      <c r="U34" s="46">
        <v>3</v>
      </c>
      <c r="V34" s="15">
        <v>2.4284398183227002E-2</v>
      </c>
      <c r="W34" s="213"/>
      <c r="X34" s="46">
        <v>3</v>
      </c>
      <c r="Y34" s="15">
        <v>-0.127695322036743</v>
      </c>
    </row>
    <row r="35" spans="2:25" x14ac:dyDescent="0.35">
      <c r="B35" s="213">
        <v>3</v>
      </c>
      <c r="C35" s="49">
        <v>1</v>
      </c>
      <c r="D35" s="10">
        <v>2.0744949579240002E-3</v>
      </c>
      <c r="E35" s="213">
        <v>3</v>
      </c>
      <c r="F35" s="49">
        <v>1</v>
      </c>
      <c r="G35" s="15">
        <v>6.5645001828671001E-2</v>
      </c>
      <c r="H35" s="213">
        <v>3</v>
      </c>
      <c r="I35" s="49">
        <v>1</v>
      </c>
      <c r="J35" s="15">
        <v>-0.11532817780971499</v>
      </c>
      <c r="K35" s="213">
        <v>3</v>
      </c>
      <c r="L35" s="49">
        <v>1</v>
      </c>
      <c r="M35" s="10">
        <v>2.0541122648860002E-3</v>
      </c>
      <c r="N35" s="213">
        <v>3</v>
      </c>
      <c r="O35" s="49">
        <v>1</v>
      </c>
      <c r="P35" s="15">
        <v>6.6900275647640006E-2</v>
      </c>
      <c r="Q35" s="213">
        <v>3</v>
      </c>
      <c r="R35" s="49">
        <v>1</v>
      </c>
      <c r="S35" s="10">
        <v>-0.18232831358909601</v>
      </c>
      <c r="T35" s="213"/>
      <c r="U35" s="46">
        <v>4</v>
      </c>
      <c r="V35" s="15">
        <v>2.7262508869171E-2</v>
      </c>
      <c r="W35" s="213"/>
      <c r="X35" s="46">
        <v>4</v>
      </c>
      <c r="Y35" s="15">
        <v>-0.100964538753033</v>
      </c>
    </row>
    <row r="36" spans="2:25" x14ac:dyDescent="0.35">
      <c r="B36" s="213"/>
      <c r="C36" s="46">
        <v>2</v>
      </c>
      <c r="D36" s="10">
        <v>5.0806403160100003E-3</v>
      </c>
      <c r="E36" s="213"/>
      <c r="F36" s="46">
        <v>2</v>
      </c>
      <c r="G36" s="15">
        <v>0.13124755024910001</v>
      </c>
      <c r="H36" s="213"/>
      <c r="I36" s="46">
        <v>2</v>
      </c>
      <c r="J36" s="15">
        <v>-0.12940526008605999</v>
      </c>
      <c r="K36" s="213"/>
      <c r="L36" s="46">
        <v>2</v>
      </c>
      <c r="M36" s="10">
        <v>-9.3162767589092005E-2</v>
      </c>
      <c r="N36" s="213"/>
      <c r="O36" s="46">
        <v>2</v>
      </c>
      <c r="P36" s="15">
        <v>7.8776121139526006E-2</v>
      </c>
      <c r="Q36" s="213"/>
      <c r="R36" s="46">
        <v>2</v>
      </c>
      <c r="S36" s="10">
        <v>-0.28194463253021201</v>
      </c>
      <c r="T36" s="214"/>
      <c r="U36" s="47">
        <v>5</v>
      </c>
      <c r="V36" s="16">
        <v>3.4324198961257997E-2</v>
      </c>
      <c r="W36" s="214"/>
      <c r="X36" s="47">
        <v>5</v>
      </c>
      <c r="Y36" s="16">
        <v>-0.16380888223648099</v>
      </c>
    </row>
    <row r="37" spans="2:25" x14ac:dyDescent="0.35">
      <c r="B37" s="213"/>
      <c r="C37" s="46">
        <v>3</v>
      </c>
      <c r="D37" s="10">
        <v>-2.2965967655179998E-3</v>
      </c>
      <c r="E37" s="213"/>
      <c r="F37" s="46">
        <v>3</v>
      </c>
      <c r="G37" s="15">
        <v>0.147131592035294</v>
      </c>
      <c r="H37" s="213"/>
      <c r="I37" s="46">
        <v>3</v>
      </c>
      <c r="J37" s="15">
        <v>-6.0546372085809999E-2</v>
      </c>
      <c r="K37" s="213"/>
      <c r="L37" s="46">
        <v>3</v>
      </c>
      <c r="M37" s="10">
        <v>-3.6024518311023997E-2</v>
      </c>
      <c r="N37" s="213"/>
      <c r="O37" s="46">
        <v>3</v>
      </c>
      <c r="P37" s="15">
        <v>7.1374855935573994E-2</v>
      </c>
      <c r="Q37" s="213"/>
      <c r="R37" s="46">
        <v>3</v>
      </c>
      <c r="S37" s="10">
        <v>-0.26855033636093101</v>
      </c>
      <c r="T37" s="213">
        <v>4</v>
      </c>
      <c r="U37" s="49">
        <v>1</v>
      </c>
      <c r="V37" s="15">
        <v>5.3710479289292998E-2</v>
      </c>
      <c r="W37" s="213">
        <v>4</v>
      </c>
      <c r="X37" s="49">
        <v>1</v>
      </c>
      <c r="Y37" s="15">
        <v>-7.2788141667843004E-2</v>
      </c>
    </row>
    <row r="38" spans="2:25" x14ac:dyDescent="0.35">
      <c r="B38" s="213"/>
      <c r="C38" s="46">
        <v>4</v>
      </c>
      <c r="D38" s="10">
        <v>7.0179402828219996E-3</v>
      </c>
      <c r="E38" s="213"/>
      <c r="F38" s="46">
        <v>4</v>
      </c>
      <c r="G38" s="15">
        <v>0.14211107790470101</v>
      </c>
      <c r="H38" s="213"/>
      <c r="I38" s="46">
        <v>4</v>
      </c>
      <c r="J38" s="15">
        <v>-9.9414840340614E-2</v>
      </c>
      <c r="K38" s="213"/>
      <c r="L38" s="46">
        <v>4</v>
      </c>
      <c r="M38" s="10">
        <v>-6.3684798777102994E-2</v>
      </c>
      <c r="N38" s="213"/>
      <c r="O38" s="46">
        <v>4</v>
      </c>
      <c r="P38" s="15">
        <v>0.105077661573887</v>
      </c>
      <c r="Q38" s="213"/>
      <c r="R38" s="46">
        <v>4</v>
      </c>
      <c r="S38" s="10">
        <v>-0.21741223335266099</v>
      </c>
      <c r="T38" s="213"/>
      <c r="U38" s="46">
        <v>2</v>
      </c>
      <c r="V38" s="15">
        <v>4.0262896567583001E-2</v>
      </c>
      <c r="W38" s="213"/>
      <c r="X38" s="46">
        <v>2</v>
      </c>
      <c r="Y38" s="15">
        <v>-7.3617391288280001E-2</v>
      </c>
    </row>
    <row r="39" spans="2:25" x14ac:dyDescent="0.35">
      <c r="B39" s="213"/>
      <c r="C39" s="46">
        <v>5</v>
      </c>
      <c r="D39" s="10">
        <v>6.1936676502230004E-3</v>
      </c>
      <c r="E39" s="213"/>
      <c r="F39" s="46">
        <v>5</v>
      </c>
      <c r="G39" s="15">
        <v>0.10942095518112201</v>
      </c>
      <c r="H39" s="213"/>
      <c r="I39" s="46">
        <v>5</v>
      </c>
      <c r="J39" s="15">
        <v>-7.4327960610390001E-2</v>
      </c>
      <c r="K39" s="213"/>
      <c r="L39" s="46">
        <v>5</v>
      </c>
      <c r="M39" s="10">
        <v>-2.4214595556258999E-2</v>
      </c>
      <c r="N39" s="213"/>
      <c r="O39" s="46">
        <v>5</v>
      </c>
      <c r="P39" s="15">
        <v>5.6075997650623002E-2</v>
      </c>
      <c r="Q39" s="213"/>
      <c r="R39" s="46">
        <v>5</v>
      </c>
      <c r="S39" s="10">
        <v>-0.23462687432766</v>
      </c>
      <c r="T39" s="213"/>
      <c r="U39" s="46">
        <v>3</v>
      </c>
      <c r="V39" s="15">
        <v>9.9114120006561002E-2</v>
      </c>
      <c r="W39" s="213"/>
      <c r="X39" s="46">
        <v>3</v>
      </c>
      <c r="Y39" s="15">
        <v>-6.1586406081914999E-2</v>
      </c>
    </row>
    <row r="40" spans="2:25" x14ac:dyDescent="0.35">
      <c r="B40" s="213"/>
      <c r="C40" s="46">
        <v>6</v>
      </c>
      <c r="D40" s="10">
        <v>5.4531395435329999E-3</v>
      </c>
      <c r="E40" s="213"/>
      <c r="F40" s="46">
        <v>6</v>
      </c>
      <c r="G40" s="15">
        <v>0.140371918678284</v>
      </c>
      <c r="H40" s="213"/>
      <c r="I40" s="46">
        <v>6</v>
      </c>
      <c r="J40" s="15">
        <v>-1.7301576212048999E-2</v>
      </c>
      <c r="K40" s="213"/>
      <c r="L40" s="46">
        <v>6</v>
      </c>
      <c r="M40" s="10">
        <v>-2.7816286310553998E-2</v>
      </c>
      <c r="N40" s="213"/>
      <c r="O40" s="46">
        <v>6</v>
      </c>
      <c r="P40" s="15">
        <v>8.3863139152526994E-2</v>
      </c>
      <c r="Q40" s="213"/>
      <c r="R40" s="46">
        <v>6</v>
      </c>
      <c r="S40" s="10">
        <v>-0.22339691221714</v>
      </c>
      <c r="T40" s="213"/>
      <c r="U40" s="46">
        <v>4</v>
      </c>
      <c r="V40" s="15">
        <v>5.0970464944838999E-2</v>
      </c>
      <c r="W40" s="213"/>
      <c r="X40" s="46">
        <v>4</v>
      </c>
      <c r="Y40" s="15">
        <v>-8.9965246617793995E-2</v>
      </c>
    </row>
    <row r="41" spans="2:25" x14ac:dyDescent="0.35">
      <c r="B41" s="213"/>
      <c r="C41" s="46">
        <v>7</v>
      </c>
      <c r="D41" s="10">
        <v>6.4784884452819998E-3</v>
      </c>
      <c r="E41" s="213"/>
      <c r="F41" s="46">
        <v>7</v>
      </c>
      <c r="G41" s="15">
        <v>0.102461658418179</v>
      </c>
      <c r="H41" s="213"/>
      <c r="I41" s="46">
        <v>7</v>
      </c>
      <c r="J41" s="15">
        <v>6.9161909632379998E-3</v>
      </c>
      <c r="K41" s="213"/>
      <c r="L41" s="46">
        <v>7</v>
      </c>
      <c r="M41" s="10">
        <v>-1.2090504169464E-2</v>
      </c>
      <c r="N41" s="213"/>
      <c r="O41" s="46">
        <v>7</v>
      </c>
      <c r="P41" s="15">
        <v>6.1761643737555001E-2</v>
      </c>
      <c r="Q41" s="213"/>
      <c r="R41" s="46">
        <v>7</v>
      </c>
      <c r="S41" s="10">
        <v>-0.16099454462528201</v>
      </c>
      <c r="T41" s="213"/>
      <c r="U41" s="46">
        <v>5</v>
      </c>
      <c r="V41" s="15">
        <v>2.2855779156088999E-2</v>
      </c>
      <c r="W41" s="213"/>
      <c r="X41" s="46">
        <v>5</v>
      </c>
      <c r="Y41" s="15">
        <v>-4.8000413924455997E-2</v>
      </c>
    </row>
    <row r="42" spans="2:25" x14ac:dyDescent="0.35">
      <c r="B42" s="213"/>
      <c r="C42" s="46">
        <v>8</v>
      </c>
      <c r="D42" s="10">
        <v>3.9031605701889999E-3</v>
      </c>
      <c r="E42" s="213"/>
      <c r="F42" s="46">
        <v>8</v>
      </c>
      <c r="G42" s="15">
        <v>9.4183452427387002E-2</v>
      </c>
      <c r="H42" s="213"/>
      <c r="I42" s="46">
        <v>8</v>
      </c>
      <c r="J42" s="15">
        <v>-7.6733827590939998E-3</v>
      </c>
      <c r="K42" s="213"/>
      <c r="L42" s="46">
        <v>8</v>
      </c>
      <c r="M42" s="10">
        <v>-1.4716131612659E-2</v>
      </c>
      <c r="N42" s="213"/>
      <c r="O42" s="46">
        <v>8</v>
      </c>
      <c r="P42" s="15">
        <v>5.1833603531121999E-2</v>
      </c>
      <c r="Q42" s="213"/>
      <c r="R42" s="46">
        <v>8</v>
      </c>
      <c r="S42" s="10">
        <v>-0.15020295977592499</v>
      </c>
      <c r="T42" s="213"/>
      <c r="U42" s="46">
        <v>6</v>
      </c>
      <c r="V42" s="15">
        <v>1.6562929376959998E-2</v>
      </c>
      <c r="W42" s="213"/>
      <c r="X42" s="46">
        <v>6</v>
      </c>
      <c r="Y42" s="15">
        <v>-8.1508740782737996E-2</v>
      </c>
    </row>
    <row r="43" spans="2:25" x14ac:dyDescent="0.35">
      <c r="B43" s="213"/>
      <c r="C43" s="46">
        <v>9</v>
      </c>
      <c r="D43" s="10">
        <v>4.7815740108489999E-3</v>
      </c>
      <c r="E43" s="213"/>
      <c r="F43" s="46">
        <v>9</v>
      </c>
      <c r="G43" s="15">
        <v>0.108285464346409</v>
      </c>
      <c r="H43" s="213"/>
      <c r="I43" s="46">
        <v>9</v>
      </c>
      <c r="J43" s="15">
        <v>-5.4142720997333998E-2</v>
      </c>
      <c r="K43" s="213"/>
      <c r="L43" s="46">
        <v>9</v>
      </c>
      <c r="M43" s="10">
        <v>-3.2286506146193002E-2</v>
      </c>
      <c r="N43" s="213"/>
      <c r="O43" s="46">
        <v>9</v>
      </c>
      <c r="P43" s="15">
        <v>5.8852195739745997E-2</v>
      </c>
      <c r="Q43" s="213"/>
      <c r="R43" s="46">
        <v>9</v>
      </c>
      <c r="S43" s="10">
        <v>-0.17987519502639801</v>
      </c>
      <c r="T43" s="213"/>
      <c r="U43" s="46">
        <v>7</v>
      </c>
      <c r="V43" s="15">
        <v>4.1392263025044999E-2</v>
      </c>
      <c r="W43" s="213"/>
      <c r="X43" s="46">
        <v>7</v>
      </c>
      <c r="Y43" s="15">
        <v>-5.7095400989056001E-2</v>
      </c>
    </row>
    <row r="44" spans="2:25" x14ac:dyDescent="0.35">
      <c r="B44" s="213"/>
      <c r="C44" s="46">
        <v>10</v>
      </c>
      <c r="D44" s="10">
        <v>3.1884908676149998E-3</v>
      </c>
      <c r="E44" s="213"/>
      <c r="F44" s="46">
        <v>10</v>
      </c>
      <c r="G44" s="15">
        <v>7.0488952100277003E-2</v>
      </c>
      <c r="H44" s="213"/>
      <c r="I44" s="46">
        <v>10</v>
      </c>
      <c r="J44" s="15">
        <v>-3.6586880683899002E-2</v>
      </c>
      <c r="K44" s="213"/>
      <c r="L44" s="46">
        <v>10</v>
      </c>
      <c r="M44" s="10">
        <v>-1.7582723870873E-2</v>
      </c>
      <c r="N44" s="213"/>
      <c r="O44" s="46">
        <v>10</v>
      </c>
      <c r="P44" s="15">
        <v>4.3564956635236997E-2</v>
      </c>
      <c r="Q44" s="213"/>
      <c r="R44" s="46">
        <v>10</v>
      </c>
      <c r="S44" s="10">
        <v>-0.15653906762599901</v>
      </c>
      <c r="T44" s="213"/>
      <c r="U44" s="46">
        <v>8</v>
      </c>
      <c r="V44" s="15">
        <v>2.5084992870688001E-2</v>
      </c>
      <c r="W44" s="213"/>
      <c r="X44" s="46">
        <v>8</v>
      </c>
      <c r="Y44" s="15">
        <v>-3.1395409256220003E-2</v>
      </c>
    </row>
    <row r="45" spans="2:25" x14ac:dyDescent="0.35">
      <c r="B45" s="213"/>
      <c r="C45" s="46">
        <v>11</v>
      </c>
      <c r="D45" s="10">
        <v>2.5443732738489998E-3</v>
      </c>
      <c r="E45" s="213"/>
      <c r="F45" s="46">
        <v>11</v>
      </c>
      <c r="G45" s="15">
        <v>0.116199143230915</v>
      </c>
      <c r="H45" s="213"/>
      <c r="I45" s="46">
        <v>11</v>
      </c>
      <c r="J45" s="15">
        <v>-7.8072033822535997E-2</v>
      </c>
      <c r="K45" s="213"/>
      <c r="L45" s="46">
        <v>11</v>
      </c>
      <c r="M45" s="10">
        <v>-5.1604650914669002E-2</v>
      </c>
      <c r="N45" s="213"/>
      <c r="O45" s="46">
        <v>11</v>
      </c>
      <c r="P45" s="15">
        <v>6.9170743227005005E-2</v>
      </c>
      <c r="Q45" s="213"/>
      <c r="R45" s="46">
        <v>11</v>
      </c>
      <c r="S45" s="10">
        <v>-0.183057695627213</v>
      </c>
      <c r="T45" s="213"/>
      <c r="U45" s="46">
        <v>9</v>
      </c>
      <c r="V45" s="15">
        <v>2.1985739469528E-2</v>
      </c>
      <c r="W45" s="213"/>
      <c r="X45" s="46">
        <v>9</v>
      </c>
      <c r="Y45" s="15">
        <v>-4.8872139304876001E-2</v>
      </c>
    </row>
    <row r="46" spans="2:25" x14ac:dyDescent="0.35">
      <c r="B46" s="213"/>
      <c r="C46" s="46">
        <v>12</v>
      </c>
      <c r="D46" s="10">
        <v>4.0535628795619998E-3</v>
      </c>
      <c r="E46" s="213"/>
      <c r="F46" s="46">
        <v>12</v>
      </c>
      <c r="G46" s="15">
        <v>0.15654040873050701</v>
      </c>
      <c r="H46" s="213"/>
      <c r="I46" s="46">
        <v>12</v>
      </c>
      <c r="J46" s="15">
        <v>-3.4981999546289E-2</v>
      </c>
      <c r="K46" s="213"/>
      <c r="L46" s="46">
        <v>12</v>
      </c>
      <c r="M46" s="10">
        <v>1.8449412658811001E-2</v>
      </c>
      <c r="N46" s="213"/>
      <c r="O46" s="46">
        <v>12</v>
      </c>
      <c r="P46" s="15">
        <v>0.10038464516401301</v>
      </c>
      <c r="Q46" s="213"/>
      <c r="R46" s="46">
        <v>12</v>
      </c>
      <c r="S46" s="10">
        <v>-0.22605186700820901</v>
      </c>
      <c r="T46" s="214"/>
      <c r="U46" s="47">
        <v>10</v>
      </c>
      <c r="V46" s="16">
        <v>3.8070756942033997E-2</v>
      </c>
      <c r="W46" s="214"/>
      <c r="X46" s="47">
        <v>10</v>
      </c>
      <c r="Y46" s="16">
        <v>-4.1329748928547003E-2</v>
      </c>
    </row>
    <row r="47" spans="2:25" x14ac:dyDescent="0.35">
      <c r="B47" s="213"/>
      <c r="C47" s="46">
        <v>13</v>
      </c>
      <c r="D47" s="10">
        <v>5.482604261488E-3</v>
      </c>
      <c r="E47" s="213"/>
      <c r="F47" s="46">
        <v>13</v>
      </c>
      <c r="G47" s="15">
        <v>0.130020797252655</v>
      </c>
      <c r="H47" s="213"/>
      <c r="I47" s="46">
        <v>13</v>
      </c>
      <c r="J47" s="15">
        <v>-4.6749584376812002E-2</v>
      </c>
      <c r="K47" s="213"/>
      <c r="L47" s="46">
        <v>13</v>
      </c>
      <c r="M47" s="10">
        <v>-3.2131560146808999E-2</v>
      </c>
      <c r="N47" s="213"/>
      <c r="O47" s="46">
        <v>13</v>
      </c>
      <c r="P47" s="15">
        <v>6.2478080391884003E-2</v>
      </c>
      <c r="Q47" s="213"/>
      <c r="R47" s="46">
        <v>13</v>
      </c>
      <c r="S47" s="10">
        <v>-0.18773943185806299</v>
      </c>
      <c r="T47" s="213">
        <v>5</v>
      </c>
      <c r="U47" s="49">
        <v>1</v>
      </c>
      <c r="V47" s="15">
        <v>2.4872979149221999E-2</v>
      </c>
      <c r="W47" s="213">
        <v>5</v>
      </c>
      <c r="X47" s="49">
        <v>1</v>
      </c>
      <c r="Y47" s="15">
        <v>-5.7342611253262003E-2</v>
      </c>
    </row>
    <row r="48" spans="2:25" x14ac:dyDescent="0.35">
      <c r="B48" s="213"/>
      <c r="C48" s="46">
        <v>14</v>
      </c>
      <c r="D48" s="10">
        <v>5.9634447097780003E-3</v>
      </c>
      <c r="E48" s="213"/>
      <c r="F48" s="46">
        <v>14</v>
      </c>
      <c r="G48" s="15">
        <v>9.4155028462410001E-2</v>
      </c>
      <c r="H48" s="213"/>
      <c r="I48" s="46">
        <v>14</v>
      </c>
      <c r="J48" s="15">
        <v>-2.7153100818396E-2</v>
      </c>
      <c r="K48" s="213"/>
      <c r="L48" s="46">
        <v>14</v>
      </c>
      <c r="M48" s="10">
        <v>-2.5235899999999999E-2</v>
      </c>
      <c r="N48" s="213"/>
      <c r="O48" s="46">
        <v>14</v>
      </c>
      <c r="P48" s="15">
        <v>5.5619001388549999E-2</v>
      </c>
      <c r="Q48" s="213"/>
      <c r="R48" s="46">
        <v>14</v>
      </c>
      <c r="S48" s="10">
        <v>-0.17024260759353599</v>
      </c>
      <c r="T48" s="213"/>
      <c r="U48" s="46">
        <v>2</v>
      </c>
      <c r="V48" s="15">
        <v>1.7836000000000001E-2</v>
      </c>
      <c r="W48" s="213"/>
      <c r="X48" s="46">
        <v>2</v>
      </c>
      <c r="Y48" s="15">
        <v>-4.8310127109289003E-2</v>
      </c>
    </row>
    <row r="49" spans="2:25" x14ac:dyDescent="0.35">
      <c r="B49" s="213"/>
      <c r="C49" s="46">
        <v>15</v>
      </c>
      <c r="D49" s="10">
        <v>3.7050545215609998E-3</v>
      </c>
      <c r="E49" s="213"/>
      <c r="F49" s="46">
        <v>15</v>
      </c>
      <c r="G49" s="15">
        <v>6.8932868540287004E-2</v>
      </c>
      <c r="H49" s="213"/>
      <c r="I49" s="46">
        <v>15</v>
      </c>
      <c r="J49" s="15">
        <v>-0.123251169919968</v>
      </c>
      <c r="K49" s="213"/>
      <c r="L49" s="46">
        <v>15</v>
      </c>
      <c r="M49" s="10">
        <v>3.8104578852649999E-3</v>
      </c>
      <c r="N49" s="213"/>
      <c r="O49" s="46">
        <v>15</v>
      </c>
      <c r="P49" s="15">
        <v>5.1299780607224003E-2</v>
      </c>
      <c r="Q49" s="213"/>
      <c r="R49" s="46">
        <v>15</v>
      </c>
      <c r="S49" s="10">
        <v>-0.197484165430069</v>
      </c>
      <c r="T49" s="213"/>
      <c r="U49" s="46">
        <v>3</v>
      </c>
      <c r="V49" s="15">
        <v>3.3821117132902E-2</v>
      </c>
      <c r="W49" s="213"/>
      <c r="X49" s="46">
        <v>3</v>
      </c>
      <c r="Y49" s="15">
        <v>-0.11801058053970299</v>
      </c>
    </row>
    <row r="50" spans="2:25" x14ac:dyDescent="0.35">
      <c r="B50" s="213"/>
      <c r="C50" s="46">
        <v>16</v>
      </c>
      <c r="D50" s="10">
        <v>2.7809839230029999E-3</v>
      </c>
      <c r="E50" s="213"/>
      <c r="F50" s="46">
        <v>16</v>
      </c>
      <c r="G50" s="15">
        <v>6.6101461648940998E-2</v>
      </c>
      <c r="H50" s="213"/>
      <c r="I50" s="46">
        <v>16</v>
      </c>
      <c r="J50" s="15">
        <v>-0.114629216492176</v>
      </c>
      <c r="K50" s="213"/>
      <c r="L50" s="46">
        <v>16</v>
      </c>
      <c r="M50" s="10">
        <v>4.7928839921950002E-3</v>
      </c>
      <c r="N50" s="213"/>
      <c r="O50" s="46">
        <v>16</v>
      </c>
      <c r="P50" s="15">
        <v>6.6800422966480005E-2</v>
      </c>
      <c r="Q50" s="213"/>
      <c r="R50" s="46">
        <v>16</v>
      </c>
      <c r="S50" s="10">
        <v>-0.18287749588489499</v>
      </c>
      <c r="T50" s="213"/>
      <c r="U50" s="46">
        <v>4</v>
      </c>
      <c r="V50" s="15">
        <v>4.2446516454219999E-2</v>
      </c>
      <c r="W50" s="213"/>
      <c r="X50" s="46">
        <v>4</v>
      </c>
      <c r="Y50" s="15">
        <v>-0.134418174624443</v>
      </c>
    </row>
    <row r="51" spans="2:25" x14ac:dyDescent="0.35">
      <c r="B51" s="213"/>
      <c r="C51" s="46">
        <v>17</v>
      </c>
      <c r="D51" s="10">
        <v>5.0806403160100003E-3</v>
      </c>
      <c r="E51" s="213"/>
      <c r="F51" s="46">
        <v>17</v>
      </c>
      <c r="G51" s="15">
        <v>0.12339833378791799</v>
      </c>
      <c r="H51" s="213"/>
      <c r="I51" s="46">
        <v>17</v>
      </c>
      <c r="J51" s="15">
        <v>-5.5558428168297001E-2</v>
      </c>
      <c r="K51" s="213"/>
      <c r="L51" s="46">
        <v>17</v>
      </c>
      <c r="M51" s="10">
        <v>-1.0000519454479001E-2</v>
      </c>
      <c r="N51" s="213"/>
      <c r="O51" s="46">
        <v>17</v>
      </c>
      <c r="P51" s="15">
        <v>7.8622609376907002E-2</v>
      </c>
      <c r="Q51" s="213"/>
      <c r="R51" s="46">
        <v>17</v>
      </c>
      <c r="S51" s="10">
        <v>-0.28172531723976102</v>
      </c>
      <c r="T51" s="213"/>
      <c r="U51" s="46">
        <v>5</v>
      </c>
      <c r="V51" s="15">
        <v>4.5027185231446998E-2</v>
      </c>
      <c r="W51" s="213"/>
      <c r="X51" s="46">
        <v>5</v>
      </c>
      <c r="Y51" s="15">
        <v>-0.13045862317085299</v>
      </c>
    </row>
    <row r="52" spans="2:25" x14ac:dyDescent="0.35">
      <c r="B52" s="213"/>
      <c r="C52" s="46">
        <v>18</v>
      </c>
      <c r="D52" s="10">
        <v>6.8053803406660004E-3</v>
      </c>
      <c r="E52" s="213"/>
      <c r="F52" s="46">
        <v>18</v>
      </c>
      <c r="G52" s="15">
        <v>0.14294628798961601</v>
      </c>
      <c r="H52" s="213"/>
      <c r="I52" s="46">
        <v>18</v>
      </c>
      <c r="J52" s="15">
        <v>-4.0439181029797003E-2</v>
      </c>
      <c r="K52" s="213"/>
      <c r="L52" s="46">
        <v>18</v>
      </c>
      <c r="M52" s="10">
        <v>-1.2092396616936001E-2</v>
      </c>
      <c r="N52" s="213"/>
      <c r="O52" s="46">
        <v>18</v>
      </c>
      <c r="P52" s="15">
        <v>7.1669787168503002E-2</v>
      </c>
      <c r="Q52" s="213"/>
      <c r="R52" s="46">
        <v>18</v>
      </c>
      <c r="S52" s="10">
        <v>-0.26849132776260398</v>
      </c>
      <c r="T52" s="213"/>
      <c r="U52" s="46">
        <v>6</v>
      </c>
      <c r="V52" s="15">
        <v>4.2904458940028999E-2</v>
      </c>
      <c r="W52" s="213"/>
      <c r="X52" s="46">
        <v>6</v>
      </c>
      <c r="Y52" s="15">
        <v>-0.13080769777297999</v>
      </c>
    </row>
    <row r="53" spans="2:25" x14ac:dyDescent="0.35">
      <c r="B53" s="213"/>
      <c r="C53" s="46">
        <v>19</v>
      </c>
      <c r="D53" s="10">
        <v>5.8538117446010002E-3</v>
      </c>
      <c r="E53" s="213"/>
      <c r="F53" s="46">
        <v>19</v>
      </c>
      <c r="G53" s="15">
        <v>0.13877534866332999</v>
      </c>
      <c r="H53" s="213"/>
      <c r="I53" s="46">
        <v>19</v>
      </c>
      <c r="J53" s="15">
        <v>-6.1802167445420997E-2</v>
      </c>
      <c r="K53" s="213"/>
      <c r="L53" s="46">
        <v>19</v>
      </c>
      <c r="M53" s="10">
        <v>-6.3707306981090001E-3</v>
      </c>
      <c r="N53" s="213"/>
      <c r="O53" s="46">
        <v>19</v>
      </c>
      <c r="P53" s="15">
        <v>0.105077669024467</v>
      </c>
      <c r="Q53" s="213"/>
      <c r="R53" s="46">
        <v>19</v>
      </c>
      <c r="S53" s="10">
        <v>-0.217129081487656</v>
      </c>
      <c r="T53" s="213"/>
      <c r="U53" s="46">
        <v>7</v>
      </c>
      <c r="V53" s="15">
        <v>3.1178999692201999E-2</v>
      </c>
      <c r="W53" s="213"/>
      <c r="X53" s="46">
        <v>7</v>
      </c>
      <c r="Y53" s="15">
        <v>-8.9683815836906003E-2</v>
      </c>
    </row>
    <row r="54" spans="2:25" x14ac:dyDescent="0.35">
      <c r="B54" s="213"/>
      <c r="C54" s="46">
        <v>20</v>
      </c>
      <c r="D54" s="10">
        <v>-4.1834912262859996E-3</v>
      </c>
      <c r="E54" s="213"/>
      <c r="F54" s="46">
        <v>20</v>
      </c>
      <c r="G54" s="15">
        <v>0.10535481572151199</v>
      </c>
      <c r="H54" s="213"/>
      <c r="I54" s="46">
        <v>20</v>
      </c>
      <c r="J54" s="15">
        <v>-5.2677392959594997E-2</v>
      </c>
      <c r="K54" s="213"/>
      <c r="L54" s="46">
        <v>20</v>
      </c>
      <c r="M54" s="10">
        <v>6.9298520684240002E-3</v>
      </c>
      <c r="N54" s="213"/>
      <c r="O54" s="46">
        <v>20</v>
      </c>
      <c r="P54" s="15">
        <v>5.6155651807784999E-2</v>
      </c>
      <c r="Q54" s="213"/>
      <c r="R54" s="46">
        <v>20</v>
      </c>
      <c r="S54" s="10">
        <v>-0.23434011638164501</v>
      </c>
      <c r="T54" s="213"/>
      <c r="U54" s="46">
        <v>8</v>
      </c>
      <c r="V54" s="15">
        <v>3.3356070518493999E-2</v>
      </c>
      <c r="W54" s="213"/>
      <c r="X54" s="46">
        <v>8</v>
      </c>
      <c r="Y54" s="15">
        <v>-0.10338400304317499</v>
      </c>
    </row>
    <row r="55" spans="2:25" ht="15" thickBot="1" x14ac:dyDescent="0.4">
      <c r="B55" s="214"/>
      <c r="C55" s="47">
        <v>21</v>
      </c>
      <c r="D55" s="13">
        <v>5.353371147066E-3</v>
      </c>
      <c r="E55" s="214"/>
      <c r="F55" s="47">
        <v>21</v>
      </c>
      <c r="G55" s="16">
        <v>0.13724406063556699</v>
      </c>
      <c r="H55" s="215"/>
      <c r="I55" s="50">
        <v>21</v>
      </c>
      <c r="J55" s="36">
        <v>-1.9255837425589999E-2</v>
      </c>
      <c r="K55" s="215"/>
      <c r="L55" s="50">
        <v>21</v>
      </c>
      <c r="M55" s="11">
        <v>-2.1997317671775998E-2</v>
      </c>
      <c r="N55" s="215"/>
      <c r="O55" s="50">
        <v>21</v>
      </c>
      <c r="P55" s="36">
        <v>8.3974699999999999E-2</v>
      </c>
      <c r="Q55" s="215"/>
      <c r="R55" s="50">
        <v>21</v>
      </c>
      <c r="S55" s="11">
        <v>-0.22337460517883301</v>
      </c>
      <c r="T55" s="213"/>
      <c r="U55" s="46">
        <v>9</v>
      </c>
      <c r="V55" s="15">
        <v>1.8863653764129001E-2</v>
      </c>
      <c r="W55" s="213"/>
      <c r="X55" s="46">
        <v>9</v>
      </c>
      <c r="Y55" s="15">
        <v>-7.8813940286636006E-2</v>
      </c>
    </row>
    <row r="56" spans="2:25" x14ac:dyDescent="0.35">
      <c r="B56" s="216">
        <v>4</v>
      </c>
      <c r="C56" s="48">
        <v>1</v>
      </c>
      <c r="D56" s="20">
        <v>-7.679561618716E-3</v>
      </c>
      <c r="E56" s="213">
        <v>4</v>
      </c>
      <c r="F56" s="49">
        <v>1</v>
      </c>
      <c r="G56" s="15">
        <v>6.9158107042312997E-2</v>
      </c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213"/>
      <c r="U56" s="46">
        <v>10</v>
      </c>
      <c r="V56" s="15">
        <v>3.6537647247314002E-2</v>
      </c>
      <c r="W56" s="213"/>
      <c r="X56" s="46">
        <v>10</v>
      </c>
      <c r="Y56" s="15">
        <v>-9.6491202712058993E-2</v>
      </c>
    </row>
    <row r="57" spans="2:25" x14ac:dyDescent="0.35">
      <c r="B57" s="213"/>
      <c r="C57" s="46">
        <v>2</v>
      </c>
      <c r="D57" s="10">
        <v>5.6338310241699999E-3</v>
      </c>
      <c r="E57" s="213"/>
      <c r="F57" s="46">
        <v>2</v>
      </c>
      <c r="G57" s="15">
        <v>7.0763275027275002E-2</v>
      </c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213"/>
      <c r="U57" s="46">
        <v>11</v>
      </c>
      <c r="V57" s="15">
        <v>2.9669141396880001E-2</v>
      </c>
      <c r="W57" s="213"/>
      <c r="X57" s="46">
        <v>11</v>
      </c>
      <c r="Y57" s="15">
        <v>-0.17273132503032701</v>
      </c>
    </row>
    <row r="58" spans="2:25" x14ac:dyDescent="0.35">
      <c r="B58" s="213"/>
      <c r="C58" s="46">
        <v>3</v>
      </c>
      <c r="D58" s="10">
        <v>6.0197510756549999E-3</v>
      </c>
      <c r="E58" s="213"/>
      <c r="F58" s="46">
        <v>3</v>
      </c>
      <c r="G58" s="15">
        <v>8.2214459776877996E-2</v>
      </c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213"/>
      <c r="U58" s="46">
        <v>12</v>
      </c>
      <c r="V58" s="15">
        <v>4.6701718121767002E-2</v>
      </c>
      <c r="W58" s="213"/>
      <c r="X58" s="46">
        <v>12</v>
      </c>
      <c r="Y58" s="15">
        <v>-0.134449318051338</v>
      </c>
    </row>
    <row r="59" spans="2:25" x14ac:dyDescent="0.35">
      <c r="B59" s="213"/>
      <c r="C59" s="46">
        <v>4</v>
      </c>
      <c r="D59" s="10">
        <v>5.9786834754050003E-3</v>
      </c>
      <c r="E59" s="213"/>
      <c r="F59" s="46">
        <v>4</v>
      </c>
      <c r="G59" s="15">
        <v>7.0894390344620001E-2</v>
      </c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213"/>
      <c r="U59" s="46">
        <v>13</v>
      </c>
      <c r="V59" s="15">
        <v>4.8784386366606002E-2</v>
      </c>
      <c r="W59" s="213"/>
      <c r="X59" s="46">
        <v>13</v>
      </c>
      <c r="Y59" s="15">
        <v>-0.13266453146934501</v>
      </c>
    </row>
    <row r="60" spans="2:25" x14ac:dyDescent="0.35">
      <c r="B60" s="213"/>
      <c r="C60" s="46">
        <v>5</v>
      </c>
      <c r="D60" s="10">
        <v>3.9319195784629996E-3</v>
      </c>
      <c r="E60" s="213"/>
      <c r="F60" s="46">
        <v>5</v>
      </c>
      <c r="G60" s="15">
        <v>7.3893323540688005E-2</v>
      </c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213"/>
      <c r="U60" s="46">
        <v>14</v>
      </c>
      <c r="V60" s="15">
        <v>1.8985748291016E-2</v>
      </c>
      <c r="W60" s="213"/>
      <c r="X60" s="46">
        <v>14</v>
      </c>
      <c r="Y60" s="15">
        <v>-0.161441400647163</v>
      </c>
    </row>
    <row r="61" spans="2:25" x14ac:dyDescent="0.35">
      <c r="B61" s="213"/>
      <c r="C61" s="46">
        <v>6</v>
      </c>
      <c r="D61" s="10">
        <v>4.6405792236329999E-3</v>
      </c>
      <c r="E61" s="213"/>
      <c r="F61" s="46">
        <v>6</v>
      </c>
      <c r="G61" s="15">
        <v>6.2488824129105003E-2</v>
      </c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213"/>
      <c r="U61" s="46">
        <v>15</v>
      </c>
      <c r="V61" s="15">
        <v>3.0151009559631001E-2</v>
      </c>
      <c r="W61" s="213"/>
      <c r="X61" s="46">
        <v>15</v>
      </c>
      <c r="Y61" s="15">
        <v>-0.14386500418186199</v>
      </c>
    </row>
    <row r="62" spans="2:25" x14ac:dyDescent="0.35">
      <c r="B62" s="213"/>
      <c r="C62" s="46">
        <v>7</v>
      </c>
      <c r="D62" s="10">
        <v>3.838817356154E-3</v>
      </c>
      <c r="E62" s="213"/>
      <c r="F62" s="46">
        <v>7</v>
      </c>
      <c r="G62" s="15">
        <v>7.1665510535240007E-2</v>
      </c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213"/>
      <c r="U62" s="46">
        <v>16</v>
      </c>
      <c r="V62" s="15">
        <v>4.4900011271238001E-2</v>
      </c>
      <c r="W62" s="213"/>
      <c r="X62" s="46">
        <v>16</v>
      </c>
      <c r="Y62" s="15">
        <v>-0.139079689979553</v>
      </c>
    </row>
    <row r="63" spans="2:25" x14ac:dyDescent="0.35">
      <c r="B63" s="213"/>
      <c r="C63" s="46">
        <v>8</v>
      </c>
      <c r="D63" s="10">
        <v>9.1131133958700008E-3</v>
      </c>
      <c r="E63" s="213"/>
      <c r="F63" s="46">
        <v>8</v>
      </c>
      <c r="G63" s="15">
        <v>7.1332357823849002E-2</v>
      </c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213"/>
      <c r="U63" s="46">
        <v>17</v>
      </c>
      <c r="V63" s="15">
        <v>4.0324218571186003E-2</v>
      </c>
      <c r="W63" s="213"/>
      <c r="X63" s="46">
        <v>17</v>
      </c>
      <c r="Y63" s="15">
        <v>-0.118212513625622</v>
      </c>
    </row>
    <row r="64" spans="2:25" x14ac:dyDescent="0.35">
      <c r="B64" s="213"/>
      <c r="C64" s="46">
        <v>9</v>
      </c>
      <c r="D64" s="10">
        <v>4.4258036650719999E-3</v>
      </c>
      <c r="E64" s="213"/>
      <c r="F64" s="46">
        <v>9</v>
      </c>
      <c r="G64" s="15">
        <v>4.4445879757404001E-2</v>
      </c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213"/>
      <c r="U64" s="46">
        <v>18</v>
      </c>
      <c r="V64" s="15">
        <v>5.0082318484782999E-2</v>
      </c>
      <c r="W64" s="213"/>
      <c r="X64" s="46">
        <v>18</v>
      </c>
      <c r="Y64" s="15">
        <v>-0.13360914587974501</v>
      </c>
    </row>
    <row r="65" spans="2:25" x14ac:dyDescent="0.35">
      <c r="B65" s="213"/>
      <c r="C65" s="46">
        <v>10</v>
      </c>
      <c r="D65" s="10">
        <v>4.1002430953090002E-3</v>
      </c>
      <c r="E65" s="213"/>
      <c r="F65" s="46">
        <v>10</v>
      </c>
      <c r="G65" s="15">
        <v>3.9843630045652001E-2</v>
      </c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213"/>
      <c r="U65" s="46">
        <v>19</v>
      </c>
      <c r="V65" s="15">
        <v>5.0603285431862002E-2</v>
      </c>
      <c r="W65" s="213"/>
      <c r="X65" s="46">
        <v>19</v>
      </c>
      <c r="Y65" s="15">
        <v>-0.12879000604152699</v>
      </c>
    </row>
    <row r="66" spans="2:25" x14ac:dyDescent="0.35">
      <c r="B66" s="213"/>
      <c r="C66" s="46">
        <v>11</v>
      </c>
      <c r="D66" s="10">
        <v>4.3389000929889999E-3</v>
      </c>
      <c r="E66" s="213"/>
      <c r="F66" s="46">
        <v>11</v>
      </c>
      <c r="G66" s="15">
        <v>6.3429877161979994E-2</v>
      </c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213"/>
      <c r="U66" s="46">
        <v>20</v>
      </c>
      <c r="V66" s="15">
        <v>4.4378183782100997E-2</v>
      </c>
      <c r="W66" s="213"/>
      <c r="X66" s="46">
        <v>20</v>
      </c>
      <c r="Y66" s="15">
        <v>-0.131860330700874</v>
      </c>
    </row>
    <row r="67" spans="2:25" x14ac:dyDescent="0.35">
      <c r="B67" s="213"/>
      <c r="C67" s="46">
        <v>12</v>
      </c>
      <c r="D67" s="10">
        <v>6.8053803406660004E-3</v>
      </c>
      <c r="E67" s="213"/>
      <c r="F67" s="46">
        <v>12</v>
      </c>
      <c r="G67" s="15">
        <v>5.4925005882978002E-2</v>
      </c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213"/>
      <c r="U67" s="46">
        <v>21</v>
      </c>
      <c r="V67" s="15">
        <v>4.4378183782100997E-2</v>
      </c>
      <c r="W67" s="213"/>
      <c r="X67" s="46">
        <v>21</v>
      </c>
      <c r="Y67" s="15">
        <v>-0.131860330700874</v>
      </c>
    </row>
    <row r="68" spans="2:25" ht="15" thickBot="1" x14ac:dyDescent="0.4">
      <c r="B68" s="214"/>
      <c r="C68" s="47">
        <v>13</v>
      </c>
      <c r="D68" s="13">
        <v>-8.8593484833840008E-3</v>
      </c>
      <c r="E68" s="215"/>
      <c r="F68" s="50">
        <v>13</v>
      </c>
      <c r="G68" s="36">
        <v>4.7408305108547003E-2</v>
      </c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213"/>
      <c r="U68" s="46">
        <v>22</v>
      </c>
      <c r="V68" s="15">
        <v>3.5504892468452003E-2</v>
      </c>
      <c r="W68" s="213"/>
      <c r="X68" s="46">
        <v>22</v>
      </c>
      <c r="Y68" s="15">
        <v>-0.10334447771310799</v>
      </c>
    </row>
    <row r="69" spans="2:25" x14ac:dyDescent="0.35">
      <c r="B69" s="213">
        <v>5</v>
      </c>
      <c r="C69" s="49">
        <v>1</v>
      </c>
      <c r="D69" s="10">
        <v>-1.157449465245E-2</v>
      </c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213"/>
      <c r="U69" s="46">
        <v>23</v>
      </c>
      <c r="V69" s="15">
        <v>2.2529795765876999E-2</v>
      </c>
      <c r="W69" s="213"/>
      <c r="X69" s="46">
        <v>23</v>
      </c>
      <c r="Y69" s="15">
        <v>-7.7916696667670995E-2</v>
      </c>
    </row>
    <row r="70" spans="2:25" x14ac:dyDescent="0.35">
      <c r="B70" s="213"/>
      <c r="C70" s="46">
        <v>2</v>
      </c>
      <c r="D70" s="10">
        <v>-1.9471120089293002E-2</v>
      </c>
      <c r="E70" s="54"/>
      <c r="F70" s="54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214"/>
      <c r="U70" s="47">
        <v>24</v>
      </c>
      <c r="V70" s="16">
        <v>3.8350015878677E-2</v>
      </c>
      <c r="W70" s="214"/>
      <c r="X70" s="47">
        <v>24</v>
      </c>
      <c r="Y70" s="16">
        <v>-9.5887117087841006E-2</v>
      </c>
    </row>
    <row r="71" spans="2:25" x14ac:dyDescent="0.35">
      <c r="B71" s="213"/>
      <c r="C71" s="46">
        <v>3</v>
      </c>
      <c r="D71" s="10">
        <v>-4.862719681114E-3</v>
      </c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213">
        <v>6</v>
      </c>
      <c r="U71" s="49">
        <v>1</v>
      </c>
      <c r="V71" s="15">
        <v>3.8165926933288997E-2</v>
      </c>
      <c r="W71" s="213">
        <v>6</v>
      </c>
      <c r="X71" s="49">
        <v>1</v>
      </c>
      <c r="Y71" s="15">
        <v>-0.173606261610985</v>
      </c>
    </row>
    <row r="72" spans="2:25" x14ac:dyDescent="0.35">
      <c r="B72" s="213"/>
      <c r="C72" s="46">
        <v>4</v>
      </c>
      <c r="D72" s="10">
        <v>-8.6074173450470005E-3</v>
      </c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213"/>
      <c r="U72" s="46">
        <v>2</v>
      </c>
      <c r="V72" s="15">
        <v>5.7865016162394999E-2</v>
      </c>
      <c r="W72" s="213"/>
      <c r="X72" s="46">
        <v>2</v>
      </c>
      <c r="Y72" s="15">
        <v>-0.133519992232323</v>
      </c>
    </row>
    <row r="73" spans="2:25" x14ac:dyDescent="0.35">
      <c r="B73" s="213"/>
      <c r="C73" s="46">
        <v>5</v>
      </c>
      <c r="D73" s="10">
        <v>-1.198507566005E-2</v>
      </c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213"/>
      <c r="U73" s="46">
        <v>3</v>
      </c>
      <c r="V73" s="15">
        <v>5.5773496627807999E-2</v>
      </c>
      <c r="W73" s="213"/>
      <c r="X73" s="46">
        <v>3</v>
      </c>
      <c r="Y73" s="15">
        <v>-0.131475254893303</v>
      </c>
    </row>
    <row r="74" spans="2:25" x14ac:dyDescent="0.35">
      <c r="B74" s="213"/>
      <c r="C74" s="46">
        <v>6</v>
      </c>
      <c r="D74" s="10">
        <v>-8.8942470029000006E-3</v>
      </c>
      <c r="E74" s="54"/>
      <c r="F74" s="54"/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213"/>
      <c r="U74" s="46">
        <v>4</v>
      </c>
      <c r="V74" s="15">
        <v>2.6230320334434998E-2</v>
      </c>
      <c r="W74" s="213"/>
      <c r="X74" s="46">
        <v>4</v>
      </c>
      <c r="Y74" s="15">
        <v>-0.161601036787033</v>
      </c>
    </row>
    <row r="75" spans="2:25" x14ac:dyDescent="0.35">
      <c r="B75" s="213"/>
      <c r="C75" s="46">
        <v>7</v>
      </c>
      <c r="D75" s="10">
        <v>-1.539546251297E-2</v>
      </c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213"/>
      <c r="U75" s="46">
        <v>5</v>
      </c>
      <c r="V75" s="15">
        <v>3.8159810006618999E-2</v>
      </c>
      <c r="W75" s="213"/>
      <c r="X75" s="46">
        <v>5</v>
      </c>
      <c r="Y75" s="15">
        <v>-0.143348097801209</v>
      </c>
    </row>
    <row r="76" spans="2:25" x14ac:dyDescent="0.35">
      <c r="B76" s="213"/>
      <c r="C76" s="46">
        <v>8</v>
      </c>
      <c r="D76" s="10">
        <v>-1.3174247927964001E-2</v>
      </c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214"/>
      <c r="U76" s="47">
        <v>6</v>
      </c>
      <c r="V76" s="16">
        <v>5.5479265749453999E-2</v>
      </c>
      <c r="W76" s="214"/>
      <c r="X76" s="47">
        <v>6</v>
      </c>
      <c r="Y76" s="16">
        <v>-0.137664169073105</v>
      </c>
    </row>
    <row r="77" spans="2:25" x14ac:dyDescent="0.35">
      <c r="B77" s="213"/>
      <c r="C77" s="46">
        <v>9</v>
      </c>
      <c r="D77" s="10">
        <v>-1.5237981453538E-2</v>
      </c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213">
        <v>7</v>
      </c>
      <c r="U77" s="49">
        <v>1</v>
      </c>
      <c r="V77" s="15">
        <v>1.8002642318605998E-2</v>
      </c>
      <c r="W77" s="213">
        <v>7</v>
      </c>
      <c r="X77" s="49">
        <v>1</v>
      </c>
      <c r="Y77" s="15">
        <v>-3.9611715823411997E-2</v>
      </c>
    </row>
    <row r="78" spans="2:25" ht="15" thickBot="1" x14ac:dyDescent="0.4">
      <c r="B78" s="215"/>
      <c r="C78" s="50">
        <v>10</v>
      </c>
      <c r="D78" s="11">
        <v>-1.3563781976700001E-2</v>
      </c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213"/>
      <c r="U78" s="46">
        <v>2</v>
      </c>
      <c r="V78" s="15">
        <v>1.9067374989389999E-2</v>
      </c>
      <c r="W78" s="213"/>
      <c r="X78" s="46">
        <v>2</v>
      </c>
      <c r="Y78" s="15">
        <v>-4.9606442451477002E-2</v>
      </c>
    </row>
    <row r="79" spans="2:25" x14ac:dyDescent="0.35">
      <c r="C79" s="54"/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213"/>
      <c r="U79" s="46">
        <v>3</v>
      </c>
      <c r="V79" s="15">
        <v>8.7500531226399995E-3</v>
      </c>
      <c r="W79" s="213"/>
      <c r="X79" s="46">
        <v>3</v>
      </c>
      <c r="Y79" s="15">
        <v>-5.9127304702996999E-2</v>
      </c>
    </row>
    <row r="80" spans="2:25" x14ac:dyDescent="0.35">
      <c r="C80" s="54"/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213"/>
      <c r="U80" s="46">
        <v>4</v>
      </c>
      <c r="V80" s="15">
        <v>2.6613213121891001E-2</v>
      </c>
      <c r="W80" s="213"/>
      <c r="X80" s="46">
        <v>4</v>
      </c>
      <c r="Y80" s="15">
        <v>-3.4897837787867002E-2</v>
      </c>
    </row>
    <row r="81" spans="3:25" x14ac:dyDescent="0.35">
      <c r="C81" s="54"/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213"/>
      <c r="U81" s="46">
        <v>5</v>
      </c>
      <c r="V81" s="15">
        <v>2.4144204333424998E-2</v>
      </c>
      <c r="W81" s="213"/>
      <c r="X81" s="46">
        <v>5</v>
      </c>
      <c r="Y81" s="15">
        <v>-5.6033436208962999E-2</v>
      </c>
    </row>
    <row r="82" spans="3:25" x14ac:dyDescent="0.35">
      <c r="C82" s="54"/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213"/>
      <c r="U82" s="46">
        <v>6</v>
      </c>
      <c r="V82" s="15">
        <v>1.7885616049170001E-2</v>
      </c>
      <c r="W82" s="213"/>
      <c r="X82" s="46">
        <v>6</v>
      </c>
      <c r="Y82" s="15">
        <v>-3.1724113970994998E-2</v>
      </c>
    </row>
    <row r="83" spans="3:25" x14ac:dyDescent="0.35">
      <c r="C83" s="54"/>
      <c r="D83" s="54"/>
      <c r="E83" s="54"/>
      <c r="F83" s="54"/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213"/>
      <c r="U83" s="46">
        <v>7</v>
      </c>
      <c r="V83" s="15">
        <v>2.2979287430644001E-2</v>
      </c>
      <c r="W83" s="213"/>
      <c r="X83" s="46">
        <v>7</v>
      </c>
      <c r="Y83" s="15">
        <v>-7.4033178389072002E-2</v>
      </c>
    </row>
    <row r="84" spans="3:25" x14ac:dyDescent="0.35"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213"/>
      <c r="U84" s="46">
        <v>8</v>
      </c>
      <c r="V84" s="15">
        <v>1.7300559207796998E-2</v>
      </c>
      <c r="W84" s="213"/>
      <c r="X84" s="46">
        <v>8</v>
      </c>
      <c r="Y84" s="15">
        <v>-2.1196603775024001E-2</v>
      </c>
    </row>
    <row r="85" spans="3:25" x14ac:dyDescent="0.35"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213"/>
      <c r="U85" s="46">
        <v>9</v>
      </c>
      <c r="V85" s="15">
        <v>1.4376828446984E-2</v>
      </c>
      <c r="W85" s="213"/>
      <c r="X85" s="46">
        <v>9</v>
      </c>
      <c r="Y85" s="15">
        <v>-3.9030242711306E-2</v>
      </c>
    </row>
    <row r="86" spans="3:25" x14ac:dyDescent="0.35">
      <c r="C86" s="54"/>
      <c r="D86" s="54"/>
      <c r="E86" s="54"/>
      <c r="F86" s="54"/>
      <c r="G86" s="54"/>
      <c r="H86" s="54"/>
      <c r="I86" s="54"/>
      <c r="J86" s="54"/>
      <c r="K86" s="54"/>
      <c r="L86" s="54"/>
      <c r="M86" s="54"/>
      <c r="N86" s="54"/>
      <c r="O86" s="54"/>
      <c r="P86" s="54"/>
      <c r="Q86" s="54"/>
      <c r="R86" s="54"/>
      <c r="S86" s="54"/>
      <c r="T86" s="214"/>
      <c r="U86" s="47">
        <v>10</v>
      </c>
      <c r="V86" s="16">
        <v>1.8264936283231E-2</v>
      </c>
      <c r="W86" s="214"/>
      <c r="X86" s="47">
        <v>10</v>
      </c>
      <c r="Y86" s="16">
        <v>-4.3748538941144999E-2</v>
      </c>
    </row>
    <row r="87" spans="3:25" x14ac:dyDescent="0.35">
      <c r="C87" s="54"/>
      <c r="D87" s="54"/>
      <c r="E87" s="54"/>
      <c r="F87" s="54"/>
      <c r="G87" s="54"/>
      <c r="H87" s="54"/>
      <c r="I87" s="54"/>
      <c r="J87" s="54"/>
      <c r="K87" s="54"/>
      <c r="L87" s="54"/>
      <c r="M87" s="54"/>
      <c r="N87" s="54"/>
      <c r="O87" s="54"/>
      <c r="P87" s="54"/>
      <c r="Q87" s="54"/>
      <c r="R87" s="54"/>
      <c r="S87" s="54"/>
      <c r="T87" s="213">
        <v>8</v>
      </c>
      <c r="U87" s="49">
        <v>1</v>
      </c>
      <c r="V87" s="15">
        <v>1.7758391797542999E-2</v>
      </c>
      <c r="W87" s="213">
        <v>8</v>
      </c>
      <c r="X87" s="49">
        <v>1</v>
      </c>
      <c r="Y87" s="15">
        <v>-8.2257553935051006E-2</v>
      </c>
    </row>
    <row r="88" spans="3:25" x14ac:dyDescent="0.35">
      <c r="C88" s="54"/>
      <c r="D88" s="54"/>
      <c r="E88" s="54"/>
      <c r="F88" s="54"/>
      <c r="G88" s="54"/>
      <c r="H88" s="54"/>
      <c r="I88" s="54"/>
      <c r="J88" s="54"/>
      <c r="K88" s="54"/>
      <c r="L88" s="54"/>
      <c r="M88" s="54"/>
      <c r="N88" s="54"/>
      <c r="O88" s="54"/>
      <c r="P88" s="54"/>
      <c r="Q88" s="54"/>
      <c r="R88" s="54"/>
      <c r="S88" s="54"/>
      <c r="T88" s="213"/>
      <c r="U88" s="46">
        <v>2</v>
      </c>
      <c r="V88" s="15">
        <v>1.1333979666233E-2</v>
      </c>
      <c r="W88" s="213"/>
      <c r="X88" s="46">
        <v>2</v>
      </c>
      <c r="Y88" s="15">
        <v>-5.175868421793E-2</v>
      </c>
    </row>
    <row r="89" spans="3:25" x14ac:dyDescent="0.35">
      <c r="C89" s="54"/>
      <c r="D89" s="54"/>
      <c r="E89" s="54"/>
      <c r="F89" s="54"/>
      <c r="G89" s="54"/>
      <c r="H89" s="54"/>
      <c r="I89" s="54"/>
      <c r="J89" s="54"/>
      <c r="K89" s="54"/>
      <c r="L89" s="54"/>
      <c r="M89" s="54"/>
      <c r="N89" s="54"/>
      <c r="O89" s="54"/>
      <c r="P89" s="54"/>
      <c r="Q89" s="54"/>
      <c r="R89" s="54"/>
      <c r="S89" s="54"/>
      <c r="T89" s="213"/>
      <c r="U89" s="46">
        <v>3</v>
      </c>
      <c r="V89" s="15">
        <v>-1.2175448238850001E-2</v>
      </c>
      <c r="W89" s="213"/>
      <c r="X89" s="46">
        <v>3</v>
      </c>
      <c r="Y89" s="15">
        <v>-6.2023255974053997E-2</v>
      </c>
    </row>
    <row r="90" spans="3:25" x14ac:dyDescent="0.35">
      <c r="C90" s="54"/>
      <c r="D90" s="54"/>
      <c r="E90" s="54"/>
      <c r="F90" s="54"/>
      <c r="G90" s="54"/>
      <c r="H90" s="54"/>
      <c r="I90" s="54"/>
      <c r="J90" s="54"/>
      <c r="K90" s="54"/>
      <c r="L90" s="54"/>
      <c r="M90" s="54"/>
      <c r="N90" s="54"/>
      <c r="O90" s="54"/>
      <c r="P90" s="54"/>
      <c r="Q90" s="54"/>
      <c r="R90" s="54"/>
      <c r="S90" s="54"/>
      <c r="T90" s="213"/>
      <c r="U90" s="46">
        <v>4</v>
      </c>
      <c r="V90" s="15">
        <v>5.4657235741619997E-3</v>
      </c>
      <c r="W90" s="213"/>
      <c r="X90" s="46">
        <v>4</v>
      </c>
      <c r="Y90" s="15">
        <v>-4.1871670633554001E-2</v>
      </c>
    </row>
    <row r="91" spans="3:25" x14ac:dyDescent="0.35">
      <c r="C91" s="54"/>
      <c r="D91" s="54"/>
      <c r="E91" s="54"/>
      <c r="F91" s="54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213"/>
      <c r="U91" s="46">
        <v>5</v>
      </c>
      <c r="V91" s="15">
        <v>1.3426557183266E-2</v>
      </c>
      <c r="W91" s="213"/>
      <c r="X91" s="46">
        <v>5</v>
      </c>
      <c r="Y91" s="15">
        <v>-8.4623605012893996E-2</v>
      </c>
    </row>
    <row r="92" spans="3:25" x14ac:dyDescent="0.35"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  <c r="N92" s="54"/>
      <c r="O92" s="54"/>
      <c r="P92" s="54"/>
      <c r="Q92" s="54"/>
      <c r="R92" s="54"/>
      <c r="S92" s="54"/>
      <c r="T92" s="213"/>
      <c r="U92" s="46">
        <v>6</v>
      </c>
      <c r="V92" s="15">
        <v>9.8697841167450003E-3</v>
      </c>
      <c r="W92" s="213"/>
      <c r="X92" s="46">
        <v>6</v>
      </c>
      <c r="Y92" s="15">
        <v>-5.9277821332215999E-2</v>
      </c>
    </row>
    <row r="93" spans="3:25" x14ac:dyDescent="0.35">
      <c r="C93" s="54"/>
      <c r="D93" s="54"/>
      <c r="E93" s="54"/>
      <c r="F93" s="54"/>
      <c r="G93" s="54"/>
      <c r="H93" s="54"/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213"/>
      <c r="U93" s="46">
        <v>7</v>
      </c>
      <c r="V93" s="15">
        <v>1.0308586061000999E-2</v>
      </c>
      <c r="W93" s="213"/>
      <c r="X93" s="46">
        <v>7</v>
      </c>
      <c r="Y93" s="15">
        <v>-2.8705164790154E-2</v>
      </c>
    </row>
    <row r="94" spans="3:25" x14ac:dyDescent="0.35">
      <c r="C94" s="54"/>
      <c r="D94" s="54"/>
      <c r="E94" s="54"/>
      <c r="F94" s="54"/>
      <c r="G94" s="54"/>
      <c r="H94" s="54"/>
      <c r="I94" s="54"/>
      <c r="J94" s="54"/>
      <c r="K94" s="54"/>
      <c r="L94" s="54"/>
      <c r="M94" s="54"/>
      <c r="N94" s="54"/>
      <c r="O94" s="54"/>
      <c r="P94" s="54"/>
      <c r="Q94" s="54"/>
      <c r="R94" s="54"/>
      <c r="S94" s="54"/>
      <c r="T94" s="213"/>
      <c r="U94" s="46">
        <v>8</v>
      </c>
      <c r="V94" s="15">
        <v>-1.5910573303699001E-2</v>
      </c>
      <c r="W94" s="213"/>
      <c r="X94" s="46">
        <v>8</v>
      </c>
      <c r="Y94" s="15">
        <v>-5.1476925611495999E-2</v>
      </c>
    </row>
    <row r="95" spans="3:25" x14ac:dyDescent="0.35">
      <c r="C95" s="54"/>
      <c r="D95" s="54"/>
      <c r="E95" s="54"/>
      <c r="F95" s="54"/>
      <c r="G95" s="54"/>
      <c r="H95" s="54"/>
      <c r="I95" s="54"/>
      <c r="J95" s="54"/>
      <c r="K95" s="54"/>
      <c r="L95" s="54"/>
      <c r="M95" s="54"/>
      <c r="N95" s="54"/>
      <c r="O95" s="54"/>
      <c r="P95" s="54"/>
      <c r="Q95" s="54"/>
      <c r="R95" s="54"/>
      <c r="S95" s="54"/>
      <c r="T95" s="213"/>
      <c r="U95" s="46">
        <v>9</v>
      </c>
      <c r="V95" s="15">
        <v>-1.0331533849239001E-2</v>
      </c>
      <c r="W95" s="213"/>
      <c r="X95" s="46">
        <v>9</v>
      </c>
      <c r="Y95" s="15">
        <v>-6.0434699058532999E-2</v>
      </c>
    </row>
    <row r="96" spans="3:25" x14ac:dyDescent="0.35">
      <c r="C96" s="54"/>
      <c r="D96" s="54"/>
      <c r="E96" s="54"/>
      <c r="F96" s="54"/>
      <c r="G96" s="54"/>
      <c r="H96" s="54"/>
      <c r="I96" s="54"/>
      <c r="J96" s="54"/>
      <c r="K96" s="54"/>
      <c r="L96" s="54"/>
      <c r="M96" s="54"/>
      <c r="N96" s="54"/>
      <c r="O96" s="54"/>
      <c r="P96" s="54"/>
      <c r="Q96" s="54"/>
      <c r="R96" s="54"/>
      <c r="S96" s="54"/>
      <c r="T96" s="213"/>
      <c r="U96" s="46">
        <v>10</v>
      </c>
      <c r="V96" s="15">
        <v>1.565995067358E-2</v>
      </c>
      <c r="W96" s="213"/>
      <c r="X96" s="46">
        <v>10</v>
      </c>
      <c r="Y96" s="15">
        <v>-7.3594495654106001E-2</v>
      </c>
    </row>
    <row r="97" spans="3:25" x14ac:dyDescent="0.35">
      <c r="C97" s="54"/>
      <c r="D97" s="54"/>
      <c r="E97" s="54"/>
      <c r="F97" s="54"/>
      <c r="G97" s="54"/>
      <c r="H97" s="54"/>
      <c r="I97" s="54"/>
      <c r="J97" s="54"/>
      <c r="K97" s="54"/>
      <c r="L97" s="54"/>
      <c r="M97" s="54"/>
      <c r="N97" s="54"/>
      <c r="O97" s="54"/>
      <c r="P97" s="54"/>
      <c r="Q97" s="54"/>
      <c r="R97" s="54"/>
      <c r="S97" s="54"/>
      <c r="T97" s="213"/>
      <c r="U97" s="46">
        <v>11</v>
      </c>
      <c r="V97" s="15">
        <v>-6.2298104166979996E-3</v>
      </c>
      <c r="W97" s="213"/>
      <c r="X97" s="46">
        <v>11</v>
      </c>
      <c r="Y97" s="15">
        <v>-4.7551158815621997E-2</v>
      </c>
    </row>
    <row r="98" spans="3:25" x14ac:dyDescent="0.35"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213"/>
      <c r="U98" s="46">
        <v>12</v>
      </c>
      <c r="V98" s="15">
        <v>7.8440532088280002E-3</v>
      </c>
      <c r="W98" s="213"/>
      <c r="X98" s="46">
        <v>12</v>
      </c>
      <c r="Y98" s="15">
        <v>-5.5975265800953002E-2</v>
      </c>
    </row>
    <row r="99" spans="3:25" x14ac:dyDescent="0.35">
      <c r="C99" s="54"/>
      <c r="D99" s="54"/>
      <c r="E99" s="54"/>
      <c r="F99" s="54"/>
      <c r="G99" s="54"/>
      <c r="H99" s="54"/>
      <c r="I99" s="54"/>
      <c r="J99" s="54"/>
      <c r="K99" s="54"/>
      <c r="L99" s="54"/>
      <c r="M99" s="54"/>
      <c r="N99" s="54"/>
      <c r="O99" s="54"/>
      <c r="P99" s="54"/>
      <c r="Q99" s="54"/>
      <c r="R99" s="54"/>
      <c r="S99" s="54"/>
      <c r="T99" s="213"/>
      <c r="U99" s="46">
        <v>13</v>
      </c>
      <c r="V99" s="15">
        <v>1.9173249602318001E-2</v>
      </c>
      <c r="W99" s="213"/>
      <c r="X99" s="46">
        <v>13</v>
      </c>
      <c r="Y99" s="15">
        <v>-4.8396963626145997E-2</v>
      </c>
    </row>
    <row r="100" spans="3:25" x14ac:dyDescent="0.35">
      <c r="C100" s="54"/>
      <c r="D100" s="54"/>
      <c r="E100" s="54"/>
      <c r="F100" s="54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214"/>
      <c r="U100" s="47">
        <v>14</v>
      </c>
      <c r="V100" s="16">
        <v>-1.0031037032604001E-2</v>
      </c>
      <c r="W100" s="214"/>
      <c r="X100" s="47">
        <v>14</v>
      </c>
      <c r="Y100" s="16">
        <v>-4.1935175657271999E-2</v>
      </c>
    </row>
    <row r="101" spans="3:25" x14ac:dyDescent="0.35">
      <c r="C101" s="54"/>
      <c r="D101" s="54"/>
      <c r="E101" s="54"/>
      <c r="F101" s="54"/>
      <c r="G101" s="54"/>
      <c r="H101" s="54"/>
      <c r="I101" s="54"/>
      <c r="J101" s="54"/>
      <c r="K101" s="54"/>
      <c r="L101" s="54"/>
      <c r="M101" s="54"/>
      <c r="N101" s="54"/>
      <c r="O101" s="54"/>
      <c r="P101" s="54"/>
      <c r="Q101" s="54"/>
      <c r="R101" s="54"/>
      <c r="S101" s="54"/>
      <c r="T101" s="213">
        <v>9</v>
      </c>
      <c r="U101" s="49">
        <v>1</v>
      </c>
      <c r="V101" s="15">
        <v>1.8048195168376E-2</v>
      </c>
      <c r="W101" s="213">
        <v>9</v>
      </c>
      <c r="X101" s="49">
        <v>1</v>
      </c>
      <c r="Y101" s="15">
        <v>-8.379814773798E-2</v>
      </c>
    </row>
    <row r="102" spans="3:25" x14ac:dyDescent="0.35">
      <c r="C102" s="54"/>
      <c r="D102" s="54"/>
      <c r="E102" s="54"/>
      <c r="F102" s="54"/>
      <c r="G102" s="54"/>
      <c r="H102" s="54"/>
      <c r="I102" s="54"/>
      <c r="J102" s="54"/>
      <c r="K102" s="54"/>
      <c r="L102" s="54"/>
      <c r="M102" s="54"/>
      <c r="N102" s="54"/>
      <c r="O102" s="54"/>
      <c r="P102" s="54"/>
      <c r="Q102" s="54"/>
      <c r="R102" s="54"/>
      <c r="S102" s="54"/>
      <c r="T102" s="213"/>
      <c r="U102" s="46">
        <v>2</v>
      </c>
      <c r="V102" s="15">
        <v>6.626087706536E-3</v>
      </c>
      <c r="W102" s="213"/>
      <c r="X102" s="46">
        <v>2</v>
      </c>
      <c r="Y102" s="15">
        <v>-5.3111206740140998E-2</v>
      </c>
    </row>
    <row r="103" spans="3:25" x14ac:dyDescent="0.35">
      <c r="C103" s="54"/>
      <c r="D103" s="54"/>
      <c r="E103" s="54"/>
      <c r="F103" s="54"/>
      <c r="G103" s="54"/>
      <c r="H103" s="54"/>
      <c r="I103" s="54"/>
      <c r="J103" s="54"/>
      <c r="K103" s="54"/>
      <c r="L103" s="54"/>
      <c r="M103" s="54"/>
      <c r="N103" s="54"/>
      <c r="O103" s="54"/>
      <c r="P103" s="54"/>
      <c r="Q103" s="54"/>
      <c r="R103" s="54"/>
      <c r="S103" s="54"/>
      <c r="T103" s="213"/>
      <c r="U103" s="46">
        <v>3</v>
      </c>
      <c r="V103" s="15">
        <v>-1.2415028177201999E-2</v>
      </c>
      <c r="W103" s="213"/>
      <c r="X103" s="46">
        <v>3</v>
      </c>
      <c r="Y103" s="15">
        <v>-6.3584081828594E-2</v>
      </c>
    </row>
    <row r="104" spans="3:25" x14ac:dyDescent="0.35">
      <c r="C104" s="54"/>
      <c r="D104" s="54"/>
      <c r="E104" s="54"/>
      <c r="F104" s="54"/>
      <c r="G104" s="54"/>
      <c r="H104" s="54"/>
      <c r="I104" s="54"/>
      <c r="J104" s="54"/>
      <c r="K104" s="54"/>
      <c r="L104" s="54"/>
      <c r="M104" s="54"/>
      <c r="N104" s="54"/>
      <c r="O104" s="54"/>
      <c r="P104" s="54"/>
      <c r="Q104" s="54"/>
      <c r="R104" s="54"/>
      <c r="S104" s="54"/>
      <c r="T104" s="213"/>
      <c r="U104" s="46">
        <v>4</v>
      </c>
      <c r="V104" s="15">
        <v>-4.4232192449269996E-3</v>
      </c>
      <c r="W104" s="213"/>
      <c r="X104" s="46">
        <v>4</v>
      </c>
      <c r="Y104" s="15">
        <v>-4.2647503316401998E-2</v>
      </c>
    </row>
    <row r="105" spans="3:25" x14ac:dyDescent="0.35">
      <c r="C105" s="54"/>
      <c r="D105" s="54"/>
      <c r="E105" s="54"/>
      <c r="F105" s="54"/>
      <c r="G105" s="54"/>
      <c r="H105" s="54"/>
      <c r="I105" s="54"/>
      <c r="J105" s="54"/>
      <c r="K105" s="54"/>
      <c r="L105" s="54"/>
      <c r="M105" s="54"/>
      <c r="N105" s="54"/>
      <c r="O105" s="54"/>
      <c r="P105" s="54"/>
      <c r="Q105" s="54"/>
      <c r="R105" s="54"/>
      <c r="S105" s="54"/>
      <c r="T105" s="213"/>
      <c r="U105" s="46">
        <v>5</v>
      </c>
      <c r="V105" s="15">
        <v>8.8157970458270004E-3</v>
      </c>
      <c r="W105" s="213"/>
      <c r="X105" s="46">
        <v>5</v>
      </c>
      <c r="Y105" s="15">
        <v>-8.5085764527321001E-2</v>
      </c>
    </row>
    <row r="106" spans="3:25" x14ac:dyDescent="0.35">
      <c r="C106" s="54"/>
      <c r="D106" s="54"/>
      <c r="E106" s="54"/>
      <c r="F106" s="54"/>
      <c r="G106" s="54"/>
      <c r="H106" s="54"/>
      <c r="I106" s="54"/>
      <c r="J106" s="54"/>
      <c r="K106" s="54"/>
      <c r="L106" s="54"/>
      <c r="M106" s="54"/>
      <c r="N106" s="54"/>
      <c r="O106" s="54"/>
      <c r="P106" s="54"/>
      <c r="Q106" s="54"/>
      <c r="R106" s="54"/>
      <c r="S106" s="54"/>
      <c r="T106" s="213"/>
      <c r="U106" s="46">
        <v>6</v>
      </c>
      <c r="V106" s="15">
        <v>5.2670743316410003E-3</v>
      </c>
      <c r="W106" s="213"/>
      <c r="X106" s="46">
        <v>6</v>
      </c>
      <c r="Y106" s="15">
        <v>-6.0329426079988001E-2</v>
      </c>
    </row>
    <row r="107" spans="3:25" x14ac:dyDescent="0.35">
      <c r="C107" s="54"/>
      <c r="D107" s="54"/>
      <c r="E107" s="54"/>
      <c r="F107" s="54"/>
      <c r="G107" s="54"/>
      <c r="H107" s="54"/>
      <c r="I107" s="54"/>
      <c r="J107" s="54"/>
      <c r="K107" s="54"/>
      <c r="L107" s="54"/>
      <c r="M107" s="54"/>
      <c r="N107" s="54"/>
      <c r="O107" s="54"/>
      <c r="P107" s="54"/>
      <c r="Q107" s="54"/>
      <c r="R107" s="54"/>
      <c r="S107" s="54"/>
      <c r="T107" s="213"/>
      <c r="U107" s="46">
        <v>7</v>
      </c>
      <c r="V107" s="15">
        <v>1.2456857599318E-2</v>
      </c>
      <c r="W107" s="213"/>
      <c r="X107" s="46">
        <v>7</v>
      </c>
      <c r="Y107" s="15">
        <v>-7.4738346040248996E-2</v>
      </c>
    </row>
    <row r="108" spans="3:25" x14ac:dyDescent="0.35">
      <c r="C108" s="54"/>
      <c r="D108" s="54"/>
      <c r="E108" s="54"/>
      <c r="F108" s="54"/>
      <c r="G108" s="54"/>
      <c r="H108" s="54"/>
      <c r="I108" s="54"/>
      <c r="J108" s="54"/>
      <c r="K108" s="54"/>
      <c r="L108" s="54"/>
      <c r="M108" s="54"/>
      <c r="N108" s="54"/>
      <c r="O108" s="54"/>
      <c r="P108" s="54"/>
      <c r="Q108" s="54"/>
      <c r="R108" s="54"/>
      <c r="S108" s="54"/>
      <c r="T108" s="213"/>
      <c r="U108" s="46">
        <v>8</v>
      </c>
      <c r="V108" s="15">
        <v>1.1789431795478001E-2</v>
      </c>
      <c r="W108" s="213"/>
      <c r="X108" s="46">
        <v>8</v>
      </c>
      <c r="Y108" s="15">
        <v>-9.7163118422031E-2</v>
      </c>
    </row>
    <row r="109" spans="3:25" x14ac:dyDescent="0.35"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4"/>
      <c r="N109" s="54"/>
      <c r="O109" s="54"/>
      <c r="P109" s="54"/>
      <c r="Q109" s="54"/>
      <c r="R109" s="54"/>
      <c r="S109" s="54"/>
      <c r="T109" s="213"/>
      <c r="U109" s="46">
        <v>9</v>
      </c>
      <c r="V109" s="15">
        <v>2.0912446081638E-2</v>
      </c>
      <c r="W109" s="213"/>
      <c r="X109" s="46">
        <v>9</v>
      </c>
      <c r="Y109" s="15">
        <v>-5.2334710955619999E-2</v>
      </c>
    </row>
    <row r="110" spans="3:25" x14ac:dyDescent="0.35"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4"/>
      <c r="N110" s="54"/>
      <c r="O110" s="54"/>
      <c r="P110" s="54"/>
      <c r="Q110" s="54"/>
      <c r="R110" s="54"/>
      <c r="S110" s="54"/>
      <c r="T110" s="213"/>
      <c r="U110" s="46">
        <v>10</v>
      </c>
      <c r="V110" s="15">
        <v>6.1525749042629996E-3</v>
      </c>
      <c r="W110" s="213"/>
      <c r="X110" s="46">
        <v>10</v>
      </c>
      <c r="Y110" s="15">
        <v>-8.9293837547301996E-2</v>
      </c>
    </row>
    <row r="111" spans="3:25" x14ac:dyDescent="0.35">
      <c r="C111" s="54"/>
      <c r="D111" s="54"/>
      <c r="E111" s="54"/>
      <c r="F111" s="54"/>
      <c r="G111" s="54"/>
      <c r="H111" s="54"/>
      <c r="I111" s="54"/>
      <c r="J111" s="54"/>
      <c r="K111" s="54"/>
      <c r="L111" s="54"/>
      <c r="M111" s="54"/>
      <c r="N111" s="54"/>
      <c r="O111" s="54"/>
      <c r="P111" s="54"/>
      <c r="Q111" s="54"/>
      <c r="R111" s="54"/>
      <c r="S111" s="54"/>
      <c r="T111" s="213"/>
      <c r="U111" s="46">
        <v>11</v>
      </c>
      <c r="V111" s="15">
        <v>-4.8863152042029996E-3</v>
      </c>
      <c r="W111" s="213"/>
      <c r="X111" s="46">
        <v>11</v>
      </c>
      <c r="Y111" s="15">
        <v>-6.0641858726740001E-2</v>
      </c>
    </row>
    <row r="112" spans="3:25" x14ac:dyDescent="0.35"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213"/>
      <c r="U112" s="46">
        <v>12</v>
      </c>
      <c r="V112" s="15">
        <v>1.5093280933797E-2</v>
      </c>
      <c r="W112" s="213"/>
      <c r="X112" s="46">
        <v>12</v>
      </c>
      <c r="Y112" s="15">
        <v>-0.108693227171898</v>
      </c>
    </row>
    <row r="113" spans="3:25" x14ac:dyDescent="0.35">
      <c r="C113" s="54"/>
      <c r="D113" s="54"/>
      <c r="E113" s="54"/>
      <c r="F113" s="54"/>
      <c r="G113" s="54"/>
      <c r="H113" s="54"/>
      <c r="I113" s="54"/>
      <c r="J113" s="54"/>
      <c r="K113" s="54"/>
      <c r="L113" s="54"/>
      <c r="M113" s="54"/>
      <c r="N113" s="54"/>
      <c r="O113" s="54"/>
      <c r="P113" s="54"/>
      <c r="Q113" s="54"/>
      <c r="R113" s="54"/>
      <c r="S113" s="54"/>
      <c r="T113" s="213"/>
      <c r="U113" s="46">
        <v>13</v>
      </c>
      <c r="V113" s="15">
        <v>8.2151154056190005E-3</v>
      </c>
      <c r="W113" s="213"/>
      <c r="X113" s="46">
        <v>13</v>
      </c>
      <c r="Y113" s="15">
        <v>-7.0943839848042006E-2</v>
      </c>
    </row>
    <row r="114" spans="3:25" x14ac:dyDescent="0.35">
      <c r="C114" s="54"/>
      <c r="D114" s="54"/>
      <c r="E114" s="54"/>
      <c r="F114" s="54"/>
      <c r="G114" s="54"/>
      <c r="H114" s="54"/>
      <c r="I114" s="54"/>
      <c r="J114" s="54"/>
      <c r="K114" s="54"/>
      <c r="L114" s="54"/>
      <c r="M114" s="54"/>
      <c r="N114" s="54"/>
      <c r="O114" s="54"/>
      <c r="P114" s="54"/>
      <c r="Q114" s="54"/>
      <c r="R114" s="54"/>
      <c r="S114" s="54"/>
      <c r="T114" s="213"/>
      <c r="U114" s="46">
        <v>14</v>
      </c>
      <c r="V114" s="15">
        <v>-1.5061827376484999E-2</v>
      </c>
      <c r="W114" s="213"/>
      <c r="X114" s="46">
        <v>14</v>
      </c>
      <c r="Y114" s="15">
        <v>-6.7668184638023002E-2</v>
      </c>
    </row>
    <row r="115" spans="3:25" x14ac:dyDescent="0.35">
      <c r="C115" s="54"/>
      <c r="D115" s="54"/>
      <c r="E115" s="54"/>
      <c r="F115" s="54"/>
      <c r="G115" s="54"/>
      <c r="H115" s="54"/>
      <c r="I115" s="54"/>
      <c r="J115" s="54"/>
      <c r="K115" s="54"/>
      <c r="L115" s="54"/>
      <c r="M115" s="54"/>
      <c r="N115" s="54"/>
      <c r="O115" s="54"/>
      <c r="P115" s="54"/>
      <c r="Q115" s="54"/>
      <c r="R115" s="54"/>
      <c r="S115" s="54"/>
      <c r="T115" s="213"/>
      <c r="U115" s="46">
        <v>15</v>
      </c>
      <c r="V115" s="15">
        <v>1.5502113848924999E-2</v>
      </c>
      <c r="W115" s="213"/>
      <c r="X115" s="46">
        <v>15</v>
      </c>
      <c r="Y115" s="15">
        <v>-7.7663488686084997E-2</v>
      </c>
    </row>
    <row r="116" spans="3:25" ht="15" thickBot="1" x14ac:dyDescent="0.4"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54"/>
      <c r="R116" s="54"/>
      <c r="S116" s="54"/>
      <c r="T116" s="215"/>
      <c r="U116" s="50">
        <v>16</v>
      </c>
      <c r="V116" s="36">
        <v>1.6409792006016E-2</v>
      </c>
      <c r="W116" s="215"/>
      <c r="X116" s="50">
        <v>16</v>
      </c>
      <c r="Y116" s="36">
        <v>-5.8314722031355001E-2</v>
      </c>
    </row>
  </sheetData>
  <mergeCells count="48">
    <mergeCell ref="T101:T116"/>
    <mergeCell ref="W5:W23"/>
    <mergeCell ref="W24:W31"/>
    <mergeCell ref="W32:W36"/>
    <mergeCell ref="W37:W46"/>
    <mergeCell ref="W47:W70"/>
    <mergeCell ref="W71:W76"/>
    <mergeCell ref="W77:W86"/>
    <mergeCell ref="W87:W100"/>
    <mergeCell ref="W101:W116"/>
    <mergeCell ref="T32:T36"/>
    <mergeCell ref="T37:T46"/>
    <mergeCell ref="T47:T70"/>
    <mergeCell ref="T71:T76"/>
    <mergeCell ref="T77:T86"/>
    <mergeCell ref="T87:T100"/>
    <mergeCell ref="W3:Y3"/>
    <mergeCell ref="T2:Y2"/>
    <mergeCell ref="T5:T23"/>
    <mergeCell ref="H5:H20"/>
    <mergeCell ref="H21:H34"/>
    <mergeCell ref="B3:D3"/>
    <mergeCell ref="E3:G3"/>
    <mergeCell ref="T24:T31"/>
    <mergeCell ref="N5:N20"/>
    <mergeCell ref="N21:N34"/>
    <mergeCell ref="Q3:S3"/>
    <mergeCell ref="H3:J3"/>
    <mergeCell ref="K3:M3"/>
    <mergeCell ref="N3:P3"/>
    <mergeCell ref="T3:V3"/>
    <mergeCell ref="N35:N55"/>
    <mergeCell ref="Q5:Q20"/>
    <mergeCell ref="Q21:Q34"/>
    <mergeCell ref="Q35:Q55"/>
    <mergeCell ref="H35:H55"/>
    <mergeCell ref="K5:K20"/>
    <mergeCell ref="K21:K34"/>
    <mergeCell ref="K35:K55"/>
    <mergeCell ref="B35:B55"/>
    <mergeCell ref="B56:B68"/>
    <mergeCell ref="B69:B78"/>
    <mergeCell ref="E5:E20"/>
    <mergeCell ref="E21:E34"/>
    <mergeCell ref="E35:E55"/>
    <mergeCell ref="E56:E68"/>
    <mergeCell ref="B5:B20"/>
    <mergeCell ref="B21:B34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5B04E-2DFE-449E-ACE2-1C0EF4ED5A40}">
  <dimension ref="B2:AA449"/>
  <sheetViews>
    <sheetView zoomScale="80" zoomScaleNormal="80" workbookViewId="0"/>
  </sheetViews>
  <sheetFormatPr defaultRowHeight="14.5" x14ac:dyDescent="0.35"/>
  <cols>
    <col min="7" max="7" width="10.4140625" customWidth="1"/>
    <col min="18" max="18" width="10.75" customWidth="1"/>
    <col min="24" max="24" width="11.4140625" customWidth="1"/>
    <col min="26" max="26" width="17.58203125" customWidth="1"/>
    <col min="27" max="27" width="18.4140625" customWidth="1"/>
  </cols>
  <sheetData>
    <row r="2" spans="2:27" ht="15" thickBot="1" x14ac:dyDescent="0.4">
      <c r="C2" s="127" t="s">
        <v>98</v>
      </c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Z2" s="267" t="s">
        <v>98</v>
      </c>
      <c r="AA2" s="267"/>
    </row>
    <row r="3" spans="2:27" ht="15" thickBot="1" x14ac:dyDescent="0.4">
      <c r="C3" s="237" t="s">
        <v>92</v>
      </c>
      <c r="D3" s="238"/>
      <c r="E3" s="238"/>
      <c r="F3" s="238"/>
      <c r="G3" s="238"/>
      <c r="H3" s="238"/>
      <c r="I3" s="238"/>
      <c r="J3" s="238"/>
      <c r="K3" s="238"/>
      <c r="L3" s="238"/>
      <c r="M3" s="238"/>
      <c r="N3" s="239"/>
      <c r="O3" s="237" t="s">
        <v>93</v>
      </c>
      <c r="P3" s="238"/>
      <c r="Q3" s="238"/>
      <c r="R3" s="238"/>
      <c r="S3" s="238"/>
      <c r="T3" s="238"/>
      <c r="U3" s="238"/>
      <c r="V3" s="239"/>
      <c r="Y3" s="99" t="s">
        <v>34</v>
      </c>
      <c r="Z3" s="72" t="s">
        <v>92</v>
      </c>
      <c r="AA3" s="126" t="s">
        <v>93</v>
      </c>
    </row>
    <row r="4" spans="2:27" ht="15" thickBot="1" x14ac:dyDescent="0.4">
      <c r="B4" s="100" t="s">
        <v>91</v>
      </c>
      <c r="C4" s="72">
        <v>1</v>
      </c>
      <c r="D4" s="124">
        <v>2</v>
      </c>
      <c r="E4" s="124">
        <v>3</v>
      </c>
      <c r="F4" s="124">
        <v>4</v>
      </c>
      <c r="G4" s="124">
        <v>5</v>
      </c>
      <c r="H4" s="124">
        <v>6</v>
      </c>
      <c r="I4" s="124">
        <v>7</v>
      </c>
      <c r="J4" s="124">
        <v>8</v>
      </c>
      <c r="K4" s="124">
        <v>9</v>
      </c>
      <c r="L4" s="124">
        <v>10</v>
      </c>
      <c r="M4" s="124">
        <v>11</v>
      </c>
      <c r="N4" s="125">
        <v>12</v>
      </c>
      <c r="O4" s="72">
        <v>1</v>
      </c>
      <c r="P4" s="124">
        <v>2</v>
      </c>
      <c r="Q4" s="124">
        <v>3</v>
      </c>
      <c r="R4" s="124">
        <v>4</v>
      </c>
      <c r="S4" s="124">
        <v>5</v>
      </c>
      <c r="T4" s="124">
        <v>6</v>
      </c>
      <c r="U4" s="124">
        <v>7</v>
      </c>
      <c r="V4" s="125">
        <v>8</v>
      </c>
      <c r="Y4" s="41">
        <v>1</v>
      </c>
      <c r="Z4" s="147">
        <v>27.9621</v>
      </c>
      <c r="AA4" s="73">
        <v>9.4253400000000003</v>
      </c>
    </row>
    <row r="5" spans="2:27" x14ac:dyDescent="0.35">
      <c r="B5" s="105">
        <v>2</v>
      </c>
      <c r="C5" s="106">
        <v>6.1117647058823366</v>
      </c>
      <c r="D5" s="107">
        <v>-4.3416370106761519</v>
      </c>
      <c r="E5" s="107">
        <v>4.3043478260869676</v>
      </c>
      <c r="F5" s="107">
        <v>4.2375000000000114</v>
      </c>
      <c r="G5" s="107">
        <v>-2.8729508196721554</v>
      </c>
      <c r="H5" s="107">
        <v>5.2666666666666515</v>
      </c>
      <c r="I5" s="107">
        <v>-2.764705882352871</v>
      </c>
      <c r="J5" s="107">
        <v>4.2466666666666839</v>
      </c>
      <c r="K5" s="107">
        <v>8.7378640776698973</v>
      </c>
      <c r="L5" s="107">
        <v>3.4285714285714448</v>
      </c>
      <c r="M5" s="107">
        <v>2.6819672131147172</v>
      </c>
      <c r="N5" s="108">
        <v>19.795081967213093</v>
      </c>
      <c r="O5" s="106">
        <v>0.42352941176470438</v>
      </c>
      <c r="P5" s="107">
        <v>2.7758007117437842</v>
      </c>
      <c r="Q5" s="107">
        <v>2.917874396135268</v>
      </c>
      <c r="R5" s="107">
        <v>0.25409836065574609</v>
      </c>
      <c r="S5" s="107">
        <v>3.7933333333333294</v>
      </c>
      <c r="T5" s="107">
        <v>8.78125</v>
      </c>
      <c r="U5" s="107">
        <v>17.062295081967207</v>
      </c>
      <c r="V5" s="108">
        <v>0</v>
      </c>
      <c r="Y5" s="39">
        <v>2</v>
      </c>
      <c r="Z5" s="145">
        <v>21.5992</v>
      </c>
      <c r="AA5" s="74">
        <v>3.2247499999999998</v>
      </c>
    </row>
    <row r="6" spans="2:27" x14ac:dyDescent="0.35">
      <c r="B6" s="109">
        <v>4</v>
      </c>
      <c r="C6" s="110">
        <v>6.1117647058823366</v>
      </c>
      <c r="D6" s="111">
        <v>-3.9857651245552006</v>
      </c>
      <c r="E6" s="111">
        <v>3.5652173913043583</v>
      </c>
      <c r="F6" s="111">
        <v>4.1083333333333201</v>
      </c>
      <c r="G6" s="111">
        <v>-3.0942622950819327</v>
      </c>
      <c r="H6" s="111">
        <v>5.3166666666666629</v>
      </c>
      <c r="I6" s="111">
        <v>-2.7058823529411029</v>
      </c>
      <c r="J6" s="111">
        <v>3.9066666666666805</v>
      </c>
      <c r="K6" s="111">
        <v>8.765603328710128</v>
      </c>
      <c r="L6" s="111">
        <v>3.1071428571428612</v>
      </c>
      <c r="M6" s="111">
        <v>2.9901639344261923</v>
      </c>
      <c r="N6" s="112">
        <v>17.581967213114694</v>
      </c>
      <c r="O6" s="110">
        <v>0.42352941176470438</v>
      </c>
      <c r="P6" s="111">
        <v>3.1316725978647924</v>
      </c>
      <c r="Q6" s="111">
        <v>2.9589371980676376</v>
      </c>
      <c r="R6" s="111">
        <v>6.557377049182378E-2</v>
      </c>
      <c r="S6" s="111">
        <v>3.3599999999999923</v>
      </c>
      <c r="T6" s="111">
        <v>8.642857142857153</v>
      </c>
      <c r="U6" s="111">
        <v>17.062295081967207</v>
      </c>
      <c r="V6" s="112">
        <v>0.69672131147547134</v>
      </c>
      <c r="Y6" s="39">
        <v>3</v>
      </c>
      <c r="Z6" s="145">
        <v>4.4448999999999996</v>
      </c>
      <c r="AA6" s="74">
        <v>-7.8851699999999996</v>
      </c>
    </row>
    <row r="7" spans="2:27" x14ac:dyDescent="0.35">
      <c r="B7" s="109">
        <v>6</v>
      </c>
      <c r="C7" s="110">
        <v>6.1117647058823366</v>
      </c>
      <c r="D7" s="111">
        <v>-3.7010676156584736</v>
      </c>
      <c r="E7" s="111">
        <v>3.4178743961352609</v>
      </c>
      <c r="F7" s="111">
        <v>4.0083333333333258</v>
      </c>
      <c r="G7" s="111">
        <v>-3.3442622950819896</v>
      </c>
      <c r="H7" s="111">
        <v>5.3833333333333258</v>
      </c>
      <c r="I7" s="111">
        <v>-2.5529411764705401</v>
      </c>
      <c r="J7" s="111">
        <v>3.7199999999999989</v>
      </c>
      <c r="K7" s="111">
        <v>8.6823855755894641</v>
      </c>
      <c r="L7" s="111">
        <v>2.7901785714285836</v>
      </c>
      <c r="M7" s="111">
        <v>2.9180327868852203</v>
      </c>
      <c r="N7" s="112">
        <v>17.581967213114694</v>
      </c>
      <c r="O7" s="110">
        <v>0.39411764705883456</v>
      </c>
      <c r="P7" s="111">
        <v>2.4555160142348882</v>
      </c>
      <c r="Q7" s="111">
        <v>2.9855072463768124</v>
      </c>
      <c r="R7" s="111">
        <v>4.0983606558029351E-3</v>
      </c>
      <c r="S7" s="111">
        <v>3</v>
      </c>
      <c r="T7" s="111">
        <v>8.642857142857153</v>
      </c>
      <c r="U7" s="111">
        <v>16.931147540983602</v>
      </c>
      <c r="V7" s="112">
        <v>-0.98360655737701563</v>
      </c>
      <c r="Y7" s="39">
        <v>4</v>
      </c>
      <c r="Z7" s="145">
        <v>17.417200000000001</v>
      </c>
      <c r="AA7" s="74">
        <v>13.1006</v>
      </c>
    </row>
    <row r="8" spans="2:27" x14ac:dyDescent="0.35">
      <c r="B8" s="109">
        <v>8</v>
      </c>
      <c r="C8" s="110">
        <v>6.0588235294117396</v>
      </c>
      <c r="D8" s="111">
        <v>-4.056939501779425</v>
      </c>
      <c r="E8" s="111">
        <v>3.4420289855072639</v>
      </c>
      <c r="F8" s="111">
        <v>3.9250000000000114</v>
      </c>
      <c r="G8" s="111">
        <v>-3.6598360655736997</v>
      </c>
      <c r="H8" s="111">
        <v>5.0416666666666856</v>
      </c>
      <c r="I8" s="111">
        <v>-2.4058823529410915</v>
      </c>
      <c r="J8" s="111">
        <v>3.4666666666666828</v>
      </c>
      <c r="K8" s="111">
        <v>8.377253814147025</v>
      </c>
      <c r="L8" s="111">
        <v>3.2232142857142918</v>
      </c>
      <c r="M8" s="111">
        <v>2.7606557377049086</v>
      </c>
      <c r="N8" s="112">
        <v>16.967213114754031</v>
      </c>
      <c r="O8" s="110">
        <v>0.33529411764708072</v>
      </c>
      <c r="P8" s="111">
        <v>1.1032028469751083</v>
      </c>
      <c r="Q8" s="111">
        <v>2.8743961352657053</v>
      </c>
      <c r="R8" s="111">
        <v>-0.12295081967204169</v>
      </c>
      <c r="S8" s="111">
        <v>2.93333333333333</v>
      </c>
      <c r="T8" s="111">
        <v>8.4821428571428612</v>
      </c>
      <c r="U8" s="111">
        <v>16.9639344262295</v>
      </c>
      <c r="V8" s="112">
        <v>-1.7622950819671814</v>
      </c>
      <c r="Y8" s="39">
        <v>5</v>
      </c>
      <c r="Z8" s="145">
        <v>38.659999999999997</v>
      </c>
      <c r="AA8" s="74">
        <v>-3.61897</v>
      </c>
    </row>
    <row r="9" spans="2:27" x14ac:dyDescent="0.35">
      <c r="B9" s="109">
        <v>10</v>
      </c>
      <c r="C9" s="110">
        <v>5.8823529411764639</v>
      </c>
      <c r="D9" s="111">
        <v>-3.3807829181495208</v>
      </c>
      <c r="E9" s="111">
        <v>3.4661835748792527</v>
      </c>
      <c r="F9" s="111">
        <v>3.8375000000000341</v>
      </c>
      <c r="G9" s="111">
        <v>-3.8606557377049739</v>
      </c>
      <c r="H9" s="111">
        <v>4.8416666666666401</v>
      </c>
      <c r="I9" s="111">
        <v>-2.3470588235293803</v>
      </c>
      <c r="J9" s="111">
        <v>2.8600000000000136</v>
      </c>
      <c r="K9" s="111">
        <v>8.3495145631067942</v>
      </c>
      <c r="L9" s="111">
        <v>3.9151785714285836</v>
      </c>
      <c r="M9" s="111">
        <v>2.4590163934425959</v>
      </c>
      <c r="N9" s="112">
        <v>16.557377049180275</v>
      </c>
      <c r="O9" s="110">
        <v>0.27647058823529846</v>
      </c>
      <c r="P9" s="111">
        <v>0.71174377224198793</v>
      </c>
      <c r="Q9" s="111">
        <v>2.6859903381642454</v>
      </c>
      <c r="R9" s="111">
        <v>-0.30327868852447182</v>
      </c>
      <c r="S9" s="111">
        <v>2.7066666666666706</v>
      </c>
      <c r="T9" s="111">
        <v>8.3348214285714306</v>
      </c>
      <c r="U9" s="111">
        <v>17.029508196721309</v>
      </c>
      <c r="V9" s="112">
        <v>-1.6393442622950829</v>
      </c>
      <c r="Y9" s="39">
        <v>6</v>
      </c>
      <c r="Z9" s="145">
        <v>76.777100000000004</v>
      </c>
      <c r="AA9" s="74">
        <v>-2.60886</v>
      </c>
    </row>
    <row r="10" spans="2:27" x14ac:dyDescent="0.35">
      <c r="B10" s="109">
        <v>12</v>
      </c>
      <c r="C10" s="110">
        <v>5.4588235294117595</v>
      </c>
      <c r="D10" s="111">
        <v>-2.1352313167261059</v>
      </c>
      <c r="E10" s="111">
        <v>3.4323671497584769</v>
      </c>
      <c r="F10" s="111">
        <v>3.8083333333333371</v>
      </c>
      <c r="G10" s="111">
        <v>-4.0942622950819327</v>
      </c>
      <c r="H10" s="111">
        <v>4.7583333333333258</v>
      </c>
      <c r="I10" s="111">
        <v>-1.9999999999999432</v>
      </c>
      <c r="J10" s="111">
        <v>2.6533333333333502</v>
      </c>
      <c r="K10" s="111">
        <v>8.3495145631067942</v>
      </c>
      <c r="L10" s="111">
        <v>4.825892857142847</v>
      </c>
      <c r="M10" s="111">
        <v>1.7967213114753804</v>
      </c>
      <c r="N10" s="112">
        <v>17.377049180327845</v>
      </c>
      <c r="O10" s="110">
        <v>0.35882352941176521</v>
      </c>
      <c r="P10" s="111">
        <v>1.209964412811388</v>
      </c>
      <c r="Q10" s="111">
        <v>2.3913043478260789</v>
      </c>
      <c r="R10" s="111">
        <v>-0.40983606557369967</v>
      </c>
      <c r="S10" s="111">
        <v>2.9866666666666717</v>
      </c>
      <c r="T10" s="111">
        <v>8.2455357142857082</v>
      </c>
      <c r="U10" s="111">
        <v>17.095081967213105</v>
      </c>
      <c r="V10" s="112">
        <v>-0.36885245901640928</v>
      </c>
      <c r="Y10" s="39">
        <v>7</v>
      </c>
      <c r="Z10" s="145">
        <v>75.192599999999999</v>
      </c>
      <c r="AA10" s="74">
        <v>16.328399999999998</v>
      </c>
    </row>
    <row r="11" spans="2:27" x14ac:dyDescent="0.35">
      <c r="B11" s="109">
        <v>14</v>
      </c>
      <c r="C11" s="110">
        <v>5.441176470588232</v>
      </c>
      <c r="D11" s="111">
        <v>-3.5943060498220802</v>
      </c>
      <c r="E11" s="111">
        <v>3.4178743961352609</v>
      </c>
      <c r="F11" s="111">
        <v>3.7916666666666572</v>
      </c>
      <c r="G11" s="111">
        <v>-4.1352459016393368</v>
      </c>
      <c r="H11" s="111">
        <v>4.6750000000000114</v>
      </c>
      <c r="I11" s="111">
        <v>-1.5823529411764525</v>
      </c>
      <c r="J11" s="111">
        <v>2.786666666666676</v>
      </c>
      <c r="K11" s="111">
        <v>8.3495145631067942</v>
      </c>
      <c r="L11" s="111">
        <v>5.0937500000000142</v>
      </c>
      <c r="M11" s="111">
        <v>1.1278688524589882</v>
      </c>
      <c r="N11" s="112">
        <v>20.081967213114694</v>
      </c>
      <c r="O11" s="110">
        <v>0.60000000000000853</v>
      </c>
      <c r="P11" s="111">
        <v>2.170818505338076</v>
      </c>
      <c r="Q11" s="111">
        <v>2.3840579710144993</v>
      </c>
      <c r="R11" s="111">
        <v>-0.34016393442618664</v>
      </c>
      <c r="S11" s="111">
        <v>4.6133333333333368</v>
      </c>
      <c r="T11" s="111">
        <v>8.0312500000000142</v>
      </c>
      <c r="U11" s="111">
        <v>16.767213114754114</v>
      </c>
      <c r="V11" s="112">
        <v>0.61475409836060635</v>
      </c>
      <c r="Y11" s="39">
        <v>8</v>
      </c>
      <c r="Z11" s="145">
        <v>13.8744</v>
      </c>
      <c r="AA11" s="74">
        <v>24.279599999999999</v>
      </c>
    </row>
    <row r="12" spans="2:27" x14ac:dyDescent="0.35">
      <c r="B12" s="109">
        <v>16</v>
      </c>
      <c r="C12" s="110">
        <v>5.4647058823529449</v>
      </c>
      <c r="D12" s="111">
        <v>-4.4128113879003763</v>
      </c>
      <c r="E12" s="111">
        <v>3.4927536231884204</v>
      </c>
      <c r="F12" s="111">
        <v>3.6624999999999943</v>
      </c>
      <c r="G12" s="111">
        <v>-4.3442622950819896</v>
      </c>
      <c r="H12" s="111">
        <v>4.4916666666666742</v>
      </c>
      <c r="I12" s="111">
        <v>-1.1647058823529051</v>
      </c>
      <c r="J12" s="111">
        <v>3.5333333333333314</v>
      </c>
      <c r="K12" s="111">
        <v>7.877947295423013</v>
      </c>
      <c r="L12" s="111">
        <v>5.1294642857142918</v>
      </c>
      <c r="M12" s="111">
        <v>0.47213114754097774</v>
      </c>
      <c r="N12" s="112">
        <v>21.762295081967125</v>
      </c>
      <c r="O12" s="110">
        <v>0.48235294117650085</v>
      </c>
      <c r="P12" s="111">
        <v>1.779359430604984</v>
      </c>
      <c r="Q12" s="111">
        <v>2.4589371980676304</v>
      </c>
      <c r="R12" s="111">
        <v>-0.41393442622944576</v>
      </c>
      <c r="S12" s="111">
        <v>4.0933333333333337</v>
      </c>
      <c r="T12" s="111">
        <v>7.8214285714285836</v>
      </c>
      <c r="U12" s="111">
        <v>16.367213114754108</v>
      </c>
      <c r="V12" s="112">
        <v>1.3114754098360777</v>
      </c>
      <c r="Y12" s="39">
        <v>9</v>
      </c>
      <c r="Z12" s="145">
        <v>10.0305</v>
      </c>
      <c r="AA12" s="74"/>
    </row>
    <row r="13" spans="2:27" x14ac:dyDescent="0.35">
      <c r="B13" s="109">
        <v>18</v>
      </c>
      <c r="C13" s="110">
        <v>5.4058823529411768</v>
      </c>
      <c r="D13" s="111">
        <v>-4.8042704626334967</v>
      </c>
      <c r="E13" s="111">
        <v>3.5845410628019323</v>
      </c>
      <c r="F13" s="111">
        <v>3.5374999999999943</v>
      </c>
      <c r="G13" s="111">
        <v>-4.3442622950819896</v>
      </c>
      <c r="H13" s="111">
        <v>4.25</v>
      </c>
      <c r="I13" s="111">
        <v>-0.84117647058815237</v>
      </c>
      <c r="J13" s="111">
        <v>3.7733333333333405</v>
      </c>
      <c r="K13" s="111">
        <v>7.6005547850208046</v>
      </c>
      <c r="L13" s="111">
        <v>4.9464285714285694</v>
      </c>
      <c r="M13" s="111">
        <v>-0.12459016393444244</v>
      </c>
      <c r="N13" s="112">
        <v>18.442622950819555</v>
      </c>
      <c r="O13" s="110">
        <v>0.42352941176470438</v>
      </c>
      <c r="P13" s="111">
        <v>1.6370106761565921</v>
      </c>
      <c r="Q13" s="111">
        <v>2.5314009661835755</v>
      </c>
      <c r="R13" s="111">
        <v>-0.45901639344259593</v>
      </c>
      <c r="S13" s="111">
        <v>3.1466666666666612</v>
      </c>
      <c r="T13" s="111">
        <v>7.6383928571428612</v>
      </c>
      <c r="U13" s="111">
        <v>15.967213114754102</v>
      </c>
      <c r="V13" s="112">
        <v>4.098360655734723E-2</v>
      </c>
      <c r="Y13" s="39">
        <v>10</v>
      </c>
      <c r="Z13" s="145">
        <v>14.882899284362701</v>
      </c>
      <c r="AA13" s="74"/>
    </row>
    <row r="14" spans="2:27" x14ac:dyDescent="0.35">
      <c r="B14" s="109">
        <v>20</v>
      </c>
      <c r="C14" s="110">
        <v>5.441176470588232</v>
      </c>
      <c r="D14" s="111">
        <v>-5.516014234875513</v>
      </c>
      <c r="E14" s="111">
        <v>3.526570048309182</v>
      </c>
      <c r="F14" s="111">
        <v>3.4041666666666686</v>
      </c>
      <c r="G14" s="111">
        <v>-4.3647540983606632</v>
      </c>
      <c r="H14" s="111">
        <v>4.25</v>
      </c>
      <c r="I14" s="111">
        <v>-0.59411764705873793</v>
      </c>
      <c r="J14" s="111">
        <v>3.8200000000000216</v>
      </c>
      <c r="K14" s="111">
        <v>7.877947295423013</v>
      </c>
      <c r="L14" s="111">
        <v>4.8749999999999858</v>
      </c>
      <c r="M14" s="111">
        <v>-0.58360655737706679</v>
      </c>
      <c r="N14" s="112">
        <v>18.77049180327873</v>
      </c>
      <c r="O14" s="110">
        <v>0.42352941176470438</v>
      </c>
      <c r="P14" s="111">
        <v>1.6370106761565921</v>
      </c>
      <c r="Q14" s="111">
        <v>2.5676328502415515</v>
      </c>
      <c r="R14" s="111">
        <v>-0.49590163934419706</v>
      </c>
      <c r="S14" s="111">
        <v>2.5399999999999991</v>
      </c>
      <c r="T14" s="111">
        <v>7.4598214285714448</v>
      </c>
      <c r="U14" s="111">
        <v>15.232786885245901</v>
      </c>
      <c r="V14" s="112">
        <v>-1.2295081967212695</v>
      </c>
      <c r="Y14" s="39">
        <v>11</v>
      </c>
      <c r="Z14" s="145">
        <v>29.114000000000001</v>
      </c>
      <c r="AA14" s="74"/>
    </row>
    <row r="15" spans="2:27" ht="15" thickBot="1" x14ac:dyDescent="0.4">
      <c r="B15" s="109">
        <v>22</v>
      </c>
      <c r="C15" s="110">
        <v>5.441176470588232</v>
      </c>
      <c r="D15" s="111">
        <v>-5.4092526690391765</v>
      </c>
      <c r="E15" s="111">
        <v>3.0603864734299577</v>
      </c>
      <c r="F15" s="111">
        <v>3.2333333333333201</v>
      </c>
      <c r="G15" s="111">
        <v>-4.393442622950829</v>
      </c>
      <c r="H15" s="111">
        <v>4.1583333333333314</v>
      </c>
      <c r="I15" s="111">
        <v>-0.47647058823525867</v>
      </c>
      <c r="J15" s="111">
        <v>3.8200000000000216</v>
      </c>
      <c r="K15" s="111">
        <v>7.6837725381414685</v>
      </c>
      <c r="L15" s="111">
        <v>4.816964285714306</v>
      </c>
      <c r="M15" s="111">
        <v>-0.98360655737707248</v>
      </c>
      <c r="N15" s="112">
        <v>20.491803278688394</v>
      </c>
      <c r="O15" s="110">
        <v>0.18823529411767481</v>
      </c>
      <c r="P15" s="111">
        <v>1.6370106761565921</v>
      </c>
      <c r="Q15" s="111">
        <v>2.5845410628019394</v>
      </c>
      <c r="R15" s="111">
        <v>-0.45081967213110374</v>
      </c>
      <c r="S15" s="111">
        <v>2.6800000000000068</v>
      </c>
      <c r="T15" s="111">
        <v>7.3125000000000142</v>
      </c>
      <c r="U15" s="111">
        <v>14.662295081967216</v>
      </c>
      <c r="V15" s="112">
        <v>-2.0901639344261298</v>
      </c>
      <c r="Y15" s="40">
        <v>12</v>
      </c>
      <c r="Z15" s="44">
        <v>109.402</v>
      </c>
      <c r="AA15" s="123"/>
    </row>
    <row r="16" spans="2:27" x14ac:dyDescent="0.35">
      <c r="B16" s="109">
        <v>24</v>
      </c>
      <c r="C16" s="110">
        <v>5.3235294117646816</v>
      </c>
      <c r="D16" s="111">
        <v>-4.839857651245552</v>
      </c>
      <c r="E16" s="111">
        <v>2.8405797101449366</v>
      </c>
      <c r="F16" s="111">
        <v>3.1166666666667027</v>
      </c>
      <c r="G16" s="111">
        <v>-4.471311475409891</v>
      </c>
      <c r="H16" s="111">
        <v>3.9833333333333201</v>
      </c>
      <c r="I16" s="111">
        <v>-0.5</v>
      </c>
      <c r="J16" s="111">
        <v>3.8733333333333491</v>
      </c>
      <c r="K16" s="111">
        <v>7.6837725381414685</v>
      </c>
      <c r="L16" s="111">
        <v>4.7276785714285694</v>
      </c>
      <c r="M16" s="111">
        <v>-1.383606557377064</v>
      </c>
      <c r="N16" s="112">
        <v>22.131147540983591</v>
      </c>
      <c r="O16" s="110">
        <v>0.18235294117648948</v>
      </c>
      <c r="P16" s="111">
        <v>1.2099644128114164</v>
      </c>
      <c r="Q16" s="111">
        <v>2.5845410628019394</v>
      </c>
      <c r="R16" s="111">
        <v>-0.37704918032784462</v>
      </c>
      <c r="S16" s="111">
        <v>2.9799999999999969</v>
      </c>
      <c r="T16" s="111">
        <v>7.223214285714306</v>
      </c>
      <c r="U16" s="111">
        <v>14.52459016393442</v>
      </c>
      <c r="V16" s="112">
        <v>0.81967213114751303</v>
      </c>
    </row>
    <row r="17" spans="2:22" x14ac:dyDescent="0.35">
      <c r="B17" s="109">
        <v>26</v>
      </c>
      <c r="C17" s="110">
        <v>5.7058823529411598</v>
      </c>
      <c r="D17" s="111">
        <v>-5.9074733096085481</v>
      </c>
      <c r="E17" s="111">
        <v>2.7415458937198167</v>
      </c>
      <c r="F17" s="111">
        <v>3.0333333333333314</v>
      </c>
      <c r="G17" s="111">
        <v>-4.2827868852459119</v>
      </c>
      <c r="H17" s="111">
        <v>3.7333333333333201</v>
      </c>
      <c r="I17" s="111">
        <v>-0.52352941176462764</v>
      </c>
      <c r="J17" s="111">
        <v>3.7866666666666902</v>
      </c>
      <c r="K17" s="111">
        <v>8.2662968099861303</v>
      </c>
      <c r="L17" s="111">
        <v>4.5223214285714448</v>
      </c>
      <c r="M17" s="111">
        <v>-1.6918032786885391</v>
      </c>
      <c r="N17" s="112">
        <v>21.639344262295026</v>
      </c>
      <c r="O17" s="110">
        <v>0.41764705882354747</v>
      </c>
      <c r="P17" s="111">
        <v>0.56939501779359603</v>
      </c>
      <c r="Q17" s="111">
        <v>2.7584541062801975</v>
      </c>
      <c r="R17" s="111">
        <v>-0.35245901639342492</v>
      </c>
      <c r="S17" s="111">
        <v>3.1799999999999997</v>
      </c>
      <c r="T17" s="111">
        <v>7.049107142857153</v>
      </c>
      <c r="U17" s="111">
        <v>14.111475409836075</v>
      </c>
      <c r="V17" s="112">
        <v>1.8032786885246423</v>
      </c>
    </row>
    <row r="18" spans="2:22" x14ac:dyDescent="0.35">
      <c r="B18" s="109">
        <v>28</v>
      </c>
      <c r="C18" s="110">
        <v>6.0411764705882121</v>
      </c>
      <c r="D18" s="111">
        <v>-5.3380782918150089</v>
      </c>
      <c r="E18" s="111">
        <v>2.7657004830917913</v>
      </c>
      <c r="F18" s="111">
        <v>2.9499999999999886</v>
      </c>
      <c r="G18" s="111">
        <v>-4.3811475409836476</v>
      </c>
      <c r="H18" s="111">
        <v>3.5666666666666913</v>
      </c>
      <c r="I18" s="111">
        <v>-0.46470588235285959</v>
      </c>
      <c r="J18" s="111">
        <v>3.2466666666666697</v>
      </c>
      <c r="K18" s="111">
        <v>8.0998613037448024</v>
      </c>
      <c r="L18" s="111">
        <v>4.3973214285714448</v>
      </c>
      <c r="M18" s="111">
        <v>-1.9606557377049398</v>
      </c>
      <c r="N18" s="112">
        <v>21.02459016393442</v>
      </c>
      <c r="O18" s="110">
        <v>0.30588235294118249</v>
      </c>
      <c r="P18" s="111">
        <v>0.9252669039146042</v>
      </c>
      <c r="Q18" s="111">
        <v>2.9782608695652186</v>
      </c>
      <c r="R18" s="111">
        <v>-0.31147540983602084</v>
      </c>
      <c r="S18" s="111">
        <v>2.6866666666666674</v>
      </c>
      <c r="T18" s="111">
        <v>6.924107142857153</v>
      </c>
      <c r="U18" s="111">
        <v>13.711475409836069</v>
      </c>
      <c r="V18" s="112">
        <v>1.3114754098360777</v>
      </c>
    </row>
    <row r="19" spans="2:22" x14ac:dyDescent="0.35">
      <c r="B19" s="109">
        <v>30</v>
      </c>
      <c r="C19" s="110">
        <v>6.0999999999999943</v>
      </c>
      <c r="D19" s="111">
        <v>-3.6654804270463615</v>
      </c>
      <c r="E19" s="111">
        <v>2.8091787439613682</v>
      </c>
      <c r="F19" s="111">
        <v>2.8916666666666799</v>
      </c>
      <c r="G19" s="111">
        <v>-4.3442622950819896</v>
      </c>
      <c r="H19" s="111">
        <v>3.4916666666666458</v>
      </c>
      <c r="I19" s="111">
        <v>0.65294117647061967</v>
      </c>
      <c r="J19" s="111">
        <v>3.006666666666689</v>
      </c>
      <c r="K19" s="111">
        <v>7.9334257975034745</v>
      </c>
      <c r="L19" s="111">
        <v>4.4910714285714448</v>
      </c>
      <c r="M19" s="111">
        <v>-2.2229508196721497</v>
      </c>
      <c r="N19" s="112">
        <v>22.295081967213093</v>
      </c>
      <c r="O19" s="110">
        <v>0.18823529411767481</v>
      </c>
      <c r="P19" s="111">
        <v>0.88967971530252044</v>
      </c>
      <c r="Q19" s="111">
        <v>3.2004830917874472</v>
      </c>
      <c r="R19" s="111">
        <v>-0.36475409836054951</v>
      </c>
      <c r="S19" s="111">
        <v>2.1666666666666643</v>
      </c>
      <c r="T19" s="111">
        <v>6.875</v>
      </c>
      <c r="U19" s="111">
        <v>13.449180327868831</v>
      </c>
      <c r="V19" s="112">
        <v>0.49180327868856466</v>
      </c>
    </row>
    <row r="20" spans="2:22" x14ac:dyDescent="0.35">
      <c r="B20" s="109">
        <v>32</v>
      </c>
      <c r="C20" s="110">
        <v>5.7117647058823451</v>
      </c>
      <c r="D20" s="111">
        <v>-3.6654804270463046</v>
      </c>
      <c r="E20" s="111">
        <v>2.8454106280193372</v>
      </c>
      <c r="F20" s="111">
        <v>2.8666666666666458</v>
      </c>
      <c r="G20" s="111">
        <v>-4.463114754098342</v>
      </c>
      <c r="H20" s="111">
        <v>3.6666666666666572</v>
      </c>
      <c r="I20" s="111">
        <v>0.34705882352943718</v>
      </c>
      <c r="J20" s="111">
        <v>2.8066666666666578</v>
      </c>
      <c r="K20" s="111">
        <v>7.9334257975034745</v>
      </c>
      <c r="L20" s="111">
        <v>4.357142857142847</v>
      </c>
      <c r="M20" s="111">
        <v>-2.3934426229508432</v>
      </c>
      <c r="N20" s="112">
        <v>20.040983606557404</v>
      </c>
      <c r="O20" s="110">
        <v>6.470588235293917E-2</v>
      </c>
      <c r="P20" s="111">
        <v>0.53380782918151226</v>
      </c>
      <c r="Q20" s="111">
        <v>2.8985507246376869</v>
      </c>
      <c r="R20" s="111">
        <v>-0.18442622950811938</v>
      </c>
      <c r="S20" s="111">
        <v>2.0333333333333314</v>
      </c>
      <c r="T20" s="111">
        <v>6.7901785714285836</v>
      </c>
      <c r="U20" s="111">
        <v>13.121311475409811</v>
      </c>
      <c r="V20" s="112">
        <v>0.61475409836072004</v>
      </c>
    </row>
    <row r="21" spans="2:22" x14ac:dyDescent="0.35">
      <c r="B21" s="109">
        <v>34</v>
      </c>
      <c r="C21" s="110">
        <v>5.329411764705867</v>
      </c>
      <c r="D21" s="111">
        <v>-3.4519572953736883</v>
      </c>
      <c r="E21" s="111">
        <v>2.8454106280193372</v>
      </c>
      <c r="F21" s="111">
        <v>2.9499999999999886</v>
      </c>
      <c r="G21" s="111">
        <v>-4.4467213114754145</v>
      </c>
      <c r="H21" s="111">
        <v>3.7416666666666742</v>
      </c>
      <c r="I21" s="111">
        <v>-3.8411764705881524</v>
      </c>
      <c r="J21" s="111">
        <v>2.3999999999999915</v>
      </c>
      <c r="K21" s="111">
        <v>7.6837725381414685</v>
      </c>
      <c r="L21" s="111">
        <v>4.2053571428571388</v>
      </c>
      <c r="M21" s="111">
        <v>-2.5180327868852714</v>
      </c>
      <c r="N21" s="112">
        <v>16.680327868852373</v>
      </c>
      <c r="O21" s="110">
        <v>-5.2941176470582718E-2</v>
      </c>
      <c r="P21" s="111">
        <v>0.17793594306053251</v>
      </c>
      <c r="Q21" s="111">
        <v>2.6062801932367137</v>
      </c>
      <c r="R21" s="111">
        <v>-0.18442622950811938</v>
      </c>
      <c r="S21" s="111">
        <v>1.8400000000000034</v>
      </c>
      <c r="T21" s="111">
        <v>6.6830357142857224</v>
      </c>
      <c r="U21" s="111">
        <v>12.832786885245909</v>
      </c>
      <c r="V21" s="112">
        <v>1.3114754098360777</v>
      </c>
    </row>
    <row r="22" spans="2:22" x14ac:dyDescent="0.35">
      <c r="B22" s="109">
        <v>36</v>
      </c>
      <c r="C22" s="110">
        <v>5.1529411764705912</v>
      </c>
      <c r="D22" s="111">
        <v>-3.2028469750890736</v>
      </c>
      <c r="E22" s="111">
        <v>3.0555555555555571</v>
      </c>
      <c r="F22" s="111">
        <v>2.875</v>
      </c>
      <c r="G22" s="111">
        <v>-4.3770491803278446</v>
      </c>
      <c r="H22" s="111">
        <v>3.7249999999999943</v>
      </c>
      <c r="I22" s="111">
        <v>-1.3529411764705515</v>
      </c>
      <c r="J22" s="111">
        <v>2.3999999999999915</v>
      </c>
      <c r="K22" s="111">
        <v>7.4895977808599099</v>
      </c>
      <c r="L22" s="111">
        <v>4.1116071428571388</v>
      </c>
      <c r="M22" s="111">
        <v>-2.5836065573770668</v>
      </c>
      <c r="N22" s="112">
        <v>12.9098360655737</v>
      </c>
      <c r="O22" s="110">
        <v>-2.9411764705869814E-2</v>
      </c>
      <c r="P22" s="111">
        <v>0.21352313167261627</v>
      </c>
      <c r="Q22" s="111">
        <v>2.6787439613526587</v>
      </c>
      <c r="R22" s="111">
        <v>-4.0983606556892482E-3</v>
      </c>
      <c r="S22" s="111">
        <v>1.6600000000000037</v>
      </c>
      <c r="T22" s="111">
        <v>6.5446428571428612</v>
      </c>
      <c r="U22" s="111">
        <v>12.63606557377048</v>
      </c>
      <c r="V22" s="112">
        <v>0.49180327868856466</v>
      </c>
    </row>
    <row r="23" spans="2:22" x14ac:dyDescent="0.35">
      <c r="B23" s="109">
        <v>38</v>
      </c>
      <c r="C23" s="110">
        <v>5.0235294117646987</v>
      </c>
      <c r="D23" s="111">
        <v>-3.9145907473309762</v>
      </c>
      <c r="E23" s="111">
        <v>3.2367149758454161</v>
      </c>
      <c r="F23" s="111">
        <v>2.7374999999999829</v>
      </c>
      <c r="G23" s="111">
        <v>-4.3606557377049739</v>
      </c>
      <c r="H23" s="111">
        <v>3.3833333333333258</v>
      </c>
      <c r="I23" s="111">
        <v>2.9058823529412621</v>
      </c>
      <c r="J23" s="111">
        <v>2.3600000000000136</v>
      </c>
      <c r="K23" s="111">
        <v>7.4895977808599099</v>
      </c>
      <c r="L23" s="111">
        <v>3.7946428571428612</v>
      </c>
      <c r="M23" s="111">
        <v>-2.504918032786918</v>
      </c>
      <c r="N23" s="112">
        <v>13.770491803278617</v>
      </c>
      <c r="O23" s="110">
        <v>0.15294117647061967</v>
      </c>
      <c r="P23" s="111">
        <v>0.46263345195728789</v>
      </c>
      <c r="Q23" s="111">
        <v>2.6376811594202962</v>
      </c>
      <c r="R23" s="111">
        <v>5.3278688524642348E-2</v>
      </c>
      <c r="S23" s="111">
        <v>1.519999999999996</v>
      </c>
      <c r="T23" s="111">
        <v>6.6517857142857224</v>
      </c>
      <c r="U23" s="111">
        <v>12.432786885245903</v>
      </c>
      <c r="V23" s="112">
        <v>0.90163934426232117</v>
      </c>
    </row>
    <row r="24" spans="2:22" x14ac:dyDescent="0.35">
      <c r="B24" s="109">
        <v>40</v>
      </c>
      <c r="C24" s="110">
        <v>4.9470588235293889</v>
      </c>
      <c r="D24" s="111">
        <v>-4.2348754448399291</v>
      </c>
      <c r="E24" s="111">
        <v>3.1884057971014528</v>
      </c>
      <c r="F24" s="111">
        <v>2.8249999999999886</v>
      </c>
      <c r="G24" s="111">
        <v>-4.6352459016393368</v>
      </c>
      <c r="H24" s="111">
        <v>3.375</v>
      </c>
      <c r="I24" s="111">
        <v>7.4529411764706879</v>
      </c>
      <c r="J24" s="111">
        <v>1.8200000000000216</v>
      </c>
      <c r="K24" s="111">
        <v>7.2676837725381347</v>
      </c>
      <c r="L24" s="111">
        <v>3.3705357142857224</v>
      </c>
      <c r="M24" s="111">
        <v>-2.3278688524590478</v>
      </c>
      <c r="N24" s="112">
        <v>16.106557377049171</v>
      </c>
      <c r="O24" s="110">
        <v>9.4117647058837406E-2</v>
      </c>
      <c r="P24" s="111">
        <v>-0.64056939501776355</v>
      </c>
      <c r="Q24" s="111">
        <v>2.5700483091787518</v>
      </c>
      <c r="R24" s="111">
        <v>6.557377049182378E-2</v>
      </c>
      <c r="S24" s="111">
        <v>1.4933333333333323</v>
      </c>
      <c r="T24" s="111">
        <v>6.9196428571428612</v>
      </c>
      <c r="U24" s="111">
        <v>12.255737704918033</v>
      </c>
      <c r="V24" s="112">
        <v>1.9262295081967409</v>
      </c>
    </row>
    <row r="25" spans="2:22" x14ac:dyDescent="0.35">
      <c r="B25" s="109">
        <v>42</v>
      </c>
      <c r="C25" s="110">
        <v>4.9470588235293889</v>
      </c>
      <c r="D25" s="111">
        <v>-4.2704626334520412</v>
      </c>
      <c r="E25" s="111">
        <v>3.0048309178744148</v>
      </c>
      <c r="F25" s="111">
        <v>2.8833333333333258</v>
      </c>
      <c r="G25" s="111">
        <v>-4.2459016393442539</v>
      </c>
      <c r="H25" s="111">
        <v>3.6083333333333485</v>
      </c>
      <c r="I25" s="111">
        <v>10.364705882353007</v>
      </c>
      <c r="J25" s="111">
        <v>1.7400000000000091</v>
      </c>
      <c r="K25" s="111">
        <v>7.3786407766990294</v>
      </c>
      <c r="L25" s="111">
        <v>2.8258928571428612</v>
      </c>
      <c r="M25" s="111">
        <v>-1.9934426229508375</v>
      </c>
      <c r="N25" s="112">
        <v>17.786885245901544</v>
      </c>
      <c r="O25" s="110">
        <v>0.15294117647061967</v>
      </c>
      <c r="P25" s="111">
        <v>0.21352313167261627</v>
      </c>
      <c r="Q25" s="111">
        <v>2.5217391304347814</v>
      </c>
      <c r="R25" s="111">
        <v>4.0983606557404073E-2</v>
      </c>
      <c r="S25" s="111">
        <v>1.4733333333333292</v>
      </c>
      <c r="T25" s="111">
        <v>7.3705357142857224</v>
      </c>
      <c r="U25" s="111">
        <v>12.124590163934428</v>
      </c>
      <c r="V25" s="112">
        <v>0.69672131147547134</v>
      </c>
    </row>
    <row r="26" spans="2:22" x14ac:dyDescent="0.35">
      <c r="B26" s="109">
        <v>44</v>
      </c>
      <c r="C26" s="110">
        <v>4.7411764705882433</v>
      </c>
      <c r="D26" s="111">
        <v>-4.9822064056940008</v>
      </c>
      <c r="E26" s="111">
        <v>2.7270531400966291</v>
      </c>
      <c r="F26" s="111">
        <v>2.9250000000000114</v>
      </c>
      <c r="G26" s="111">
        <v>-4.7213114754098342</v>
      </c>
      <c r="H26" s="111">
        <v>3.4333333333333087</v>
      </c>
      <c r="I26" s="111">
        <v>12.51764705882357</v>
      </c>
      <c r="J26" s="111">
        <v>2.0266666666666708</v>
      </c>
      <c r="K26" s="111">
        <v>8.2108183079056971</v>
      </c>
      <c r="L26" s="111">
        <v>2.8125000000000142</v>
      </c>
      <c r="M26" s="111">
        <v>-1.7114754098360834</v>
      </c>
      <c r="N26" s="112">
        <v>17.663934426229503</v>
      </c>
      <c r="O26" s="110">
        <v>0.32941176470589539</v>
      </c>
      <c r="P26" s="111">
        <v>2.0640569395017678</v>
      </c>
      <c r="Q26" s="111">
        <v>2.5289855072463752</v>
      </c>
      <c r="R26" s="111">
        <v>-0.22540983606552345</v>
      </c>
      <c r="S26" s="111">
        <v>1.4066666666666592</v>
      </c>
      <c r="T26" s="111">
        <v>7.3348214285714306</v>
      </c>
      <c r="U26" s="111">
        <v>11.875409836065572</v>
      </c>
      <c r="V26" s="112">
        <v>0.8606557377049171</v>
      </c>
    </row>
    <row r="27" spans="2:22" x14ac:dyDescent="0.35">
      <c r="B27" s="109">
        <v>46</v>
      </c>
      <c r="C27" s="110">
        <v>4.5235294117646987</v>
      </c>
      <c r="D27" s="111">
        <v>-5.0889679715302805</v>
      </c>
      <c r="E27" s="111">
        <v>2.309178743961354</v>
      </c>
      <c r="F27" s="111">
        <v>2.966666666666697</v>
      </c>
      <c r="G27" s="111">
        <v>-5.2049180327868498</v>
      </c>
      <c r="H27" s="111">
        <v>3.408333333333303</v>
      </c>
      <c r="I27" s="111">
        <v>13.835294117647038</v>
      </c>
      <c r="J27" s="111">
        <v>2.9800000000000182</v>
      </c>
      <c r="K27" s="111">
        <v>6.9070735090152624</v>
      </c>
      <c r="L27" s="111">
        <v>3.0535714285714306</v>
      </c>
      <c r="M27" s="111">
        <v>-1.4295081967213434</v>
      </c>
      <c r="N27" s="112">
        <v>17.336065573770441</v>
      </c>
      <c r="O27" s="110">
        <v>0.33529411764708072</v>
      </c>
      <c r="P27" s="111">
        <v>0.21352313167261627</v>
      </c>
      <c r="Q27" s="111">
        <v>2.6183574879227152</v>
      </c>
      <c r="R27" s="111">
        <v>-9.4262295081932734E-2</v>
      </c>
      <c r="S27" s="111">
        <v>1.5533333333333346</v>
      </c>
      <c r="T27" s="111">
        <v>7.2633928571428754</v>
      </c>
      <c r="U27" s="111">
        <v>11.796721311475409</v>
      </c>
      <c r="V27" s="112">
        <v>1.9672131147540881</v>
      </c>
    </row>
    <row r="28" spans="2:22" x14ac:dyDescent="0.35">
      <c r="B28" s="109">
        <v>48</v>
      </c>
      <c r="C28" s="110">
        <v>4.3470588235294088</v>
      </c>
      <c r="D28" s="111">
        <v>-4.8042704626334967</v>
      </c>
      <c r="E28" s="111">
        <v>2.181159420289859</v>
      </c>
      <c r="F28" s="111">
        <v>2.9833333333333485</v>
      </c>
      <c r="G28" s="111">
        <v>-6.4221311475409948</v>
      </c>
      <c r="H28" s="111">
        <v>3.4916666666666458</v>
      </c>
      <c r="I28" s="111">
        <v>14.282352941176555</v>
      </c>
      <c r="J28" s="111">
        <v>3.1066666666666691</v>
      </c>
      <c r="K28" s="111">
        <v>5.9916782246879308</v>
      </c>
      <c r="L28" s="111">
        <v>3.5982142857142918</v>
      </c>
      <c r="M28" s="111">
        <v>-1.0950819672131331</v>
      </c>
      <c r="N28" s="112">
        <v>19.016393442622984</v>
      </c>
      <c r="O28" s="110">
        <v>0.33529411764708072</v>
      </c>
      <c r="P28" s="111">
        <v>0.32028469750892441</v>
      </c>
      <c r="Q28" s="111">
        <v>2.8647342995169183</v>
      </c>
      <c r="R28" s="111">
        <v>-0.24590163934425391</v>
      </c>
      <c r="S28" s="111">
        <v>1.9200000000000017</v>
      </c>
      <c r="T28" s="111">
        <v>7.2187500000000142</v>
      </c>
      <c r="U28" s="111">
        <v>12.065573770491795</v>
      </c>
      <c r="V28" s="112">
        <v>1.5163934426229844</v>
      </c>
    </row>
    <row r="29" spans="2:22" x14ac:dyDescent="0.35">
      <c r="B29" s="109">
        <v>50</v>
      </c>
      <c r="C29" s="110">
        <v>4.3647058823529363</v>
      </c>
      <c r="D29" s="111">
        <v>-5.1601423487545048</v>
      </c>
      <c r="E29" s="111">
        <v>2.152173913043498</v>
      </c>
      <c r="F29" s="111">
        <v>2.9750000000000227</v>
      </c>
      <c r="G29" s="111">
        <v>-7.1639344262295594</v>
      </c>
      <c r="H29" s="111">
        <v>3.4916666666666458</v>
      </c>
      <c r="I29" s="111">
        <v>14.411764705882433</v>
      </c>
      <c r="J29" s="111">
        <v>3.006666666666689</v>
      </c>
      <c r="K29" s="111">
        <v>6.5742024965325925</v>
      </c>
      <c r="L29" s="111">
        <v>4.6696428571428612</v>
      </c>
      <c r="M29" s="111">
        <v>-0.90491803278690952</v>
      </c>
      <c r="N29" s="112">
        <v>20.737704918032705</v>
      </c>
      <c r="O29" s="110">
        <v>0.33529411764708072</v>
      </c>
      <c r="P29" s="111">
        <v>1.6014234875445084</v>
      </c>
      <c r="Q29" s="111">
        <v>2.4106280193236742</v>
      </c>
      <c r="R29" s="111">
        <v>-0.43032786885237329</v>
      </c>
      <c r="S29" s="111">
        <v>2.6666666666666643</v>
      </c>
      <c r="T29" s="111">
        <v>6.96875</v>
      </c>
      <c r="U29" s="111">
        <v>11.875409836065572</v>
      </c>
      <c r="V29" s="112">
        <v>0.4098360655738702</v>
      </c>
    </row>
    <row r="30" spans="2:22" x14ac:dyDescent="0.35">
      <c r="B30" s="109">
        <v>52</v>
      </c>
      <c r="C30" s="110">
        <v>4.3647058823529363</v>
      </c>
      <c r="D30" s="111">
        <v>-5.0889679715302805</v>
      </c>
      <c r="E30" s="111">
        <v>2.1763285024154726</v>
      </c>
      <c r="F30" s="111">
        <v>2.9333333333333371</v>
      </c>
      <c r="G30" s="111">
        <v>-7.536885245901658</v>
      </c>
      <c r="H30" s="111">
        <v>3.4916666666666458</v>
      </c>
      <c r="I30" s="111">
        <v>14.29411764705884</v>
      </c>
      <c r="J30" s="111">
        <v>3.006666666666689</v>
      </c>
      <c r="K30" s="111">
        <v>6.4077669902912646</v>
      </c>
      <c r="L30" s="111">
        <v>5.6428571428571388</v>
      </c>
      <c r="M30" s="111">
        <v>-0.7540983606557603</v>
      </c>
      <c r="N30" s="112">
        <v>20.573770491803145</v>
      </c>
      <c r="O30" s="110">
        <v>0.27647058823529846</v>
      </c>
      <c r="P30" s="111">
        <v>0.85409252669040825</v>
      </c>
      <c r="Q30" s="111">
        <v>1.9710144927536319</v>
      </c>
      <c r="R30" s="111">
        <v>-0.62295081967204169</v>
      </c>
      <c r="S30" s="111">
        <v>2.3866666666666632</v>
      </c>
      <c r="T30" s="111">
        <v>6.8035714285714306</v>
      </c>
      <c r="U30" s="111">
        <v>11.704918032786878</v>
      </c>
      <c r="V30" s="112">
        <v>-1.0655737704917669</v>
      </c>
    </row>
    <row r="31" spans="2:22" x14ac:dyDescent="0.35">
      <c r="B31" s="109">
        <v>54</v>
      </c>
      <c r="C31" s="110">
        <v>4.2470588235294002</v>
      </c>
      <c r="D31" s="111">
        <v>-4.7686832740214413</v>
      </c>
      <c r="E31" s="111">
        <v>2.8333333333333428</v>
      </c>
      <c r="F31" s="111">
        <v>2.9458333333333542</v>
      </c>
      <c r="G31" s="111">
        <v>-7.4098360655738134</v>
      </c>
      <c r="H31" s="111">
        <v>3.4916666666666458</v>
      </c>
      <c r="I31" s="111">
        <v>14.076470588235338</v>
      </c>
      <c r="J31" s="111">
        <v>3.0600000000000165</v>
      </c>
      <c r="K31" s="111">
        <v>6.3245492371706007</v>
      </c>
      <c r="L31" s="111">
        <v>6.1874999999999858</v>
      </c>
      <c r="M31" s="111">
        <v>-0.55737704918034581</v>
      </c>
      <c r="N31" s="112">
        <v>14.672131147540938</v>
      </c>
      <c r="O31" s="110">
        <v>0.30588235294118249</v>
      </c>
      <c r="P31" s="111">
        <v>1.2099644128114164</v>
      </c>
      <c r="Q31" s="111">
        <v>2.0217391304347885</v>
      </c>
      <c r="R31" s="111">
        <v>-0.74590163934425391</v>
      </c>
      <c r="S31" s="111">
        <v>1.9200000000000017</v>
      </c>
      <c r="T31" s="111">
        <v>6.8035714285714306</v>
      </c>
      <c r="U31" s="111">
        <v>11.704918032786878</v>
      </c>
      <c r="V31" s="112">
        <v>-0.65573770491801042</v>
      </c>
    </row>
    <row r="32" spans="2:22" x14ac:dyDescent="0.35">
      <c r="B32" s="109">
        <v>56</v>
      </c>
      <c r="C32" s="110">
        <v>4.1764705882352757</v>
      </c>
      <c r="D32" s="111">
        <v>-4.7686832740214413</v>
      </c>
      <c r="E32" s="111">
        <v>3.5096618357488012</v>
      </c>
      <c r="F32" s="111">
        <v>2.970833333333303</v>
      </c>
      <c r="G32" s="111">
        <v>-7.2622950819672383</v>
      </c>
      <c r="H32" s="111">
        <v>3.4916666666666458</v>
      </c>
      <c r="I32" s="111">
        <v>13.70588235294116</v>
      </c>
      <c r="J32" s="111">
        <v>2.986666666666693</v>
      </c>
      <c r="K32" s="111">
        <v>6.601941747572809</v>
      </c>
      <c r="L32" s="111">
        <v>6.3169642857142776</v>
      </c>
      <c r="M32" s="111">
        <v>-0.2098360655737963</v>
      </c>
      <c r="N32" s="112">
        <v>13.196721311475414</v>
      </c>
      <c r="O32" s="110">
        <v>0.42352941176470438</v>
      </c>
      <c r="P32" s="111">
        <v>2.2064056939501882</v>
      </c>
      <c r="Q32" s="111">
        <v>2.0507246376811565</v>
      </c>
      <c r="R32" s="111">
        <v>-0.87295081967209853</v>
      </c>
      <c r="S32" s="111">
        <v>1.653333333333336</v>
      </c>
      <c r="T32" s="111">
        <v>6.6383928571428754</v>
      </c>
      <c r="U32" s="111">
        <v>11.64590163934426</v>
      </c>
      <c r="V32" s="112">
        <v>0.24590163934431075</v>
      </c>
    </row>
    <row r="33" spans="2:22" x14ac:dyDescent="0.35">
      <c r="B33" s="109">
        <v>58</v>
      </c>
      <c r="C33" s="110">
        <v>4.0352941176470551</v>
      </c>
      <c r="D33" s="111">
        <v>-4.7686832740214413</v>
      </c>
      <c r="E33" s="111">
        <v>3.7801932367149931</v>
      </c>
      <c r="F33" s="111">
        <v>2.8833333333333258</v>
      </c>
      <c r="G33" s="111">
        <v>-6.5327868852459119</v>
      </c>
      <c r="H33" s="111">
        <v>3.4416666666666629</v>
      </c>
      <c r="I33" s="111">
        <v>13.047058823529426</v>
      </c>
      <c r="J33" s="111">
        <v>2.5133333333333496</v>
      </c>
      <c r="K33" s="111">
        <v>6.6574202496532706</v>
      </c>
      <c r="L33" s="111">
        <v>6.2678571428571388</v>
      </c>
      <c r="M33" s="111">
        <v>0.1573770491803117</v>
      </c>
      <c r="N33" s="112">
        <v>13.483606557377016</v>
      </c>
      <c r="O33" s="110">
        <v>0.24705882352942865</v>
      </c>
      <c r="P33" s="111">
        <v>2.5622775800711963</v>
      </c>
      <c r="Q33" s="111">
        <v>2.0748792270531453</v>
      </c>
      <c r="R33" s="111">
        <v>-1.028688524590109</v>
      </c>
      <c r="S33" s="111">
        <v>2.086666666666666</v>
      </c>
      <c r="T33" s="111">
        <v>6.5133928571428612</v>
      </c>
      <c r="U33" s="111">
        <v>11.606557377049199</v>
      </c>
      <c r="V33" s="112">
        <v>1.3114754098360777</v>
      </c>
    </row>
    <row r="34" spans="2:22" x14ac:dyDescent="0.35">
      <c r="B34" s="109">
        <v>60</v>
      </c>
      <c r="C34" s="110">
        <v>3.735294117647058</v>
      </c>
      <c r="D34" s="111">
        <v>-4.8042704626334967</v>
      </c>
      <c r="E34" s="111">
        <v>3.8212560386473484</v>
      </c>
      <c r="F34" s="111">
        <v>2.7708333333333712</v>
      </c>
      <c r="G34" s="111">
        <v>-5.7213114754098342</v>
      </c>
      <c r="H34" s="111">
        <v>3.3666666666666458</v>
      </c>
      <c r="I34" s="111">
        <v>12.488235294117715</v>
      </c>
      <c r="J34" s="111">
        <v>2.1933333333333564</v>
      </c>
      <c r="K34" s="111">
        <v>6.5464632454923759</v>
      </c>
      <c r="L34" s="111">
        <v>6.0401785714285552</v>
      </c>
      <c r="M34" s="111">
        <v>0.42622950819669825</v>
      </c>
      <c r="N34" s="112">
        <v>14.713114754098285</v>
      </c>
      <c r="O34" s="110">
        <v>0.24117647058824332</v>
      </c>
      <c r="P34" s="111">
        <v>2.9537366548042883</v>
      </c>
      <c r="Q34" s="111">
        <v>2.0990338164251199</v>
      </c>
      <c r="R34" s="111">
        <v>-1.1475409836065182</v>
      </c>
      <c r="S34" s="111">
        <v>2.2466666666666697</v>
      </c>
      <c r="T34" s="111">
        <v>6.4687500000000142</v>
      </c>
      <c r="U34" s="111">
        <v>11.606557377049199</v>
      </c>
      <c r="V34" s="112">
        <v>0.45081967213121743</v>
      </c>
    </row>
    <row r="35" spans="2:22" x14ac:dyDescent="0.35">
      <c r="B35" s="109">
        <v>62</v>
      </c>
      <c r="C35" s="110">
        <v>3.4352941176470466</v>
      </c>
      <c r="D35" s="111">
        <v>-5.1601423487545048</v>
      </c>
      <c r="E35" s="111">
        <v>3.7270531400966291</v>
      </c>
      <c r="F35" s="111">
        <v>2.6458333333333428</v>
      </c>
      <c r="G35" s="111">
        <v>-5.0491803278688394</v>
      </c>
      <c r="H35" s="111">
        <v>3.4499999999999886</v>
      </c>
      <c r="I35" s="111">
        <v>12.005882352941228</v>
      </c>
      <c r="J35" s="111">
        <v>2.2333333333333343</v>
      </c>
      <c r="K35" s="111">
        <v>6.2690707350901675</v>
      </c>
      <c r="L35" s="111">
        <v>5.7767857142857082</v>
      </c>
      <c r="M35" s="111">
        <v>0.98360655737702984</v>
      </c>
      <c r="N35" s="112">
        <v>12.827868852458892</v>
      </c>
      <c r="O35" s="110">
        <v>0.42352941176470438</v>
      </c>
      <c r="P35" s="111">
        <v>3.1672597864769045</v>
      </c>
      <c r="Q35" s="111">
        <v>2.14492753623189</v>
      </c>
      <c r="R35" s="111">
        <v>-1.1844262295081194</v>
      </c>
      <c r="S35" s="111">
        <v>1.3666666666666671</v>
      </c>
      <c r="T35" s="111">
        <v>6.2589285714285836</v>
      </c>
      <c r="U35" s="111">
        <v>11.606557377049199</v>
      </c>
      <c r="V35" s="112">
        <v>-0.81967213114751303</v>
      </c>
    </row>
    <row r="36" spans="2:22" x14ac:dyDescent="0.35">
      <c r="B36" s="109">
        <v>64</v>
      </c>
      <c r="C36" s="110">
        <v>3.2411764705882149</v>
      </c>
      <c r="D36" s="111">
        <v>-5.3024911032028967</v>
      </c>
      <c r="E36" s="111">
        <v>3.4565217391304515</v>
      </c>
      <c r="F36" s="111">
        <v>2.5166666666667084</v>
      </c>
      <c r="G36" s="111">
        <v>-4.4672131147540881</v>
      </c>
      <c r="H36" s="111">
        <v>3.3916666666666515</v>
      </c>
      <c r="I36" s="111">
        <v>11.647058823529449</v>
      </c>
      <c r="J36" s="111">
        <v>3.1866666666666674</v>
      </c>
      <c r="K36" s="111">
        <v>6.7128987517337038</v>
      </c>
      <c r="L36" s="111">
        <v>5.5357142857142918</v>
      </c>
      <c r="M36" s="111">
        <v>1.5016393442622586</v>
      </c>
      <c r="N36" s="112">
        <v>9.2622950819671246</v>
      </c>
      <c r="O36" s="110">
        <v>0.30588235294118249</v>
      </c>
      <c r="P36" s="111">
        <v>2.0640569395017678</v>
      </c>
      <c r="Q36" s="111">
        <v>2.2004830917874401</v>
      </c>
      <c r="R36" s="111">
        <v>-1.2459016393442539</v>
      </c>
      <c r="S36" s="111">
        <v>1.1333333333333329</v>
      </c>
      <c r="T36" s="111">
        <v>6.325892857142847</v>
      </c>
      <c r="U36" s="111">
        <v>11.672131147540981</v>
      </c>
      <c r="V36" s="112">
        <v>-2.2540983606556892</v>
      </c>
    </row>
    <row r="37" spans="2:22" x14ac:dyDescent="0.35">
      <c r="B37" s="109">
        <v>66</v>
      </c>
      <c r="C37" s="110">
        <v>3.2411764705882149</v>
      </c>
      <c r="D37" s="111">
        <v>-5.2669039145908414</v>
      </c>
      <c r="E37" s="111">
        <v>2.4541062801932441</v>
      </c>
      <c r="F37" s="111">
        <v>2.4166666666666572</v>
      </c>
      <c r="G37" s="111">
        <v>-3.8852459016393368</v>
      </c>
      <c r="H37" s="111">
        <v>3.2166666666666686</v>
      </c>
      <c r="I37" s="111">
        <v>11.141176470588277</v>
      </c>
      <c r="J37" s="111">
        <v>3.8799999999999955</v>
      </c>
      <c r="K37" s="111">
        <v>6.7683772538141511</v>
      </c>
      <c r="L37" s="111">
        <v>5.3526785714285694</v>
      </c>
      <c r="M37" s="111">
        <v>1.5016393442622586</v>
      </c>
      <c r="N37" s="112">
        <v>3.4426229508196684</v>
      </c>
      <c r="O37" s="110">
        <v>0.21176470588237351</v>
      </c>
      <c r="P37" s="111">
        <v>1.8505338078292084</v>
      </c>
      <c r="Q37" s="111">
        <v>2.2753623188405854</v>
      </c>
      <c r="R37" s="111">
        <v>-1.0901639344261866</v>
      </c>
      <c r="S37" s="111">
        <v>0.96666666666666856</v>
      </c>
      <c r="T37" s="111">
        <v>6.8258928571428612</v>
      </c>
      <c r="U37" s="111">
        <v>11.875409836065572</v>
      </c>
      <c r="V37" s="112">
        <v>-0.98360655737701563</v>
      </c>
    </row>
    <row r="38" spans="2:22" x14ac:dyDescent="0.35">
      <c r="B38" s="109">
        <v>68</v>
      </c>
      <c r="C38" s="110">
        <v>3.0882352941176379</v>
      </c>
      <c r="D38" s="111">
        <v>-4.9110320284697764</v>
      </c>
      <c r="E38" s="111">
        <v>1.6062801932367137</v>
      </c>
      <c r="F38" s="111">
        <v>2.3458333333333599</v>
      </c>
      <c r="G38" s="111">
        <v>-3.2008196721311606</v>
      </c>
      <c r="H38" s="111">
        <v>2.9666666666666686</v>
      </c>
      <c r="I38" s="111">
        <v>10.60000000000008</v>
      </c>
      <c r="J38" s="111">
        <v>4.0333333333333314</v>
      </c>
      <c r="K38" s="111">
        <v>5.9361997226074834</v>
      </c>
      <c r="L38" s="111">
        <v>5.0937500000000142</v>
      </c>
      <c r="M38" s="111">
        <v>1.3573770491803003</v>
      </c>
      <c r="N38" s="112">
        <v>0.32786885245900521</v>
      </c>
      <c r="O38" s="110">
        <v>0.15294117647061967</v>
      </c>
      <c r="P38" s="111">
        <v>2.2419928825622719</v>
      </c>
      <c r="Q38" s="111">
        <v>2.5048309178743935</v>
      </c>
      <c r="R38" s="111">
        <v>-1.1229508196720417</v>
      </c>
      <c r="S38" s="111">
        <v>0.56000000000000227</v>
      </c>
      <c r="T38" s="111">
        <v>6.955357142857153</v>
      </c>
      <c r="U38" s="111">
        <v>11.901639344262279</v>
      </c>
      <c r="V38" s="112">
        <v>-0.49180327868850782</v>
      </c>
    </row>
    <row r="39" spans="2:22" x14ac:dyDescent="0.35">
      <c r="B39" s="109">
        <v>70</v>
      </c>
      <c r="C39" s="110">
        <v>2.9882352941176435</v>
      </c>
      <c r="D39" s="111">
        <v>-4.7330960854092723</v>
      </c>
      <c r="E39" s="111">
        <v>1.654589371980677</v>
      </c>
      <c r="F39" s="111">
        <v>2.3458333333333599</v>
      </c>
      <c r="G39" s="111">
        <v>-2.8442622950819896</v>
      </c>
      <c r="H39" s="111">
        <v>2.9916666666666742</v>
      </c>
      <c r="I39" s="111">
        <v>10.064705882352996</v>
      </c>
      <c r="J39" s="111">
        <v>2.8800000000000097</v>
      </c>
      <c r="K39" s="111">
        <v>6.5187239944521593</v>
      </c>
      <c r="L39" s="111">
        <v>4.8705357142857366</v>
      </c>
      <c r="M39" s="111">
        <v>1.0950819672130905</v>
      </c>
      <c r="N39" s="112">
        <v>1.7622950819671246</v>
      </c>
      <c r="O39" s="110">
        <v>0.21176470588237351</v>
      </c>
      <c r="P39" s="111">
        <v>2.5622775800711963</v>
      </c>
      <c r="Q39" s="111">
        <v>2.5579710144927574</v>
      </c>
      <c r="R39" s="111">
        <v>-1.0040983606556892</v>
      </c>
      <c r="S39" s="111">
        <v>0.42000000000000171</v>
      </c>
      <c r="T39" s="111">
        <v>6.9732142857142918</v>
      </c>
      <c r="U39" s="111">
        <v>11.809836065573762</v>
      </c>
      <c r="V39" s="112">
        <v>-0.57377049180325912</v>
      </c>
    </row>
    <row r="40" spans="2:22" x14ac:dyDescent="0.35">
      <c r="B40" s="109">
        <v>72</v>
      </c>
      <c r="C40" s="110">
        <v>3.0529411764705685</v>
      </c>
      <c r="D40" s="111">
        <v>-4.7330960854092723</v>
      </c>
      <c r="E40" s="111">
        <v>1.8768115942029056</v>
      </c>
      <c r="F40" s="111">
        <v>2.3458333333333599</v>
      </c>
      <c r="G40" s="111">
        <v>-2.4262295081967409</v>
      </c>
      <c r="H40" s="111">
        <v>3.2166666666666686</v>
      </c>
      <c r="I40" s="111">
        <v>9.6235294117647641</v>
      </c>
      <c r="J40" s="111">
        <v>2.4466666666666725</v>
      </c>
      <c r="K40" s="111">
        <v>6.6851595006934872</v>
      </c>
      <c r="L40" s="111">
        <v>4.7321428571428612</v>
      </c>
      <c r="M40" s="111">
        <v>0.62950819672128944</v>
      </c>
      <c r="N40" s="112">
        <v>13.852459016393425</v>
      </c>
      <c r="O40" s="110">
        <v>0.24117647058824332</v>
      </c>
      <c r="P40" s="111">
        <v>2.7402135231317004</v>
      </c>
      <c r="Q40" s="111">
        <v>2.0893719806763258</v>
      </c>
      <c r="R40" s="111">
        <v>-0.98770491803276173</v>
      </c>
      <c r="S40" s="111">
        <v>0.37333333333332774</v>
      </c>
      <c r="T40" s="111">
        <v>6.8794642857142918</v>
      </c>
      <c r="U40" s="111">
        <v>11.54098360655739</v>
      </c>
      <c r="V40" s="112">
        <v>-1.8032786885245855</v>
      </c>
    </row>
    <row r="41" spans="2:22" x14ac:dyDescent="0.35">
      <c r="B41" s="109">
        <v>74</v>
      </c>
      <c r="C41" s="110">
        <v>2.8588235294117652</v>
      </c>
      <c r="D41" s="111">
        <v>-4.3416370106761519</v>
      </c>
      <c r="E41" s="111">
        <v>2.1473429951690832</v>
      </c>
      <c r="F41" s="111">
        <v>2.3291666666666515</v>
      </c>
      <c r="G41" s="111">
        <v>-2.1188524590164093</v>
      </c>
      <c r="H41" s="111">
        <v>2.875</v>
      </c>
      <c r="I41" s="111">
        <v>9.22352941176473</v>
      </c>
      <c r="J41" s="111">
        <v>2.4533333333333474</v>
      </c>
      <c r="K41" s="111">
        <v>5.5478502080443803</v>
      </c>
      <c r="L41" s="111">
        <v>4.598214285714306</v>
      </c>
      <c r="M41" s="111">
        <v>0.30819672131144671</v>
      </c>
      <c r="N41" s="112">
        <v>16.106557377049171</v>
      </c>
      <c r="O41" s="110">
        <v>0.24117647058824332</v>
      </c>
      <c r="P41" s="111">
        <v>2.7046263345195882</v>
      </c>
      <c r="Q41" s="111">
        <v>1.8768115942028984</v>
      </c>
      <c r="R41" s="111">
        <v>-1.061475409835964</v>
      </c>
      <c r="S41" s="111">
        <v>0.37333333333332774</v>
      </c>
      <c r="T41" s="111">
        <v>6.75</v>
      </c>
      <c r="U41" s="111">
        <v>11.049180327868839</v>
      </c>
      <c r="V41" s="112">
        <v>-1.8442622950819327</v>
      </c>
    </row>
    <row r="42" spans="2:22" x14ac:dyDescent="0.35">
      <c r="B42" s="109">
        <v>76</v>
      </c>
      <c r="C42" s="110">
        <v>2.6352941176470637</v>
      </c>
      <c r="D42" s="111">
        <v>-5.0533807829181683</v>
      </c>
      <c r="E42" s="111">
        <v>2.4178743961352751</v>
      </c>
      <c r="F42" s="111">
        <v>2.2000000000000171</v>
      </c>
      <c r="G42" s="111">
        <v>-1.971311475409891</v>
      </c>
      <c r="H42" s="111">
        <v>2.8666666666666742</v>
      </c>
      <c r="I42" s="111">
        <v>8.8647058823530074</v>
      </c>
      <c r="J42" s="111">
        <v>3.0666666666666629</v>
      </c>
      <c r="K42" s="111">
        <v>5.6310679611650585</v>
      </c>
      <c r="L42" s="111">
        <v>4.4285714285714306</v>
      </c>
      <c r="M42" s="111">
        <v>9.8360655737678826E-2</v>
      </c>
      <c r="N42" s="112">
        <v>14.467213114754088</v>
      </c>
      <c r="O42" s="110">
        <v>0.24117647058824332</v>
      </c>
      <c r="P42" s="111">
        <v>2.3487544483985801</v>
      </c>
      <c r="Q42" s="111">
        <v>1.7657004830917913</v>
      </c>
      <c r="R42" s="111">
        <v>-0.99590163934419706</v>
      </c>
      <c r="S42" s="111">
        <v>1.519999999999996</v>
      </c>
      <c r="T42" s="111">
        <v>6.6116071428571388</v>
      </c>
      <c r="U42" s="111">
        <v>10.491803278688536</v>
      </c>
      <c r="V42" s="112">
        <v>-1.0655737704917669</v>
      </c>
    </row>
    <row r="43" spans="2:22" x14ac:dyDescent="0.35">
      <c r="B43" s="109">
        <v>78</v>
      </c>
      <c r="C43" s="110">
        <v>2.4588235294117595</v>
      </c>
      <c r="D43" s="111">
        <v>-6.3345195729537807</v>
      </c>
      <c r="E43" s="111">
        <v>2.5338164251207758</v>
      </c>
      <c r="F43" s="111">
        <v>2.0749999999999886</v>
      </c>
      <c r="G43" s="111">
        <v>-1.8688524590163524</v>
      </c>
      <c r="H43" s="111">
        <v>3.0916666666666686</v>
      </c>
      <c r="I43" s="111">
        <v>8.4058823529412052</v>
      </c>
      <c r="J43" s="111">
        <v>2.2333333333333343</v>
      </c>
      <c r="K43" s="111">
        <v>5.9084604715672668</v>
      </c>
      <c r="L43" s="111">
        <v>4.2008928571428612</v>
      </c>
      <c r="M43" s="111">
        <v>9.8360655737678826E-2</v>
      </c>
      <c r="N43" s="112">
        <v>11.967213114754031</v>
      </c>
      <c r="O43" s="110">
        <v>0.27647058823529846</v>
      </c>
      <c r="P43" s="111">
        <v>1.9928825622776003</v>
      </c>
      <c r="Q43" s="111">
        <v>1.7415458937198096</v>
      </c>
      <c r="R43" s="111">
        <v>-0.97540983606552345</v>
      </c>
      <c r="S43" s="111">
        <v>2.5933333333333337</v>
      </c>
      <c r="T43" s="111">
        <v>6.4776785714285836</v>
      </c>
      <c r="U43" s="111">
        <v>9.8885245901639252</v>
      </c>
      <c r="V43" s="112">
        <v>-0.65573770491801042</v>
      </c>
    </row>
    <row r="44" spans="2:22" x14ac:dyDescent="0.35">
      <c r="B44" s="109">
        <v>80</v>
      </c>
      <c r="C44" s="110">
        <v>2.3294117647058812</v>
      </c>
      <c r="D44" s="111">
        <v>-5.5871886120996805</v>
      </c>
      <c r="E44" s="111">
        <v>2.7850241545893653</v>
      </c>
      <c r="F44" s="111">
        <v>1.9708333333333314</v>
      </c>
      <c r="G44" s="111">
        <v>-1.9057377049180673</v>
      </c>
      <c r="H44" s="111">
        <v>2.75</v>
      </c>
      <c r="I44" s="111">
        <v>7.9823529411765435</v>
      </c>
      <c r="J44" s="111">
        <v>1.1000000000000085</v>
      </c>
      <c r="K44" s="111">
        <v>6.1858529819694752</v>
      </c>
      <c r="L44" s="111">
        <v>4.0133928571428612</v>
      </c>
      <c r="M44" s="111">
        <v>9.8360655737678826E-2</v>
      </c>
      <c r="N44" s="112">
        <v>12.254098360655746</v>
      </c>
      <c r="O44" s="110">
        <v>0.33529411764708072</v>
      </c>
      <c r="P44" s="111">
        <v>1.6725978647686759</v>
      </c>
      <c r="Q44" s="111">
        <v>1.6980676328502469</v>
      </c>
      <c r="R44" s="111">
        <v>-0.95081967213110374</v>
      </c>
      <c r="S44" s="111">
        <v>2.8666666666666671</v>
      </c>
      <c r="T44" s="111">
        <v>6.379464285714306</v>
      </c>
      <c r="U44" s="111">
        <v>9.2918032786885334</v>
      </c>
      <c r="V44" s="112">
        <v>0</v>
      </c>
    </row>
    <row r="45" spans="2:22" x14ac:dyDescent="0.35">
      <c r="B45" s="109">
        <v>82</v>
      </c>
      <c r="C45" s="110">
        <v>2.1235294117647072</v>
      </c>
      <c r="D45" s="111">
        <v>-4.875444839857721</v>
      </c>
      <c r="E45" s="111">
        <v>3.4734299516908322</v>
      </c>
      <c r="F45" s="111">
        <v>2.0124999999999886</v>
      </c>
      <c r="G45" s="111">
        <v>-1.9590163934425959</v>
      </c>
      <c r="H45" s="111">
        <v>2.6416666666666799</v>
      </c>
      <c r="I45" s="111">
        <v>7.6823529411765321</v>
      </c>
      <c r="J45" s="111">
        <v>0.41999999999998749</v>
      </c>
      <c r="K45" s="111">
        <v>5.7420249653259248</v>
      </c>
      <c r="L45" s="111">
        <v>3.8169642857142776</v>
      </c>
      <c r="M45" s="111">
        <v>5.245901639342776E-2</v>
      </c>
      <c r="N45" s="112">
        <v>13.565573770491767</v>
      </c>
      <c r="O45" s="110">
        <v>0.39411764705883456</v>
      </c>
      <c r="P45" s="111">
        <v>2.0640569395017678</v>
      </c>
      <c r="Q45" s="111">
        <v>1.6908212560386531</v>
      </c>
      <c r="R45" s="111">
        <v>-0.93442622950817622</v>
      </c>
      <c r="S45" s="111">
        <v>3.0266666666666637</v>
      </c>
      <c r="T45" s="111">
        <v>6.4375</v>
      </c>
      <c r="U45" s="111">
        <v>8.7606557377049228</v>
      </c>
      <c r="V45" s="112">
        <v>0.73770491803281857</v>
      </c>
    </row>
    <row r="46" spans="2:22" x14ac:dyDescent="0.35">
      <c r="B46" s="109">
        <v>84</v>
      </c>
      <c r="C46" s="110">
        <v>1.764705882352942</v>
      </c>
      <c r="D46" s="111">
        <v>-4.2348754448398722</v>
      </c>
      <c r="E46" s="111">
        <v>3.8888888888888999</v>
      </c>
      <c r="F46" s="111">
        <v>2.0541666666666458</v>
      </c>
      <c r="G46" s="111">
        <v>-1.893442622950829</v>
      </c>
      <c r="H46" s="111">
        <v>2.7333333333333485</v>
      </c>
      <c r="I46" s="111">
        <v>7.2882352941176691</v>
      </c>
      <c r="J46" s="111">
        <v>0.67333333333334622</v>
      </c>
      <c r="K46" s="111">
        <v>5.5755894590846111</v>
      </c>
      <c r="L46" s="111">
        <v>3.5892857142857082</v>
      </c>
      <c r="M46" s="111">
        <v>-0.14426229508201516</v>
      </c>
      <c r="N46" s="112">
        <v>14.836065573770441</v>
      </c>
      <c r="O46" s="110">
        <v>0.39411764705883456</v>
      </c>
      <c r="P46" s="111">
        <v>2.4199288256228044</v>
      </c>
      <c r="Q46" s="111">
        <v>1.7898550724637659</v>
      </c>
      <c r="R46" s="111">
        <v>-1.0122950819671246</v>
      </c>
      <c r="S46" s="111">
        <v>3.0999999999999943</v>
      </c>
      <c r="T46" s="111">
        <v>6.7098214285714306</v>
      </c>
      <c r="U46" s="111">
        <v>8.3606557377049313</v>
      </c>
      <c r="V46" s="112">
        <v>0.32786885245906205</v>
      </c>
    </row>
    <row r="47" spans="2:22" x14ac:dyDescent="0.35">
      <c r="B47" s="109">
        <v>86</v>
      </c>
      <c r="C47" s="110">
        <v>1.764705882352942</v>
      </c>
      <c r="D47" s="111">
        <v>-4.6263345195729926</v>
      </c>
      <c r="E47" s="111">
        <v>3.6835748792270522</v>
      </c>
      <c r="F47" s="111">
        <v>2.0916666666666686</v>
      </c>
      <c r="G47" s="111">
        <v>-1.7213114754098342</v>
      </c>
      <c r="H47" s="111">
        <v>2.8166666666666629</v>
      </c>
      <c r="I47" s="111">
        <v>6.9235294117647754</v>
      </c>
      <c r="J47" s="111">
        <v>1.1799999999999926</v>
      </c>
      <c r="K47" s="111">
        <v>6.1581137309292586</v>
      </c>
      <c r="L47" s="111">
        <v>3.4375</v>
      </c>
      <c r="M47" s="111">
        <v>-0.10491803278689815</v>
      </c>
      <c r="N47" s="112">
        <v>17.581967213114694</v>
      </c>
      <c r="O47" s="110">
        <v>0.33529411764708072</v>
      </c>
      <c r="P47" s="111">
        <v>2.8469750889679801</v>
      </c>
      <c r="Q47" s="111">
        <v>1.7705314009661848</v>
      </c>
      <c r="R47" s="111">
        <v>-1.032786885245855</v>
      </c>
      <c r="S47" s="111">
        <v>3.0333333333333385</v>
      </c>
      <c r="T47" s="111">
        <v>6.736607142857153</v>
      </c>
      <c r="U47" s="111">
        <v>8.0721311475409863</v>
      </c>
      <c r="V47" s="112">
        <v>0.36885245901640928</v>
      </c>
    </row>
    <row r="48" spans="2:22" x14ac:dyDescent="0.35">
      <c r="B48" s="109">
        <v>88</v>
      </c>
      <c r="C48" s="110">
        <v>1.7999999999999972</v>
      </c>
      <c r="D48" s="111">
        <v>-4.9466192170819454</v>
      </c>
      <c r="E48" s="111">
        <v>2.1086956521739211</v>
      </c>
      <c r="F48" s="111">
        <v>2.0916666666666686</v>
      </c>
      <c r="G48" s="111">
        <v>-1.5942622950819327</v>
      </c>
      <c r="H48" s="111">
        <v>2.7083333333333428</v>
      </c>
      <c r="I48" s="111">
        <v>6.6823529411765321</v>
      </c>
      <c r="J48" s="111">
        <v>1.5866666666666589</v>
      </c>
      <c r="K48" s="111">
        <v>6.463245492371712</v>
      </c>
      <c r="L48" s="111">
        <v>3.285714285714306</v>
      </c>
      <c r="M48" s="111">
        <v>-1.3114754098381809E-2</v>
      </c>
      <c r="N48" s="112">
        <v>18.893442622950829</v>
      </c>
      <c r="O48" s="110">
        <v>0.33529411764708072</v>
      </c>
      <c r="P48" s="111">
        <v>3.9145907473309762</v>
      </c>
      <c r="Q48" s="111">
        <v>1.7222222222222214</v>
      </c>
      <c r="R48" s="111">
        <v>-1.1065573770491142</v>
      </c>
      <c r="S48" s="111">
        <v>3.1333333333333329</v>
      </c>
      <c r="T48" s="111">
        <v>6.6250000000000142</v>
      </c>
      <c r="U48" s="111">
        <v>7.8295081967213065</v>
      </c>
      <c r="V48" s="112">
        <v>0.73770491803281857</v>
      </c>
    </row>
    <row r="49" spans="2:22" x14ac:dyDescent="0.35">
      <c r="B49" s="109">
        <v>90</v>
      </c>
      <c r="C49" s="110">
        <v>1.7999999999999972</v>
      </c>
      <c r="D49" s="111">
        <v>-5.3024911032028967</v>
      </c>
      <c r="E49" s="111">
        <v>2.0096618357488012</v>
      </c>
      <c r="F49" s="111">
        <v>2.1208333333333371</v>
      </c>
      <c r="G49" s="111">
        <v>-1.4672131147540881</v>
      </c>
      <c r="H49" s="111">
        <v>2.4666666666666686</v>
      </c>
      <c r="I49" s="111">
        <v>6.3000000000000114</v>
      </c>
      <c r="J49" s="111">
        <v>2.1533333333333502</v>
      </c>
      <c r="K49" s="111">
        <v>6.4355062413314954</v>
      </c>
      <c r="L49" s="111">
        <v>3.1026785714285836</v>
      </c>
      <c r="M49" s="111">
        <v>-7.8688524590191378E-2</v>
      </c>
      <c r="N49" s="112">
        <v>14.34426229508199</v>
      </c>
      <c r="O49" s="110">
        <v>0.27647058823529846</v>
      </c>
      <c r="P49" s="111">
        <v>3.0604982206405964</v>
      </c>
      <c r="Q49" s="111">
        <v>1.6739130434782652</v>
      </c>
      <c r="R49" s="111">
        <v>-1.069672131147513</v>
      </c>
      <c r="S49" s="111">
        <v>3.1599999999999966</v>
      </c>
      <c r="T49" s="111">
        <v>6.3526785714285836</v>
      </c>
      <c r="U49" s="111">
        <v>7.6327868852459062</v>
      </c>
      <c r="V49" s="112">
        <v>0.28688524590165798</v>
      </c>
    </row>
    <row r="50" spans="2:22" x14ac:dyDescent="0.35">
      <c r="B50" s="109">
        <v>92</v>
      </c>
      <c r="C50" s="110">
        <v>1.8529411764705941</v>
      </c>
      <c r="D50" s="111">
        <v>-5.3024911032028967</v>
      </c>
      <c r="E50" s="111">
        <v>2.1400966183575179</v>
      </c>
      <c r="F50" s="111">
        <v>2.154166666666697</v>
      </c>
      <c r="G50" s="111">
        <v>-1.176229508196684</v>
      </c>
      <c r="H50" s="111">
        <v>2.3833333333333258</v>
      </c>
      <c r="I50" s="111">
        <v>5.8823529411764639</v>
      </c>
      <c r="J50" s="111">
        <v>2.6200000000000188</v>
      </c>
      <c r="K50" s="111">
        <v>5.8807212205270503</v>
      </c>
      <c r="L50" s="111">
        <v>2.5401785714285836</v>
      </c>
      <c r="M50" s="111">
        <v>0.14426229508195831</v>
      </c>
      <c r="N50" s="112">
        <v>11.68032786885243</v>
      </c>
      <c r="O50" s="110">
        <v>0.15294117647061967</v>
      </c>
      <c r="P50" s="111">
        <v>1.2455516014235002</v>
      </c>
      <c r="Q50" s="111">
        <v>1.6835748792270593</v>
      </c>
      <c r="R50" s="111">
        <v>-1.1188524590163524</v>
      </c>
      <c r="S50" s="111">
        <v>2.9599999999999937</v>
      </c>
      <c r="T50" s="111">
        <v>6.2857142857142918</v>
      </c>
      <c r="U50" s="111">
        <v>7.3180327868852402</v>
      </c>
      <c r="V50" s="112">
        <v>0.65573770491806727</v>
      </c>
    </row>
    <row r="51" spans="2:22" x14ac:dyDescent="0.35">
      <c r="B51" s="109">
        <v>94</v>
      </c>
      <c r="C51" s="110">
        <v>1.8941176470588204</v>
      </c>
      <c r="D51" s="111">
        <v>-4.4483985765124885</v>
      </c>
      <c r="E51" s="111">
        <v>1.869565217391326</v>
      </c>
      <c r="F51" s="111">
        <v>2.154166666666697</v>
      </c>
      <c r="G51" s="111">
        <v>-0.92622950819674088</v>
      </c>
      <c r="H51" s="111">
        <v>2.4833333333333201</v>
      </c>
      <c r="I51" s="111">
        <v>5.4588235294118022</v>
      </c>
      <c r="J51" s="111">
        <v>2.6866666666666816</v>
      </c>
      <c r="K51" s="111">
        <v>5.7975034674063863</v>
      </c>
      <c r="L51" s="111">
        <v>2.0446428571428754</v>
      </c>
      <c r="M51" s="111">
        <v>0.43278688524588915</v>
      </c>
      <c r="N51" s="112">
        <v>10.20491803278685</v>
      </c>
      <c r="O51" s="110">
        <v>0.15294117647061967</v>
      </c>
      <c r="P51" s="111">
        <v>2.7046263345195882</v>
      </c>
      <c r="Q51" s="111">
        <v>1.6690821256038717</v>
      </c>
      <c r="R51" s="111">
        <v>-1.0737704918032023</v>
      </c>
      <c r="S51" s="111">
        <v>2.7533333333333303</v>
      </c>
      <c r="T51" s="111">
        <v>6.3883928571428612</v>
      </c>
      <c r="U51" s="111">
        <v>7.0032786885245883</v>
      </c>
      <c r="V51" s="112">
        <v>1.1885245901638655</v>
      </c>
    </row>
    <row r="52" spans="2:22" x14ac:dyDescent="0.35">
      <c r="B52" s="109">
        <v>96</v>
      </c>
      <c r="C52" s="110">
        <v>1.8941176470588204</v>
      </c>
      <c r="D52" s="111">
        <v>-3.2028469750890736</v>
      </c>
      <c r="E52" s="111">
        <v>1.8913043478260931</v>
      </c>
      <c r="F52" s="111">
        <v>2.2125000000000057</v>
      </c>
      <c r="G52" s="111">
        <v>-0.90983606557375651</v>
      </c>
      <c r="H52" s="111">
        <v>2.7166666666666686</v>
      </c>
      <c r="I52" s="111">
        <v>5.0411764705883115</v>
      </c>
      <c r="J52" s="111">
        <v>2.8600000000000136</v>
      </c>
      <c r="K52" s="111">
        <v>5.7975034674063863</v>
      </c>
      <c r="L52" s="111">
        <v>1.8169642857142918</v>
      </c>
      <c r="M52" s="111">
        <v>0.56393442622949408</v>
      </c>
      <c r="N52" s="112">
        <v>10.614754098360606</v>
      </c>
      <c r="O52" s="110">
        <v>0.18235294117648948</v>
      </c>
      <c r="P52" s="111">
        <v>3.7366548042705006</v>
      </c>
      <c r="Q52" s="111">
        <v>1.5724637681159521</v>
      </c>
      <c r="R52" s="111">
        <v>-1.0204918032786168</v>
      </c>
      <c r="S52" s="111">
        <v>2.4666666666666686</v>
      </c>
      <c r="T52" s="111">
        <v>6.705357142857153</v>
      </c>
      <c r="U52" s="111">
        <v>6.7409836065573927</v>
      </c>
      <c r="V52" s="112">
        <v>-0.90163934426220749</v>
      </c>
    </row>
    <row r="53" spans="2:22" x14ac:dyDescent="0.35">
      <c r="B53" s="109">
        <v>98</v>
      </c>
      <c r="C53" s="110">
        <v>1.8941176470588204</v>
      </c>
      <c r="D53" s="111">
        <v>-3.9145907473309762</v>
      </c>
      <c r="E53" s="111">
        <v>1.9806763285024118</v>
      </c>
      <c r="F53" s="111">
        <v>2.2874999999999943</v>
      </c>
      <c r="G53" s="111">
        <v>-0.90573770491806727</v>
      </c>
      <c r="H53" s="111">
        <v>2.5416666666666856</v>
      </c>
      <c r="I53" s="111">
        <v>4.5823529411765662</v>
      </c>
      <c r="J53" s="111">
        <v>3.006666666666689</v>
      </c>
      <c r="K53" s="111">
        <v>5.7975034674063863</v>
      </c>
      <c r="L53" s="111">
        <v>2.2767857142857224</v>
      </c>
      <c r="M53" s="111">
        <v>0.74754098360652677</v>
      </c>
      <c r="N53" s="112">
        <v>19.426229508196684</v>
      </c>
      <c r="O53" s="110">
        <v>0.24117647058824332</v>
      </c>
      <c r="P53" s="111">
        <v>4.270462633451956</v>
      </c>
      <c r="Q53" s="111">
        <v>1.5917874396135332</v>
      </c>
      <c r="R53" s="111">
        <v>-1.061475409835964</v>
      </c>
      <c r="S53" s="111">
        <v>1.9933333333333323</v>
      </c>
      <c r="T53" s="111">
        <v>7.2321428571428612</v>
      </c>
      <c r="U53" s="111">
        <v>6.642622950819657</v>
      </c>
      <c r="V53" s="112">
        <v>-2.0081967213114353</v>
      </c>
    </row>
    <row r="54" spans="2:22" x14ac:dyDescent="0.35">
      <c r="B54" s="109">
        <v>100</v>
      </c>
      <c r="C54" s="110">
        <v>1.8529411764705941</v>
      </c>
      <c r="D54" s="111">
        <v>-3.5587188612100249</v>
      </c>
      <c r="E54" s="111">
        <v>2.0555555555555713</v>
      </c>
      <c r="F54" s="111">
        <v>2.3333333333333428</v>
      </c>
      <c r="G54" s="111">
        <v>-0.84426229508198958</v>
      </c>
      <c r="H54" s="111">
        <v>2.6583333333333314</v>
      </c>
      <c r="I54" s="111">
        <v>4.0470588235294258</v>
      </c>
      <c r="J54" s="111">
        <v>3.006666666666689</v>
      </c>
      <c r="K54" s="111">
        <v>6.0471567267683923</v>
      </c>
      <c r="L54" s="111">
        <v>3.0580357142857224</v>
      </c>
      <c r="M54" s="111">
        <v>0.94426229508195547</v>
      </c>
      <c r="N54" s="112">
        <v>24.631147540983591</v>
      </c>
      <c r="O54" s="110">
        <v>0.24117647058824332</v>
      </c>
      <c r="P54" s="111">
        <v>3.1672597864769045</v>
      </c>
      <c r="Q54" s="111">
        <v>1.5362318840579761</v>
      </c>
      <c r="R54" s="111">
        <v>-1.0778688524589484</v>
      </c>
      <c r="S54" s="111">
        <v>1.8999999999999986</v>
      </c>
      <c r="T54" s="111">
        <v>7.6294642857142918</v>
      </c>
      <c r="U54" s="111">
        <v>6.5049180327868896</v>
      </c>
      <c r="V54" s="112">
        <v>-2.1311475409835907</v>
      </c>
    </row>
    <row r="55" spans="2:22" x14ac:dyDescent="0.35">
      <c r="B55" s="109">
        <v>102</v>
      </c>
      <c r="C55" s="110">
        <v>1.7294117647058584</v>
      </c>
      <c r="D55" s="111">
        <v>-2.6334519572954491</v>
      </c>
      <c r="E55" s="111">
        <v>2.3236714975845558</v>
      </c>
      <c r="F55" s="111">
        <v>2.3458333333333599</v>
      </c>
      <c r="G55" s="111">
        <v>-0.60245901639348176</v>
      </c>
      <c r="H55" s="111">
        <v>2.9583333333333144</v>
      </c>
      <c r="I55" s="111">
        <v>3.6058823529412507</v>
      </c>
      <c r="J55" s="111">
        <v>2.9533333333333331</v>
      </c>
      <c r="K55" s="111">
        <v>6.0194174757281758</v>
      </c>
      <c r="L55" s="111">
        <v>4.1919642857142918</v>
      </c>
      <c r="M55" s="111">
        <v>1.1475409836065324</v>
      </c>
      <c r="N55" s="112">
        <v>14.180327868852373</v>
      </c>
      <c r="O55" s="110">
        <v>9.4117647058837406E-2</v>
      </c>
      <c r="P55" s="111">
        <v>2.5266903914590841</v>
      </c>
      <c r="Q55" s="111">
        <v>1.2415458937198096</v>
      </c>
      <c r="R55" s="111">
        <v>-1.3688524590162956</v>
      </c>
      <c r="S55" s="111">
        <v>1.8599999999999994</v>
      </c>
      <c r="T55" s="111">
        <v>7.8080357142857224</v>
      </c>
      <c r="U55" s="111">
        <v>6.2360655737704889</v>
      </c>
      <c r="V55" s="112">
        <v>-4.098360655734723E-2</v>
      </c>
    </row>
    <row r="56" spans="2:22" x14ac:dyDescent="0.35">
      <c r="B56" s="109">
        <v>104</v>
      </c>
      <c r="C56" s="110">
        <v>1.3058823529411541</v>
      </c>
      <c r="D56" s="111">
        <v>-3.3807829181495208</v>
      </c>
      <c r="E56" s="111">
        <v>2.5579710144927645</v>
      </c>
      <c r="F56" s="111">
        <v>2.3541666666666856</v>
      </c>
      <c r="G56" s="111">
        <v>-0.39344262295082899</v>
      </c>
      <c r="H56" s="111">
        <v>2.6166666666666742</v>
      </c>
      <c r="I56" s="111">
        <v>3.1294117647058783</v>
      </c>
      <c r="J56" s="111">
        <v>2.8000000000000114</v>
      </c>
      <c r="K56" s="111">
        <v>5.4646324549237164</v>
      </c>
      <c r="L56" s="111">
        <v>4.7142857142857082</v>
      </c>
      <c r="M56" s="111">
        <v>1.2983606557376817</v>
      </c>
      <c r="N56" s="112">
        <v>10.737704918032762</v>
      </c>
      <c r="O56" s="110">
        <v>-0.20588235294114554</v>
      </c>
      <c r="P56" s="111">
        <v>2.2419928825622719</v>
      </c>
      <c r="Q56" s="111">
        <v>1.2222222222222214</v>
      </c>
      <c r="R56" s="111">
        <v>-1.2254098360655235</v>
      </c>
      <c r="S56" s="111">
        <v>1.7266666666666666</v>
      </c>
      <c r="T56" s="111">
        <v>7.7857142857142918</v>
      </c>
      <c r="U56" s="111">
        <v>6.3737704918032847</v>
      </c>
      <c r="V56" s="112">
        <v>2.0491803278688963</v>
      </c>
    </row>
    <row r="57" spans="2:22" x14ac:dyDescent="0.35">
      <c r="B57" s="109">
        <v>106</v>
      </c>
      <c r="C57" s="110">
        <v>1.0823529411764667</v>
      </c>
      <c r="D57" s="111">
        <v>-3.8790035587189209</v>
      </c>
      <c r="E57" s="111">
        <v>2.5821256038647533</v>
      </c>
      <c r="F57" s="111">
        <v>2.3958333333333428</v>
      </c>
      <c r="G57" s="111">
        <v>-0.28278688524591189</v>
      </c>
      <c r="H57" s="111">
        <v>2.4666666666666686</v>
      </c>
      <c r="I57" s="111">
        <v>2.5294117647059124</v>
      </c>
      <c r="J57" s="111">
        <v>2.3933333333333451</v>
      </c>
      <c r="K57" s="111">
        <v>5.6310679611650585</v>
      </c>
      <c r="L57" s="111">
        <v>4.950892857142847</v>
      </c>
      <c r="M57" s="111">
        <v>1.4295081967212866</v>
      </c>
      <c r="N57" s="112">
        <v>9.3442622950818759</v>
      </c>
      <c r="O57" s="110">
        <v>0.15294117647061967</v>
      </c>
      <c r="P57" s="111">
        <v>2.5978647686832517</v>
      </c>
      <c r="Q57" s="111">
        <v>1.2946859903381664</v>
      </c>
      <c r="R57" s="111">
        <v>-1.3319672131146945</v>
      </c>
      <c r="S57" s="111">
        <v>1.7533333333333374</v>
      </c>
      <c r="T57" s="111">
        <v>7.6651785714285694</v>
      </c>
      <c r="U57" s="111">
        <v>6.4524590163934477</v>
      </c>
      <c r="V57" s="112">
        <v>3.5655737704917101</v>
      </c>
    </row>
    <row r="58" spans="2:22" x14ac:dyDescent="0.35">
      <c r="B58" s="109">
        <v>108</v>
      </c>
      <c r="C58" s="110">
        <v>1.3176470588235247</v>
      </c>
      <c r="D58" s="111">
        <v>-4.1992882562278169</v>
      </c>
      <c r="E58" s="111">
        <v>2.4323671497584627</v>
      </c>
      <c r="F58" s="111">
        <v>2.3833333333333542</v>
      </c>
      <c r="G58" s="111">
        <v>-0.34426229508198958</v>
      </c>
      <c r="H58" s="111">
        <v>2.4666666666666686</v>
      </c>
      <c r="I58" s="111">
        <v>1.9823529411764866</v>
      </c>
      <c r="J58" s="111">
        <v>2.1400000000000006</v>
      </c>
      <c r="K58" s="111">
        <v>5.7142857142857082</v>
      </c>
      <c r="L58" s="111">
        <v>4.861607142857153</v>
      </c>
      <c r="M58" s="111">
        <v>1.5672131147540682</v>
      </c>
      <c r="N58" s="112">
        <v>8.9344262295081194</v>
      </c>
      <c r="O58" s="110">
        <v>0.27647058823529846</v>
      </c>
      <c r="P58" s="111">
        <v>2.9537366548042883</v>
      </c>
      <c r="Q58" s="111">
        <v>1.4178743961352751</v>
      </c>
      <c r="R58" s="111">
        <v>-1.3155737704917669</v>
      </c>
      <c r="S58" s="111">
        <v>1.6733333333333391</v>
      </c>
      <c r="T58" s="111">
        <v>7.4375</v>
      </c>
      <c r="U58" s="111">
        <v>6.3213114754098285</v>
      </c>
      <c r="V58" s="112">
        <v>0.20491803278684984</v>
      </c>
    </row>
    <row r="59" spans="2:22" x14ac:dyDescent="0.35">
      <c r="B59" s="109">
        <v>110</v>
      </c>
      <c r="C59" s="110">
        <v>0.99411764705880046</v>
      </c>
      <c r="D59" s="111">
        <v>-3.8078291814946965</v>
      </c>
      <c r="E59" s="111">
        <v>2.154589371980677</v>
      </c>
      <c r="F59" s="111">
        <v>2.3458333333333599</v>
      </c>
      <c r="G59" s="111">
        <v>-0.27459016393441971</v>
      </c>
      <c r="H59" s="111">
        <v>2.3833333333333258</v>
      </c>
      <c r="I59" s="111">
        <v>1.5176470588235702</v>
      </c>
      <c r="J59" s="111">
        <v>2.0466666666666811</v>
      </c>
      <c r="K59" s="111">
        <v>5.4091539528432833</v>
      </c>
      <c r="L59" s="111">
        <v>4.6919642857142918</v>
      </c>
      <c r="M59" s="111">
        <v>1.5999999999999943</v>
      </c>
      <c r="N59" s="112">
        <v>8.8524590163934249</v>
      </c>
      <c r="O59" s="110">
        <v>0.15294117647061967</v>
      </c>
      <c r="P59" s="111">
        <v>3.2028469750889599</v>
      </c>
      <c r="Q59" s="111">
        <v>1.6980676328502469</v>
      </c>
      <c r="R59" s="111">
        <v>-1.6229508196720417</v>
      </c>
      <c r="S59" s="111">
        <v>1.2666666666666728</v>
      </c>
      <c r="T59" s="111">
        <v>7.2901785714285694</v>
      </c>
      <c r="U59" s="111">
        <v>6.3606557377049313</v>
      </c>
      <c r="V59" s="112">
        <v>-0.86065573770486026</v>
      </c>
    </row>
    <row r="60" spans="2:22" x14ac:dyDescent="0.35">
      <c r="B60" s="109">
        <v>112</v>
      </c>
      <c r="C60" s="110">
        <v>0.66470588235293349</v>
      </c>
      <c r="D60" s="111">
        <v>-3.6654804270463615</v>
      </c>
      <c r="E60" s="111">
        <v>1.688405797101467</v>
      </c>
      <c r="F60" s="111">
        <v>2.3458333333333599</v>
      </c>
      <c r="G60" s="111">
        <v>-0.28278688524591189</v>
      </c>
      <c r="H60" s="111">
        <v>2.4416666666666345</v>
      </c>
      <c r="I60" s="111">
        <v>1.2176470588235588</v>
      </c>
      <c r="J60" s="111">
        <v>2.2466666666666839</v>
      </c>
      <c r="K60" s="111">
        <v>5.1317614424410607</v>
      </c>
      <c r="L60" s="111">
        <v>4.5133928571428612</v>
      </c>
      <c r="M60" s="111">
        <v>1.5540983606557148</v>
      </c>
      <c r="N60" s="112">
        <v>8.606557377049171</v>
      </c>
      <c r="O60" s="110">
        <v>3.5294117647069356E-2</v>
      </c>
      <c r="P60" s="111">
        <v>2.4911032028470004</v>
      </c>
      <c r="Q60" s="111">
        <v>1.7053140096618407</v>
      </c>
      <c r="R60" s="111">
        <v>-1.6639344262294458</v>
      </c>
      <c r="S60" s="111">
        <v>1.3533333333333317</v>
      </c>
      <c r="T60" s="111">
        <v>7.1205357142857082</v>
      </c>
      <c r="U60" s="111">
        <v>6.4000000000000057</v>
      </c>
      <c r="V60" s="112">
        <v>-0.45081967213110374</v>
      </c>
    </row>
    <row r="61" spans="2:22" x14ac:dyDescent="0.35">
      <c r="B61" s="109">
        <v>114</v>
      </c>
      <c r="C61" s="110">
        <v>0.48235294117647243</v>
      </c>
      <c r="D61" s="111">
        <v>-3.6654804270463615</v>
      </c>
      <c r="E61" s="111">
        <v>1.4758454106280254</v>
      </c>
      <c r="F61" s="111">
        <v>2.375</v>
      </c>
      <c r="G61" s="111">
        <v>-0.28278688524591189</v>
      </c>
      <c r="H61" s="111">
        <v>2.6166666666666742</v>
      </c>
      <c r="I61" s="111">
        <v>0.8705882352941785</v>
      </c>
      <c r="J61" s="111">
        <v>2.0866666666666731</v>
      </c>
      <c r="K61" s="111">
        <v>4.9653259361997328</v>
      </c>
      <c r="L61" s="111">
        <v>4.3303571428571388</v>
      </c>
      <c r="M61" s="111">
        <v>1.3573770491803003</v>
      </c>
      <c r="N61" s="112">
        <v>7.7868852459016011</v>
      </c>
      <c r="O61" s="110">
        <v>3.5294117647069356E-2</v>
      </c>
      <c r="P61" s="111">
        <v>2.2064056939501882</v>
      </c>
      <c r="Q61" s="111">
        <v>0.99275362318840621</v>
      </c>
      <c r="R61" s="111">
        <v>-1.8114754098360208</v>
      </c>
      <c r="S61" s="111">
        <v>1.5600000000000023</v>
      </c>
      <c r="T61" s="111">
        <v>6.892857142857153</v>
      </c>
      <c r="U61" s="111">
        <v>6.4000000000000057</v>
      </c>
      <c r="V61" s="112">
        <v>0</v>
      </c>
    </row>
    <row r="62" spans="2:22" x14ac:dyDescent="0.35">
      <c r="B62" s="109">
        <v>116</v>
      </c>
      <c r="C62" s="110">
        <v>0.61176470588235077</v>
      </c>
      <c r="D62" s="111">
        <v>-3.6654804270463046</v>
      </c>
      <c r="E62" s="111">
        <v>1.3333333333333428</v>
      </c>
      <c r="F62" s="111">
        <v>2.4083333333333314</v>
      </c>
      <c r="G62" s="111">
        <v>-0.22540983606552345</v>
      </c>
      <c r="H62" s="111">
        <v>2.8666666666666742</v>
      </c>
      <c r="I62" s="111">
        <v>0.54705882352942581</v>
      </c>
      <c r="J62" s="111">
        <v>1.8533333333333388</v>
      </c>
      <c r="K62" s="111">
        <v>4.9653259361997328</v>
      </c>
      <c r="L62" s="111">
        <v>4.0714285714285836</v>
      </c>
      <c r="M62" s="111">
        <v>0.76721311475407106</v>
      </c>
      <c r="N62" s="112">
        <v>8.1967213114753008</v>
      </c>
      <c r="O62" s="110">
        <v>0.15294117647061967</v>
      </c>
      <c r="P62" s="111">
        <v>2.09964412811388</v>
      </c>
      <c r="Q62" s="111">
        <v>1.1473429951690832</v>
      </c>
      <c r="R62" s="111">
        <v>-1.9795081967212695</v>
      </c>
      <c r="S62" s="111">
        <v>1.759999999999998</v>
      </c>
      <c r="T62" s="111">
        <v>6.830357142857153</v>
      </c>
      <c r="U62" s="111">
        <v>6.5770491803278617</v>
      </c>
      <c r="V62" s="112">
        <v>0.16393442622950261</v>
      </c>
    </row>
    <row r="63" spans="2:22" x14ac:dyDescent="0.35">
      <c r="B63" s="109">
        <v>118</v>
      </c>
      <c r="C63" s="110">
        <v>0.65882352941174815</v>
      </c>
      <c r="D63" s="111">
        <v>-3.6654804270463046</v>
      </c>
      <c r="E63" s="111">
        <v>1.2125603864734416</v>
      </c>
      <c r="F63" s="111">
        <v>2.4083333333333314</v>
      </c>
      <c r="G63" s="111">
        <v>-0.26229508196723827</v>
      </c>
      <c r="H63" s="111">
        <v>2.7916666666666572</v>
      </c>
      <c r="I63" s="111">
        <v>0.31176470588241045</v>
      </c>
      <c r="J63" s="111">
        <v>1.7200000000000131</v>
      </c>
      <c r="K63" s="111">
        <v>5.6865464632454916</v>
      </c>
      <c r="L63" s="111">
        <v>3.7678571428571388</v>
      </c>
      <c r="M63" s="111">
        <v>0.12459016393441402</v>
      </c>
      <c r="N63" s="112">
        <v>8.8934426229507153</v>
      </c>
      <c r="O63" s="110">
        <v>0.39411764705883456</v>
      </c>
      <c r="P63" s="111">
        <v>1.3879003558718921</v>
      </c>
      <c r="Q63" s="111">
        <v>1.3140096618357475</v>
      </c>
      <c r="R63" s="111">
        <v>-2.032786885245855</v>
      </c>
      <c r="S63" s="111">
        <v>1.9666666666666686</v>
      </c>
      <c r="T63" s="111">
        <v>6.7276785714285836</v>
      </c>
      <c r="U63" s="111">
        <v>6.6032786885245685</v>
      </c>
      <c r="V63" s="112">
        <v>0.16393442622950261</v>
      </c>
    </row>
    <row r="64" spans="2:22" x14ac:dyDescent="0.35">
      <c r="B64" s="109">
        <v>120</v>
      </c>
      <c r="C64" s="110">
        <v>0.48235294117647243</v>
      </c>
      <c r="D64" s="111">
        <v>-3.6298932384342493</v>
      </c>
      <c r="E64" s="111">
        <v>1.5772946859903527</v>
      </c>
      <c r="F64" s="111">
        <v>2.4083333333333314</v>
      </c>
      <c r="G64" s="111">
        <v>-0.21721311475408811</v>
      </c>
      <c r="H64" s="111">
        <v>2.4833333333333201</v>
      </c>
      <c r="I64" s="111">
        <v>0.21764705882355884</v>
      </c>
      <c r="J64" s="111">
        <v>1.63333333333334</v>
      </c>
      <c r="K64" s="111">
        <v>6.130374479889042</v>
      </c>
      <c r="L64" s="111">
        <v>3.4017857142857224</v>
      </c>
      <c r="M64" s="111">
        <v>-0.2098360655737963</v>
      </c>
      <c r="N64" s="112">
        <v>9.3442622950818759</v>
      </c>
      <c r="O64" s="110">
        <v>0.42352941176470438</v>
      </c>
      <c r="P64" s="111">
        <v>1.3523131672598083</v>
      </c>
      <c r="Q64" s="111">
        <v>1.0193236714975882</v>
      </c>
      <c r="R64" s="111">
        <v>-2.2336065573769588</v>
      </c>
      <c r="S64" s="111">
        <v>2.1066666666666691</v>
      </c>
      <c r="T64" s="111">
        <v>6.5446428571428612</v>
      </c>
      <c r="U64" s="111">
        <v>6.3344262295081961</v>
      </c>
      <c r="V64" s="112">
        <v>0.16393442622950261</v>
      </c>
    </row>
    <row r="65" spans="2:22" x14ac:dyDescent="0.35">
      <c r="B65" s="109">
        <v>122</v>
      </c>
      <c r="C65" s="110">
        <v>0.45882352941175952</v>
      </c>
      <c r="D65" s="111">
        <v>-3.2740213523131843</v>
      </c>
      <c r="E65" s="111">
        <v>1.9806763285024118</v>
      </c>
      <c r="F65" s="111">
        <v>2.404166666666697</v>
      </c>
      <c r="G65" s="111">
        <v>3.278688524591189E-2</v>
      </c>
      <c r="H65" s="111">
        <v>2.7416666666666458</v>
      </c>
      <c r="I65" s="111">
        <v>0.1176470588235361</v>
      </c>
      <c r="J65" s="111">
        <v>1.6400000000000148</v>
      </c>
      <c r="K65" s="111">
        <v>5.8529819694868337</v>
      </c>
      <c r="L65" s="111">
        <v>3.1160714285714306</v>
      </c>
      <c r="M65" s="111">
        <v>-0.83934426229509995</v>
      </c>
      <c r="N65" s="112">
        <v>7.8688524590164093</v>
      </c>
      <c r="O65" s="110">
        <v>0.24117647058824332</v>
      </c>
      <c r="P65" s="111">
        <v>1.7081850533808165</v>
      </c>
      <c r="Q65" s="111">
        <v>0.98309178743961212</v>
      </c>
      <c r="R65" s="111">
        <v>-2.3770491803278446</v>
      </c>
      <c r="S65" s="111">
        <v>2.1066666666666691</v>
      </c>
      <c r="T65" s="111">
        <v>6.4464285714285836</v>
      </c>
      <c r="U65" s="111">
        <v>6.0721311475409863</v>
      </c>
      <c r="V65" s="112">
        <v>-0.40983606557375651</v>
      </c>
    </row>
    <row r="66" spans="2:22" x14ac:dyDescent="0.35">
      <c r="B66" s="109">
        <v>124</v>
      </c>
      <c r="C66" s="110">
        <v>0.37058823529410745</v>
      </c>
      <c r="D66" s="111">
        <v>-2.6690391459075045</v>
      </c>
      <c r="E66" s="111">
        <v>2.17874396135268</v>
      </c>
      <c r="F66" s="111">
        <v>2.3625000000000398</v>
      </c>
      <c r="G66" s="111">
        <v>0.32786885245900521</v>
      </c>
      <c r="H66" s="111">
        <v>2.8083333333333087</v>
      </c>
      <c r="I66" s="111">
        <v>-5.8823529411711206E-2</v>
      </c>
      <c r="J66" s="111">
        <v>1.8400000000000176</v>
      </c>
      <c r="K66" s="111">
        <v>5.3259361997226051</v>
      </c>
      <c r="L66" s="111">
        <v>2.830357142857153</v>
      </c>
      <c r="M66" s="111">
        <v>-1.4950819672131246</v>
      </c>
      <c r="N66" s="112">
        <v>6.3114754098360208</v>
      </c>
      <c r="O66" s="110">
        <v>0.24117647058824332</v>
      </c>
      <c r="P66" s="111">
        <v>2.0640569395017678</v>
      </c>
      <c r="Q66" s="111">
        <v>1</v>
      </c>
      <c r="R66" s="111">
        <v>-2.4221311475409379</v>
      </c>
      <c r="S66" s="111">
        <v>2.2133333333333312</v>
      </c>
      <c r="T66" s="111">
        <v>6.2633928571428612</v>
      </c>
      <c r="U66" s="111">
        <v>5.9016393442622785</v>
      </c>
      <c r="V66" s="112">
        <v>-1.0245901639344197</v>
      </c>
    </row>
    <row r="67" spans="2:22" x14ac:dyDescent="0.35">
      <c r="B67" s="109">
        <v>126</v>
      </c>
      <c r="C67" s="110">
        <v>0.12941176470586413</v>
      </c>
      <c r="D67" s="111">
        <v>-2.0996441281139369</v>
      </c>
      <c r="E67" s="111">
        <v>1.7487922705314105</v>
      </c>
      <c r="F67" s="111">
        <v>2.2916666666666856</v>
      </c>
      <c r="G67" s="111">
        <v>0.42622950819668404</v>
      </c>
      <c r="H67" s="111">
        <v>2.7333333333333485</v>
      </c>
      <c r="I67" s="111">
        <v>-0.18823529411758955</v>
      </c>
      <c r="J67" s="111">
        <v>1.8866666666666703</v>
      </c>
      <c r="K67" s="111">
        <v>4.9653259361997328</v>
      </c>
      <c r="L67" s="111">
        <v>2.5089285714285694</v>
      </c>
      <c r="M67" s="111">
        <v>-1.8950819672131303</v>
      </c>
      <c r="N67" s="112">
        <v>6.3114754098360208</v>
      </c>
      <c r="O67" s="110">
        <v>0.27647058823529846</v>
      </c>
      <c r="P67" s="111">
        <v>2.2064056939502166</v>
      </c>
      <c r="Q67" s="111">
        <v>1</v>
      </c>
      <c r="R67" s="111">
        <v>-2.5819672131146945</v>
      </c>
      <c r="S67" s="111">
        <v>2.2266666666666666</v>
      </c>
      <c r="T67" s="111">
        <v>5.9464285714285836</v>
      </c>
      <c r="U67" s="111">
        <v>5.9016393442622785</v>
      </c>
      <c r="V67" s="112">
        <v>-0.20491803278684984</v>
      </c>
    </row>
    <row r="68" spans="2:22" x14ac:dyDescent="0.35">
      <c r="B68" s="109">
        <v>128</v>
      </c>
      <c r="C68" s="110">
        <v>9.9999999999994316E-2</v>
      </c>
      <c r="D68" s="111">
        <v>-2.8113879003558964</v>
      </c>
      <c r="E68" s="111">
        <v>1.3188405797101552</v>
      </c>
      <c r="F68" s="111">
        <v>2.2041666666666799</v>
      </c>
      <c r="G68" s="111">
        <v>0.71311475409839886</v>
      </c>
      <c r="H68" s="111">
        <v>2.9083333333333314</v>
      </c>
      <c r="I68" s="111">
        <v>-0.38823529411763502</v>
      </c>
      <c r="J68" s="111">
        <v>2.019999999999996</v>
      </c>
      <c r="K68" s="111">
        <v>4.9653259361997328</v>
      </c>
      <c r="L68" s="111">
        <v>2.1919642857142918</v>
      </c>
      <c r="M68" s="111">
        <v>-2.1967213114754287</v>
      </c>
      <c r="N68" s="112">
        <v>5.0819672131146945</v>
      </c>
      <c r="O68" s="110">
        <v>0.33529411764708072</v>
      </c>
      <c r="P68" s="111">
        <v>2.0640569395017678</v>
      </c>
      <c r="Q68" s="111">
        <v>1.0193236714975882</v>
      </c>
      <c r="R68" s="111">
        <v>-2.561475409835964</v>
      </c>
      <c r="S68" s="111">
        <v>1.9533333333333331</v>
      </c>
      <c r="T68" s="111">
        <v>5.794642857142847</v>
      </c>
      <c r="U68" s="111">
        <v>6.0721311475409863</v>
      </c>
      <c r="V68" s="112">
        <v>-0.57377049180325912</v>
      </c>
    </row>
    <row r="69" spans="2:22" x14ac:dyDescent="0.35">
      <c r="B69" s="109">
        <v>130</v>
      </c>
      <c r="C69" s="110">
        <v>7.6470588235295622E-2</v>
      </c>
      <c r="D69" s="111">
        <v>-3.3451957295374086</v>
      </c>
      <c r="E69" s="111">
        <v>1.2705314009661919</v>
      </c>
      <c r="F69" s="111">
        <v>2.1208333333333371</v>
      </c>
      <c r="G69" s="111">
        <v>0.78278688524591189</v>
      </c>
      <c r="H69" s="111">
        <v>3.0250000000000057</v>
      </c>
      <c r="I69" s="111">
        <v>-0.7470588235293576</v>
      </c>
      <c r="J69" s="111">
        <v>2.4933333333333394</v>
      </c>
      <c r="K69" s="111">
        <v>5.2149791955617246</v>
      </c>
      <c r="L69" s="111">
        <v>1.78125</v>
      </c>
      <c r="M69" s="111">
        <v>-2.41967213114755</v>
      </c>
      <c r="N69" s="112">
        <v>4.38524590163928</v>
      </c>
      <c r="O69" s="110">
        <v>0.39411764705883456</v>
      </c>
      <c r="P69" s="111">
        <v>0.99644128113882857</v>
      </c>
      <c r="Q69" s="111">
        <v>1.08937198067634</v>
      </c>
      <c r="R69" s="111">
        <v>-2.6024590163933681</v>
      </c>
      <c r="S69" s="111">
        <v>1.6266666666666652</v>
      </c>
      <c r="T69" s="111">
        <v>5.580357142857153</v>
      </c>
      <c r="U69" s="111">
        <v>6.1245901639344282</v>
      </c>
      <c r="V69" s="112">
        <v>-1.7622950819671814</v>
      </c>
    </row>
    <row r="70" spans="2:22" x14ac:dyDescent="0.35">
      <c r="B70" s="109">
        <v>132</v>
      </c>
      <c r="C70" s="110">
        <v>1.7647058823527573E-2</v>
      </c>
      <c r="D70" s="111">
        <v>-3.5231316725979127</v>
      </c>
      <c r="E70" s="111">
        <v>1.4951690821256278</v>
      </c>
      <c r="F70" s="111">
        <v>1.9791666666666856</v>
      </c>
      <c r="G70" s="111">
        <v>0.78278688524591189</v>
      </c>
      <c r="H70" s="111">
        <v>3.0833333333333144</v>
      </c>
      <c r="I70" s="111">
        <v>-0.90588235294114838</v>
      </c>
      <c r="J70" s="111">
        <v>2.4466666666666725</v>
      </c>
      <c r="K70" s="111">
        <v>5.2704576976421578</v>
      </c>
      <c r="L70" s="111">
        <v>1.1875</v>
      </c>
      <c r="M70" s="111">
        <v>-2.4852459016393738</v>
      </c>
      <c r="N70" s="112">
        <v>6.4754098360655803</v>
      </c>
      <c r="O70" s="110">
        <v>0.36470588235295054</v>
      </c>
      <c r="P70" s="111">
        <v>0.35587188612100817</v>
      </c>
      <c r="Q70" s="111">
        <v>1.2608695652173978</v>
      </c>
      <c r="R70" s="111">
        <v>-2.6106557377048603</v>
      </c>
      <c r="S70" s="111">
        <v>1.3933333333333309</v>
      </c>
      <c r="T70" s="111">
        <v>5.2633928571428754</v>
      </c>
      <c r="U70" s="111">
        <v>5.9278688524590137</v>
      </c>
      <c r="V70" s="112">
        <v>-1.7622950819671814</v>
      </c>
    </row>
    <row r="71" spans="2:22" x14ac:dyDescent="0.35">
      <c r="B71" s="109">
        <v>134</v>
      </c>
      <c r="C71" s="110">
        <v>-9.4117647058837406E-2</v>
      </c>
      <c r="D71" s="111">
        <v>-2.0996441281139369</v>
      </c>
      <c r="E71" s="111">
        <v>1.6521739130434838</v>
      </c>
      <c r="F71" s="111">
        <v>1.8291666666666799</v>
      </c>
      <c r="G71" s="111">
        <v>0.86885245901635244</v>
      </c>
      <c r="H71" s="111">
        <v>2.7416666666666458</v>
      </c>
      <c r="I71" s="111">
        <v>-1.0117647058823422</v>
      </c>
      <c r="J71" s="111">
        <v>2.0533333333333275</v>
      </c>
      <c r="K71" s="111">
        <v>4.9930651872399494</v>
      </c>
      <c r="L71" s="111">
        <v>1.486607142857153</v>
      </c>
      <c r="M71" s="111">
        <v>-2.4983606557377271</v>
      </c>
      <c r="N71" s="112">
        <v>7.2540983606557461</v>
      </c>
      <c r="O71" s="110">
        <v>0.24117647058824332</v>
      </c>
      <c r="P71" s="111">
        <v>0.10676156583630814</v>
      </c>
      <c r="Q71" s="111">
        <v>1.2753623188405854</v>
      </c>
      <c r="R71" s="111">
        <v>-2.561475409835964</v>
      </c>
      <c r="S71" s="111">
        <v>1.3933333333333309</v>
      </c>
      <c r="T71" s="111">
        <v>5.3214285714285836</v>
      </c>
      <c r="U71" s="111">
        <v>6.0721311475409863</v>
      </c>
      <c r="V71" s="112">
        <v>-0.98360655737701563</v>
      </c>
    </row>
    <row r="72" spans="2:22" x14ac:dyDescent="0.35">
      <c r="B72" s="109">
        <v>136</v>
      </c>
      <c r="C72" s="110">
        <v>-0.21764705882353041</v>
      </c>
      <c r="D72" s="111">
        <v>-1.9572953736654881</v>
      </c>
      <c r="E72" s="111">
        <v>1.4782608695652186</v>
      </c>
      <c r="F72" s="111">
        <v>1.7875000000000227</v>
      </c>
      <c r="G72" s="111">
        <v>0.7213114754098342</v>
      </c>
      <c r="H72" s="111">
        <v>2.6916666666666629</v>
      </c>
      <c r="I72" s="111">
        <v>-1.0705882352940534</v>
      </c>
      <c r="J72" s="111">
        <v>1.1733333333333462</v>
      </c>
      <c r="K72" s="111">
        <v>5.2149791955617246</v>
      </c>
      <c r="L72" s="111">
        <v>1.7633928571428612</v>
      </c>
      <c r="M72" s="111">
        <v>-2.4524590163934761</v>
      </c>
      <c r="N72" s="112">
        <v>7.4590163934425959</v>
      </c>
      <c r="O72" s="110">
        <v>0.24117647058824332</v>
      </c>
      <c r="P72" s="111">
        <v>0.81850533807829606</v>
      </c>
      <c r="Q72" s="111">
        <v>1.1594202898550705</v>
      </c>
      <c r="R72" s="111">
        <v>-2.7008196721311037</v>
      </c>
      <c r="S72" s="111">
        <v>1.5066666666666677</v>
      </c>
      <c r="T72" s="111">
        <v>5.4508928571428612</v>
      </c>
      <c r="U72" s="111">
        <v>6.2491803278688423</v>
      </c>
      <c r="V72" s="112">
        <v>0.24590163934431075</v>
      </c>
    </row>
    <row r="73" spans="2:22" x14ac:dyDescent="0.35">
      <c r="B73" s="109">
        <v>138</v>
      </c>
      <c r="C73" s="110">
        <v>-0.3352941176470523</v>
      </c>
      <c r="D73" s="111">
        <v>-2.5978647686833369</v>
      </c>
      <c r="E73" s="111">
        <v>1.2874396135265727</v>
      </c>
      <c r="F73" s="111">
        <v>1.6916666666666913</v>
      </c>
      <c r="G73" s="111">
        <v>0.6926229508196684</v>
      </c>
      <c r="H73" s="111">
        <v>2.8499999999999943</v>
      </c>
      <c r="I73" s="111">
        <v>-1.1294117647058215</v>
      </c>
      <c r="J73" s="111">
        <v>1.13333333333334</v>
      </c>
      <c r="K73" s="111">
        <v>5.3814147018030667</v>
      </c>
      <c r="L73" s="111">
        <v>1.71875</v>
      </c>
      <c r="M73" s="111">
        <v>-2.2557377049180758</v>
      </c>
      <c r="N73" s="112">
        <v>7.0491803278688394</v>
      </c>
      <c r="O73" s="110">
        <v>0.33529411764708072</v>
      </c>
      <c r="P73" s="111">
        <v>1.3167259786477246</v>
      </c>
      <c r="Q73" s="111">
        <v>0.84057971014492949</v>
      </c>
      <c r="R73" s="111">
        <v>-2.6229508196720417</v>
      </c>
      <c r="S73" s="111">
        <v>1.6400000000000006</v>
      </c>
      <c r="T73" s="111">
        <v>5.6294642857142918</v>
      </c>
      <c r="U73" s="111">
        <v>6.3803278688524756</v>
      </c>
      <c r="V73" s="112">
        <v>1.106557377049171</v>
      </c>
    </row>
    <row r="74" spans="2:22" x14ac:dyDescent="0.35">
      <c r="B74" s="109">
        <v>140</v>
      </c>
      <c r="C74" s="110">
        <v>-0.24705882352942865</v>
      </c>
      <c r="D74" s="111">
        <v>-2.5622775800712247</v>
      </c>
      <c r="E74" s="111">
        <v>1.2077294685990552</v>
      </c>
      <c r="F74" s="111">
        <v>1.5500000000000398</v>
      </c>
      <c r="G74" s="111">
        <v>0.58606557377049739</v>
      </c>
      <c r="H74" s="111">
        <v>2.7583333333333542</v>
      </c>
      <c r="I74" s="111">
        <v>-1.2294117647057874</v>
      </c>
      <c r="J74" s="111">
        <v>1.3133333333333468</v>
      </c>
      <c r="K74" s="111">
        <v>5.3814147018030667</v>
      </c>
      <c r="L74" s="111">
        <v>2.4464285714285552</v>
      </c>
      <c r="M74" s="111">
        <v>-2.1049180327869124</v>
      </c>
      <c r="N74" s="112">
        <v>6.3114754098360777</v>
      </c>
      <c r="O74" s="110">
        <v>0.51176470588238487</v>
      </c>
      <c r="P74" s="111">
        <v>1.6725978647686759</v>
      </c>
      <c r="Q74" s="111">
        <v>0.85748792270531737</v>
      </c>
      <c r="R74" s="111">
        <v>-2.5081967213114353</v>
      </c>
      <c r="S74" s="111">
        <v>1.7733333333333334</v>
      </c>
      <c r="T74" s="111">
        <v>6.3125</v>
      </c>
      <c r="U74" s="111">
        <v>6.4590163934426101</v>
      </c>
      <c r="V74" s="112">
        <v>1.3934426229507721</v>
      </c>
    </row>
    <row r="75" spans="2:22" x14ac:dyDescent="0.35">
      <c r="B75" s="109">
        <v>142</v>
      </c>
      <c r="C75" s="110">
        <v>-0.19411764705883172</v>
      </c>
      <c r="D75" s="111">
        <v>-3.0249110320285126</v>
      </c>
      <c r="E75" s="111">
        <v>1.4057971014492807</v>
      </c>
      <c r="F75" s="111">
        <v>1.3375000000000341</v>
      </c>
      <c r="G75" s="111">
        <v>0.65983606557375651</v>
      </c>
      <c r="H75" s="111">
        <v>2.7249999999999943</v>
      </c>
      <c r="I75" s="111">
        <v>-1.4058823529411484</v>
      </c>
      <c r="J75" s="111">
        <v>1.4533333333333474</v>
      </c>
      <c r="K75" s="111">
        <v>5.1317614424410607</v>
      </c>
      <c r="L75" s="111">
        <v>3.3125</v>
      </c>
      <c r="M75" s="111">
        <v>-1.9409836065573955</v>
      </c>
      <c r="N75" s="112">
        <v>5.5737704918032023</v>
      </c>
      <c r="O75" s="110">
        <v>0.39411764705883456</v>
      </c>
      <c r="P75" s="111">
        <v>1.6370106761565921</v>
      </c>
      <c r="Q75" s="111">
        <v>0.89613526570047952</v>
      </c>
      <c r="R75" s="111">
        <v>-2.4344262295081762</v>
      </c>
      <c r="S75" s="111">
        <v>1.6866666666666674</v>
      </c>
      <c r="T75" s="111">
        <v>6.9285714285714448</v>
      </c>
      <c r="U75" s="111">
        <v>6.5770491803278617</v>
      </c>
      <c r="V75" s="112">
        <v>1.3114754098360777</v>
      </c>
    </row>
    <row r="76" spans="2:22" x14ac:dyDescent="0.35">
      <c r="B76" s="109">
        <v>144</v>
      </c>
      <c r="C76" s="110">
        <v>-0.25294117647058556</v>
      </c>
      <c r="D76" s="111">
        <v>-3.5231316725979127</v>
      </c>
      <c r="E76" s="111">
        <v>0.81642512077294782</v>
      </c>
      <c r="F76" s="111">
        <v>1.2375000000000114</v>
      </c>
      <c r="G76" s="111">
        <v>0.63524590163933681</v>
      </c>
      <c r="H76" s="111">
        <v>2.7249999999999943</v>
      </c>
      <c r="I76" s="111">
        <v>-1.3411764705882092</v>
      </c>
      <c r="J76" s="111">
        <v>1.0600000000000165</v>
      </c>
      <c r="K76" s="111">
        <v>5.0762829403606133</v>
      </c>
      <c r="L76" s="111">
        <v>4.174107142857153</v>
      </c>
      <c r="M76" s="111">
        <v>-1.6721311475410232</v>
      </c>
      <c r="N76" s="112">
        <v>5.2049180327868498</v>
      </c>
      <c r="O76" s="110">
        <v>0.11764705882355031</v>
      </c>
      <c r="P76" s="111">
        <v>1.4234875444840043</v>
      </c>
      <c r="Q76" s="111">
        <v>0.79710144927536675</v>
      </c>
      <c r="R76" s="111">
        <v>-2.3114754098360208</v>
      </c>
      <c r="S76" s="111">
        <v>1.5333333333333314</v>
      </c>
      <c r="T76" s="111">
        <v>7.3794642857142776</v>
      </c>
      <c r="U76" s="111">
        <v>6.7737704918032762</v>
      </c>
      <c r="V76" s="112">
        <v>0.90163934426232117</v>
      </c>
    </row>
    <row r="77" spans="2:22" x14ac:dyDescent="0.35">
      <c r="B77" s="109">
        <v>146</v>
      </c>
      <c r="C77" s="110">
        <v>-0.31176470588236782</v>
      </c>
      <c r="D77" s="111">
        <v>-2.0640569395017678</v>
      </c>
      <c r="E77" s="111">
        <v>0.44927536231885767</v>
      </c>
      <c r="F77" s="111">
        <v>1.1875000000000284</v>
      </c>
      <c r="G77" s="111">
        <v>0.84426229508198958</v>
      </c>
      <c r="H77" s="111">
        <v>2.7249999999999943</v>
      </c>
      <c r="I77" s="111">
        <v>-1.27647058823527</v>
      </c>
      <c r="J77" s="111">
        <v>0.46666666666666856</v>
      </c>
      <c r="K77" s="111">
        <v>5.3536754507628359</v>
      </c>
      <c r="L77" s="111">
        <v>4.1875</v>
      </c>
      <c r="M77" s="111">
        <v>-1.5016393442623155</v>
      </c>
      <c r="N77" s="112">
        <v>6.0245901639344197</v>
      </c>
      <c r="O77" s="110">
        <v>-0.28823529411764071</v>
      </c>
      <c r="P77" s="111">
        <v>1.1032028469751083</v>
      </c>
      <c r="Q77" s="111">
        <v>0.75845410628019039</v>
      </c>
      <c r="R77" s="111">
        <v>-2.3729508196720985</v>
      </c>
      <c r="S77" s="111">
        <v>1.3266666666666609</v>
      </c>
      <c r="T77" s="111">
        <v>7.3348214285714306</v>
      </c>
      <c r="U77" s="111">
        <v>7.3245901639344311</v>
      </c>
      <c r="V77" s="112">
        <v>0.28688524590165798</v>
      </c>
    </row>
    <row r="78" spans="2:22" x14ac:dyDescent="0.35">
      <c r="B78" s="109">
        <v>148</v>
      </c>
      <c r="C78" s="110">
        <v>-0.35294117647057988</v>
      </c>
      <c r="D78" s="111">
        <v>-1.7081850533808165</v>
      </c>
      <c r="E78" s="111">
        <v>1.0628019323671651</v>
      </c>
      <c r="F78" s="111">
        <v>1.1041666666666856</v>
      </c>
      <c r="G78" s="111">
        <v>0.91393442622950261</v>
      </c>
      <c r="H78" s="111">
        <v>2.7249999999999943</v>
      </c>
      <c r="I78" s="111">
        <v>-1.3352941176470381</v>
      </c>
      <c r="J78" s="111">
        <v>-0.28000000000000114</v>
      </c>
      <c r="K78" s="111">
        <v>4.6324549237170629</v>
      </c>
      <c r="L78" s="111">
        <v>3.9375</v>
      </c>
      <c r="M78" s="111">
        <v>-1.3245901639344595</v>
      </c>
      <c r="N78" s="112">
        <v>6.3934426229507721</v>
      </c>
      <c r="O78" s="110">
        <v>0.18823529411767481</v>
      </c>
      <c r="P78" s="111">
        <v>1.1032028469751083</v>
      </c>
      <c r="Q78" s="111">
        <v>0.7487922705313963</v>
      </c>
      <c r="R78" s="111">
        <v>-2.2499999999999432</v>
      </c>
      <c r="S78" s="111">
        <v>1.0666666666666629</v>
      </c>
      <c r="T78" s="111">
        <v>6.9375000000000142</v>
      </c>
      <c r="U78" s="111">
        <v>7.6786885245901573</v>
      </c>
      <c r="V78" s="112">
        <v>-0.36885245901640928</v>
      </c>
    </row>
    <row r="79" spans="2:22" x14ac:dyDescent="0.35">
      <c r="B79" s="109">
        <v>150</v>
      </c>
      <c r="C79" s="110">
        <v>-0.35294117647057988</v>
      </c>
      <c r="D79" s="111">
        <v>-1.957295373665545</v>
      </c>
      <c r="E79" s="111">
        <v>1.6183574879227081</v>
      </c>
      <c r="F79" s="111">
        <v>1.0166666666666799</v>
      </c>
      <c r="G79" s="111">
        <v>1.0778688524589484</v>
      </c>
      <c r="H79" s="111">
        <v>2.7333333333333485</v>
      </c>
      <c r="I79" s="111">
        <v>-1.2470588235294144</v>
      </c>
      <c r="J79" s="111">
        <v>-0.92666666666666231</v>
      </c>
      <c r="K79" s="111">
        <v>4.2163661581137291</v>
      </c>
      <c r="L79" s="111">
        <v>3.4821428571428754</v>
      </c>
      <c r="M79" s="111">
        <v>-0.99016393442626338</v>
      </c>
      <c r="N79" s="112">
        <v>4.3032786885245287</v>
      </c>
      <c r="O79" s="110">
        <v>0.51764705882354178</v>
      </c>
      <c r="P79" s="111">
        <v>0.67615658362990416</v>
      </c>
      <c r="Q79" s="111">
        <v>0.77294685990337797</v>
      </c>
      <c r="R79" s="111">
        <v>-2.1229508196720417</v>
      </c>
      <c r="S79" s="111">
        <v>0.94666666666666544</v>
      </c>
      <c r="T79" s="111">
        <v>6.1160714285714306</v>
      </c>
      <c r="U79" s="111">
        <v>7.6131147540983619</v>
      </c>
      <c r="V79" s="112">
        <v>0.45081967213121743</v>
      </c>
    </row>
    <row r="80" spans="2:22" x14ac:dyDescent="0.35">
      <c r="B80" s="109">
        <v>152</v>
      </c>
      <c r="C80" s="110">
        <v>-0.24705882352942865</v>
      </c>
      <c r="D80" s="111">
        <v>-1.2455516014235286</v>
      </c>
      <c r="E80" s="111">
        <v>1.9758454106280254</v>
      </c>
      <c r="F80" s="111">
        <v>0.9416666666666913</v>
      </c>
      <c r="G80" s="111">
        <v>1.0655737704918238</v>
      </c>
      <c r="H80" s="111">
        <v>2.8166666666666629</v>
      </c>
      <c r="I80" s="111">
        <v>-1.1470588235293917</v>
      </c>
      <c r="J80" s="111">
        <v>-1.0466666666666669</v>
      </c>
      <c r="K80" s="111">
        <v>4.4937586685159516</v>
      </c>
      <c r="L80" s="111">
        <v>3.2232142857142918</v>
      </c>
      <c r="M80" s="111">
        <v>-0.65573770491805305</v>
      </c>
      <c r="N80" s="112">
        <v>5.7377049180327617</v>
      </c>
      <c r="O80" s="110">
        <v>0.6882352941176606</v>
      </c>
      <c r="P80" s="111">
        <v>3.5587188612112186E-2</v>
      </c>
      <c r="Q80" s="111">
        <v>1.0169082125603808</v>
      </c>
      <c r="R80" s="111">
        <v>-2.1024590163933681</v>
      </c>
      <c r="S80" s="111">
        <v>1.153333333333336</v>
      </c>
      <c r="T80" s="111">
        <v>5.6785714285714448</v>
      </c>
      <c r="U80" s="111">
        <v>7.4295081967213008</v>
      </c>
      <c r="V80" s="112">
        <v>0.53278688524591189</v>
      </c>
    </row>
    <row r="81" spans="2:22" x14ac:dyDescent="0.35">
      <c r="B81" s="109">
        <v>154</v>
      </c>
      <c r="C81" s="110">
        <v>-0.23529411764705799</v>
      </c>
      <c r="D81" s="111">
        <v>-1.1743772241993042</v>
      </c>
      <c r="E81" s="111">
        <v>1.9009661835748801</v>
      </c>
      <c r="F81" s="111">
        <v>0.90000000000000568</v>
      </c>
      <c r="G81" s="111">
        <v>1.0327868852459119</v>
      </c>
      <c r="H81" s="111">
        <v>2.8999999999999773</v>
      </c>
      <c r="I81" s="111">
        <v>-1.0882352941176237</v>
      </c>
      <c r="J81" s="111">
        <v>0.10666666666665492</v>
      </c>
      <c r="K81" s="111">
        <v>4.2995839112344072</v>
      </c>
      <c r="L81" s="111">
        <v>3.3169642857142776</v>
      </c>
      <c r="M81" s="111">
        <v>-0.27540983606559166</v>
      </c>
      <c r="N81" s="112">
        <v>6.393442622950829</v>
      </c>
      <c r="O81" s="110">
        <v>0.32941176470589539</v>
      </c>
      <c r="P81" s="111">
        <v>0.42704626334523255</v>
      </c>
      <c r="Q81" s="111">
        <v>1.0603864734299506</v>
      </c>
      <c r="R81" s="111">
        <v>-2.061475409835964</v>
      </c>
      <c r="S81" s="111">
        <v>1.1866666666666603</v>
      </c>
      <c r="T81" s="111">
        <v>5.2098214285714306</v>
      </c>
      <c r="U81" s="111">
        <v>7.0032786885245883</v>
      </c>
      <c r="V81" s="112">
        <v>0.4098360655738702</v>
      </c>
    </row>
    <row r="82" spans="2:22" x14ac:dyDescent="0.35">
      <c r="B82" s="109">
        <v>156</v>
      </c>
      <c r="C82" s="110">
        <v>-0.41764705882354747</v>
      </c>
      <c r="D82" s="111">
        <v>-1.4590747330961449</v>
      </c>
      <c r="E82" s="111">
        <v>2.1231884057971087</v>
      </c>
      <c r="F82" s="111">
        <v>0.82916666666667993</v>
      </c>
      <c r="G82" s="111">
        <v>1.0327868852459119</v>
      </c>
      <c r="H82" s="111">
        <v>2.9833333333333201</v>
      </c>
      <c r="I82" s="111">
        <v>-1.1294117647058215</v>
      </c>
      <c r="J82" s="111">
        <v>1.153333333333336</v>
      </c>
      <c r="K82" s="111">
        <v>3.9944521497919538</v>
      </c>
      <c r="L82" s="111">
        <v>3.9955357142857224</v>
      </c>
      <c r="M82" s="111">
        <v>0.26229508196718143</v>
      </c>
      <c r="N82" s="112">
        <v>2.2540983606557461</v>
      </c>
      <c r="O82" s="110">
        <v>0.18235294117648948</v>
      </c>
      <c r="P82" s="111">
        <v>0.10676156583633656</v>
      </c>
      <c r="Q82" s="111">
        <v>0.54347826086956985</v>
      </c>
      <c r="R82" s="111">
        <v>-1.9344262295081762</v>
      </c>
      <c r="S82" s="111">
        <v>1.1000000000000014</v>
      </c>
      <c r="T82" s="111">
        <v>4.6651785714285694</v>
      </c>
      <c r="U82" s="111">
        <v>6.203278688524577</v>
      </c>
      <c r="V82" s="112">
        <v>2.9098360655737565</v>
      </c>
    </row>
    <row r="83" spans="2:22" x14ac:dyDescent="0.35">
      <c r="B83" s="109">
        <v>158</v>
      </c>
      <c r="C83" s="110">
        <v>-0.5470588235294116</v>
      </c>
      <c r="D83" s="111">
        <v>-1.0676156583629677</v>
      </c>
      <c r="E83" s="111">
        <v>2.3961352657004937</v>
      </c>
      <c r="F83" s="111">
        <v>0.73750000000003979</v>
      </c>
      <c r="G83" s="111">
        <v>0.75819672131149218</v>
      </c>
      <c r="H83" s="111">
        <v>2.9833333333333201</v>
      </c>
      <c r="I83" s="111">
        <v>-1.1117647058823081</v>
      </c>
      <c r="J83" s="111">
        <v>1.9266666666666765</v>
      </c>
      <c r="K83" s="111">
        <v>3.7170596393897455</v>
      </c>
      <c r="L83" s="111">
        <v>4.0982142857142918</v>
      </c>
      <c r="M83" s="111">
        <v>0.69508196721309901</v>
      </c>
      <c r="N83" s="112">
        <v>1.9672131147540313</v>
      </c>
      <c r="O83" s="110">
        <v>0.24117647058824332</v>
      </c>
      <c r="P83" s="111">
        <v>-0.39145907473306352</v>
      </c>
      <c r="Q83" s="111">
        <v>0.40579710144928072</v>
      </c>
      <c r="R83" s="111">
        <v>-1.7991803278687826</v>
      </c>
      <c r="S83" s="111">
        <v>0.8333333333333286</v>
      </c>
      <c r="T83" s="111">
        <v>4.3303571428571388</v>
      </c>
      <c r="U83" s="111">
        <v>5.5213114754098171</v>
      </c>
      <c r="V83" s="112">
        <v>3.1147540983606632</v>
      </c>
    </row>
    <row r="84" spans="2:22" x14ac:dyDescent="0.35">
      <c r="B84" s="109">
        <v>160</v>
      </c>
      <c r="C84" s="110">
        <v>-0.55294117647059693</v>
      </c>
      <c r="D84" s="111">
        <v>-0.49822064056940008</v>
      </c>
      <c r="E84" s="111">
        <v>2.6159420289855149</v>
      </c>
      <c r="F84" s="111">
        <v>0.60833333333334849</v>
      </c>
      <c r="G84" s="111">
        <v>0.58196721311480815</v>
      </c>
      <c r="H84" s="111">
        <v>3.0750000000000171</v>
      </c>
      <c r="I84" s="111">
        <v>-0.92941176470583287</v>
      </c>
      <c r="J84" s="111">
        <v>2.0600000000000023</v>
      </c>
      <c r="K84" s="111">
        <v>3.9389736477115207</v>
      </c>
      <c r="L84" s="111">
        <v>3.9687500000000142</v>
      </c>
      <c r="M84" s="111">
        <v>1.0491803278688252</v>
      </c>
      <c r="N84" s="112">
        <v>1.7622950819671246</v>
      </c>
      <c r="O84" s="110">
        <v>0.24117647058824332</v>
      </c>
      <c r="P84" s="111">
        <v>0.71174377224198793</v>
      </c>
      <c r="Q84" s="111">
        <v>0.36473429951691827</v>
      </c>
      <c r="R84" s="111">
        <v>-1.6844262295081194</v>
      </c>
      <c r="S84" s="111">
        <v>0.17333333333333201</v>
      </c>
      <c r="T84" s="111">
        <v>3.9910714285714448</v>
      </c>
      <c r="U84" s="111">
        <v>4.8786885245901601</v>
      </c>
      <c r="V84" s="112">
        <v>1.8852459016393368</v>
      </c>
    </row>
    <row r="85" spans="2:22" x14ac:dyDescent="0.35">
      <c r="B85" s="109">
        <v>162</v>
      </c>
      <c r="C85" s="110">
        <v>-0.37647058823529278</v>
      </c>
      <c r="D85" s="111">
        <v>0.10676156583627971</v>
      </c>
      <c r="E85" s="111">
        <v>2.1859903381642596</v>
      </c>
      <c r="F85" s="111">
        <v>0.65000000000000568</v>
      </c>
      <c r="G85" s="111">
        <v>0.34836065573767883</v>
      </c>
      <c r="H85" s="111">
        <v>3.1999999999999886</v>
      </c>
      <c r="I85" s="111">
        <v>-0.85294117647055145</v>
      </c>
      <c r="J85" s="111">
        <v>1.6200000000000045</v>
      </c>
      <c r="K85" s="111">
        <v>3.9112343966713041</v>
      </c>
      <c r="L85" s="111">
        <v>3.6071428571428754</v>
      </c>
      <c r="M85" s="111">
        <v>1.2459016393442397</v>
      </c>
      <c r="N85" s="112">
        <v>-1.1885245901639792</v>
      </c>
      <c r="O85" s="110">
        <v>0.24117647058824332</v>
      </c>
      <c r="P85" s="111">
        <v>0.88967971530252044</v>
      </c>
      <c r="Q85" s="111">
        <v>0.34057971014492949</v>
      </c>
      <c r="R85" s="111">
        <v>-1.4467213114753577</v>
      </c>
      <c r="S85" s="111">
        <v>-0.37999999999999545</v>
      </c>
      <c r="T85" s="111">
        <v>3.629464285714306</v>
      </c>
      <c r="U85" s="111">
        <v>4.2754098360655775</v>
      </c>
      <c r="V85" s="112">
        <v>0.65573770491806727</v>
      </c>
    </row>
    <row r="86" spans="2:22" x14ac:dyDescent="0.35">
      <c r="B86" s="109">
        <v>164</v>
      </c>
      <c r="C86" s="110">
        <v>-0.45294117647060261</v>
      </c>
      <c r="D86" s="111">
        <v>-0.24911032028472846</v>
      </c>
      <c r="E86" s="111">
        <v>1.6642512077294924</v>
      </c>
      <c r="F86" s="111">
        <v>0.72916666666668561</v>
      </c>
      <c r="G86" s="111">
        <v>0.44672131147535765</v>
      </c>
      <c r="H86" s="111">
        <v>2.7750000000000057</v>
      </c>
      <c r="I86" s="111">
        <v>-0.71176470588233087</v>
      </c>
      <c r="J86" s="111">
        <v>1.1400000000000148</v>
      </c>
      <c r="K86" s="111">
        <v>3.3287101248266282</v>
      </c>
      <c r="L86" s="111">
        <v>3.1250000000000142</v>
      </c>
      <c r="M86" s="111">
        <v>1.3508196721311094</v>
      </c>
      <c r="N86" s="112">
        <v>-1.1475409836065751</v>
      </c>
      <c r="O86" s="110">
        <v>0.24705882352942865</v>
      </c>
      <c r="P86" s="111">
        <v>0.74733096085410011</v>
      </c>
      <c r="Q86" s="111">
        <v>0.39613526570048663</v>
      </c>
      <c r="R86" s="111">
        <v>-1.1885245901638655</v>
      </c>
      <c r="S86" s="111">
        <v>-0.51333333333333542</v>
      </c>
      <c r="T86" s="111">
        <v>3.2232142857142918</v>
      </c>
      <c r="U86" s="111">
        <v>3.7901639344262179</v>
      </c>
      <c r="V86" s="112">
        <v>-0.12295081967209853</v>
      </c>
    </row>
    <row r="87" spans="2:22" x14ac:dyDescent="0.35">
      <c r="B87" s="109">
        <v>166</v>
      </c>
      <c r="C87" s="110">
        <v>-0.40000000000000568</v>
      </c>
      <c r="D87" s="111">
        <v>-0.60498220640573663</v>
      </c>
      <c r="E87" s="111">
        <v>1.2946859903381807</v>
      </c>
      <c r="F87" s="111">
        <v>0.55833333333333712</v>
      </c>
      <c r="G87" s="111">
        <v>0.1926229508196684</v>
      </c>
      <c r="H87" s="111">
        <v>2.7416666666666458</v>
      </c>
      <c r="I87" s="111">
        <v>-0.4117647058823195</v>
      </c>
      <c r="J87" s="111">
        <v>1.006666666666689</v>
      </c>
      <c r="K87" s="111">
        <v>2.7739251040221973</v>
      </c>
      <c r="L87" s="111">
        <v>2.6741071428571388</v>
      </c>
      <c r="M87" s="111">
        <v>1.4360655737704775</v>
      </c>
      <c r="N87" s="112">
        <v>0.24590163934419706</v>
      </c>
      <c r="O87" s="110">
        <v>0.30588235294118249</v>
      </c>
      <c r="P87" s="111">
        <v>2.1708185053381044</v>
      </c>
      <c r="Q87" s="111">
        <v>0.43961352657004937</v>
      </c>
      <c r="R87" s="111">
        <v>-0.98770491803276173</v>
      </c>
      <c r="S87" s="111">
        <v>-0.14666666666666828</v>
      </c>
      <c r="T87" s="111">
        <v>2.7767857142857224</v>
      </c>
      <c r="U87" s="111">
        <v>3.2983606557376959</v>
      </c>
      <c r="V87" s="112">
        <v>-0.40983606557375651</v>
      </c>
    </row>
    <row r="88" spans="2:22" x14ac:dyDescent="0.35">
      <c r="B88" s="109">
        <v>168</v>
      </c>
      <c r="C88" s="110">
        <v>-4.1176470588240477E-2</v>
      </c>
      <c r="D88" s="111">
        <v>-0.88967971530257728</v>
      </c>
      <c r="E88" s="111">
        <v>1.2222222222222427</v>
      </c>
      <c r="F88" s="111">
        <v>0.5041666666666913</v>
      </c>
      <c r="G88" s="111">
        <v>0.28278688524591189</v>
      </c>
      <c r="H88" s="111">
        <v>2.9499999999999886</v>
      </c>
      <c r="I88" s="111">
        <v>-0.35882352941172257</v>
      </c>
      <c r="J88" s="111">
        <v>1.2933333333333508</v>
      </c>
      <c r="K88" s="111">
        <v>2.3023578363384161</v>
      </c>
      <c r="L88" s="111">
        <v>2.3080357142857224</v>
      </c>
      <c r="M88" s="111">
        <v>1.5672131147540682</v>
      </c>
      <c r="N88" s="112">
        <v>3.1557377049179536</v>
      </c>
      <c r="O88" s="110">
        <v>0.30588235294118249</v>
      </c>
      <c r="P88" s="111">
        <v>2.5266903914590841</v>
      </c>
      <c r="Q88" s="111">
        <v>0.4154589371980677</v>
      </c>
      <c r="R88" s="111">
        <v>-0.51229508196712459</v>
      </c>
      <c r="S88" s="111">
        <v>0.48000000000000398</v>
      </c>
      <c r="T88" s="111">
        <v>2.2767857142857224</v>
      </c>
      <c r="U88" s="111">
        <v>2.7672131147540853</v>
      </c>
      <c r="V88" s="112">
        <v>0.45081967213121743</v>
      </c>
    </row>
    <row r="89" spans="2:22" x14ac:dyDescent="0.35">
      <c r="B89" s="109">
        <v>170</v>
      </c>
      <c r="C89" s="110">
        <v>0.16470588235293349</v>
      </c>
      <c r="D89" s="111">
        <v>-0.56939501779362445</v>
      </c>
      <c r="E89" s="111">
        <v>1.2077294685990552</v>
      </c>
      <c r="F89" s="111">
        <v>0.45833333333334281</v>
      </c>
      <c r="G89" s="111">
        <v>0.36885245901640928</v>
      </c>
      <c r="H89" s="111">
        <v>2.5250000000000341</v>
      </c>
      <c r="I89" s="111">
        <v>-0.34117647058815237</v>
      </c>
      <c r="J89" s="111">
        <v>1.4333333333333513</v>
      </c>
      <c r="K89" s="111">
        <v>2.0249653259362077</v>
      </c>
      <c r="L89" s="111">
        <v>2.2187500000000142</v>
      </c>
      <c r="M89" s="111">
        <v>1.3508196721311094</v>
      </c>
      <c r="N89" s="112">
        <v>3.4836065573770156</v>
      </c>
      <c r="O89" s="110">
        <v>0.24705882352942865</v>
      </c>
      <c r="P89" s="111">
        <v>1.9572953736654881</v>
      </c>
      <c r="Q89" s="111">
        <v>0.36956521739131176</v>
      </c>
      <c r="R89" s="111">
        <v>-0.38114754098353387</v>
      </c>
      <c r="S89" s="111">
        <v>1.4266666666666694</v>
      </c>
      <c r="T89" s="111">
        <v>1.9464285714285836</v>
      </c>
      <c r="U89" s="111">
        <v>2.1704918032786793</v>
      </c>
      <c r="V89" s="112">
        <v>0.53278688524591189</v>
      </c>
    </row>
    <row r="90" spans="2:22" x14ac:dyDescent="0.35">
      <c r="B90" s="109">
        <v>172</v>
      </c>
      <c r="C90" s="110">
        <v>0.23529411764704378</v>
      </c>
      <c r="D90" s="111">
        <v>-0.21352313167267312</v>
      </c>
      <c r="E90" s="111">
        <v>1.1594202898550776</v>
      </c>
      <c r="F90" s="111">
        <v>0.20416666666667993</v>
      </c>
      <c r="G90" s="111">
        <v>0.43032786885248697</v>
      </c>
      <c r="H90" s="111">
        <v>2.25</v>
      </c>
      <c r="I90" s="111">
        <v>-0.28235294117644116</v>
      </c>
      <c r="J90" s="111">
        <v>0.88666666666668448</v>
      </c>
      <c r="K90" s="111">
        <v>1.7475728155339851</v>
      </c>
      <c r="L90" s="111">
        <v>2.0937500000000142</v>
      </c>
      <c r="M90" s="111">
        <v>1.02295081967209</v>
      </c>
      <c r="N90" s="112">
        <v>2.8688524590163524</v>
      </c>
      <c r="O90" s="110">
        <v>0.42941176470588971</v>
      </c>
      <c r="P90" s="111">
        <v>0.17793594306050409</v>
      </c>
      <c r="Q90" s="111">
        <v>0.24396135265700991</v>
      </c>
      <c r="R90" s="111">
        <v>-7.3770491803202276E-2</v>
      </c>
      <c r="S90" s="111">
        <v>1.4866666666666717</v>
      </c>
      <c r="T90" s="111">
        <v>1.705357142857153</v>
      </c>
      <c r="U90" s="111">
        <v>1.5999999999999943</v>
      </c>
      <c r="V90" s="112">
        <v>8.1967213114751303E-2</v>
      </c>
    </row>
    <row r="91" spans="2:22" x14ac:dyDescent="0.35">
      <c r="B91" s="109">
        <v>174</v>
      </c>
      <c r="C91" s="110">
        <v>0.11176470588233656</v>
      </c>
      <c r="D91" s="111">
        <v>0</v>
      </c>
      <c r="E91" s="111">
        <v>0.75362318840581111</v>
      </c>
      <c r="F91" s="111">
        <v>0.15000000000000568</v>
      </c>
      <c r="G91" s="111">
        <v>0.34016393442630033</v>
      </c>
      <c r="H91" s="111">
        <v>2.0500000000000114</v>
      </c>
      <c r="I91" s="111">
        <v>-7.0588235294110291E-2</v>
      </c>
      <c r="J91" s="111">
        <v>0.71999999999999886</v>
      </c>
      <c r="K91" s="111">
        <v>1.4701803051317626</v>
      </c>
      <c r="L91" s="111">
        <v>1.8214285714285836</v>
      </c>
      <c r="M91" s="111">
        <v>0.6885245901639081</v>
      </c>
      <c r="N91" s="112">
        <v>1.598360655737622</v>
      </c>
      <c r="O91" s="110">
        <v>0.41764705882354747</v>
      </c>
      <c r="P91" s="111">
        <v>0.14234875444842032</v>
      </c>
      <c r="Q91" s="111">
        <v>-5.0724637681156537E-2</v>
      </c>
      <c r="R91" s="111">
        <v>4.0983606558029351E-3</v>
      </c>
      <c r="S91" s="111">
        <v>1.460000000000008</v>
      </c>
      <c r="T91" s="111">
        <v>1.5669642857142918</v>
      </c>
      <c r="U91" s="111">
        <v>1.062295081967207</v>
      </c>
      <c r="V91" s="112">
        <v>-0.7786885245901658</v>
      </c>
    </row>
    <row r="92" spans="2:22" x14ac:dyDescent="0.35">
      <c r="B92" s="109">
        <v>176</v>
      </c>
      <c r="C92" s="110">
        <v>-5.8823529411853315E-3</v>
      </c>
      <c r="D92" s="111">
        <v>-1.0676156583630245</v>
      </c>
      <c r="E92" s="111">
        <v>0.18599033816425958</v>
      </c>
      <c r="F92" s="111">
        <v>0.17083333333334849</v>
      </c>
      <c r="G92" s="111">
        <v>0.26639344262292752</v>
      </c>
      <c r="H92" s="111">
        <v>1.5416666666666572</v>
      </c>
      <c r="I92" s="111">
        <v>7.0588235294110291E-2</v>
      </c>
      <c r="J92" s="111">
        <v>0.57333333333333769</v>
      </c>
      <c r="K92" s="111">
        <v>1.19278779472954</v>
      </c>
      <c r="L92" s="111">
        <v>1.080357142857153</v>
      </c>
      <c r="M92" s="111">
        <v>0.3016393442622558</v>
      </c>
      <c r="N92" s="112">
        <v>2.2950819672130933</v>
      </c>
      <c r="O92" s="110">
        <v>0.24117647058824332</v>
      </c>
      <c r="P92" s="111">
        <v>1.0320284697509408</v>
      </c>
      <c r="Q92" s="111">
        <v>-6.5217391304344119E-2</v>
      </c>
      <c r="R92" s="111">
        <v>9.016393442630033E-2</v>
      </c>
      <c r="S92" s="111">
        <v>1.6600000000000037</v>
      </c>
      <c r="T92" s="111">
        <v>1.1785714285714448</v>
      </c>
      <c r="U92" s="111">
        <v>0.64918032786886215</v>
      </c>
      <c r="V92" s="112">
        <v>-0.86065573770486026</v>
      </c>
    </row>
    <row r="93" spans="2:22" x14ac:dyDescent="0.35">
      <c r="B93" s="109">
        <v>178</v>
      </c>
      <c r="C93" s="110">
        <v>-5.882352941178226E-2</v>
      </c>
      <c r="D93" s="111">
        <v>-0.85409252669046509</v>
      </c>
      <c r="E93" s="111">
        <v>-0.55072463768114233</v>
      </c>
      <c r="F93" s="111">
        <v>8.7500000000005684E-2</v>
      </c>
      <c r="G93" s="111">
        <v>3.6885245901657981E-2</v>
      </c>
      <c r="H93" s="111">
        <v>0.84166666666664014</v>
      </c>
      <c r="I93" s="111">
        <v>5.882352941227964E-3</v>
      </c>
      <c r="J93" s="111">
        <v>0.23333333333334849</v>
      </c>
      <c r="K93" s="111">
        <v>0.41608876560333385</v>
      </c>
      <c r="L93" s="111">
        <v>0.41071428571430602</v>
      </c>
      <c r="M93" s="111">
        <v>0</v>
      </c>
      <c r="N93" s="112">
        <v>2.5409836065573472</v>
      </c>
      <c r="O93" s="110">
        <v>0.18235294117648948</v>
      </c>
      <c r="P93" s="111">
        <v>0.32028469750889599</v>
      </c>
      <c r="Q93" s="111">
        <v>-2.4154589371974566E-2</v>
      </c>
      <c r="R93" s="111">
        <v>4.0983606558029351E-3</v>
      </c>
      <c r="S93" s="111">
        <v>1.6400000000000006</v>
      </c>
      <c r="T93" s="111">
        <v>0.75</v>
      </c>
      <c r="U93" s="111">
        <v>0.29508196721310753</v>
      </c>
      <c r="V93" s="112">
        <v>-0.40983606557375651</v>
      </c>
    </row>
    <row r="94" spans="2:22" x14ac:dyDescent="0.35">
      <c r="B94" s="109">
        <v>180</v>
      </c>
      <c r="C94" s="110">
        <v>0</v>
      </c>
      <c r="D94" s="111">
        <v>0</v>
      </c>
      <c r="E94" s="111">
        <v>0</v>
      </c>
      <c r="F94" s="111">
        <v>0</v>
      </c>
      <c r="G94" s="111">
        <v>0</v>
      </c>
      <c r="H94" s="111">
        <v>0</v>
      </c>
      <c r="I94" s="111">
        <v>0</v>
      </c>
      <c r="J94" s="111">
        <v>0</v>
      </c>
      <c r="K94" s="111">
        <v>0</v>
      </c>
      <c r="L94" s="111">
        <v>0</v>
      </c>
      <c r="M94" s="111">
        <v>0</v>
      </c>
      <c r="N94" s="112">
        <v>0</v>
      </c>
      <c r="O94" s="110">
        <v>0</v>
      </c>
      <c r="P94" s="111">
        <v>0</v>
      </c>
      <c r="Q94" s="111">
        <v>0</v>
      </c>
      <c r="R94" s="111">
        <v>0</v>
      </c>
      <c r="S94" s="111">
        <v>1.4666666666666686</v>
      </c>
      <c r="T94" s="111">
        <v>0.29910714285715301</v>
      </c>
      <c r="U94" s="111">
        <v>3.278688524591189E-2</v>
      </c>
      <c r="V94" s="112">
        <v>0</v>
      </c>
    </row>
    <row r="95" spans="2:22" x14ac:dyDescent="0.35">
      <c r="B95" s="109">
        <v>182</v>
      </c>
      <c r="C95" s="110">
        <v>0.11176470588233656</v>
      </c>
      <c r="D95" s="111">
        <v>-1.0676156583630245</v>
      </c>
      <c r="E95" s="111">
        <v>0.68599033816425958</v>
      </c>
      <c r="F95" s="111">
        <v>-6.25E-2</v>
      </c>
      <c r="G95" s="111">
        <v>-0.20901639344259593</v>
      </c>
      <c r="H95" s="111">
        <v>-0.76666666666667993</v>
      </c>
      <c r="I95" s="111">
        <v>-4.1176470588197844E-2</v>
      </c>
      <c r="J95" s="111">
        <v>-8.6666666666658898E-2</v>
      </c>
      <c r="K95" s="111">
        <v>0.27739251040222257</v>
      </c>
      <c r="L95" s="111">
        <v>0.68303571428573662</v>
      </c>
      <c r="M95" s="111">
        <v>0</v>
      </c>
      <c r="N95" s="112">
        <v>-0.90163934426237802</v>
      </c>
      <c r="O95" s="110">
        <v>-0.28823529411764071</v>
      </c>
      <c r="P95" s="111">
        <v>7.1174377224224372E-2</v>
      </c>
      <c r="Q95" s="111">
        <v>4.8309178743934922E-3</v>
      </c>
      <c r="R95" s="111">
        <v>-0.29098360655734723</v>
      </c>
      <c r="S95" s="111">
        <v>1.0600000000000023</v>
      </c>
      <c r="T95" s="111">
        <v>5.3571428571444812E-2</v>
      </c>
      <c r="U95" s="111">
        <v>0</v>
      </c>
      <c r="V95" s="112">
        <v>0.40983606557375651</v>
      </c>
    </row>
    <row r="96" spans="2:22" x14ac:dyDescent="0.35">
      <c r="B96" s="109">
        <v>184</v>
      </c>
      <c r="C96" s="110">
        <v>0.12352941176470722</v>
      </c>
      <c r="D96" s="111">
        <v>-1.4946619217082571</v>
      </c>
      <c r="E96" s="111">
        <v>0.98309178743961922</v>
      </c>
      <c r="F96" s="111">
        <v>-2.0833333333342807E-2</v>
      </c>
      <c r="G96" s="111">
        <v>-0.34836065573767883</v>
      </c>
      <c r="H96" s="111">
        <v>-1.2833333333333599</v>
      </c>
      <c r="I96" s="111">
        <v>-0.15882352941173394</v>
      </c>
      <c r="J96" s="111">
        <v>0.11333333333332973</v>
      </c>
      <c r="K96" s="111">
        <v>0.30513176144243914</v>
      </c>
      <c r="L96" s="111">
        <v>1.5133928571428612</v>
      </c>
      <c r="M96" s="111">
        <v>-1.3114754098381809E-2</v>
      </c>
      <c r="N96" s="112">
        <v>-1.0655737704918806</v>
      </c>
      <c r="O96" s="110">
        <v>0.13529411764707788</v>
      </c>
      <c r="P96" s="111">
        <v>0.4270462633451757</v>
      </c>
      <c r="Q96" s="111">
        <v>0.18357487922705218</v>
      </c>
      <c r="R96" s="111">
        <v>-0.33606557377044055</v>
      </c>
      <c r="S96" s="111">
        <v>0.87333333333333485</v>
      </c>
      <c r="T96" s="111">
        <v>0</v>
      </c>
      <c r="U96" s="111">
        <v>0</v>
      </c>
      <c r="V96" s="112">
        <v>0.90163934426232117</v>
      </c>
    </row>
    <row r="97" spans="2:22" x14ac:dyDescent="0.35">
      <c r="B97" s="109">
        <v>186</v>
      </c>
      <c r="C97" s="110">
        <v>-5.882352941178226E-2</v>
      </c>
      <c r="D97" s="111">
        <v>-1.4234875444840895</v>
      </c>
      <c r="E97" s="111">
        <v>1.0990338164251341</v>
      </c>
      <c r="F97" s="111">
        <v>-3.3333333333303017E-2</v>
      </c>
      <c r="G97" s="111">
        <v>-0.45491803278690668</v>
      </c>
      <c r="H97" s="111">
        <v>-1.6166666666666742</v>
      </c>
      <c r="I97" s="111">
        <v>-8.2352941176395689E-2</v>
      </c>
      <c r="J97" s="111">
        <v>0.48000000000001819</v>
      </c>
      <c r="K97" s="111">
        <v>0.52704576976421436</v>
      </c>
      <c r="L97" s="111">
        <v>2.285714285714306</v>
      </c>
      <c r="M97" s="111">
        <v>-8.524590163935386E-2</v>
      </c>
      <c r="N97" s="112">
        <v>-0.65573770491801042</v>
      </c>
      <c r="O97" s="110">
        <v>0.30000000000001137</v>
      </c>
      <c r="P97" s="111">
        <v>0.81850533807832448</v>
      </c>
      <c r="Q97" s="111">
        <v>0.7487922705313963</v>
      </c>
      <c r="R97" s="111">
        <v>-0.43442622950817622</v>
      </c>
      <c r="S97" s="111">
        <v>0.80666666666666487</v>
      </c>
      <c r="T97" s="111">
        <v>0.18303571428572241</v>
      </c>
      <c r="U97" s="111">
        <v>0</v>
      </c>
      <c r="V97" s="112">
        <v>1.721311475409891</v>
      </c>
    </row>
    <row r="98" spans="2:22" x14ac:dyDescent="0.35">
      <c r="B98" s="109">
        <v>188</v>
      </c>
      <c r="C98" s="110">
        <v>-8.2352941176495165E-2</v>
      </c>
      <c r="D98" s="111">
        <v>-0.71174377224201635</v>
      </c>
      <c r="E98" s="111">
        <v>1.1956521739130608</v>
      </c>
      <c r="F98" s="111">
        <v>-6.25E-2</v>
      </c>
      <c r="G98" s="111">
        <v>-0.53688524590165798</v>
      </c>
      <c r="H98" s="111">
        <v>-1.875</v>
      </c>
      <c r="I98" s="111">
        <v>1.7647058823570205E-2</v>
      </c>
      <c r="J98" s="111">
        <v>0.71333333333335247</v>
      </c>
      <c r="K98" s="111">
        <v>1.0818307905686595</v>
      </c>
      <c r="L98" s="111">
        <v>2.3928571428571672</v>
      </c>
      <c r="M98" s="111">
        <v>-0.24918032786888489</v>
      </c>
      <c r="N98" s="112">
        <v>-2.1311475409837044</v>
      </c>
      <c r="O98" s="110">
        <v>0.24117647058824332</v>
      </c>
      <c r="P98" s="111">
        <v>1.0676156583629961</v>
      </c>
      <c r="Q98" s="111">
        <v>0.1690821256038646</v>
      </c>
      <c r="R98" s="111">
        <v>-0.48360655737701563</v>
      </c>
      <c r="S98" s="111">
        <v>0.87333333333333485</v>
      </c>
      <c r="T98" s="111">
        <v>0.4910714285714306</v>
      </c>
      <c r="U98" s="111">
        <v>5.9016393442618664E-2</v>
      </c>
      <c r="V98" s="112">
        <v>0.69672131147547134</v>
      </c>
    </row>
    <row r="99" spans="2:22" x14ac:dyDescent="0.35">
      <c r="B99" s="109">
        <v>190</v>
      </c>
      <c r="C99" s="110">
        <v>-0.12941176470589255</v>
      </c>
      <c r="D99" s="111">
        <v>-1.1032028469751367</v>
      </c>
      <c r="E99" s="111">
        <v>1.3429951690821298</v>
      </c>
      <c r="F99" s="111">
        <v>-2.0833333333342807E-2</v>
      </c>
      <c r="G99" s="111">
        <v>-0.55327868852464235</v>
      </c>
      <c r="H99" s="111">
        <v>-2.0749999999999886</v>
      </c>
      <c r="I99" s="111">
        <v>7.6470588235338255E-2</v>
      </c>
      <c r="J99" s="111">
        <v>0.50666666666668903</v>
      </c>
      <c r="K99" s="111">
        <v>1.1373092926491069</v>
      </c>
      <c r="L99" s="111">
        <v>2.3928571428571672</v>
      </c>
      <c r="M99" s="111">
        <v>-0.30163934426231265</v>
      </c>
      <c r="N99" s="112">
        <v>-3.4836065573771293</v>
      </c>
      <c r="O99" s="110">
        <v>0.24117647058824332</v>
      </c>
      <c r="P99" s="111">
        <v>0.71174377224201635</v>
      </c>
      <c r="Q99" s="111">
        <v>-0.37681159420289845</v>
      </c>
      <c r="R99" s="111">
        <v>-0.74590163934425391</v>
      </c>
      <c r="S99" s="111">
        <v>0.88666666666667027</v>
      </c>
      <c r="T99" s="111">
        <v>0.75</v>
      </c>
      <c r="U99" s="111">
        <v>0.12459016393441402</v>
      </c>
      <c r="V99" s="112">
        <v>-0.90163934426220749</v>
      </c>
    </row>
    <row r="100" spans="2:22" x14ac:dyDescent="0.35">
      <c r="B100" s="109">
        <v>192</v>
      </c>
      <c r="C100" s="110">
        <v>-0.24705882352942865</v>
      </c>
      <c r="D100" s="111">
        <v>-2.0996441281139369</v>
      </c>
      <c r="E100" s="111">
        <v>1.4106280193236813</v>
      </c>
      <c r="F100" s="111">
        <v>2.0833333333314386E-2</v>
      </c>
      <c r="G100" s="111">
        <v>-0.73770491803276173</v>
      </c>
      <c r="H100" s="111">
        <v>-2.2583333333333542</v>
      </c>
      <c r="I100" s="111">
        <v>0.18823529411764639</v>
      </c>
      <c r="J100" s="111">
        <v>9.3333333333333712E-2</v>
      </c>
      <c r="K100" s="111">
        <v>1.1373092926491069</v>
      </c>
      <c r="L100" s="111">
        <v>2.3928571428571672</v>
      </c>
      <c r="M100" s="111">
        <v>9.8360655737678826E-2</v>
      </c>
      <c r="N100" s="112">
        <v>-2.6229508196722122</v>
      </c>
      <c r="O100" s="110">
        <v>0.33529411764708072</v>
      </c>
      <c r="P100" s="111">
        <v>1.0320284697509408</v>
      </c>
      <c r="Q100" s="111">
        <v>-0.30434782608695343</v>
      </c>
      <c r="R100" s="111">
        <v>-0.99590163934419706</v>
      </c>
      <c r="S100" s="111">
        <v>0.97333333333332916</v>
      </c>
      <c r="T100" s="111">
        <v>0.93303571428572241</v>
      </c>
      <c r="U100" s="111">
        <v>0.19016393442622359</v>
      </c>
      <c r="V100" s="112">
        <v>1.1885245901638655</v>
      </c>
    </row>
    <row r="101" spans="2:22" x14ac:dyDescent="0.35">
      <c r="B101" s="109">
        <v>194</v>
      </c>
      <c r="C101" s="110">
        <v>-0.62941176470587834</v>
      </c>
      <c r="D101" s="111">
        <v>-2.455516014234945</v>
      </c>
      <c r="E101" s="111">
        <v>1.4589371980676304</v>
      </c>
      <c r="F101" s="111">
        <v>7.0833333333325754E-2</v>
      </c>
      <c r="G101" s="111">
        <v>-0.65573770491801042</v>
      </c>
      <c r="H101" s="111">
        <v>-2.5999999999999943</v>
      </c>
      <c r="I101" s="111">
        <v>0.34705882352943718</v>
      </c>
      <c r="J101" s="111">
        <v>-0.11333333333332973</v>
      </c>
      <c r="K101" s="111">
        <v>1.1373092926491069</v>
      </c>
      <c r="L101" s="111">
        <v>2.4330357142857224</v>
      </c>
      <c r="M101" s="111">
        <v>0.39999999999999147</v>
      </c>
      <c r="N101" s="112">
        <v>-3.7295081967213264</v>
      </c>
      <c r="O101" s="110">
        <v>0.51176470588238487</v>
      </c>
      <c r="P101" s="111">
        <v>1.5302491103203124</v>
      </c>
      <c r="Q101" s="111">
        <v>-0.28985507246377296</v>
      </c>
      <c r="R101" s="111">
        <v>-1.2008196721311037</v>
      </c>
      <c r="S101" s="111">
        <v>1.2466666666666697</v>
      </c>
      <c r="T101" s="111">
        <v>0.8169642857142918</v>
      </c>
      <c r="U101" s="111">
        <v>0.60983606557375936</v>
      </c>
      <c r="V101" s="112">
        <v>0.7786885245901658</v>
      </c>
    </row>
    <row r="102" spans="2:22" x14ac:dyDescent="0.35">
      <c r="B102" s="109">
        <v>196</v>
      </c>
      <c r="C102" s="110">
        <v>-0.97647058823530131</v>
      </c>
      <c r="D102" s="111">
        <v>-2.8113879003558964</v>
      </c>
      <c r="E102" s="111">
        <v>1.5096618357488154</v>
      </c>
      <c r="F102" s="111">
        <v>0.15833333333335986</v>
      </c>
      <c r="G102" s="111">
        <v>-0.59426229508193273</v>
      </c>
      <c r="H102" s="111">
        <v>-2.7416666666667027</v>
      </c>
      <c r="I102" s="111">
        <v>0.5882352941176805</v>
      </c>
      <c r="J102" s="111">
        <v>0.36000000000001364</v>
      </c>
      <c r="K102" s="111">
        <v>1.3869625520110986</v>
      </c>
      <c r="L102" s="111">
        <v>2.4285714285714306</v>
      </c>
      <c r="M102" s="111">
        <v>0.66885245901636381</v>
      </c>
      <c r="N102" s="112">
        <v>-5.0000000000000568</v>
      </c>
      <c r="O102" s="110">
        <v>0.38823529411764923</v>
      </c>
      <c r="P102" s="111">
        <v>0.4270462633451757</v>
      </c>
      <c r="Q102" s="111">
        <v>-0.26811594202898448</v>
      </c>
      <c r="R102" s="111">
        <v>-1.4713114754097774</v>
      </c>
      <c r="S102" s="111">
        <v>1.0133333333333283</v>
      </c>
      <c r="T102" s="111">
        <v>0.5669642857142918</v>
      </c>
      <c r="U102" s="111">
        <v>0.97704918032786736</v>
      </c>
      <c r="V102" s="112">
        <v>-0.9426229508196684</v>
      </c>
    </row>
    <row r="103" spans="2:22" x14ac:dyDescent="0.35">
      <c r="B103" s="109">
        <v>198</v>
      </c>
      <c r="C103" s="110">
        <v>-1.2176470588235304</v>
      </c>
      <c r="D103" s="111">
        <v>-3.1672597864769045</v>
      </c>
      <c r="E103" s="111">
        <v>2.0942028985507335</v>
      </c>
      <c r="F103" s="111">
        <v>0.18333333333333712</v>
      </c>
      <c r="G103" s="111">
        <v>-0.63114754098359072</v>
      </c>
      <c r="H103" s="111">
        <v>-2.7583333333333542</v>
      </c>
      <c r="I103" s="111">
        <v>0.72352941176472996</v>
      </c>
      <c r="J103" s="111">
        <v>0.84000000000000341</v>
      </c>
      <c r="K103" s="111">
        <v>1.8862690707350964</v>
      </c>
      <c r="L103" s="111">
        <v>2.3392857142857366</v>
      </c>
      <c r="M103" s="111">
        <v>0.93114754098357366</v>
      </c>
      <c r="N103" s="112">
        <v>-4.9590163934427096</v>
      </c>
      <c r="O103" s="110">
        <v>0.24117647058824332</v>
      </c>
      <c r="P103" s="111">
        <v>0.24911032028472846</v>
      </c>
      <c r="Q103" s="111">
        <v>-0.19323671497583916</v>
      </c>
      <c r="R103" s="111">
        <v>-1.5778688524589484</v>
      </c>
      <c r="S103" s="111">
        <v>1.0266666666666637</v>
      </c>
      <c r="T103" s="111">
        <v>0.15625</v>
      </c>
      <c r="U103" s="111">
        <v>1.1737704918032819</v>
      </c>
      <c r="V103" s="112">
        <v>0.28688524590165798</v>
      </c>
    </row>
    <row r="104" spans="2:22" x14ac:dyDescent="0.35">
      <c r="B104" s="109">
        <v>200</v>
      </c>
      <c r="C104" s="110">
        <v>-1.6647058823529477</v>
      </c>
      <c r="D104" s="111">
        <v>-3.5231316725979127</v>
      </c>
      <c r="E104" s="111">
        <v>2.5652173913043583</v>
      </c>
      <c r="F104" s="111">
        <v>0.22083333333335986</v>
      </c>
      <c r="G104" s="111">
        <v>-0.47950819672126954</v>
      </c>
      <c r="H104" s="111">
        <v>-2.9250000000000114</v>
      </c>
      <c r="I104" s="111">
        <v>0.82352941176475269</v>
      </c>
      <c r="J104" s="111">
        <v>1.2133333333333383</v>
      </c>
      <c r="K104" s="111">
        <v>2.7461858529819807</v>
      </c>
      <c r="L104" s="111">
        <v>2.3258928571428612</v>
      </c>
      <c r="M104" s="111">
        <v>1.2524590163934306</v>
      </c>
      <c r="N104" s="112">
        <v>-6.2295081967214401</v>
      </c>
      <c r="O104" s="110">
        <v>6.470588235293917E-2</v>
      </c>
      <c r="P104" s="111">
        <v>0.46263345195728789</v>
      </c>
      <c r="Q104" s="111">
        <v>-0.18115942028985188</v>
      </c>
      <c r="R104" s="111">
        <v>-1.561475409835964</v>
      </c>
      <c r="S104" s="111">
        <v>1.7733333333333334</v>
      </c>
      <c r="T104" s="111">
        <v>0</v>
      </c>
      <c r="U104" s="111">
        <v>1.2590163934426215</v>
      </c>
      <c r="V104" s="112">
        <v>-4.0983606557404073E-2</v>
      </c>
    </row>
    <row r="105" spans="2:22" x14ac:dyDescent="0.35">
      <c r="B105" s="109">
        <v>202</v>
      </c>
      <c r="C105" s="110">
        <v>-1.876470588235307</v>
      </c>
      <c r="D105" s="111">
        <v>-3.2384341637011289</v>
      </c>
      <c r="E105" s="111">
        <v>2.4903381642511988</v>
      </c>
      <c r="F105" s="111">
        <v>0.43333333333336554</v>
      </c>
      <c r="G105" s="111">
        <v>-0.45491803278690668</v>
      </c>
      <c r="H105" s="111">
        <v>-2.9000000000000057</v>
      </c>
      <c r="I105" s="111">
        <v>0.88823529411769186</v>
      </c>
      <c r="J105" s="111">
        <v>1.353333333333353</v>
      </c>
      <c r="K105" s="111">
        <v>2.8294036061026446</v>
      </c>
      <c r="L105" s="111">
        <v>2.2098214285714306</v>
      </c>
      <c r="M105" s="111">
        <v>1.5999999999999943</v>
      </c>
      <c r="N105" s="112">
        <v>-7.9098360655738702</v>
      </c>
      <c r="O105" s="110">
        <v>6.470588235293917E-2</v>
      </c>
      <c r="P105" s="111">
        <v>-0.24911032028470004</v>
      </c>
      <c r="Q105" s="111">
        <v>-0.17149758454105779</v>
      </c>
      <c r="R105" s="111">
        <v>-1.561475409835964</v>
      </c>
      <c r="S105" s="111">
        <v>1.4533333333333331</v>
      </c>
      <c r="T105" s="111">
        <v>-0.1919642857142918</v>
      </c>
      <c r="U105" s="111">
        <v>1.2983606557376959</v>
      </c>
      <c r="V105" s="112">
        <v>-0.98360655737701563</v>
      </c>
    </row>
    <row r="106" spans="2:22" x14ac:dyDescent="0.35">
      <c r="B106" s="109">
        <v>204</v>
      </c>
      <c r="C106" s="110">
        <v>-1.6352941176470779</v>
      </c>
      <c r="D106" s="111">
        <v>-2.6334519572954491</v>
      </c>
      <c r="E106" s="111">
        <v>2.4371980676328491</v>
      </c>
      <c r="F106" s="111">
        <v>0.58750000000000568</v>
      </c>
      <c r="G106" s="111">
        <v>-0.15983606557369967</v>
      </c>
      <c r="H106" s="111">
        <v>-2.716666666666697</v>
      </c>
      <c r="I106" s="111">
        <v>0.89411764705886299</v>
      </c>
      <c r="J106" s="111">
        <v>1.326666666666668</v>
      </c>
      <c r="K106" s="111">
        <v>2.8294036061026446</v>
      </c>
      <c r="L106" s="111">
        <v>1.892857142857153</v>
      </c>
      <c r="M106" s="111">
        <v>1.9999999999999858</v>
      </c>
      <c r="N106" s="112">
        <v>-9.5901639344263003</v>
      </c>
      <c r="O106" s="110">
        <v>0.18823529411767481</v>
      </c>
      <c r="P106" s="111">
        <v>-7.117437722419595E-2</v>
      </c>
      <c r="Q106" s="111">
        <v>-0.14734299516908322</v>
      </c>
      <c r="R106" s="111">
        <v>-1.6024590163933681</v>
      </c>
      <c r="S106" s="111">
        <v>1.0200000000000031</v>
      </c>
      <c r="T106" s="111">
        <v>-0.46874999999998579</v>
      </c>
      <c r="U106" s="111">
        <v>1.2983606557376959</v>
      </c>
      <c r="V106" s="112">
        <v>0.28688524590165798</v>
      </c>
    </row>
    <row r="107" spans="2:22" x14ac:dyDescent="0.35">
      <c r="B107" s="109">
        <v>206</v>
      </c>
      <c r="C107" s="110">
        <v>-1.5529411764706111</v>
      </c>
      <c r="D107" s="111">
        <v>-2.9893238434164573</v>
      </c>
      <c r="E107" s="111">
        <v>2.516908212560395</v>
      </c>
      <c r="F107" s="111">
        <v>0.7458333333333087</v>
      </c>
      <c r="G107" s="111">
        <v>0.12704918032784462</v>
      </c>
      <c r="H107" s="111">
        <v>-2.375</v>
      </c>
      <c r="I107" s="111">
        <v>0.85294117647066514</v>
      </c>
      <c r="J107" s="111">
        <v>1.3200000000000216</v>
      </c>
      <c r="K107" s="111">
        <v>2.8294036061026446</v>
      </c>
      <c r="L107" s="111">
        <v>1.5357142857142918</v>
      </c>
      <c r="M107" s="111">
        <v>2.4983606557376845</v>
      </c>
      <c r="N107" s="112">
        <v>-6.3524590163934818</v>
      </c>
      <c r="O107" s="110">
        <v>0.42352941176470438</v>
      </c>
      <c r="P107" s="111">
        <v>0.46263345195728789</v>
      </c>
      <c r="Q107" s="111">
        <v>-0.18357487922704507</v>
      </c>
      <c r="R107" s="111">
        <v>-1.4385245901639223</v>
      </c>
      <c r="S107" s="111">
        <v>0.82000000000000028</v>
      </c>
      <c r="T107" s="111">
        <v>-0.65624999999998579</v>
      </c>
      <c r="U107" s="111">
        <v>1.3573770491803288</v>
      </c>
      <c r="V107" s="112">
        <v>4.098360655734723E-2</v>
      </c>
    </row>
    <row r="108" spans="2:22" x14ac:dyDescent="0.35">
      <c r="B108" s="109">
        <v>208</v>
      </c>
      <c r="C108" s="110">
        <v>-1.5647058823529534</v>
      </c>
      <c r="D108" s="111">
        <v>-1.9928825622776571</v>
      </c>
      <c r="E108" s="111">
        <v>2.8864734299517067</v>
      </c>
      <c r="F108" s="111">
        <v>1.041666666666714</v>
      </c>
      <c r="G108" s="111">
        <v>0.56147540983607769</v>
      </c>
      <c r="H108" s="111">
        <v>-2.0833333333333144</v>
      </c>
      <c r="I108" s="111">
        <v>0.73529411764712904</v>
      </c>
      <c r="J108" s="111">
        <v>1.4533333333333474</v>
      </c>
      <c r="K108" s="111">
        <v>3.3287101248266282</v>
      </c>
      <c r="L108" s="111">
        <v>1.4017857142857224</v>
      </c>
      <c r="M108" s="111">
        <v>3.0688524590163695</v>
      </c>
      <c r="N108" s="112">
        <v>-1.6393442622950829</v>
      </c>
      <c r="O108" s="110">
        <v>0.36470588235295054</v>
      </c>
      <c r="P108" s="111">
        <v>-0.24911032028467162</v>
      </c>
      <c r="Q108" s="111">
        <v>-0.21739130434782084</v>
      </c>
      <c r="R108" s="111">
        <v>-1.5122950819671246</v>
      </c>
      <c r="S108" s="111">
        <v>0.89333333333333087</v>
      </c>
      <c r="T108" s="111">
        <v>-0.83482142857141639</v>
      </c>
      <c r="U108" s="111">
        <v>1.3704918032786821</v>
      </c>
      <c r="V108" s="112">
        <v>-1.0245901639344197</v>
      </c>
    </row>
    <row r="109" spans="2:22" x14ac:dyDescent="0.35">
      <c r="B109" s="109">
        <v>210</v>
      </c>
      <c r="C109" s="110">
        <v>-1.6823529411764753</v>
      </c>
      <c r="D109" s="111">
        <v>-0.5338078291815691</v>
      </c>
      <c r="E109" s="111">
        <v>2.6159420289855149</v>
      </c>
      <c r="F109" s="111">
        <v>0.85416666666665719</v>
      </c>
      <c r="G109" s="111">
        <v>0.81557377049176694</v>
      </c>
      <c r="H109" s="111">
        <v>-1.7916666666666856</v>
      </c>
      <c r="I109" s="111">
        <v>1.0176470588235702</v>
      </c>
      <c r="J109" s="111">
        <v>1.5333333333333314</v>
      </c>
      <c r="K109" s="111">
        <v>3.8002773925103952</v>
      </c>
      <c r="L109" s="111">
        <v>1.674107142857153</v>
      </c>
      <c r="M109" s="111">
        <v>3.7377049180327617</v>
      </c>
      <c r="N109" s="112">
        <v>3.4016393442622643</v>
      </c>
      <c r="O109" s="110">
        <v>0.30000000000001137</v>
      </c>
      <c r="P109" s="111">
        <v>-0.2846975088967838</v>
      </c>
      <c r="Q109" s="111">
        <v>-0.21739130434782084</v>
      </c>
      <c r="R109" s="111">
        <v>-1.4426229508196116</v>
      </c>
      <c r="S109" s="111">
        <v>0.98666666666666458</v>
      </c>
      <c r="T109" s="111">
        <v>-1.0178571428571388</v>
      </c>
      <c r="U109" s="111">
        <v>1.3049180327868868</v>
      </c>
      <c r="V109" s="112">
        <v>-0.20491803278684984</v>
      </c>
    </row>
    <row r="110" spans="2:22" x14ac:dyDescent="0.35">
      <c r="B110" s="109">
        <v>212</v>
      </c>
      <c r="C110" s="110">
        <v>-1.7000000000000171</v>
      </c>
      <c r="D110" s="111">
        <v>-1.6014234875445368</v>
      </c>
      <c r="E110" s="111">
        <v>2.3212560386473626</v>
      </c>
      <c r="F110" s="111">
        <v>0.59999999999999432</v>
      </c>
      <c r="G110" s="111">
        <v>0.82786885245900521</v>
      </c>
      <c r="H110" s="111">
        <v>-1.0250000000000057</v>
      </c>
      <c r="I110" s="111">
        <v>1.2529411764706424</v>
      </c>
      <c r="J110" s="111">
        <v>1.5466666666666811</v>
      </c>
      <c r="K110" s="111">
        <v>4.077669902912632</v>
      </c>
      <c r="L110" s="111">
        <v>2.1473214285714164</v>
      </c>
      <c r="M110" s="111">
        <v>4.354098360655712</v>
      </c>
      <c r="N110" s="112">
        <v>7.3770491803277878</v>
      </c>
      <c r="O110" s="110">
        <v>0.24705882352942865</v>
      </c>
      <c r="P110" s="111">
        <v>0</v>
      </c>
      <c r="Q110" s="111">
        <v>-0.23671497584540901</v>
      </c>
      <c r="R110" s="111">
        <v>-1.4959016393441971</v>
      </c>
      <c r="S110" s="111">
        <v>0.98666666666666458</v>
      </c>
      <c r="T110" s="111">
        <v>-1.15625</v>
      </c>
      <c r="U110" s="111">
        <v>1.5934426229508176</v>
      </c>
      <c r="V110" s="112">
        <v>-0.36885245901640928</v>
      </c>
    </row>
    <row r="111" spans="2:22" x14ac:dyDescent="0.35">
      <c r="B111" s="109">
        <v>214</v>
      </c>
      <c r="C111" s="110">
        <v>-1.6529411764705912</v>
      </c>
      <c r="D111" s="111">
        <v>-1.6014234875445936</v>
      </c>
      <c r="E111" s="111">
        <v>2.2971014492753881</v>
      </c>
      <c r="F111" s="111">
        <v>1.1499999999999773</v>
      </c>
      <c r="G111" s="111">
        <v>1.028688524590109</v>
      </c>
      <c r="H111" s="111">
        <v>-0.36666666666664582</v>
      </c>
      <c r="I111" s="111">
        <v>1.2529411764706424</v>
      </c>
      <c r="J111" s="111">
        <v>1.4066666666666805</v>
      </c>
      <c r="K111" s="111">
        <v>3.6061026352288508</v>
      </c>
      <c r="L111" s="111">
        <v>2.6607142857142918</v>
      </c>
      <c r="M111" s="111">
        <v>4.8852459016393226</v>
      </c>
      <c r="N111" s="112">
        <v>11.02459016393442</v>
      </c>
      <c r="O111" s="110">
        <v>0.30588235294118249</v>
      </c>
      <c r="P111" s="111">
        <v>3.5587188612112186E-2</v>
      </c>
      <c r="Q111" s="111">
        <v>-0.27777777777777146</v>
      </c>
      <c r="R111" s="111">
        <v>-1.4877049180327617</v>
      </c>
      <c r="S111" s="111">
        <v>0.42000000000000171</v>
      </c>
      <c r="T111" s="111">
        <v>-1.3124999999999858</v>
      </c>
      <c r="U111" s="111">
        <v>1.849180327868865</v>
      </c>
      <c r="V111" s="112">
        <v>-1.0655737704917669</v>
      </c>
    </row>
    <row r="112" spans="2:22" x14ac:dyDescent="0.35">
      <c r="B112" s="109">
        <v>216</v>
      </c>
      <c r="C112" s="110">
        <v>-1.5352941176470836</v>
      </c>
      <c r="D112" s="111">
        <v>-0.88967971530252044</v>
      </c>
      <c r="E112" s="111">
        <v>2.152173913043498</v>
      </c>
      <c r="F112" s="111">
        <v>1.8999999999999773</v>
      </c>
      <c r="G112" s="111">
        <v>1.1557377049180104</v>
      </c>
      <c r="H112" s="111">
        <v>0.3083333333333087</v>
      </c>
      <c r="I112" s="111">
        <v>1.2058823529411598</v>
      </c>
      <c r="J112" s="111">
        <v>1.4333333333333513</v>
      </c>
      <c r="K112" s="111">
        <v>3.2732316227461951</v>
      </c>
      <c r="L112" s="111">
        <v>3.205357142857153</v>
      </c>
      <c r="M112" s="111">
        <v>5.2196721311475329</v>
      </c>
      <c r="N112" s="112">
        <v>14.385245901639223</v>
      </c>
      <c r="O112" s="110">
        <v>0.39411764705883456</v>
      </c>
      <c r="P112" s="111">
        <v>-0.21352313167255943</v>
      </c>
      <c r="Q112" s="111">
        <v>-0.35024154589371648</v>
      </c>
      <c r="R112" s="111">
        <v>-1.528688524590109</v>
      </c>
      <c r="S112" s="111">
        <v>-6.6666666666677088E-3</v>
      </c>
      <c r="T112" s="111">
        <v>-1.4955357142857082</v>
      </c>
      <c r="U112" s="111">
        <v>1.9803278688524699</v>
      </c>
      <c r="V112" s="112">
        <v>-0.61475409836060635</v>
      </c>
    </row>
    <row r="113" spans="2:22" x14ac:dyDescent="0.35">
      <c r="B113" s="109">
        <v>218</v>
      </c>
      <c r="C113" s="110">
        <v>-1.2058823529411882</v>
      </c>
      <c r="D113" s="111">
        <v>-0.14234875444844874</v>
      </c>
      <c r="E113" s="111">
        <v>2.0966183574879267</v>
      </c>
      <c r="F113" s="111">
        <v>2.6208333333333371</v>
      </c>
      <c r="G113" s="111">
        <v>1.4918032786885078</v>
      </c>
      <c r="H113" s="111">
        <v>1.8333333333333428</v>
      </c>
      <c r="I113" s="111">
        <v>1.2058823529411598</v>
      </c>
      <c r="J113" s="111">
        <v>1.3866666666666703</v>
      </c>
      <c r="K113" s="111">
        <v>3.2732316227461951</v>
      </c>
      <c r="L113" s="111">
        <v>3.9107142857142918</v>
      </c>
      <c r="M113" s="111">
        <v>5.2524590163934306</v>
      </c>
      <c r="N113" s="112">
        <v>19.016393442622928</v>
      </c>
      <c r="O113" s="110">
        <v>0.50588235294119954</v>
      </c>
      <c r="P113" s="111">
        <v>-0.49822064056937165</v>
      </c>
      <c r="Q113" s="111">
        <v>-0.50724637681158669</v>
      </c>
      <c r="R113" s="111">
        <v>-1.6844262295081194</v>
      </c>
      <c r="S113" s="111">
        <v>6.0000000000002274E-2</v>
      </c>
      <c r="T113" s="111">
        <v>-1.6785714285714306</v>
      </c>
      <c r="U113" s="111">
        <v>2.3540983606557262</v>
      </c>
      <c r="V113" s="112">
        <v>-0.73770491803270488</v>
      </c>
    </row>
    <row r="114" spans="2:22" x14ac:dyDescent="0.35">
      <c r="B114" s="109">
        <v>220</v>
      </c>
      <c r="C114" s="110">
        <v>-1.0235294117647129</v>
      </c>
      <c r="D114" s="111">
        <v>-0.5338078291815691</v>
      </c>
      <c r="E114" s="111">
        <v>2.2922705314009733</v>
      </c>
      <c r="F114" s="111">
        <v>2.7500000000000284</v>
      </c>
      <c r="G114" s="111">
        <v>1.5942622950819327</v>
      </c>
      <c r="H114" s="111">
        <v>3.0166666666666799</v>
      </c>
      <c r="I114" s="111">
        <v>1.3235294117647527</v>
      </c>
      <c r="J114" s="111">
        <v>1.0466666666666811</v>
      </c>
      <c r="K114" s="111">
        <v>3.2732316227461951</v>
      </c>
      <c r="L114" s="111">
        <v>4.71875</v>
      </c>
      <c r="M114" s="111">
        <v>5.2524590163934306</v>
      </c>
      <c r="N114" s="112">
        <v>22.663934426229389</v>
      </c>
      <c r="O114" s="110">
        <v>0.27058823529412734</v>
      </c>
      <c r="P114" s="111">
        <v>-0.49822064056937165</v>
      </c>
      <c r="Q114" s="111">
        <v>-0.65458937198066991</v>
      </c>
      <c r="R114" s="111">
        <v>-1.8114754098360208</v>
      </c>
      <c r="S114" s="111">
        <v>0.51999999999999602</v>
      </c>
      <c r="T114" s="111">
        <v>-1.7991071428571388</v>
      </c>
      <c r="U114" s="111">
        <v>2.7016393442622899</v>
      </c>
      <c r="V114" s="112">
        <v>-0.90163934426220749</v>
      </c>
    </row>
    <row r="115" spans="2:22" x14ac:dyDescent="0.35">
      <c r="B115" s="109">
        <v>222</v>
      </c>
      <c r="C115" s="110">
        <v>-1.1470588235294201</v>
      </c>
      <c r="D115" s="111">
        <v>-1.316725978647753</v>
      </c>
      <c r="E115" s="111">
        <v>1.5676328502415515</v>
      </c>
      <c r="F115" s="111">
        <v>2.7041666666666799</v>
      </c>
      <c r="G115" s="111">
        <v>1.8729508196721554</v>
      </c>
      <c r="H115" s="111">
        <v>3.9833333333333201</v>
      </c>
      <c r="I115" s="111">
        <v>1.1411764705882774</v>
      </c>
      <c r="J115" s="111">
        <v>0.97333333333335759</v>
      </c>
      <c r="K115" s="111">
        <v>3.3841886269070756</v>
      </c>
      <c r="L115" s="111">
        <v>5.6741071428571388</v>
      </c>
      <c r="M115" s="111">
        <v>5.4557377049180076</v>
      </c>
      <c r="N115" s="112">
        <v>23.114754098360606</v>
      </c>
      <c r="O115" s="110">
        <v>-5.8823529411711206E-3</v>
      </c>
      <c r="P115" s="111">
        <v>0.14234875444842032</v>
      </c>
      <c r="Q115" s="111">
        <v>-0.75362318840578979</v>
      </c>
      <c r="R115" s="111">
        <v>-1.9508196721311037</v>
      </c>
      <c r="S115" s="111">
        <v>1.1133333333333297</v>
      </c>
      <c r="T115" s="111">
        <v>-1.8437499999999858</v>
      </c>
      <c r="U115" s="111">
        <v>2.9704918032786765</v>
      </c>
      <c r="V115" s="112">
        <v>0.7786885245901658</v>
      </c>
    </row>
    <row r="116" spans="2:22" x14ac:dyDescent="0.35">
      <c r="B116" s="109">
        <v>224</v>
      </c>
      <c r="C116" s="110">
        <v>-1.1058823529411796</v>
      </c>
      <c r="D116" s="111">
        <v>0.14234875444833506</v>
      </c>
      <c r="E116" s="111">
        <v>0.87439613526571236</v>
      </c>
      <c r="F116" s="111">
        <v>2.5624999999999716</v>
      </c>
      <c r="G116" s="111">
        <v>1.9057377049180104</v>
      </c>
      <c r="H116" s="111">
        <v>5.3416666666666686</v>
      </c>
      <c r="I116" s="111">
        <v>0.98235294117654348</v>
      </c>
      <c r="J116" s="111">
        <v>0.9933333333333394</v>
      </c>
      <c r="K116" s="111">
        <v>3.6615811373092981</v>
      </c>
      <c r="L116" s="111">
        <v>6.5089285714285552</v>
      </c>
      <c r="M116" s="111">
        <v>5.704918032786864</v>
      </c>
      <c r="N116" s="112">
        <v>21.22950819672127</v>
      </c>
      <c r="O116" s="110">
        <v>-0.30588235294116828</v>
      </c>
      <c r="P116" s="111">
        <v>1.0676156583629961</v>
      </c>
      <c r="Q116" s="111">
        <v>-0.80917874396134692</v>
      </c>
      <c r="R116" s="111">
        <v>-2.061475409835964</v>
      </c>
      <c r="S116" s="111">
        <v>1.7866666666666617</v>
      </c>
      <c r="T116" s="111">
        <v>-2.0178571428571246</v>
      </c>
      <c r="U116" s="111">
        <v>3.4098360655737565</v>
      </c>
      <c r="V116" s="112">
        <v>1.106557377049171</v>
      </c>
    </row>
    <row r="117" spans="2:22" x14ac:dyDescent="0.35">
      <c r="B117" s="109">
        <v>226</v>
      </c>
      <c r="C117" s="110">
        <v>-0.97647058823530131</v>
      </c>
      <c r="D117" s="111">
        <v>0.88967971530240675</v>
      </c>
      <c r="E117" s="111">
        <v>0.70289855072464036</v>
      </c>
      <c r="F117" s="111">
        <v>2.3499999999999943</v>
      </c>
      <c r="G117" s="111">
        <v>2.0327868852459119</v>
      </c>
      <c r="H117" s="111">
        <v>6.4499999999999886</v>
      </c>
      <c r="I117" s="111">
        <v>0.98235294117654348</v>
      </c>
      <c r="J117" s="111">
        <v>1.0600000000000165</v>
      </c>
      <c r="K117" s="111">
        <v>3.1900138696255311</v>
      </c>
      <c r="L117" s="111">
        <v>7.1607142857142918</v>
      </c>
      <c r="M117" s="111">
        <v>6.0065573770491483</v>
      </c>
      <c r="N117" s="112">
        <v>19.877049180327845</v>
      </c>
      <c r="O117" s="110">
        <v>-0.72352941176470154</v>
      </c>
      <c r="P117" s="111">
        <v>0.71174377224201635</v>
      </c>
      <c r="Q117" s="111">
        <v>-0.84299516908212979</v>
      </c>
      <c r="R117" s="111">
        <v>-2.0655737704918238</v>
      </c>
      <c r="S117" s="111">
        <v>1.6199999999999974</v>
      </c>
      <c r="T117" s="111">
        <v>-2.0982142857142776</v>
      </c>
      <c r="U117" s="111">
        <v>3.6721311475409948</v>
      </c>
      <c r="V117" s="112">
        <v>0.73770491803276173</v>
      </c>
    </row>
    <row r="118" spans="2:22" x14ac:dyDescent="0.35">
      <c r="B118" s="109">
        <v>228</v>
      </c>
      <c r="C118" s="110">
        <v>-0.74117647058824332</v>
      </c>
      <c r="D118" s="111">
        <v>1.1743772241992474</v>
      </c>
      <c r="E118" s="111">
        <v>0.64975845410629063</v>
      </c>
      <c r="F118" s="111">
        <v>2.2249999999999943</v>
      </c>
      <c r="G118" s="111">
        <v>2.2090163934425959</v>
      </c>
      <c r="H118" s="111">
        <v>7.3833333333333542</v>
      </c>
      <c r="I118" s="111">
        <v>0.93529411764706083</v>
      </c>
      <c r="J118" s="111">
        <v>1.2333333333333485</v>
      </c>
      <c r="K118" s="111">
        <v>2.9403606102635109</v>
      </c>
      <c r="L118" s="111">
        <v>7.5223214285714448</v>
      </c>
      <c r="M118" s="111">
        <v>6.4065573770491824</v>
      </c>
      <c r="N118" s="112">
        <v>21.557377049180275</v>
      </c>
      <c r="O118" s="110">
        <v>-1.0823529411764667</v>
      </c>
      <c r="P118" s="111">
        <v>0.7829181494662123</v>
      </c>
      <c r="Q118" s="111">
        <v>-0.84299516908212979</v>
      </c>
      <c r="R118" s="111">
        <v>-2.1024590163933681</v>
      </c>
      <c r="S118" s="111">
        <v>1.3466666666666711</v>
      </c>
      <c r="T118" s="111">
        <v>-2.0535714285714164</v>
      </c>
      <c r="U118" s="111">
        <v>3.6065573770491852</v>
      </c>
      <c r="V118" s="112">
        <v>0.32786885245906205</v>
      </c>
    </row>
    <row r="119" spans="2:22" x14ac:dyDescent="0.35">
      <c r="B119" s="109">
        <v>230</v>
      </c>
      <c r="C119" s="110">
        <v>-0.71176470588234508</v>
      </c>
      <c r="D119" s="111">
        <v>0.81850533807823922</v>
      </c>
      <c r="E119" s="111">
        <v>0.59420289855073349</v>
      </c>
      <c r="F119" s="111">
        <v>2.1875</v>
      </c>
      <c r="G119" s="111">
        <v>2.5942622950819327</v>
      </c>
      <c r="H119" s="111">
        <v>8.3166666666666629</v>
      </c>
      <c r="I119" s="111">
        <v>0.87647058823529278</v>
      </c>
      <c r="J119" s="111">
        <v>1.4200000000000017</v>
      </c>
      <c r="K119" s="111">
        <v>3.2454923717059785</v>
      </c>
      <c r="L119" s="111">
        <v>7.6517857142857082</v>
      </c>
      <c r="M119" s="111">
        <v>6.9573770491802946</v>
      </c>
      <c r="N119" s="112">
        <v>22.008196721311378</v>
      </c>
      <c r="O119" s="110">
        <v>-1.3882352941176492</v>
      </c>
      <c r="P119" s="111">
        <v>1.209964412811388</v>
      </c>
      <c r="Q119" s="111">
        <v>-0.80193236714975313</v>
      </c>
      <c r="R119" s="111">
        <v>-1.8483606557376788</v>
      </c>
      <c r="S119" s="111">
        <v>1.2133333333333312</v>
      </c>
      <c r="T119" s="111">
        <v>-1.9642857142857082</v>
      </c>
      <c r="U119" s="111">
        <v>3.4229508196721241</v>
      </c>
      <c r="V119" s="112">
        <v>0.40983606557375651</v>
      </c>
    </row>
    <row r="120" spans="2:22" x14ac:dyDescent="0.35">
      <c r="B120" s="109">
        <v>232</v>
      </c>
      <c r="C120" s="110">
        <v>-0.6647058823529477</v>
      </c>
      <c r="D120" s="111">
        <v>1.3523131672596946</v>
      </c>
      <c r="E120" s="111">
        <v>0.47101449275362484</v>
      </c>
      <c r="F120" s="111">
        <v>2.3541666666666856</v>
      </c>
      <c r="G120" s="111">
        <v>3.0327868852459119</v>
      </c>
      <c r="H120" s="111">
        <v>9.3999999999999773</v>
      </c>
      <c r="I120" s="111">
        <v>0.81764705882358157</v>
      </c>
      <c r="J120" s="111">
        <v>1.5533333333333275</v>
      </c>
      <c r="K120" s="111">
        <v>3.2732316227461951</v>
      </c>
      <c r="L120" s="111">
        <v>7.6741071428571246</v>
      </c>
      <c r="M120" s="111">
        <v>7.5409836065573614</v>
      </c>
      <c r="N120" s="112">
        <v>22.295081967213093</v>
      </c>
      <c r="O120" s="110">
        <v>-1.9235294117646902</v>
      </c>
      <c r="P120" s="111">
        <v>1.9217081850534043</v>
      </c>
      <c r="Q120" s="111">
        <v>-0.57729468599033851</v>
      </c>
      <c r="R120" s="111">
        <v>-1.6229508196720417</v>
      </c>
      <c r="S120" s="111">
        <v>0.62666666666667226</v>
      </c>
      <c r="T120" s="111">
        <v>-1.8169642857142776</v>
      </c>
      <c r="U120" s="111">
        <v>3.1409836065573842</v>
      </c>
      <c r="V120" s="112">
        <v>0.73770491803276173</v>
      </c>
    </row>
    <row r="121" spans="2:22" x14ac:dyDescent="0.35">
      <c r="B121" s="109">
        <v>234</v>
      </c>
      <c r="C121" s="110">
        <v>-0.5470588235294116</v>
      </c>
      <c r="D121" s="111">
        <v>2.2419928825622719</v>
      </c>
      <c r="E121" s="111">
        <v>0.18840579710145278</v>
      </c>
      <c r="F121" s="111">
        <v>2.4375</v>
      </c>
      <c r="G121" s="111">
        <v>3.5163934426229844</v>
      </c>
      <c r="H121" s="111">
        <v>10.558333333333309</v>
      </c>
      <c r="I121" s="111">
        <v>0.7529411764706424</v>
      </c>
      <c r="J121" s="111">
        <v>1.8533333333333388</v>
      </c>
      <c r="K121" s="111">
        <v>3.1622746185853003</v>
      </c>
      <c r="L121" s="111">
        <v>7.5848214285714306</v>
      </c>
      <c r="M121" s="111">
        <v>8.0721311475409721</v>
      </c>
      <c r="N121" s="112">
        <v>23.565573770491767</v>
      </c>
      <c r="O121" s="110">
        <v>-2.1764705882352899</v>
      </c>
      <c r="P121" s="111">
        <v>1.5302491103203124</v>
      </c>
      <c r="Q121" s="111">
        <v>1.2077294685987283E-2</v>
      </c>
      <c r="R121" s="111">
        <v>-1.2622950819671814</v>
      </c>
      <c r="S121" s="111">
        <v>0.3333333333333286</v>
      </c>
      <c r="T121" s="111">
        <v>-1.5892857142857082</v>
      </c>
      <c r="U121" s="111">
        <v>2.7409836065573785</v>
      </c>
      <c r="V121" s="112">
        <v>0.7786885245901658</v>
      </c>
    </row>
    <row r="122" spans="2:22" x14ac:dyDescent="0.35">
      <c r="B122" s="109">
        <v>236</v>
      </c>
      <c r="C122" s="110">
        <v>-0.58235294117648095</v>
      </c>
      <c r="D122" s="111">
        <v>1.9217081850533191</v>
      </c>
      <c r="E122" s="111">
        <v>0.32850241545894221</v>
      </c>
      <c r="F122" s="111">
        <v>2.4791666666666572</v>
      </c>
      <c r="G122" s="111">
        <v>3.9098360655738134</v>
      </c>
      <c r="H122" s="111">
        <v>11.400000000000006</v>
      </c>
      <c r="I122" s="111">
        <v>0.80000000000001137</v>
      </c>
      <c r="J122" s="111">
        <v>2.1133333333333297</v>
      </c>
      <c r="K122" s="111">
        <v>2.8848821081830778</v>
      </c>
      <c r="L122" s="111">
        <v>7.3749999999999858</v>
      </c>
      <c r="M122" s="111">
        <v>8.7081967213114382</v>
      </c>
      <c r="N122" s="112">
        <v>24.139344262295026</v>
      </c>
      <c r="O122" s="110">
        <v>-2.1764705882352899</v>
      </c>
      <c r="P122" s="111">
        <v>0.53380782918151226</v>
      </c>
      <c r="Q122" s="111">
        <v>-0.59661835748792669</v>
      </c>
      <c r="R122" s="111">
        <v>-0.71311475409828518</v>
      </c>
      <c r="S122" s="111">
        <v>0.80666666666666487</v>
      </c>
      <c r="T122" s="111">
        <v>-1.3169642857142776</v>
      </c>
      <c r="U122" s="111">
        <v>2.2819672131147541</v>
      </c>
      <c r="V122" s="112">
        <v>1.0245901639344765</v>
      </c>
    </row>
    <row r="123" spans="2:22" x14ac:dyDescent="0.35">
      <c r="B123" s="109">
        <v>238</v>
      </c>
      <c r="C123" s="110">
        <v>-0.64117647058823479</v>
      </c>
      <c r="D123" s="111">
        <v>2.6690391459074476</v>
      </c>
      <c r="E123" s="111">
        <v>1.4589371980676304</v>
      </c>
      <c r="F123" s="111">
        <v>2.5250000000000057</v>
      </c>
      <c r="G123" s="111">
        <v>4.4713114754098342</v>
      </c>
      <c r="H123" s="111">
        <v>12.199999999999989</v>
      </c>
      <c r="I123" s="111">
        <v>1.0352941176470836</v>
      </c>
      <c r="J123" s="111">
        <v>2.1800000000000068</v>
      </c>
      <c r="K123" s="111">
        <v>3.106796116504853</v>
      </c>
      <c r="L123" s="111">
        <v>7.1651785714285694</v>
      </c>
      <c r="M123" s="111">
        <v>9.3573770491803003</v>
      </c>
      <c r="N123" s="112">
        <v>25.450819672131104</v>
      </c>
      <c r="O123" s="110">
        <v>-2.1764705882352899</v>
      </c>
      <c r="P123" s="111">
        <v>0.14234875444842032</v>
      </c>
      <c r="Q123" s="111">
        <v>-1.1014492753623202</v>
      </c>
      <c r="R123" s="111">
        <v>-0.11475409836060635</v>
      </c>
      <c r="S123" s="111">
        <v>0.71333333333333115</v>
      </c>
      <c r="T123" s="111">
        <v>-1.1651785714285694</v>
      </c>
      <c r="U123" s="111">
        <v>1.9475409836065438</v>
      </c>
      <c r="V123" s="112">
        <v>1.1885245901639223</v>
      </c>
    </row>
    <row r="124" spans="2:22" x14ac:dyDescent="0.35">
      <c r="B124" s="109">
        <v>240</v>
      </c>
      <c r="C124" s="110">
        <v>-0.70588235294118817</v>
      </c>
      <c r="D124" s="111">
        <v>3.8790035587188072</v>
      </c>
      <c r="E124" s="111">
        <v>1.3840579710145136</v>
      </c>
      <c r="F124" s="111">
        <v>2.7083333333333712</v>
      </c>
      <c r="G124" s="111">
        <v>4.9713114754098342</v>
      </c>
      <c r="H124" s="111">
        <v>12.933333333333337</v>
      </c>
      <c r="I124" s="111">
        <v>0.82352941176475269</v>
      </c>
      <c r="J124" s="111">
        <v>2.4066666666666663</v>
      </c>
      <c r="K124" s="111">
        <v>3.2732316227461951</v>
      </c>
      <c r="L124" s="111">
        <v>6.982142857142847</v>
      </c>
      <c r="M124" s="111">
        <v>9.9606557377048972</v>
      </c>
      <c r="N124" s="112">
        <v>28.770491803278617</v>
      </c>
      <c r="O124" s="110">
        <v>-1.8647058823529363</v>
      </c>
      <c r="P124" s="111">
        <v>-1.1032028469750799</v>
      </c>
      <c r="Q124" s="111">
        <v>-0.88164251207729194</v>
      </c>
      <c r="R124" s="111">
        <v>0.26229508196729512</v>
      </c>
      <c r="S124" s="111">
        <v>0.71333333333333115</v>
      </c>
      <c r="T124" s="111">
        <v>-1.1651785714285694</v>
      </c>
      <c r="U124" s="111">
        <v>1.8163934426229531</v>
      </c>
      <c r="V124" s="112">
        <v>-0.49180327868850782</v>
      </c>
    </row>
    <row r="125" spans="2:22" x14ac:dyDescent="0.35">
      <c r="B125" s="109">
        <v>242</v>
      </c>
      <c r="C125" s="110">
        <v>-0.97647058823530131</v>
      </c>
      <c r="D125" s="111">
        <v>3.523131672597799</v>
      </c>
      <c r="E125" s="111">
        <v>0.84299516908212979</v>
      </c>
      <c r="F125" s="111">
        <v>2.9791666666666572</v>
      </c>
      <c r="G125" s="111">
        <v>5.4508196721311606</v>
      </c>
      <c r="H125" s="111">
        <v>13.35833333333332</v>
      </c>
      <c r="I125" s="111">
        <v>0.62352941176476406</v>
      </c>
      <c r="J125" s="111">
        <v>2.4399999999999977</v>
      </c>
      <c r="K125" s="111">
        <v>3.2732316227461951</v>
      </c>
      <c r="L125" s="111">
        <v>6.9196428571428612</v>
      </c>
      <c r="M125" s="111">
        <v>10.662295081967187</v>
      </c>
      <c r="N125" s="112">
        <v>32.090163934426243</v>
      </c>
      <c r="O125" s="110">
        <v>-1.2764705882352843</v>
      </c>
      <c r="P125" s="111">
        <v>-2.6334519572953639</v>
      </c>
      <c r="Q125" s="111">
        <v>-0.84299516908212979</v>
      </c>
      <c r="R125" s="111">
        <v>0.72131147540989105</v>
      </c>
      <c r="S125" s="111">
        <v>1.1199999999999974</v>
      </c>
      <c r="T125" s="111">
        <v>-0.86607142857141639</v>
      </c>
      <c r="U125" s="111">
        <v>2.0327868852459119</v>
      </c>
      <c r="V125" s="112">
        <v>-0.8606557377049171</v>
      </c>
    </row>
    <row r="126" spans="2:22" x14ac:dyDescent="0.35">
      <c r="B126" s="109">
        <v>244</v>
      </c>
      <c r="C126" s="110">
        <v>-1.1823529411764753</v>
      </c>
      <c r="D126" s="111">
        <v>3.8434163701067519</v>
      </c>
      <c r="E126" s="111">
        <v>-0.11594202898550066</v>
      </c>
      <c r="F126" s="111">
        <v>3.3208333333333542</v>
      </c>
      <c r="G126" s="111">
        <v>5.8647540983606632</v>
      </c>
      <c r="H126" s="111">
        <v>13.633333333333297</v>
      </c>
      <c r="I126" s="111">
        <v>0.62352941176476406</v>
      </c>
      <c r="J126" s="111">
        <v>1.8999999999999915</v>
      </c>
      <c r="K126" s="111">
        <v>3.7725381414701786</v>
      </c>
      <c r="L126" s="111">
        <v>6.8750000000000142</v>
      </c>
      <c r="M126" s="111">
        <v>11.396721311475375</v>
      </c>
      <c r="N126" s="112">
        <v>35.204918032786793</v>
      </c>
      <c r="O126" s="110">
        <v>-1.0352941176470409</v>
      </c>
      <c r="P126" s="111">
        <v>-1.85053380782918</v>
      </c>
      <c r="Q126" s="111">
        <v>-0.81159420289854722</v>
      </c>
      <c r="R126" s="111">
        <v>0.97540983606563714</v>
      </c>
      <c r="S126" s="111">
        <v>0.45333333333332604</v>
      </c>
      <c r="T126" s="111">
        <v>-0.53124999999998579</v>
      </c>
      <c r="U126" s="111">
        <v>2.5114754098360521</v>
      </c>
      <c r="V126" s="112">
        <v>-0.32786885245894837</v>
      </c>
    </row>
    <row r="127" spans="2:22" x14ac:dyDescent="0.35">
      <c r="B127" s="109">
        <v>246</v>
      </c>
      <c r="C127" s="110">
        <v>-1.2411764705882575</v>
      </c>
      <c r="D127" s="111">
        <v>4.3416370106761519</v>
      </c>
      <c r="E127" s="111">
        <v>0.49758454106280681</v>
      </c>
      <c r="F127" s="111">
        <v>3.716666666666697</v>
      </c>
      <c r="G127" s="111">
        <v>6.4098360655738134</v>
      </c>
      <c r="H127" s="111">
        <v>13.808333333333337</v>
      </c>
      <c r="I127" s="111">
        <v>0.57647058823528141</v>
      </c>
      <c r="J127" s="111">
        <v>2.4866666666666646</v>
      </c>
      <c r="K127" s="111">
        <v>3.9944521497919538</v>
      </c>
      <c r="L127" s="111">
        <v>6.8258928571428754</v>
      </c>
      <c r="M127" s="111">
        <v>12.131147540983591</v>
      </c>
      <c r="N127" s="112">
        <v>37.704918032786793</v>
      </c>
      <c r="O127" s="110">
        <v>-0.7647058823529278</v>
      </c>
      <c r="P127" s="111">
        <v>-2.0640569395017678</v>
      </c>
      <c r="Q127" s="111">
        <v>-0.71256038647342734</v>
      </c>
      <c r="R127" s="111">
        <v>1.3155737704918806</v>
      </c>
      <c r="S127" s="111">
        <v>-6.6666666666662877E-2</v>
      </c>
      <c r="T127" s="111">
        <v>-0.1651785714285694</v>
      </c>
      <c r="U127" s="111">
        <v>3.3114754098360493</v>
      </c>
      <c r="V127" s="112">
        <v>0.90163934426232117</v>
      </c>
    </row>
    <row r="128" spans="2:22" x14ac:dyDescent="0.35">
      <c r="B128" s="109">
        <v>248</v>
      </c>
      <c r="C128" s="110">
        <v>-1.2470588235294144</v>
      </c>
      <c r="D128" s="111">
        <v>3.2740213523131274</v>
      </c>
      <c r="E128" s="111">
        <v>0.99275362318840621</v>
      </c>
      <c r="F128" s="111">
        <v>4.125</v>
      </c>
      <c r="G128" s="111">
        <v>6.6926229508196684</v>
      </c>
      <c r="H128" s="111">
        <v>14.066666666666663</v>
      </c>
      <c r="I128" s="111">
        <v>0.60000000000002274</v>
      </c>
      <c r="J128" s="111">
        <v>3.2666666666666799</v>
      </c>
      <c r="K128" s="111">
        <v>3.7170596393897455</v>
      </c>
      <c r="L128" s="111">
        <v>6.625</v>
      </c>
      <c r="M128" s="111">
        <v>12.911475409836044</v>
      </c>
      <c r="N128" s="112">
        <v>40.532786885245855</v>
      </c>
      <c r="O128" s="110">
        <v>-0.45882352941175952</v>
      </c>
      <c r="P128" s="111">
        <v>-2.5978647686832517</v>
      </c>
      <c r="Q128" s="111">
        <v>-0.73671497584540901</v>
      </c>
      <c r="R128" s="111">
        <v>1.5409836065574041</v>
      </c>
      <c r="S128" s="111">
        <v>0.13999999999999346</v>
      </c>
      <c r="T128" s="111">
        <v>-0.1875</v>
      </c>
      <c r="U128" s="111">
        <v>4.5311475409835964</v>
      </c>
      <c r="V128" s="112">
        <v>1.1475409836065751</v>
      </c>
    </row>
    <row r="129" spans="2:22" x14ac:dyDescent="0.35">
      <c r="B129" s="109">
        <v>250</v>
      </c>
      <c r="C129" s="110">
        <v>-1.3882352941176492</v>
      </c>
      <c r="D129" s="111">
        <v>3.5231316725978559</v>
      </c>
      <c r="E129" s="111">
        <v>0.50000000000001421</v>
      </c>
      <c r="F129" s="111">
        <v>4.4625000000000057</v>
      </c>
      <c r="G129" s="111">
        <v>7.1229508196720985</v>
      </c>
      <c r="H129" s="111">
        <v>14.216666666666669</v>
      </c>
      <c r="I129" s="111">
        <v>0.77647058823532689</v>
      </c>
      <c r="J129" s="111">
        <v>3.8133333333333468</v>
      </c>
      <c r="K129" s="111">
        <v>3.9389736477115207</v>
      </c>
      <c r="L129" s="111">
        <v>6.5000000000000142</v>
      </c>
      <c r="M129" s="111">
        <v>13.698360655737687</v>
      </c>
      <c r="N129" s="112">
        <v>43.278688524590052</v>
      </c>
      <c r="O129" s="110">
        <v>1.7647058823541784E-2</v>
      </c>
      <c r="P129" s="111">
        <v>-1.8861209964412637</v>
      </c>
      <c r="Q129" s="111">
        <v>-0.80193236714975313</v>
      </c>
      <c r="R129" s="111">
        <v>1.9180327868853055</v>
      </c>
      <c r="S129" s="111">
        <v>0</v>
      </c>
      <c r="T129" s="111">
        <v>-0.1741071428571388</v>
      </c>
      <c r="U129" s="111">
        <v>5.8754098360655718</v>
      </c>
      <c r="V129" s="112">
        <v>0.61475409836072004</v>
      </c>
    </row>
    <row r="130" spans="2:22" x14ac:dyDescent="0.35">
      <c r="B130" s="109">
        <v>252</v>
      </c>
      <c r="C130" s="110">
        <v>-1.7470588235294144</v>
      </c>
      <c r="D130" s="111">
        <v>4.5195729537365992</v>
      </c>
      <c r="E130" s="111">
        <v>0.41304347826087451</v>
      </c>
      <c r="F130" s="111">
        <v>4.8624999999999829</v>
      </c>
      <c r="G130" s="111">
        <v>8.0204918032787305</v>
      </c>
      <c r="H130" s="111">
        <v>14.316666666666691</v>
      </c>
      <c r="I130" s="111">
        <v>1.0058823529411711</v>
      </c>
      <c r="J130" s="111">
        <v>3.9266666666666765</v>
      </c>
      <c r="K130" s="111">
        <v>3.9944521497919538</v>
      </c>
      <c r="L130" s="111">
        <v>6.5446428571428612</v>
      </c>
      <c r="M130" s="111">
        <v>14.432786885245875</v>
      </c>
      <c r="N130" s="112">
        <v>45.819672131147513</v>
      </c>
      <c r="O130" s="110">
        <v>0.43529411764707504</v>
      </c>
      <c r="P130" s="111">
        <v>-1.6014234875444515</v>
      </c>
      <c r="Q130" s="111">
        <v>-0.90096618357487301</v>
      </c>
      <c r="R130" s="111">
        <v>2.5040983606558029</v>
      </c>
      <c r="S130" s="111">
        <v>-0.2466666666666697</v>
      </c>
      <c r="T130" s="111">
        <v>-8.0357142857138797E-2</v>
      </c>
      <c r="U130" s="111">
        <v>7.3442622950819754</v>
      </c>
      <c r="V130" s="112">
        <v>-0.65573770491801042</v>
      </c>
    </row>
    <row r="131" spans="2:22" x14ac:dyDescent="0.35">
      <c r="B131" s="109">
        <v>254</v>
      </c>
      <c r="C131" s="110">
        <v>-1.5764705882352956</v>
      </c>
      <c r="D131" s="111">
        <v>4.8754448398576073</v>
      </c>
      <c r="E131" s="111">
        <v>0.68115942028985899</v>
      </c>
      <c r="F131" s="111">
        <v>5.3000000000000398</v>
      </c>
      <c r="G131" s="111">
        <v>8.9877049180328186</v>
      </c>
      <c r="H131" s="111">
        <v>14.575000000000017</v>
      </c>
      <c r="I131" s="111">
        <v>1.1882352941177032</v>
      </c>
      <c r="J131" s="111">
        <v>3.9066666666666805</v>
      </c>
      <c r="K131" s="111">
        <v>3.7170596393897455</v>
      </c>
      <c r="L131" s="111">
        <v>6.5892857142857082</v>
      </c>
      <c r="M131" s="111">
        <v>15.318032786885226</v>
      </c>
      <c r="N131" s="112">
        <v>47.008196721311435</v>
      </c>
      <c r="O131" s="110">
        <v>0.78823529411765492</v>
      </c>
      <c r="P131" s="111">
        <v>-1.6725978647686759</v>
      </c>
      <c r="Q131" s="111">
        <v>-0.97826086956521152</v>
      </c>
      <c r="R131" s="111">
        <v>3.0245901639345334</v>
      </c>
      <c r="S131" s="111">
        <v>-0.586666666666666</v>
      </c>
      <c r="T131" s="111">
        <v>-0.16071428571427759</v>
      </c>
      <c r="U131" s="111">
        <v>8.2754098360655775</v>
      </c>
      <c r="V131" s="112">
        <v>-0.28688524590160114</v>
      </c>
    </row>
    <row r="132" spans="2:22" x14ac:dyDescent="0.35">
      <c r="B132" s="109">
        <v>256</v>
      </c>
      <c r="C132" s="110">
        <v>-1.3823529411764639</v>
      </c>
      <c r="D132" s="111">
        <v>5.2313167259785587</v>
      </c>
      <c r="E132" s="111">
        <v>1.5169082125604092</v>
      </c>
      <c r="F132" s="111">
        <v>5.8083333333333655</v>
      </c>
      <c r="G132" s="111">
        <v>10.036885245901601</v>
      </c>
      <c r="H132" s="111">
        <v>14.825000000000017</v>
      </c>
      <c r="I132" s="111">
        <v>1.2470588235294713</v>
      </c>
      <c r="J132" s="111">
        <v>3.8333333333333428</v>
      </c>
      <c r="K132" s="111">
        <v>3.9389736477115207</v>
      </c>
      <c r="L132" s="111">
        <v>6.6339285714285694</v>
      </c>
      <c r="M132" s="111">
        <v>16.131147540983591</v>
      </c>
      <c r="N132" s="112">
        <v>48.811475409836021</v>
      </c>
      <c r="O132" s="110">
        <v>0.90588235294120523</v>
      </c>
      <c r="P132" s="111">
        <v>-2.0284697508896841</v>
      </c>
      <c r="Q132" s="111">
        <v>-1.0603864734299506</v>
      </c>
      <c r="R132" s="111">
        <v>3.6557377049181241</v>
      </c>
      <c r="S132" s="111">
        <v>-1.0399999999999991</v>
      </c>
      <c r="T132" s="111">
        <v>-0.23214285714284699</v>
      </c>
      <c r="U132" s="111">
        <v>9.1934426229508261</v>
      </c>
      <c r="V132" s="112">
        <v>0.69672131147547134</v>
      </c>
    </row>
    <row r="133" spans="2:22" x14ac:dyDescent="0.35">
      <c r="B133" s="109">
        <v>258</v>
      </c>
      <c r="C133" s="110">
        <v>-1.264705882352942</v>
      </c>
      <c r="D133" s="111">
        <v>5.5516014234874547</v>
      </c>
      <c r="E133" s="111">
        <v>2.2318840579710297</v>
      </c>
      <c r="F133" s="111">
        <v>6.1458333333333428</v>
      </c>
      <c r="G133" s="111">
        <v>11.02459016393442</v>
      </c>
      <c r="H133" s="111">
        <v>15.083333333333343</v>
      </c>
      <c r="I133" s="111">
        <v>1.5588235294118249</v>
      </c>
      <c r="J133" s="111">
        <v>4.1466666666666612</v>
      </c>
      <c r="K133" s="111">
        <v>4.2163661581137291</v>
      </c>
      <c r="L133" s="111">
        <v>6.6785714285714448</v>
      </c>
      <c r="M133" s="111">
        <v>16.596721311475392</v>
      </c>
      <c r="N133" s="112">
        <v>52.991803278688508</v>
      </c>
      <c r="O133" s="110">
        <v>1.0235294117647129</v>
      </c>
      <c r="P133" s="111">
        <v>-1.6725978647686759</v>
      </c>
      <c r="Q133" s="111">
        <v>-1.1594202898550776</v>
      </c>
      <c r="R133" s="111">
        <v>4.2704918032787305</v>
      </c>
      <c r="S133" s="111">
        <v>-1.0800000000000054</v>
      </c>
      <c r="T133" s="111">
        <v>-0.2767857142857082</v>
      </c>
      <c r="U133" s="111">
        <v>10.1967213114754</v>
      </c>
      <c r="V133" s="112">
        <v>0.28688524590165798</v>
      </c>
    </row>
    <row r="134" spans="2:22" x14ac:dyDescent="0.35">
      <c r="B134" s="109">
        <v>260</v>
      </c>
      <c r="C134" s="110">
        <v>-1.1941176470588459</v>
      </c>
      <c r="D134" s="111">
        <v>5.5871886120995669</v>
      </c>
      <c r="E134" s="111">
        <v>2.9516908212560367</v>
      </c>
      <c r="F134" s="111">
        <v>6.4125000000000227</v>
      </c>
      <c r="G134" s="111">
        <v>12.032786885245912</v>
      </c>
      <c r="H134" s="111">
        <v>15.333333333333343</v>
      </c>
      <c r="I134" s="111">
        <v>1.8352941176470949</v>
      </c>
      <c r="J134" s="111">
        <v>4.5333333333333314</v>
      </c>
      <c r="K134" s="111">
        <v>4.4937586685159516</v>
      </c>
      <c r="L134" s="111">
        <v>6.6473214285714306</v>
      </c>
      <c r="M134" s="111">
        <v>17.213114754098328</v>
      </c>
      <c r="N134" s="112">
        <v>52.909836065573813</v>
      </c>
      <c r="O134" s="110">
        <v>1.1470588235294201</v>
      </c>
      <c r="P134" s="111">
        <v>-1.2099644128113596</v>
      </c>
      <c r="Q134" s="111">
        <v>-1.2149758454106276</v>
      </c>
      <c r="R134" s="111">
        <v>4.8319672131148081</v>
      </c>
      <c r="S134" s="111">
        <v>-0.25999999999999801</v>
      </c>
      <c r="T134" s="111">
        <v>-0.41071428571427759</v>
      </c>
      <c r="U134" s="111">
        <v>10.89836065573769</v>
      </c>
      <c r="V134" s="112">
        <v>-0.61475409836066319</v>
      </c>
    </row>
    <row r="135" spans="2:22" x14ac:dyDescent="0.35">
      <c r="B135" s="109">
        <v>262</v>
      </c>
      <c r="C135" s="110">
        <v>-1.0647058823529534</v>
      </c>
      <c r="D135" s="111">
        <v>5.5516014234874547</v>
      </c>
      <c r="E135" s="111">
        <v>3.7367149758454161</v>
      </c>
      <c r="F135" s="111">
        <v>6.7541666666666913</v>
      </c>
      <c r="G135" s="111">
        <v>13.262295081967238</v>
      </c>
      <c r="H135" s="111">
        <v>15.89166666666668</v>
      </c>
      <c r="I135" s="111">
        <v>1.952941176470631</v>
      </c>
      <c r="J135" s="111">
        <v>4.8733333333333348</v>
      </c>
      <c r="K135" s="111">
        <v>5.0485436893203826</v>
      </c>
      <c r="L135" s="111">
        <v>6.7723214285714448</v>
      </c>
      <c r="M135" s="111">
        <v>17.816393442622939</v>
      </c>
      <c r="N135" s="112">
        <v>52.704918032786793</v>
      </c>
      <c r="O135" s="110">
        <v>1.2647058823529704</v>
      </c>
      <c r="P135" s="111">
        <v>-2.3131672597864963</v>
      </c>
      <c r="Q135" s="111">
        <v>-1.2826086956521721</v>
      </c>
      <c r="R135" s="111">
        <v>5.4426229508197252</v>
      </c>
      <c r="S135" s="111">
        <v>9.3333333333333712E-2</v>
      </c>
      <c r="T135" s="111">
        <v>-0.5267857142857082</v>
      </c>
      <c r="U135" s="111">
        <v>11.698360655737716</v>
      </c>
      <c r="V135" s="112">
        <v>-1.6393442622950829</v>
      </c>
    </row>
    <row r="136" spans="2:22" x14ac:dyDescent="0.35">
      <c r="B136" s="109">
        <v>264</v>
      </c>
      <c r="C136" s="110">
        <v>-0.82941176470589539</v>
      </c>
      <c r="D136" s="111">
        <v>5.5516014234874547</v>
      </c>
      <c r="E136" s="111">
        <v>4.6062801932367279</v>
      </c>
      <c r="F136" s="111">
        <v>7.1208333333333655</v>
      </c>
      <c r="G136" s="111">
        <v>14.290983606557347</v>
      </c>
      <c r="H136" s="111">
        <v>16.658333333333331</v>
      </c>
      <c r="I136" s="111">
        <v>2.0235294117647413</v>
      </c>
      <c r="J136" s="111">
        <v>5.2666666666666799</v>
      </c>
      <c r="K136" s="111">
        <v>5.492371705963933</v>
      </c>
      <c r="L136" s="111">
        <v>7.1785714285714306</v>
      </c>
      <c r="M136" s="111">
        <v>18.21639344262293</v>
      </c>
      <c r="N136" s="112">
        <v>55.163934426229446</v>
      </c>
      <c r="O136" s="110">
        <v>1.5117647058823707</v>
      </c>
      <c r="P136" s="111">
        <v>-2.2419928825622719</v>
      </c>
      <c r="Q136" s="111">
        <v>-1.3792270531400916</v>
      </c>
      <c r="R136" s="111">
        <v>5.8442622950820464</v>
      </c>
      <c r="S136" s="111">
        <v>0.27333333333333343</v>
      </c>
      <c r="T136" s="111">
        <v>-0.61607142857141639</v>
      </c>
      <c r="U136" s="111">
        <v>12.701639344262276</v>
      </c>
      <c r="V136" s="112">
        <v>-0.81967213114751303</v>
      </c>
    </row>
    <row r="137" spans="2:22" x14ac:dyDescent="0.35">
      <c r="B137" s="109">
        <v>266</v>
      </c>
      <c r="C137" s="110">
        <v>-0.58823529411765207</v>
      </c>
      <c r="D137" s="111">
        <v>5.5871886120995669</v>
      </c>
      <c r="E137" s="111">
        <v>5.2439613526570241</v>
      </c>
      <c r="F137" s="111">
        <v>7.4875000000000114</v>
      </c>
      <c r="G137" s="111">
        <v>15.286885245901658</v>
      </c>
      <c r="H137" s="111">
        <v>17.416666666666657</v>
      </c>
      <c r="I137" s="111">
        <v>2.0647058823529392</v>
      </c>
      <c r="J137" s="111">
        <v>5.5933333333333479</v>
      </c>
      <c r="K137" s="111">
        <v>5.7697642163661556</v>
      </c>
      <c r="L137" s="111">
        <v>7.2723214285714448</v>
      </c>
      <c r="M137" s="111">
        <v>18.767213114754085</v>
      </c>
      <c r="N137" s="112">
        <v>57.70491803278685</v>
      </c>
      <c r="O137" s="110">
        <v>1.8647058823529505</v>
      </c>
      <c r="P137" s="111">
        <v>-1.4946619217081718</v>
      </c>
      <c r="Q137" s="111">
        <v>-1.335748792270536</v>
      </c>
      <c r="R137" s="111">
        <v>5.9959016393443108</v>
      </c>
      <c r="S137" s="111">
        <v>0.27333333333333343</v>
      </c>
      <c r="T137" s="111">
        <v>-0.7053571428571388</v>
      </c>
      <c r="U137" s="111">
        <v>13.27868852459018</v>
      </c>
      <c r="V137" s="112">
        <v>-0.24590163934425391</v>
      </c>
    </row>
    <row r="138" spans="2:22" x14ac:dyDescent="0.35">
      <c r="B138" s="109">
        <v>268</v>
      </c>
      <c r="C138" s="110">
        <v>-0.29999999999999716</v>
      </c>
      <c r="D138" s="111">
        <v>6.0142348754447994</v>
      </c>
      <c r="E138" s="111">
        <v>5.3671497584541044</v>
      </c>
      <c r="F138" s="111">
        <v>7.7833333333333599</v>
      </c>
      <c r="G138" s="111">
        <v>16.040983606557347</v>
      </c>
      <c r="H138" s="111">
        <v>18.033333333333331</v>
      </c>
      <c r="I138" s="111">
        <v>2.0647058823529392</v>
      </c>
      <c r="J138" s="111">
        <v>5.7266666666666737</v>
      </c>
      <c r="K138" s="111">
        <v>5.7975034674063863</v>
      </c>
      <c r="L138" s="111">
        <v>7.1294642857142776</v>
      </c>
      <c r="M138" s="111">
        <v>19.22622950819671</v>
      </c>
      <c r="N138" s="112">
        <v>60.245901639344197</v>
      </c>
      <c r="O138" s="110">
        <v>1.9235294117647186</v>
      </c>
      <c r="P138" s="111">
        <v>-0.78291814946618388</v>
      </c>
      <c r="Q138" s="111">
        <v>-1.2850241545893724</v>
      </c>
      <c r="R138" s="111">
        <v>6.1024590163934818</v>
      </c>
      <c r="S138" s="111">
        <v>0.3333333333333286</v>
      </c>
      <c r="T138" s="111">
        <v>-0.67857142857141639</v>
      </c>
      <c r="U138" s="111">
        <v>13.842622950819674</v>
      </c>
      <c r="V138" s="112">
        <v>8.1967213114751303E-2</v>
      </c>
    </row>
    <row r="139" spans="2:22" x14ac:dyDescent="0.35">
      <c r="B139" s="109">
        <v>270</v>
      </c>
      <c r="C139" s="110">
        <v>5.882352941176805E-2</v>
      </c>
      <c r="D139" s="111">
        <v>6.8327402135230386</v>
      </c>
      <c r="E139" s="111">
        <v>5.6521739130434838</v>
      </c>
      <c r="F139" s="111">
        <v>8.1083333333333485</v>
      </c>
      <c r="G139" s="111">
        <v>16.561475409836021</v>
      </c>
      <c r="H139" s="111">
        <v>18.583333333333314</v>
      </c>
      <c r="I139" s="111">
        <v>2.2176470588235588</v>
      </c>
      <c r="J139" s="111">
        <v>5.7000000000000028</v>
      </c>
      <c r="K139" s="111">
        <v>5.9084604715672668</v>
      </c>
      <c r="L139" s="111">
        <v>6.674107142857153</v>
      </c>
      <c r="M139" s="111">
        <v>19.298360655737682</v>
      </c>
      <c r="N139" s="112">
        <v>62.704918032786793</v>
      </c>
      <c r="O139" s="110">
        <v>1.9470588235294315</v>
      </c>
      <c r="P139" s="111">
        <v>-1.6725978647686759</v>
      </c>
      <c r="Q139" s="111">
        <v>-1.2850241545893724</v>
      </c>
      <c r="R139" s="111">
        <v>6.3032786885245855</v>
      </c>
      <c r="S139" s="111">
        <v>0.35333333333333172</v>
      </c>
      <c r="T139" s="111">
        <v>-0.4955357142857082</v>
      </c>
      <c r="U139" s="111">
        <v>14.445901639344271</v>
      </c>
      <c r="V139" s="112">
        <v>-0.32786885245894837</v>
      </c>
    </row>
    <row r="140" spans="2:22" x14ac:dyDescent="0.35">
      <c r="B140" s="109">
        <v>272</v>
      </c>
      <c r="C140" s="110">
        <v>0.41764705882353326</v>
      </c>
      <c r="D140" s="111">
        <v>8.2918149466191267</v>
      </c>
      <c r="E140" s="111">
        <v>5.8840579710144993</v>
      </c>
      <c r="F140" s="111">
        <v>8.4333333333333371</v>
      </c>
      <c r="G140" s="111">
        <v>17.106557377049228</v>
      </c>
      <c r="H140" s="111">
        <v>19.60833333333332</v>
      </c>
      <c r="I140" s="111">
        <v>2.3117647058823536</v>
      </c>
      <c r="J140" s="111">
        <v>5.8733333333333491</v>
      </c>
      <c r="K140" s="111">
        <v>6.213592233009706</v>
      </c>
      <c r="L140" s="111">
        <v>7.017857142857153</v>
      </c>
      <c r="M140" s="111">
        <v>19.514754098360626</v>
      </c>
      <c r="N140" s="112">
        <v>62.868852459016352</v>
      </c>
      <c r="O140" s="110">
        <v>1.9588235294117879</v>
      </c>
      <c r="P140" s="111">
        <v>-3.309608540925268</v>
      </c>
      <c r="Q140" s="111">
        <v>-1.3888888888888857</v>
      </c>
      <c r="R140" s="111">
        <v>6.323770491803316</v>
      </c>
      <c r="S140" s="111">
        <v>0.28666666666666174</v>
      </c>
      <c r="T140" s="111">
        <v>-0.39732142857141639</v>
      </c>
      <c r="U140" s="111">
        <v>14.806557377049188</v>
      </c>
      <c r="V140" s="112">
        <v>-0.98360655737701563</v>
      </c>
    </row>
    <row r="141" spans="2:22" x14ac:dyDescent="0.35">
      <c r="B141" s="109">
        <v>274</v>
      </c>
      <c r="C141" s="110">
        <v>0.68235294117646106</v>
      </c>
      <c r="D141" s="111">
        <v>7.9003558718860631</v>
      </c>
      <c r="E141" s="111">
        <v>5.9323671497584627</v>
      </c>
      <c r="F141" s="111">
        <v>8.6875</v>
      </c>
      <c r="G141" s="111">
        <v>17.668032786885249</v>
      </c>
      <c r="H141" s="111">
        <v>20.424999999999983</v>
      </c>
      <c r="I141" s="111">
        <v>2.2529411764706424</v>
      </c>
      <c r="J141" s="111">
        <v>6.6200000000000045</v>
      </c>
      <c r="K141" s="111">
        <v>5.2149791955617246</v>
      </c>
      <c r="L141" s="111">
        <v>7.5580357142857224</v>
      </c>
      <c r="M141" s="111">
        <v>19.691803278688525</v>
      </c>
      <c r="N141" s="112">
        <v>62.868852459016352</v>
      </c>
      <c r="O141" s="110">
        <v>2.2000000000000028</v>
      </c>
      <c r="P141" s="111">
        <v>-4.0569395017793397</v>
      </c>
      <c r="Q141" s="111">
        <v>-1.4855072463768053</v>
      </c>
      <c r="R141" s="111">
        <v>6.4221311475410516</v>
      </c>
      <c r="S141" s="111">
        <v>0.10000000000000142</v>
      </c>
      <c r="T141" s="111">
        <v>-8.4821428571416391E-2</v>
      </c>
      <c r="U141" s="111">
        <v>15.245901639344282</v>
      </c>
      <c r="V141" s="112">
        <v>-1.7622950819672383</v>
      </c>
    </row>
    <row r="142" spans="2:22" x14ac:dyDescent="0.35">
      <c r="B142" s="109">
        <v>276</v>
      </c>
      <c r="C142" s="110">
        <v>0.79999999999999716</v>
      </c>
      <c r="D142" s="111">
        <v>6.7971530249109833</v>
      </c>
      <c r="E142" s="111">
        <v>5.4734299516908322</v>
      </c>
      <c r="F142" s="111">
        <v>9.0000000000000284</v>
      </c>
      <c r="G142" s="111">
        <v>18.221311475409834</v>
      </c>
      <c r="H142" s="111">
        <v>21.124999999999972</v>
      </c>
      <c r="I142" s="111">
        <v>2.2411764705882433</v>
      </c>
      <c r="J142" s="111">
        <v>7.9666666666666828</v>
      </c>
      <c r="K142" s="111">
        <v>4.6601941747572795</v>
      </c>
      <c r="L142" s="111">
        <v>8.236607142857153</v>
      </c>
      <c r="M142" s="111">
        <v>19.626229508196701</v>
      </c>
      <c r="N142" s="112">
        <v>63.688524590163979</v>
      </c>
      <c r="O142" s="110">
        <v>2.3411764705882661</v>
      </c>
      <c r="P142" s="111">
        <v>-3.3807829181494355</v>
      </c>
      <c r="Q142" s="111">
        <v>-1.536231884057969</v>
      </c>
      <c r="R142" s="111">
        <v>6.3811475409836476</v>
      </c>
      <c r="S142" s="111">
        <v>1.3333333333335418E-2</v>
      </c>
      <c r="T142" s="111">
        <v>0.5044642857142918</v>
      </c>
      <c r="U142" s="111">
        <v>15.842622950819674</v>
      </c>
      <c r="V142" s="112">
        <v>-1.7213114754098342</v>
      </c>
    </row>
    <row r="143" spans="2:22" x14ac:dyDescent="0.35">
      <c r="B143" s="109">
        <v>278</v>
      </c>
      <c r="C143" s="110">
        <v>1.0823529411764667</v>
      </c>
      <c r="D143" s="111">
        <v>7.8647686832740078</v>
      </c>
      <c r="E143" s="111">
        <v>5.0942028985507335</v>
      </c>
      <c r="F143" s="111">
        <v>9.3416666666666686</v>
      </c>
      <c r="G143" s="111">
        <v>18.918032786885249</v>
      </c>
      <c r="H143" s="111">
        <v>22.058333333333337</v>
      </c>
      <c r="I143" s="111">
        <v>2.282352941176498</v>
      </c>
      <c r="J143" s="111">
        <v>9.2533333333333445</v>
      </c>
      <c r="K143" s="111">
        <v>4.9375866851595163</v>
      </c>
      <c r="L143" s="111">
        <v>8.5580357142857224</v>
      </c>
      <c r="M143" s="111">
        <v>19.816393442622939</v>
      </c>
      <c r="N143" s="112">
        <v>64.508196721311492</v>
      </c>
      <c r="O143" s="110">
        <v>2.4000000000000199</v>
      </c>
      <c r="P143" s="111">
        <v>-2.2419928825622719</v>
      </c>
      <c r="Q143" s="111">
        <v>-1.565217391304337</v>
      </c>
      <c r="R143" s="111">
        <v>6.3811475409836476</v>
      </c>
      <c r="S143" s="111">
        <v>0.15333333333333599</v>
      </c>
      <c r="T143" s="111">
        <v>0.66517857142858361</v>
      </c>
      <c r="U143" s="111">
        <v>16.144262295081958</v>
      </c>
      <c r="V143" s="112">
        <v>-0.9426229508196684</v>
      </c>
    </row>
    <row r="144" spans="2:22" x14ac:dyDescent="0.35">
      <c r="B144" s="109">
        <v>280</v>
      </c>
      <c r="C144" s="110">
        <v>1.264705882352942</v>
      </c>
      <c r="D144" s="111">
        <v>8.7544483985764714</v>
      </c>
      <c r="E144" s="111">
        <v>5.0942028985507335</v>
      </c>
      <c r="F144" s="111">
        <v>9.6791666666666458</v>
      </c>
      <c r="G144" s="111">
        <v>19.831967213114751</v>
      </c>
      <c r="H144" s="111">
        <v>22.891666666666652</v>
      </c>
      <c r="I144" s="111">
        <v>2.4058823529412052</v>
      </c>
      <c r="J144" s="111">
        <v>10.066666666666677</v>
      </c>
      <c r="K144" s="111">
        <v>4.9653259361997328</v>
      </c>
      <c r="L144" s="111">
        <v>8.78125</v>
      </c>
      <c r="M144" s="111">
        <v>20.026229508196707</v>
      </c>
      <c r="N144" s="112">
        <v>66.106557377049114</v>
      </c>
      <c r="O144" s="110">
        <v>2.4000000000000199</v>
      </c>
      <c r="P144" s="111">
        <v>-2.9893238434163436</v>
      </c>
      <c r="Q144" s="111">
        <v>-1.6062801932367137</v>
      </c>
      <c r="R144" s="111">
        <v>6.3401639344263003</v>
      </c>
      <c r="S144" s="111">
        <v>0.22666666666666657</v>
      </c>
      <c r="T144" s="111">
        <v>0.78125000000001421</v>
      </c>
      <c r="U144" s="111">
        <v>16.43934426229508</v>
      </c>
      <c r="V144" s="112">
        <v>0.16393442622950261</v>
      </c>
    </row>
    <row r="145" spans="2:22" x14ac:dyDescent="0.35">
      <c r="B145" s="109">
        <v>282</v>
      </c>
      <c r="C145" s="110">
        <v>1.264705882352942</v>
      </c>
      <c r="D145" s="111">
        <v>9.4306049822063756</v>
      </c>
      <c r="E145" s="111">
        <v>4.3816425120772919</v>
      </c>
      <c r="F145" s="111">
        <v>9.9583333333333428</v>
      </c>
      <c r="G145" s="111">
        <v>20.856557377049171</v>
      </c>
      <c r="H145" s="111">
        <v>23.666666666666657</v>
      </c>
      <c r="I145" s="111">
        <v>2.3705882352941217</v>
      </c>
      <c r="J145" s="111">
        <v>10.340000000000003</v>
      </c>
      <c r="K145" s="111">
        <v>4.9653259361997328</v>
      </c>
      <c r="L145" s="111">
        <v>8.9151785714285694</v>
      </c>
      <c r="M145" s="111">
        <v>20.098360655737679</v>
      </c>
      <c r="N145" s="112">
        <v>69.467213114753974</v>
      </c>
      <c r="O145" s="110">
        <v>2.3647058823529505</v>
      </c>
      <c r="P145" s="111">
        <v>-2.989323843416372</v>
      </c>
      <c r="Q145" s="111">
        <v>-1.6787439613526516</v>
      </c>
      <c r="R145" s="111">
        <v>6.4836065573770725</v>
      </c>
      <c r="S145" s="111">
        <v>0.27333333333333343</v>
      </c>
      <c r="T145" s="111">
        <v>0.875</v>
      </c>
      <c r="U145" s="111">
        <v>16.773770491803276</v>
      </c>
      <c r="V145" s="112">
        <v>0.16393442622950261</v>
      </c>
    </row>
    <row r="146" spans="2:22" x14ac:dyDescent="0.35">
      <c r="B146" s="109">
        <v>284</v>
      </c>
      <c r="C146" s="110">
        <v>1.4764705882353013</v>
      </c>
      <c r="D146" s="111">
        <v>9.7864768683273269</v>
      </c>
      <c r="E146" s="111">
        <v>3.5531400966183639</v>
      </c>
      <c r="F146" s="111">
        <v>10.22083333333336</v>
      </c>
      <c r="G146" s="111">
        <v>21.770491803278674</v>
      </c>
      <c r="H146" s="111">
        <v>24.599999999999994</v>
      </c>
      <c r="I146" s="111">
        <v>2.288235294117726</v>
      </c>
      <c r="J146" s="111">
        <v>10.333333333333357</v>
      </c>
      <c r="K146" s="111">
        <v>4.9653259361997328</v>
      </c>
      <c r="L146" s="111">
        <v>8.9330357142857366</v>
      </c>
      <c r="M146" s="111">
        <v>20.465573770491787</v>
      </c>
      <c r="N146" s="112">
        <v>69.426229508196627</v>
      </c>
      <c r="O146" s="110">
        <v>2.3117647058823678</v>
      </c>
      <c r="P146" s="111">
        <v>-2.7402135231316436</v>
      </c>
      <c r="Q146" s="111">
        <v>-1.8357487922705289</v>
      </c>
      <c r="R146" s="111">
        <v>6.4508196721311606</v>
      </c>
      <c r="S146" s="111">
        <v>0.27333333333333343</v>
      </c>
      <c r="T146" s="111">
        <v>0.8794642857142918</v>
      </c>
      <c r="U146" s="111">
        <v>16.924590163934425</v>
      </c>
      <c r="V146" s="112">
        <v>0.4098360655738702</v>
      </c>
    </row>
    <row r="147" spans="2:22" x14ac:dyDescent="0.35">
      <c r="B147" s="109">
        <v>286</v>
      </c>
      <c r="C147" s="110">
        <v>1.6705882352941046</v>
      </c>
      <c r="D147" s="111">
        <v>9.9288256227757756</v>
      </c>
      <c r="E147" s="111">
        <v>2.7922705314009875</v>
      </c>
      <c r="F147" s="111">
        <v>10.520833333333343</v>
      </c>
      <c r="G147" s="111">
        <v>22.72540983606558</v>
      </c>
      <c r="H147" s="111">
        <v>25.583333333333343</v>
      </c>
      <c r="I147" s="111">
        <v>2.1705882352941899</v>
      </c>
      <c r="J147" s="111">
        <v>9.9933333333333394</v>
      </c>
      <c r="K147" s="111">
        <v>4.9653259361997328</v>
      </c>
      <c r="L147" s="111">
        <v>8.96875</v>
      </c>
      <c r="M147" s="111">
        <v>20.885245901639337</v>
      </c>
      <c r="N147" s="112">
        <v>69.999999999999943</v>
      </c>
      <c r="O147" s="110">
        <v>2.435294117647075</v>
      </c>
      <c r="P147" s="111">
        <v>-3.0960854092526802</v>
      </c>
      <c r="Q147" s="111">
        <v>-1.9661835748792313</v>
      </c>
      <c r="R147" s="111">
        <v>6.6188524590164661</v>
      </c>
      <c r="S147" s="111">
        <v>0.3333333333333286</v>
      </c>
      <c r="T147" s="111">
        <v>0.93750000000001421</v>
      </c>
      <c r="U147" s="111">
        <v>17.114754098360649</v>
      </c>
      <c r="V147" s="112">
        <v>0.94262295081972525</v>
      </c>
    </row>
    <row r="148" spans="2:22" x14ac:dyDescent="0.35">
      <c r="B148" s="109">
        <v>288</v>
      </c>
      <c r="C148" s="110">
        <v>1.7882352941176407</v>
      </c>
      <c r="D148" s="111">
        <v>9.8932384341636066</v>
      </c>
      <c r="E148" s="111">
        <v>2.7415458937198167</v>
      </c>
      <c r="F148" s="111">
        <v>10.758333333333383</v>
      </c>
      <c r="G148" s="111">
        <v>23.856557377049171</v>
      </c>
      <c r="H148" s="111">
        <v>26.566666666666663</v>
      </c>
      <c r="I148" s="111">
        <v>2.2529411764706424</v>
      </c>
      <c r="J148" s="111">
        <v>10.086666666666673</v>
      </c>
      <c r="K148" s="111">
        <v>4.8543689320388381</v>
      </c>
      <c r="L148" s="111">
        <v>9.0580357142857224</v>
      </c>
      <c r="M148" s="111">
        <v>21.147540983606532</v>
      </c>
      <c r="N148" s="112">
        <v>73.729508196721213</v>
      </c>
      <c r="O148" s="110">
        <v>2.5176470588235418</v>
      </c>
      <c r="P148" s="111">
        <v>-3.2384341637010721</v>
      </c>
      <c r="Q148" s="111">
        <v>-2.0144927536231805</v>
      </c>
      <c r="R148" s="111">
        <v>6.6967213114754713</v>
      </c>
      <c r="S148" s="111">
        <v>0.30666666666666487</v>
      </c>
      <c r="T148" s="111">
        <v>1.0758928571428612</v>
      </c>
      <c r="U148" s="111">
        <v>17.38360655737705</v>
      </c>
      <c r="V148" s="112">
        <v>2.1721311475410516</v>
      </c>
    </row>
    <row r="149" spans="2:22" x14ac:dyDescent="0.35">
      <c r="B149" s="109">
        <v>290</v>
      </c>
      <c r="C149" s="110">
        <v>1.5882352941176379</v>
      </c>
      <c r="D149" s="111">
        <v>9.9288256227757188</v>
      </c>
      <c r="E149" s="111">
        <v>3.2198067632850353</v>
      </c>
      <c r="F149" s="111">
        <v>10.987500000000011</v>
      </c>
      <c r="G149" s="111">
        <v>24.831967213114751</v>
      </c>
      <c r="H149" s="111">
        <v>27.25</v>
      </c>
      <c r="I149" s="111">
        <v>2.3764705882353496</v>
      </c>
      <c r="J149" s="111">
        <v>10.313333333333361</v>
      </c>
      <c r="K149" s="111">
        <v>4.5769764216366156</v>
      </c>
      <c r="L149" s="111">
        <v>9.2321428571428754</v>
      </c>
      <c r="M149" s="111">
        <v>21.567213114754082</v>
      </c>
      <c r="N149" s="112">
        <v>75.491803278688508</v>
      </c>
      <c r="O149" s="110">
        <v>2.5764705882352956</v>
      </c>
      <c r="P149" s="111">
        <v>-3.2384341637010436</v>
      </c>
      <c r="Q149" s="111">
        <v>-2.0217391304347814</v>
      </c>
      <c r="R149" s="111">
        <v>6.7581967213114922</v>
      </c>
      <c r="S149" s="111">
        <v>0.10000000000000142</v>
      </c>
      <c r="T149" s="111">
        <v>0.9107142857142918</v>
      </c>
      <c r="U149" s="111">
        <v>17.344262295081961</v>
      </c>
      <c r="V149" s="112">
        <v>2.3770491803279015</v>
      </c>
    </row>
    <row r="150" spans="2:22" x14ac:dyDescent="0.35">
      <c r="B150" s="109">
        <v>292</v>
      </c>
      <c r="C150" s="110">
        <v>1.558823529411768</v>
      </c>
      <c r="D150" s="111">
        <v>10.142348754448335</v>
      </c>
      <c r="E150" s="111">
        <v>4.4734299516908322</v>
      </c>
      <c r="F150" s="111">
        <v>11.283333333333331</v>
      </c>
      <c r="G150" s="111">
        <v>25.856557377049171</v>
      </c>
      <c r="H150" s="111">
        <v>28.075000000000017</v>
      </c>
      <c r="I150" s="111">
        <v>2.4941176470588289</v>
      </c>
      <c r="J150" s="111">
        <v>10.586666666666673</v>
      </c>
      <c r="K150" s="111">
        <v>4.2718446601941764</v>
      </c>
      <c r="L150" s="111">
        <v>9.34375</v>
      </c>
      <c r="M150" s="111">
        <v>22.019672131147516</v>
      </c>
      <c r="N150" s="112">
        <v>76.844262295081876</v>
      </c>
      <c r="O150" s="110">
        <v>2.5764705882352956</v>
      </c>
      <c r="P150" s="111">
        <v>-3.2384341637010436</v>
      </c>
      <c r="Q150" s="111">
        <v>-1.8719806763284979</v>
      </c>
      <c r="R150" s="111">
        <v>6.8196721311475699</v>
      </c>
      <c r="S150" s="111">
        <v>7.3333333333337691E-2</v>
      </c>
      <c r="T150" s="111">
        <v>0.87053571428572241</v>
      </c>
      <c r="U150" s="111">
        <v>17.200000000000003</v>
      </c>
      <c r="V150" s="112">
        <v>2.0491803278688963</v>
      </c>
    </row>
    <row r="151" spans="2:22" x14ac:dyDescent="0.35">
      <c r="B151" s="109">
        <v>294</v>
      </c>
      <c r="C151" s="110">
        <v>1.858823529411751</v>
      </c>
      <c r="D151" s="111">
        <v>10.427046263345119</v>
      </c>
      <c r="E151" s="111">
        <v>5.7681159420289987</v>
      </c>
      <c r="F151" s="111">
        <v>11.520833333333371</v>
      </c>
      <c r="G151" s="111">
        <v>26.422131147540995</v>
      </c>
      <c r="H151" s="111">
        <v>29</v>
      </c>
      <c r="I151" s="111">
        <v>2.6647058823529619</v>
      </c>
      <c r="J151" s="111">
        <v>10.526666666666671</v>
      </c>
      <c r="K151" s="111">
        <v>4.4660194174757208</v>
      </c>
      <c r="L151" s="111">
        <v>9.34375</v>
      </c>
      <c r="M151" s="111">
        <v>22.419672131147522</v>
      </c>
      <c r="N151" s="112">
        <v>78.524590163934363</v>
      </c>
      <c r="O151" s="110">
        <v>2.641176470588249</v>
      </c>
      <c r="P151" s="111">
        <v>-3.4875444839857437</v>
      </c>
      <c r="Q151" s="111">
        <v>-1.4299516908212553</v>
      </c>
      <c r="R151" s="111">
        <v>6.9180327868853055</v>
      </c>
      <c r="S151" s="111">
        <v>9.3333333333333712E-2</v>
      </c>
      <c r="T151" s="111">
        <v>1.0089285714285694</v>
      </c>
      <c r="U151" s="111">
        <v>16.931147540983602</v>
      </c>
      <c r="V151" s="112">
        <v>2.0491803278688963</v>
      </c>
    </row>
    <row r="152" spans="2:22" x14ac:dyDescent="0.35">
      <c r="B152" s="109">
        <v>296</v>
      </c>
      <c r="C152" s="110">
        <v>2</v>
      </c>
      <c r="D152" s="111">
        <v>10.462633451957174</v>
      </c>
      <c r="E152" s="111">
        <v>6.8671497584541186</v>
      </c>
      <c r="F152" s="111">
        <v>11.741666666666674</v>
      </c>
      <c r="G152" s="111">
        <v>26.913934426229503</v>
      </c>
      <c r="H152" s="111">
        <v>29.850000000000023</v>
      </c>
      <c r="I152" s="111">
        <v>2.8235294117647527</v>
      </c>
      <c r="J152" s="111">
        <v>10.473333333333343</v>
      </c>
      <c r="K152" s="111">
        <v>5.2981969486823743</v>
      </c>
      <c r="L152" s="111">
        <v>9.34375</v>
      </c>
      <c r="M152" s="111">
        <v>22.819672131147513</v>
      </c>
      <c r="N152" s="112">
        <v>78.893442622950772</v>
      </c>
      <c r="O152" s="110">
        <v>2.7529411764705998</v>
      </c>
      <c r="P152" s="111">
        <v>-3.7366548042704437</v>
      </c>
      <c r="Q152" s="111">
        <v>-1.9154589371980677</v>
      </c>
      <c r="R152" s="111">
        <v>6.9467213114754713</v>
      </c>
      <c r="S152" s="111">
        <v>0.15999999999999659</v>
      </c>
      <c r="T152" s="111">
        <v>1.0982142857142918</v>
      </c>
      <c r="U152" s="111">
        <v>16.367213114754108</v>
      </c>
      <c r="V152" s="112">
        <v>1.7622950819671814</v>
      </c>
    </row>
    <row r="153" spans="2:22" x14ac:dyDescent="0.35">
      <c r="B153" s="109">
        <v>298</v>
      </c>
      <c r="C153" s="110">
        <v>2.1647058823529335</v>
      </c>
      <c r="D153" s="111">
        <v>10.676156583629847</v>
      </c>
      <c r="E153" s="111">
        <v>7.5555555555555713</v>
      </c>
      <c r="F153" s="111">
        <v>11.995833333333337</v>
      </c>
      <c r="G153" s="111">
        <v>27.233606557377016</v>
      </c>
      <c r="H153" s="111">
        <v>30.75</v>
      </c>
      <c r="I153" s="111">
        <v>2.941176470588232</v>
      </c>
      <c r="J153" s="111">
        <v>10.613333333333344</v>
      </c>
      <c r="K153" s="111">
        <v>5.6310679611650585</v>
      </c>
      <c r="L153" s="111">
        <v>9.3258928571428612</v>
      </c>
      <c r="M153" s="111">
        <v>23.199999999999974</v>
      </c>
      <c r="N153" s="112">
        <v>78.72950819672127</v>
      </c>
      <c r="O153" s="110">
        <v>2.6941176470588459</v>
      </c>
      <c r="P153" s="111">
        <v>-3.3807829181494355</v>
      </c>
      <c r="Q153" s="111">
        <v>-2.3115942028985472</v>
      </c>
      <c r="R153" s="111">
        <v>7.0696721311476267</v>
      </c>
      <c r="S153" s="111">
        <v>0</v>
      </c>
      <c r="T153" s="111">
        <v>1.4598214285714306</v>
      </c>
      <c r="U153" s="111">
        <v>15.632786885245906</v>
      </c>
      <c r="V153" s="112">
        <v>1.5163934426229844</v>
      </c>
    </row>
    <row r="154" spans="2:22" x14ac:dyDescent="0.35">
      <c r="B154" s="109">
        <v>300</v>
      </c>
      <c r="C154" s="110">
        <v>2.4058823529411626</v>
      </c>
      <c r="D154" s="111">
        <v>10.925266903914519</v>
      </c>
      <c r="E154" s="111">
        <v>8.1425120772946968</v>
      </c>
      <c r="F154" s="111">
        <v>12.308333333333337</v>
      </c>
      <c r="G154" s="111">
        <v>27.610655737704917</v>
      </c>
      <c r="H154" s="111">
        <v>31.691666666666691</v>
      </c>
      <c r="I154" s="111">
        <v>2.9588235294118022</v>
      </c>
      <c r="J154" s="111">
        <v>10.64</v>
      </c>
      <c r="K154" s="111">
        <v>5.6865464632454916</v>
      </c>
      <c r="L154" s="111">
        <v>9.2812500000000142</v>
      </c>
      <c r="M154" s="111">
        <v>23.534426229508156</v>
      </c>
      <c r="N154" s="112">
        <v>78.319672131147456</v>
      </c>
      <c r="O154" s="110">
        <v>2.6647058823529619</v>
      </c>
      <c r="P154" s="111">
        <v>-3.4875444839857437</v>
      </c>
      <c r="Q154" s="111">
        <v>-2.190821256038646</v>
      </c>
      <c r="R154" s="111">
        <v>7.0696721311476267</v>
      </c>
      <c r="S154" s="111">
        <v>-0.27333333333333343</v>
      </c>
      <c r="T154" s="111">
        <v>2.1383928571428612</v>
      </c>
      <c r="U154" s="111">
        <v>14.695081967213113</v>
      </c>
      <c r="V154" s="112">
        <v>2.3360655737704974</v>
      </c>
    </row>
    <row r="155" spans="2:22" x14ac:dyDescent="0.35">
      <c r="B155" s="109">
        <v>302</v>
      </c>
      <c r="C155" s="110">
        <v>2.4294117647058755</v>
      </c>
      <c r="D155" s="111">
        <v>10.569395017793568</v>
      </c>
      <c r="E155" s="111">
        <v>8.652173913043498</v>
      </c>
      <c r="F155" s="111">
        <v>12.608333333333348</v>
      </c>
      <c r="G155" s="111">
        <v>28.11065573770486</v>
      </c>
      <c r="H155" s="111">
        <v>32.708333333333343</v>
      </c>
      <c r="I155" s="111">
        <v>3</v>
      </c>
      <c r="J155" s="111">
        <v>10.740000000000023</v>
      </c>
      <c r="K155" s="111">
        <v>5.4091539528432833</v>
      </c>
      <c r="L155" s="111">
        <v>9.1160714285714306</v>
      </c>
      <c r="M155" s="111">
        <v>23.921311475409809</v>
      </c>
      <c r="N155" s="112">
        <v>80.573770491803202</v>
      </c>
      <c r="O155" s="110">
        <v>2.670588235294133</v>
      </c>
      <c r="P155" s="111">
        <v>-3.8078291814946397</v>
      </c>
      <c r="Q155" s="111">
        <v>-2.1086956521739069</v>
      </c>
      <c r="R155" s="111">
        <v>7.1967213114754713</v>
      </c>
      <c r="S155" s="111">
        <v>-0.67999999999999972</v>
      </c>
      <c r="T155" s="111">
        <v>2.517857142857153</v>
      </c>
      <c r="U155" s="111">
        <v>12.983606557377044</v>
      </c>
      <c r="V155" s="112">
        <v>1.3114754098360777</v>
      </c>
    </row>
    <row r="156" spans="2:22" x14ac:dyDescent="0.35">
      <c r="B156" s="109">
        <v>304</v>
      </c>
      <c r="C156" s="110">
        <v>2.594117647058809</v>
      </c>
      <c r="D156" s="111">
        <v>11.565836298932311</v>
      </c>
      <c r="E156" s="111">
        <v>9.043478260869577</v>
      </c>
      <c r="F156" s="111">
        <v>12.733333333333348</v>
      </c>
      <c r="G156" s="111">
        <v>28.549180327868839</v>
      </c>
      <c r="H156" s="111">
        <v>33.416666666666629</v>
      </c>
      <c r="I156" s="111">
        <v>3.1235294117647641</v>
      </c>
      <c r="J156" s="111">
        <v>11.080000000000013</v>
      </c>
      <c r="K156" s="111">
        <v>6.4077669902912646</v>
      </c>
      <c r="L156" s="111">
        <v>9</v>
      </c>
      <c r="M156" s="111">
        <v>24.288524590163902</v>
      </c>
      <c r="N156" s="112">
        <v>82.5</v>
      </c>
      <c r="O156" s="110">
        <v>2.7294117647059011</v>
      </c>
      <c r="P156" s="111">
        <v>-4.1992882562277316</v>
      </c>
      <c r="Q156" s="111">
        <v>-2.0507246376811636</v>
      </c>
      <c r="R156" s="111">
        <v>7.1311475409836476</v>
      </c>
      <c r="S156" s="111">
        <v>-1.1466666666666754</v>
      </c>
      <c r="T156" s="111">
        <v>2.71875</v>
      </c>
      <c r="U156" s="111">
        <v>11.259016393442636</v>
      </c>
      <c r="V156" s="112">
        <v>-0.49180327868850782</v>
      </c>
    </row>
    <row r="157" spans="2:22" x14ac:dyDescent="0.35">
      <c r="B157" s="109">
        <v>306</v>
      </c>
      <c r="C157" s="110">
        <v>3.0176470588235134</v>
      </c>
      <c r="D157" s="111">
        <v>13.060498220640511</v>
      </c>
      <c r="E157" s="111">
        <v>7.8236714975845558</v>
      </c>
      <c r="F157" s="111">
        <v>12.891666666666652</v>
      </c>
      <c r="G157" s="111">
        <v>28.995901639344254</v>
      </c>
      <c r="H157" s="111">
        <v>33.991666666666646</v>
      </c>
      <c r="I157" s="111">
        <v>3.1411764705882206</v>
      </c>
      <c r="J157" s="111">
        <v>11.473333333333329</v>
      </c>
      <c r="K157" s="111">
        <v>7.1844660194174708</v>
      </c>
      <c r="L157" s="111">
        <v>9</v>
      </c>
      <c r="M157" s="111">
        <v>24.550819672131141</v>
      </c>
      <c r="N157" s="112">
        <v>82.090163934426187</v>
      </c>
      <c r="O157" s="110">
        <v>2.8235294117647101</v>
      </c>
      <c r="P157" s="111">
        <v>-4.0569395017793681</v>
      </c>
      <c r="Q157" s="111">
        <v>-2.0265700483091749</v>
      </c>
      <c r="R157" s="111">
        <v>7.1967213114754713</v>
      </c>
      <c r="S157" s="111">
        <v>-1.4333333333333371</v>
      </c>
      <c r="T157" s="111">
        <v>2.71875</v>
      </c>
      <c r="U157" s="111">
        <v>9.6590163934426414</v>
      </c>
      <c r="V157" s="112">
        <v>-0.49180327868850782</v>
      </c>
    </row>
    <row r="158" spans="2:22" x14ac:dyDescent="0.35">
      <c r="B158" s="109">
        <v>308</v>
      </c>
      <c r="C158" s="110">
        <v>3.329411764705867</v>
      </c>
      <c r="D158" s="111">
        <v>12.348754448398495</v>
      </c>
      <c r="E158" s="111">
        <v>6.9589371980676304</v>
      </c>
      <c r="F158" s="111">
        <v>13.091666666666669</v>
      </c>
      <c r="G158" s="111">
        <v>29.700819672131161</v>
      </c>
      <c r="H158" s="111">
        <v>35.09166666666664</v>
      </c>
      <c r="I158" s="111">
        <v>2.8823529411765207</v>
      </c>
      <c r="J158" s="111">
        <v>11.799999999999997</v>
      </c>
      <c r="K158" s="111">
        <v>7.4618585298196933</v>
      </c>
      <c r="L158" s="111">
        <v>9.8437500000000142</v>
      </c>
      <c r="M158" s="111">
        <v>24.872131147540969</v>
      </c>
      <c r="N158" s="112">
        <v>83.647540983606518</v>
      </c>
      <c r="O158" s="110">
        <v>2.9352941176470608</v>
      </c>
      <c r="P158" s="111">
        <v>-3.8434163701067519</v>
      </c>
      <c r="Q158" s="111">
        <v>-2.0217391304347814</v>
      </c>
      <c r="R158" s="111">
        <v>7.3688524590164093</v>
      </c>
      <c r="S158" s="111">
        <v>-1.3666666666666671</v>
      </c>
      <c r="T158" s="111">
        <v>2.629464285714306</v>
      </c>
      <c r="U158" s="111">
        <v>8.1180327868852373</v>
      </c>
      <c r="V158" s="112">
        <v>-0.45081967213110374</v>
      </c>
    </row>
    <row r="159" spans="2:22" x14ac:dyDescent="0.35">
      <c r="B159" s="109">
        <v>310</v>
      </c>
      <c r="C159" s="110">
        <v>3.5058823529411711</v>
      </c>
      <c r="D159" s="111">
        <v>12.526690391459056</v>
      </c>
      <c r="E159" s="111">
        <v>7.4758454106280396</v>
      </c>
      <c r="F159" s="111">
        <v>13.433333333333366</v>
      </c>
      <c r="G159" s="111">
        <v>30.422131147540995</v>
      </c>
      <c r="H159" s="111">
        <v>36.091666666666669</v>
      </c>
      <c r="I159" s="111">
        <v>2.1647058823529619</v>
      </c>
      <c r="J159" s="111">
        <v>11.933333333333351</v>
      </c>
      <c r="K159" s="111">
        <v>7.7669902912621467</v>
      </c>
      <c r="L159" s="111">
        <v>10.607142857142847</v>
      </c>
      <c r="M159" s="111">
        <v>25.114754098360649</v>
      </c>
      <c r="N159" s="112">
        <v>85.122950819672042</v>
      </c>
      <c r="O159" s="110">
        <v>2.9352941176470608</v>
      </c>
      <c r="P159" s="111">
        <v>-4.19928825622776</v>
      </c>
      <c r="Q159" s="111">
        <v>-2.0217391304347814</v>
      </c>
      <c r="R159" s="111">
        <v>7.4467213114754713</v>
      </c>
      <c r="S159" s="111">
        <v>-1.1799999999999997</v>
      </c>
      <c r="T159" s="111">
        <v>2.6205357142857224</v>
      </c>
      <c r="U159" s="111">
        <v>6.6622950819672013</v>
      </c>
      <c r="V159" s="112">
        <v>-0.32786885245894837</v>
      </c>
    </row>
    <row r="160" spans="2:22" x14ac:dyDescent="0.35">
      <c r="B160" s="109">
        <v>312</v>
      </c>
      <c r="C160" s="110">
        <v>3.5058823529411711</v>
      </c>
      <c r="D160" s="111">
        <v>13.024911032028456</v>
      </c>
      <c r="E160" s="111">
        <v>7.9299516908212837</v>
      </c>
      <c r="F160" s="111">
        <v>13.625000000000028</v>
      </c>
      <c r="G160" s="111">
        <v>31.106557377049171</v>
      </c>
      <c r="H160" s="111">
        <v>37.024999999999977</v>
      </c>
      <c r="I160" s="111">
        <v>2.3705882352941217</v>
      </c>
      <c r="J160" s="111">
        <v>12.180000000000007</v>
      </c>
      <c r="K160" s="111">
        <v>8.044382801664355</v>
      </c>
      <c r="L160" s="111">
        <v>11.062500000000014</v>
      </c>
      <c r="M160" s="111">
        <v>25.114754098360649</v>
      </c>
      <c r="N160" s="112">
        <v>85.163934426229503</v>
      </c>
      <c r="O160" s="110">
        <v>2.7764705882353127</v>
      </c>
      <c r="P160" s="111">
        <v>-3.629893238434164</v>
      </c>
      <c r="Q160" s="111">
        <v>-2.0217391304347814</v>
      </c>
      <c r="R160" s="111">
        <v>7.3975409836066319</v>
      </c>
      <c r="S160" s="111">
        <v>-0.71333333333333115</v>
      </c>
      <c r="T160" s="111">
        <v>2.7142857142857224</v>
      </c>
      <c r="U160" s="111">
        <v>5.3311475409835936</v>
      </c>
      <c r="V160" s="112">
        <v>0.90163934426232117</v>
      </c>
    </row>
    <row r="161" spans="2:22" x14ac:dyDescent="0.35">
      <c r="B161" s="109">
        <v>314</v>
      </c>
      <c r="C161" s="110">
        <v>3.8294117647058812</v>
      </c>
      <c r="D161" s="111">
        <v>11.921708185053319</v>
      </c>
      <c r="E161" s="111">
        <v>7.8574879227053174</v>
      </c>
      <c r="F161" s="111">
        <v>13.750000000000028</v>
      </c>
      <c r="G161" s="111">
        <v>31.926229508196741</v>
      </c>
      <c r="H161" s="111">
        <v>37.958333333333314</v>
      </c>
      <c r="I161" s="111">
        <v>2.7941176470588402</v>
      </c>
      <c r="J161" s="111">
        <v>12.279999999999987</v>
      </c>
      <c r="K161" s="111">
        <v>8.3217753120665776</v>
      </c>
      <c r="L161" s="111">
        <v>11.071428571428569</v>
      </c>
      <c r="M161" s="111">
        <v>25.370491803278654</v>
      </c>
      <c r="N161" s="112">
        <v>86.762295081967181</v>
      </c>
      <c r="O161" s="110">
        <v>2.4764705882353013</v>
      </c>
      <c r="P161" s="111">
        <v>-2.6334519572953639</v>
      </c>
      <c r="Q161" s="111">
        <v>-1.9806763285024118</v>
      </c>
      <c r="R161" s="111">
        <v>7.6024590163934818</v>
      </c>
      <c r="S161" s="111">
        <v>0.23333333333333428</v>
      </c>
      <c r="T161" s="111">
        <v>2.5848214285714306</v>
      </c>
      <c r="U161" s="111">
        <v>4.2360655737704889</v>
      </c>
      <c r="V161" s="112">
        <v>1.1475409836065751</v>
      </c>
    </row>
    <row r="162" spans="2:22" x14ac:dyDescent="0.35">
      <c r="B162" s="109">
        <v>316</v>
      </c>
      <c r="C162" s="110">
        <v>4.0941176470588232</v>
      </c>
      <c r="D162" s="111">
        <v>12.455516014234831</v>
      </c>
      <c r="E162" s="111">
        <v>6.7512077294686179</v>
      </c>
      <c r="F162" s="111">
        <v>13.879166666666691</v>
      </c>
      <c r="G162" s="111">
        <v>32.59426229508199</v>
      </c>
      <c r="H162" s="111">
        <v>38.791666666666657</v>
      </c>
      <c r="I162" s="111">
        <v>3.3352941176470949</v>
      </c>
      <c r="J162" s="111">
        <v>12.01333333333335</v>
      </c>
      <c r="K162" s="111">
        <v>8.3495145631067942</v>
      </c>
      <c r="L162" s="111">
        <v>10.924107142857125</v>
      </c>
      <c r="M162" s="111">
        <v>25.672131147540981</v>
      </c>
      <c r="N162" s="112">
        <v>89.13934426229514</v>
      </c>
      <c r="O162" s="110">
        <v>2.1764705882353041</v>
      </c>
      <c r="P162" s="111">
        <v>-2.2775800711743841</v>
      </c>
      <c r="Q162" s="111">
        <v>-1.9661835748792313</v>
      </c>
      <c r="R162" s="111">
        <v>7.7581967213114922</v>
      </c>
      <c r="S162" s="111">
        <v>0.32000000000000028</v>
      </c>
      <c r="T162" s="111">
        <v>2.53125</v>
      </c>
      <c r="U162" s="111">
        <v>3.3049180327868868</v>
      </c>
      <c r="V162" s="112">
        <v>0.8606557377049171</v>
      </c>
    </row>
    <row r="163" spans="2:22" x14ac:dyDescent="0.35">
      <c r="B163" s="109">
        <v>318</v>
      </c>
      <c r="C163" s="110">
        <v>4.2117647058823309</v>
      </c>
      <c r="D163" s="111">
        <v>13.629893238434136</v>
      </c>
      <c r="E163" s="111">
        <v>5.9516908212560509</v>
      </c>
      <c r="F163" s="111">
        <v>13.974999999999994</v>
      </c>
      <c r="G163" s="111">
        <v>33.114754098360663</v>
      </c>
      <c r="H163" s="111">
        <v>39.550000000000011</v>
      </c>
      <c r="I163" s="111">
        <v>3.4588235294118022</v>
      </c>
      <c r="J163" s="111">
        <v>11.906666666666666</v>
      </c>
      <c r="K163" s="111">
        <v>8.3495145631067942</v>
      </c>
      <c r="L163" s="111">
        <v>10.602678571428569</v>
      </c>
      <c r="M163" s="111">
        <v>25.868852459016367</v>
      </c>
      <c r="N163" s="112">
        <v>92.049180327868783</v>
      </c>
      <c r="O163" s="110">
        <v>2.0411764705882547</v>
      </c>
      <c r="P163" s="111">
        <v>-1.9217081850533475</v>
      </c>
      <c r="Q163" s="111">
        <v>-2.0144927536231805</v>
      </c>
      <c r="R163" s="111">
        <v>7.9467213114754713</v>
      </c>
      <c r="S163" s="111">
        <v>0.48666666666666458</v>
      </c>
      <c r="T163" s="111">
        <v>2.5803571428571672</v>
      </c>
      <c r="U163" s="111">
        <v>2.570491803278685</v>
      </c>
      <c r="V163" s="112">
        <v>1.721311475409891</v>
      </c>
    </row>
    <row r="164" spans="2:22" x14ac:dyDescent="0.35">
      <c r="B164" s="109">
        <v>320</v>
      </c>
      <c r="C164" s="110">
        <v>4.3352941176470665</v>
      </c>
      <c r="D164" s="111">
        <v>12.882562277580007</v>
      </c>
      <c r="E164" s="111">
        <v>5.3067632850241608</v>
      </c>
      <c r="F164" s="111">
        <v>14.070833333333326</v>
      </c>
      <c r="G164" s="111">
        <v>33.278688524590166</v>
      </c>
      <c r="H164" s="111">
        <v>40.316666666666663</v>
      </c>
      <c r="I164" s="111">
        <v>3.6941176470588744</v>
      </c>
      <c r="J164" s="111">
        <v>11.920000000000016</v>
      </c>
      <c r="K164" s="111">
        <v>8.3495145631067942</v>
      </c>
      <c r="L164" s="111">
        <v>11.093749999999986</v>
      </c>
      <c r="M164" s="111">
        <v>26.118032786885223</v>
      </c>
      <c r="N164" s="112">
        <v>91.598360655737622</v>
      </c>
      <c r="O164" s="110">
        <v>2.0294117647058982</v>
      </c>
      <c r="P164" s="111">
        <v>-1.6370106761565637</v>
      </c>
      <c r="Q164" s="111">
        <v>-2.0652173913043512</v>
      </c>
      <c r="R164" s="111">
        <v>8.2581967213114922</v>
      </c>
      <c r="S164" s="111">
        <v>1.1000000000000014</v>
      </c>
      <c r="T164" s="111">
        <v>2.4508928571428612</v>
      </c>
      <c r="U164" s="111">
        <v>2.0131147540983534</v>
      </c>
      <c r="V164" s="112">
        <v>2.008196721311549</v>
      </c>
    </row>
    <row r="165" spans="2:22" x14ac:dyDescent="0.35">
      <c r="B165" s="109">
        <v>322</v>
      </c>
      <c r="C165" s="110">
        <v>4.4058823529411626</v>
      </c>
      <c r="D165" s="111">
        <v>12.846975088967952</v>
      </c>
      <c r="E165" s="111">
        <v>4.8381642512077292</v>
      </c>
      <c r="F165" s="111">
        <v>14.195833333333354</v>
      </c>
      <c r="G165" s="111">
        <v>33.573770491803316</v>
      </c>
      <c r="H165" s="111">
        <v>41.183333333333337</v>
      </c>
      <c r="I165" s="111">
        <v>4.2294117647059011</v>
      </c>
      <c r="J165" s="111">
        <v>12.126666666666679</v>
      </c>
      <c r="K165" s="111">
        <v>8.848821081830792</v>
      </c>
      <c r="L165" s="111">
        <v>11.839285714285708</v>
      </c>
      <c r="M165" s="111">
        <v>26.314754098360638</v>
      </c>
      <c r="N165" s="112">
        <v>90.983606557377016</v>
      </c>
      <c r="O165" s="110">
        <v>1.8529411764706083</v>
      </c>
      <c r="P165" s="111">
        <v>-2.0284697508896556</v>
      </c>
      <c r="Q165" s="111">
        <v>-2.1473429951690832</v>
      </c>
      <c r="R165" s="111">
        <v>8.5368852459017148</v>
      </c>
      <c r="S165" s="111">
        <v>1.5399999999999991</v>
      </c>
      <c r="T165" s="111">
        <v>2.4598214285714306</v>
      </c>
      <c r="U165" s="111">
        <v>1.481967213114757</v>
      </c>
      <c r="V165" s="112">
        <v>2.0901639344262435</v>
      </c>
    </row>
    <row r="166" spans="2:22" x14ac:dyDescent="0.35">
      <c r="B166" s="109">
        <v>324</v>
      </c>
      <c r="C166" s="110">
        <v>4.4058823529411626</v>
      </c>
      <c r="D166" s="111">
        <v>13.238434163701015</v>
      </c>
      <c r="E166" s="111">
        <v>4.7415458937198309</v>
      </c>
      <c r="F166" s="111">
        <v>14.266666666666708</v>
      </c>
      <c r="G166" s="111">
        <v>33.684426229508233</v>
      </c>
      <c r="H166" s="111">
        <v>42.091666666666669</v>
      </c>
      <c r="I166" s="111">
        <v>5.1823529411764753</v>
      </c>
      <c r="J166" s="111">
        <v>12.053333333333356</v>
      </c>
      <c r="K166" s="111">
        <v>9.0707350901525672</v>
      </c>
      <c r="L166" s="111">
        <v>12.839285714285708</v>
      </c>
      <c r="M166" s="111">
        <v>26.314754098360638</v>
      </c>
      <c r="N166" s="112">
        <v>91.803278688524586</v>
      </c>
      <c r="O166" s="110">
        <v>1.6058823529412081</v>
      </c>
      <c r="P166" s="111">
        <v>-1.9217081850533475</v>
      </c>
      <c r="Q166" s="111">
        <v>-2.2946859903381664</v>
      </c>
      <c r="R166" s="111">
        <v>8.8196721311475699</v>
      </c>
      <c r="S166" s="111">
        <v>1.7733333333333334</v>
      </c>
      <c r="T166" s="111">
        <v>2.642857142857153</v>
      </c>
      <c r="U166" s="111">
        <v>0.95081967213114638</v>
      </c>
      <c r="V166" s="112">
        <v>2.5</v>
      </c>
    </row>
    <row r="167" spans="2:22" x14ac:dyDescent="0.35">
      <c r="B167" s="109">
        <v>326</v>
      </c>
      <c r="C167" s="110">
        <v>4.4058823529411626</v>
      </c>
      <c r="D167" s="111">
        <v>13.594306049822023</v>
      </c>
      <c r="E167" s="111">
        <v>4.9154589371980819</v>
      </c>
      <c r="F167" s="111">
        <v>14.316666666666691</v>
      </c>
      <c r="G167" s="111">
        <v>33.799180327868839</v>
      </c>
      <c r="H167" s="111">
        <v>42.85833333333332</v>
      </c>
      <c r="I167" s="111">
        <v>5.9176470588236043</v>
      </c>
      <c r="J167" s="111">
        <v>12.066666666666677</v>
      </c>
      <c r="K167" s="111">
        <v>8.7933425797503446</v>
      </c>
      <c r="L167" s="111">
        <v>13.397321428571402</v>
      </c>
      <c r="M167" s="111">
        <v>26.419672131147522</v>
      </c>
      <c r="N167" s="112">
        <v>92.008196721311435</v>
      </c>
      <c r="O167" s="110">
        <v>1.3235294117647243</v>
      </c>
      <c r="P167" s="111">
        <v>-1.8149466192170678</v>
      </c>
      <c r="Q167" s="111">
        <v>-2.1304347826086882</v>
      </c>
      <c r="R167" s="111">
        <v>9.0327868852459119</v>
      </c>
      <c r="S167" s="111">
        <v>1.7066666666666634</v>
      </c>
      <c r="T167" s="111">
        <v>2.517857142857153</v>
      </c>
      <c r="U167" s="111">
        <v>0.47213114754097774</v>
      </c>
      <c r="V167" s="112">
        <v>3.4836065573770156</v>
      </c>
    </row>
    <row r="168" spans="2:22" x14ac:dyDescent="0.35">
      <c r="B168" s="109">
        <v>328</v>
      </c>
      <c r="C168" s="110">
        <v>4.4529411764705884</v>
      </c>
      <c r="D168" s="111">
        <v>13.487544483985744</v>
      </c>
      <c r="E168" s="111">
        <v>5.4806763285024118</v>
      </c>
      <c r="F168" s="111">
        <v>14.400000000000006</v>
      </c>
      <c r="G168" s="111">
        <v>33.959016393442596</v>
      </c>
      <c r="H168" s="111">
        <v>43.516666666666652</v>
      </c>
      <c r="I168" s="111">
        <v>6.1588235294117908</v>
      </c>
      <c r="J168" s="111">
        <v>12.406666666666695</v>
      </c>
      <c r="K168" s="111">
        <v>8.515950069348122</v>
      </c>
      <c r="L168" s="111">
        <v>13.754464285714292</v>
      </c>
      <c r="M168" s="111">
        <v>26.478688524590169</v>
      </c>
      <c r="N168" s="112">
        <v>93.15573770491801</v>
      </c>
      <c r="O168" s="110">
        <v>1.3823529411764781</v>
      </c>
      <c r="P168" s="111">
        <v>-3.2740213523131558</v>
      </c>
      <c r="Q168" s="111">
        <v>-2.0966183574879196</v>
      </c>
      <c r="R168" s="111">
        <v>9.1762295081967409</v>
      </c>
      <c r="S168" s="111">
        <v>1.4666666666666686</v>
      </c>
      <c r="T168" s="111">
        <v>2.6517857142857224</v>
      </c>
      <c r="U168" s="111">
        <v>0.1704918032786793</v>
      </c>
      <c r="V168" s="112">
        <v>4.3852459016393368</v>
      </c>
    </row>
    <row r="169" spans="2:22" x14ac:dyDescent="0.35">
      <c r="B169" s="109">
        <v>330</v>
      </c>
      <c r="C169" s="110">
        <v>4.5705882352940961</v>
      </c>
      <c r="D169" s="111">
        <v>13.202846975088903</v>
      </c>
      <c r="E169" s="111">
        <v>6.7222222222222427</v>
      </c>
      <c r="F169" s="111">
        <v>14.604166666666686</v>
      </c>
      <c r="G169" s="111">
        <v>34.168032786885249</v>
      </c>
      <c r="H169" s="111">
        <v>44.091666666666697</v>
      </c>
      <c r="I169" s="111">
        <v>6.347058823529494</v>
      </c>
      <c r="J169" s="111">
        <v>12.853333333333339</v>
      </c>
      <c r="K169" s="111">
        <v>8.4604715672676889</v>
      </c>
      <c r="L169" s="111">
        <v>13.892857142857125</v>
      </c>
      <c r="M169" s="111">
        <v>26.347540983606521</v>
      </c>
      <c r="N169" s="112">
        <v>96.88524590163928</v>
      </c>
      <c r="O169" s="110">
        <v>1.5764705882353098</v>
      </c>
      <c r="P169" s="111">
        <v>-2.8469750889679517</v>
      </c>
      <c r="Q169" s="111">
        <v>-2.4154589371980677</v>
      </c>
      <c r="R169" s="111">
        <v>9.2581967213114922</v>
      </c>
      <c r="S169" s="111">
        <v>1.0733333333333306</v>
      </c>
      <c r="T169" s="111">
        <v>3.1071428571428754</v>
      </c>
      <c r="U169" s="111">
        <v>0.10491803278689815</v>
      </c>
      <c r="V169" s="112">
        <v>3.5655737704917101</v>
      </c>
    </row>
    <row r="170" spans="2:22" x14ac:dyDescent="0.35">
      <c r="B170" s="109">
        <v>332</v>
      </c>
      <c r="C170" s="110">
        <v>4.5294117647058698</v>
      </c>
      <c r="D170" s="111">
        <v>13.558718861209911</v>
      </c>
      <c r="E170" s="111">
        <v>7.9347826086956559</v>
      </c>
      <c r="F170" s="111">
        <v>14.816666666666691</v>
      </c>
      <c r="G170" s="111">
        <v>34.426229508196741</v>
      </c>
      <c r="H170" s="111">
        <v>44.516666666666652</v>
      </c>
      <c r="I170" s="111">
        <v>6.3764705882353496</v>
      </c>
      <c r="J170" s="111">
        <v>13.473333333333329</v>
      </c>
      <c r="K170" s="111">
        <v>8.7378640776698973</v>
      </c>
      <c r="L170" s="111">
        <v>13.866071428571459</v>
      </c>
      <c r="M170" s="111">
        <v>26.262295081967167</v>
      </c>
      <c r="N170" s="112">
        <v>97.581967213114694</v>
      </c>
      <c r="O170" s="110">
        <v>1.8529411764706083</v>
      </c>
      <c r="P170" s="111">
        <v>-1.8149466192170678</v>
      </c>
      <c r="Q170" s="111">
        <v>-2.4444444444444358</v>
      </c>
      <c r="R170" s="111">
        <v>9.4918032786885647</v>
      </c>
      <c r="S170" s="111">
        <v>0.46666666666666856</v>
      </c>
      <c r="T170" s="111">
        <v>3.473214285714306</v>
      </c>
      <c r="U170" s="111">
        <v>-0.38688524590163809</v>
      </c>
      <c r="V170" s="112">
        <v>3.2377049180328186</v>
      </c>
    </row>
    <row r="171" spans="2:22" x14ac:dyDescent="0.35">
      <c r="B171" s="109">
        <v>334</v>
      </c>
      <c r="C171" s="110">
        <v>4.5411764705882263</v>
      </c>
      <c r="D171" s="111">
        <v>13.914590747330919</v>
      </c>
      <c r="E171" s="111">
        <v>8.8188405797101552</v>
      </c>
      <c r="F171" s="111">
        <v>14.858333333333348</v>
      </c>
      <c r="G171" s="111">
        <v>34.954918032786907</v>
      </c>
      <c r="H171" s="111">
        <v>44.84166666666664</v>
      </c>
      <c r="I171" s="111">
        <v>6.1352941176471063</v>
      </c>
      <c r="J171" s="111">
        <v>14.426666666666677</v>
      </c>
      <c r="K171" s="111">
        <v>9.0152565880721198</v>
      </c>
      <c r="L171" s="111">
        <v>13.839285714285737</v>
      </c>
      <c r="M171" s="111">
        <v>26.177049180327842</v>
      </c>
      <c r="N171" s="112">
        <v>96.885245901639223</v>
      </c>
      <c r="O171" s="110">
        <v>1.7352941176470722</v>
      </c>
      <c r="P171" s="111">
        <v>-3.2384341637010436</v>
      </c>
      <c r="Q171" s="111">
        <v>-2.4106280193236671</v>
      </c>
      <c r="R171" s="111">
        <v>9.6229508196721554</v>
      </c>
      <c r="S171" s="111">
        <v>0.37333333333332774</v>
      </c>
      <c r="T171" s="111">
        <v>3.7142857142857224</v>
      </c>
      <c r="U171" s="111">
        <v>-0.62295081967212695</v>
      </c>
      <c r="V171" s="112">
        <v>3.4016393442623212</v>
      </c>
    </row>
    <row r="172" spans="2:22" x14ac:dyDescent="0.35">
      <c r="B172" s="109">
        <v>336</v>
      </c>
      <c r="C172" s="110">
        <v>4.6647058823529335</v>
      </c>
      <c r="D172" s="111">
        <v>14.306049822063983</v>
      </c>
      <c r="E172" s="111">
        <v>8.6739130434782652</v>
      </c>
      <c r="F172" s="111">
        <v>15.079166666666708</v>
      </c>
      <c r="G172" s="111">
        <v>35.487704918032819</v>
      </c>
      <c r="H172" s="111">
        <v>45.124999999999972</v>
      </c>
      <c r="I172" s="111">
        <v>6.1000000000000227</v>
      </c>
      <c r="J172" s="111">
        <v>14.76666666666668</v>
      </c>
      <c r="K172" s="111">
        <v>9.0707350901525672</v>
      </c>
      <c r="L172" s="111">
        <v>13.839285714285737</v>
      </c>
      <c r="M172" s="111">
        <v>26.045901639344251</v>
      </c>
      <c r="N172" s="112">
        <v>94.385245901639223</v>
      </c>
      <c r="O172" s="110">
        <v>1.7470588235294287</v>
      </c>
      <c r="P172" s="111">
        <v>-2.8469750889679517</v>
      </c>
      <c r="Q172" s="111">
        <v>-2.3623188405797038</v>
      </c>
      <c r="R172" s="111">
        <v>9.7581967213114922</v>
      </c>
      <c r="S172" s="111">
        <v>0.2533333333333303</v>
      </c>
      <c r="T172" s="111">
        <v>3.8035714285714306</v>
      </c>
      <c r="U172" s="111">
        <v>-0.41967213114754998</v>
      </c>
      <c r="V172" s="112">
        <v>4.2622950819672951</v>
      </c>
    </row>
    <row r="173" spans="2:22" x14ac:dyDescent="0.35">
      <c r="B173" s="109">
        <v>338</v>
      </c>
      <c r="C173" s="110">
        <v>4.8352941176470523</v>
      </c>
      <c r="D173" s="111">
        <v>14.626334519572936</v>
      </c>
      <c r="E173" s="111">
        <v>8.3381642512077434</v>
      </c>
      <c r="F173" s="111">
        <v>15.349999999999994</v>
      </c>
      <c r="G173" s="111">
        <v>35.856557377049171</v>
      </c>
      <c r="H173" s="111">
        <v>45.633333333333297</v>
      </c>
      <c r="I173" s="111">
        <v>6.1882352941177032</v>
      </c>
      <c r="J173" s="111">
        <v>14.866666666666688</v>
      </c>
      <c r="K173" s="111">
        <v>8.7933425797503446</v>
      </c>
      <c r="L173" s="111">
        <v>13.799107142857153</v>
      </c>
      <c r="M173" s="111">
        <v>26.118032786885223</v>
      </c>
      <c r="N173" s="112">
        <v>95.204918032786907</v>
      </c>
      <c r="O173" s="110">
        <v>1.8588235294117652</v>
      </c>
      <c r="P173" s="111">
        <v>-1.7437722419929003</v>
      </c>
      <c r="Q173" s="111">
        <v>-2.6884057971014528</v>
      </c>
      <c r="R173" s="111">
        <v>9.9467213114754713</v>
      </c>
      <c r="S173" s="111">
        <v>-8.6666666666666003E-2</v>
      </c>
      <c r="T173" s="111">
        <v>3.7187500000000142</v>
      </c>
      <c r="U173" s="111">
        <v>-0.34098360655737281</v>
      </c>
      <c r="V173" s="112">
        <v>3.4426229508197252</v>
      </c>
    </row>
    <row r="174" spans="2:22" x14ac:dyDescent="0.35">
      <c r="B174" s="109">
        <v>340</v>
      </c>
      <c r="C174" s="110">
        <v>4.9705882352941018</v>
      </c>
      <c r="D174" s="111">
        <v>13.843416370106695</v>
      </c>
      <c r="E174" s="111">
        <v>8.0193236714975882</v>
      </c>
      <c r="F174" s="111">
        <v>15.520833333333343</v>
      </c>
      <c r="G174" s="111">
        <v>36.131147540983591</v>
      </c>
      <c r="H174" s="111">
        <v>45.933333333333366</v>
      </c>
      <c r="I174" s="111">
        <v>6.4294117647059466</v>
      </c>
      <c r="J174" s="111">
        <v>14.733333333333334</v>
      </c>
      <c r="K174" s="111">
        <v>8.515950069348122</v>
      </c>
      <c r="L174" s="111">
        <v>13.736607142857153</v>
      </c>
      <c r="M174" s="111">
        <v>26.21639344262293</v>
      </c>
      <c r="N174" s="112">
        <v>96.803278688524472</v>
      </c>
      <c r="O174" s="110">
        <v>1.8588235294117652</v>
      </c>
      <c r="P174" s="111">
        <v>-2.4555160142348598</v>
      </c>
      <c r="Q174" s="111">
        <v>-2.9178743961352609</v>
      </c>
      <c r="R174" s="111">
        <v>10.040983606557404</v>
      </c>
      <c r="S174" s="111">
        <v>-0.19333333333333513</v>
      </c>
      <c r="T174" s="111">
        <v>3.6919642857142918</v>
      </c>
      <c r="U174" s="111">
        <v>-0.22295081967213548</v>
      </c>
      <c r="V174" s="112">
        <v>2.0081967213114922</v>
      </c>
    </row>
    <row r="175" spans="2:22" x14ac:dyDescent="0.35">
      <c r="B175" s="109">
        <v>342</v>
      </c>
      <c r="C175" s="110">
        <v>5.029411764705884</v>
      </c>
      <c r="D175" s="111">
        <v>12.811387900355783</v>
      </c>
      <c r="E175" s="111">
        <v>6.6690821256038788</v>
      </c>
      <c r="F175" s="111">
        <v>15.687499999999972</v>
      </c>
      <c r="G175" s="111">
        <v>36.262295081967238</v>
      </c>
      <c r="H175" s="111">
        <v>46.199999999999989</v>
      </c>
      <c r="I175" s="111">
        <v>6.8764705882352928</v>
      </c>
      <c r="J175" s="111">
        <v>13.933333333333323</v>
      </c>
      <c r="K175" s="111">
        <v>8.4604715672676889</v>
      </c>
      <c r="L175" s="111">
        <v>13.642857142857153</v>
      </c>
      <c r="M175" s="111">
        <v>26.21639344262293</v>
      </c>
      <c r="N175" s="112">
        <v>98.032786885245912</v>
      </c>
      <c r="O175" s="110">
        <v>2.0588235294117823</v>
      </c>
      <c r="P175" s="111">
        <v>-2.9181494661921477</v>
      </c>
      <c r="Q175" s="111">
        <v>-2.8454106280193159</v>
      </c>
      <c r="R175" s="111">
        <v>10.094262295082046</v>
      </c>
      <c r="S175" s="111">
        <v>-0.21333333333333115</v>
      </c>
      <c r="T175" s="111">
        <v>3.736607142857153</v>
      </c>
      <c r="U175" s="111">
        <v>-1.9672131147544292E-2</v>
      </c>
      <c r="V175" s="112">
        <v>2.0081967213114922</v>
      </c>
    </row>
    <row r="176" spans="2:22" x14ac:dyDescent="0.35">
      <c r="B176" s="109">
        <v>344</v>
      </c>
      <c r="C176" s="110">
        <v>5.2529411764705856</v>
      </c>
      <c r="D176" s="111">
        <v>14.270462633451928</v>
      </c>
      <c r="E176" s="111">
        <v>5.5289855072464036</v>
      </c>
      <c r="F176" s="111">
        <v>15.85833333333332</v>
      </c>
      <c r="G176" s="111">
        <v>36.241803278688451</v>
      </c>
      <c r="H176" s="111">
        <v>47.308333333333309</v>
      </c>
      <c r="I176" s="111">
        <v>7.3117647058824105</v>
      </c>
      <c r="J176" s="111">
        <v>13.326666666666682</v>
      </c>
      <c r="K176" s="111">
        <v>8.7378640776698973</v>
      </c>
      <c r="L176" s="111">
        <v>13.674107142857125</v>
      </c>
      <c r="M176" s="111">
        <v>26.36721311475408</v>
      </c>
      <c r="N176" s="112">
        <v>98.237704918032819</v>
      </c>
      <c r="O176" s="110">
        <v>2.405882352941191</v>
      </c>
      <c r="P176" s="111">
        <v>-3.0960854092526517</v>
      </c>
      <c r="Q176" s="111">
        <v>-2.7705314009661777</v>
      </c>
      <c r="R176" s="111">
        <v>10.368852459016409</v>
      </c>
      <c r="S176" s="111">
        <v>-0.13999999999999346</v>
      </c>
      <c r="T176" s="111">
        <v>3.6964285714285694</v>
      </c>
      <c r="U176" s="111">
        <v>0.30163934426229844</v>
      </c>
      <c r="V176" s="112">
        <v>2.5409836065573472</v>
      </c>
    </row>
    <row r="177" spans="2:22" x14ac:dyDescent="0.35">
      <c r="B177" s="109">
        <v>346</v>
      </c>
      <c r="C177" s="110">
        <v>5.3941176470588061</v>
      </c>
      <c r="D177" s="111">
        <v>15.017793594305999</v>
      </c>
      <c r="E177" s="111">
        <v>5.1859903381642454</v>
      </c>
      <c r="F177" s="111">
        <v>16.029166666666669</v>
      </c>
      <c r="G177" s="111">
        <v>36.204918032786907</v>
      </c>
      <c r="H177" s="111">
        <v>48.050000000000011</v>
      </c>
      <c r="I177" s="111">
        <v>7.670588235294133</v>
      </c>
      <c r="J177" s="111">
        <v>13.460000000000008</v>
      </c>
      <c r="K177" s="111">
        <v>9.0152565880721198</v>
      </c>
      <c r="L177" s="111">
        <v>13.558035714285708</v>
      </c>
      <c r="M177" s="111">
        <v>26.550819672131141</v>
      </c>
      <c r="N177" s="112">
        <v>99.016393442622871</v>
      </c>
      <c r="O177" s="110">
        <v>2.5235294117646987</v>
      </c>
      <c r="P177" s="111">
        <v>-1.9928825622775719</v>
      </c>
      <c r="Q177" s="111">
        <v>-2.5772946859903314</v>
      </c>
      <c r="R177" s="111">
        <v>10.3401639344263</v>
      </c>
      <c r="S177" s="111">
        <v>-0.2466666666666697</v>
      </c>
      <c r="T177" s="111">
        <v>3.7767857142857224</v>
      </c>
      <c r="U177" s="111">
        <v>0.63606557377048034</v>
      </c>
      <c r="V177" s="112">
        <v>3.1557377049180673</v>
      </c>
    </row>
    <row r="178" spans="2:22" x14ac:dyDescent="0.35">
      <c r="B178" s="109">
        <v>348</v>
      </c>
      <c r="C178" s="110">
        <v>5.3941176470588061</v>
      </c>
      <c r="D178" s="111">
        <v>15.30249110320284</v>
      </c>
      <c r="E178" s="111">
        <v>4.862318840579718</v>
      </c>
      <c r="F178" s="111">
        <v>16.229166666666686</v>
      </c>
      <c r="G178" s="111">
        <v>35.938524590163922</v>
      </c>
      <c r="H178" s="111">
        <v>48.583333333333371</v>
      </c>
      <c r="I178" s="111">
        <v>8.1294117647059352</v>
      </c>
      <c r="J178" s="111">
        <v>13.433333333333337</v>
      </c>
      <c r="K178" s="111">
        <v>9.320388349514559</v>
      </c>
      <c r="L178" s="111">
        <v>13.196428571428569</v>
      </c>
      <c r="M178" s="111">
        <v>26.688524590163908</v>
      </c>
      <c r="N178" s="112">
        <v>101.55737704918033</v>
      </c>
      <c r="O178" s="110">
        <v>2.5470588235294116</v>
      </c>
      <c r="P178" s="111">
        <v>-1.6014234875444515</v>
      </c>
      <c r="Q178" s="111">
        <v>-2.1594202898550705</v>
      </c>
      <c r="R178" s="111">
        <v>10.463114754098456</v>
      </c>
      <c r="S178" s="111">
        <v>-0.50666666666666771</v>
      </c>
      <c r="T178" s="111">
        <v>4.004464285714306</v>
      </c>
      <c r="U178" s="111">
        <v>0.97049180327867646</v>
      </c>
      <c r="V178" s="112">
        <v>2.3360655737704406</v>
      </c>
    </row>
    <row r="179" spans="2:22" x14ac:dyDescent="0.35">
      <c r="B179" s="109">
        <v>350</v>
      </c>
      <c r="C179" s="110">
        <v>5.4470588235294173</v>
      </c>
      <c r="D179" s="111">
        <v>14.91103202846972</v>
      </c>
      <c r="E179" s="111">
        <v>4.5338164251207758</v>
      </c>
      <c r="F179" s="111">
        <v>16.404166666666669</v>
      </c>
      <c r="G179" s="111">
        <v>35.786885245901601</v>
      </c>
      <c r="H179" s="111">
        <v>49.349999999999994</v>
      </c>
      <c r="I179" s="111">
        <v>8.4764705882353155</v>
      </c>
      <c r="J179" s="111">
        <v>13.466666666666654</v>
      </c>
      <c r="K179" s="111">
        <v>9.5977808599167815</v>
      </c>
      <c r="L179" s="111">
        <v>12.955357142857153</v>
      </c>
      <c r="M179" s="111">
        <v>26.872131147540969</v>
      </c>
      <c r="N179" s="112">
        <v>104.01639344262298</v>
      </c>
      <c r="O179" s="110">
        <v>2.4882352941176578</v>
      </c>
      <c r="P179" s="111">
        <v>-1.6370106761565637</v>
      </c>
      <c r="Q179" s="111">
        <v>-2.5555555555555571</v>
      </c>
      <c r="R179" s="111">
        <v>10.696721311475471</v>
      </c>
      <c r="S179" s="111">
        <v>-0.98000000000000398</v>
      </c>
      <c r="T179" s="111">
        <v>3.9687500000000142</v>
      </c>
      <c r="U179" s="111">
        <v>1.4229508196721241</v>
      </c>
      <c r="V179" s="112">
        <v>1.7622950819672951</v>
      </c>
    </row>
    <row r="180" spans="2:22" x14ac:dyDescent="0.35">
      <c r="B180" s="109">
        <v>352</v>
      </c>
      <c r="C180" s="110">
        <v>5.4588235294117595</v>
      </c>
      <c r="D180" s="111">
        <v>14.555160142348711</v>
      </c>
      <c r="E180" s="111">
        <v>4.1884057971014528</v>
      </c>
      <c r="F180" s="111">
        <v>16.449999999999989</v>
      </c>
      <c r="G180" s="111">
        <v>35.536885245901658</v>
      </c>
      <c r="H180" s="111">
        <v>50.316666666666663</v>
      </c>
      <c r="I180" s="111">
        <v>8.6000000000000796</v>
      </c>
      <c r="J180" s="111">
        <v>13.740000000000023</v>
      </c>
      <c r="K180" s="111">
        <v>9.098474341192798</v>
      </c>
      <c r="L180" s="111">
        <v>12.941964285714292</v>
      </c>
      <c r="M180" s="111">
        <v>27.036065573770472</v>
      </c>
      <c r="N180" s="112">
        <v>105.3688524590163</v>
      </c>
      <c r="O180" s="110">
        <v>2.5529411764705969</v>
      </c>
      <c r="P180" s="111">
        <v>-1.6370106761565637</v>
      </c>
      <c r="Q180" s="111">
        <v>-2.7777777777777786</v>
      </c>
      <c r="R180" s="111">
        <v>10.717213114754145</v>
      </c>
      <c r="S180" s="111">
        <v>-1.0466666666666669</v>
      </c>
      <c r="T180" s="111">
        <v>4.049107142857153</v>
      </c>
      <c r="U180" s="111">
        <v>1.8360655737704832</v>
      </c>
      <c r="V180" s="112">
        <v>1.5983606557377925</v>
      </c>
    </row>
    <row r="181" spans="2:22" x14ac:dyDescent="0.35">
      <c r="B181" s="109">
        <v>354</v>
      </c>
      <c r="C181" s="110">
        <v>5.3999999999999915</v>
      </c>
      <c r="D181" s="111">
        <v>14.306049822063983</v>
      </c>
      <c r="E181" s="111">
        <v>3.8236714975845558</v>
      </c>
      <c r="F181" s="111">
        <v>16.700000000000017</v>
      </c>
      <c r="G181" s="111">
        <v>35.43032786885243</v>
      </c>
      <c r="H181" s="111">
        <v>51.400000000000006</v>
      </c>
      <c r="I181" s="111">
        <v>8.7176470588235588</v>
      </c>
      <c r="J181" s="111">
        <v>13.680000000000021</v>
      </c>
      <c r="K181" s="111">
        <v>9.0152565880721198</v>
      </c>
      <c r="L181" s="111">
        <v>13.258928571428569</v>
      </c>
      <c r="M181" s="111">
        <v>27.101639344262267</v>
      </c>
      <c r="N181" s="112">
        <v>104.09836065573768</v>
      </c>
      <c r="O181" s="110">
        <v>2.5117647058823565</v>
      </c>
      <c r="P181" s="111">
        <v>-0.88967971530246359</v>
      </c>
      <c r="Q181" s="111">
        <v>-2.4082125603864739</v>
      </c>
      <c r="R181" s="111">
        <v>10.758196721311492</v>
      </c>
      <c r="S181" s="111">
        <v>-1.0266666666666708</v>
      </c>
      <c r="T181" s="111">
        <v>4.2767857142857224</v>
      </c>
      <c r="U181" s="111">
        <v>2.1704918032786793</v>
      </c>
      <c r="V181" s="112">
        <v>3.319672131147513</v>
      </c>
    </row>
    <row r="182" spans="2:22" x14ac:dyDescent="0.35">
      <c r="B182" s="109">
        <v>356</v>
      </c>
      <c r="C182" s="110">
        <v>5.5529411764705827</v>
      </c>
      <c r="D182" s="111">
        <v>14.661921708185048</v>
      </c>
      <c r="E182" s="111">
        <v>3.5314009661835826</v>
      </c>
      <c r="F182" s="111">
        <v>16.979166666666686</v>
      </c>
      <c r="G182" s="111">
        <v>35.385245901639337</v>
      </c>
      <c r="H182" s="111">
        <v>52.333333333333371</v>
      </c>
      <c r="I182" s="111">
        <v>8.7294117647059579</v>
      </c>
      <c r="J182" s="111">
        <v>13.480000000000004</v>
      </c>
      <c r="K182" s="111">
        <v>9.570041608876565</v>
      </c>
      <c r="L182" s="111">
        <v>14.428571428571431</v>
      </c>
      <c r="M182" s="111">
        <v>27.377049180327859</v>
      </c>
      <c r="N182" s="112">
        <v>104.59016393442613</v>
      </c>
      <c r="O182" s="110">
        <v>2.4000000000000199</v>
      </c>
      <c r="P182" s="111">
        <v>-0.24911032028467162</v>
      </c>
      <c r="Q182" s="111">
        <v>-3.0241545893719817</v>
      </c>
      <c r="R182" s="111">
        <v>10.700819672131217</v>
      </c>
      <c r="S182" s="111">
        <v>-0.95333333333332604</v>
      </c>
      <c r="T182" s="111">
        <v>4.8080357142857224</v>
      </c>
      <c r="U182" s="111">
        <v>2.8065573770491881</v>
      </c>
      <c r="V182" s="112">
        <v>3.8934426229507721</v>
      </c>
    </row>
    <row r="183" spans="2:22" x14ac:dyDescent="0.35">
      <c r="B183" s="109">
        <v>358</v>
      </c>
      <c r="C183" s="110">
        <v>5.7352941176470438</v>
      </c>
      <c r="D183" s="111">
        <v>15.480427046263287</v>
      </c>
      <c r="E183" s="111">
        <v>3.3840579710144993</v>
      </c>
      <c r="F183" s="111">
        <v>17.020833333333343</v>
      </c>
      <c r="G183" s="111">
        <v>35.311475409836078</v>
      </c>
      <c r="H183" s="111">
        <v>53.266666666666652</v>
      </c>
      <c r="I183" s="111">
        <v>8.5470588235294258</v>
      </c>
      <c r="J183" s="111">
        <v>13.140000000000015</v>
      </c>
      <c r="K183" s="111">
        <v>10.12482662968101</v>
      </c>
      <c r="L183" s="111">
        <v>15.486607142857153</v>
      </c>
      <c r="M183" s="111">
        <v>27.632786885245892</v>
      </c>
      <c r="N183" s="112">
        <v>105.08196721311469</v>
      </c>
      <c r="O183" s="110">
        <v>2.4588235294117595</v>
      </c>
      <c r="P183" s="111">
        <v>-2.0640569395017678</v>
      </c>
      <c r="Q183" s="111">
        <v>-3.4468599033816432</v>
      </c>
      <c r="R183" s="111">
        <v>10.725409836065637</v>
      </c>
      <c r="S183" s="111">
        <v>-1.2933333333333366</v>
      </c>
      <c r="T183" s="111">
        <v>5.2276785714285694</v>
      </c>
      <c r="U183" s="111">
        <v>3.4163934426229474</v>
      </c>
      <c r="V183" s="112">
        <v>3.7704918032786736</v>
      </c>
    </row>
    <row r="184" spans="2:22" x14ac:dyDescent="0.35">
      <c r="B184" s="109">
        <v>360</v>
      </c>
      <c r="C184" s="110">
        <v>5.9176470588235333</v>
      </c>
      <c r="D184" s="111">
        <v>16.298932384341583</v>
      </c>
      <c r="E184" s="111">
        <v>3.5048309178744148</v>
      </c>
      <c r="F184" s="111">
        <v>17.033333333333331</v>
      </c>
      <c r="G184" s="111">
        <v>35.336065573770497</v>
      </c>
      <c r="H184" s="111">
        <v>54.191666666666663</v>
      </c>
      <c r="I184" s="111">
        <v>8.5764705882353383</v>
      </c>
      <c r="J184" s="111">
        <v>12.860000000000014</v>
      </c>
      <c r="K184" s="111">
        <v>10.346740638002785</v>
      </c>
      <c r="L184" s="111">
        <v>16.214285714285708</v>
      </c>
      <c r="M184" s="111">
        <v>27.698360655737687</v>
      </c>
      <c r="N184" s="112">
        <v>105.1229508196721</v>
      </c>
      <c r="O184" s="110">
        <v>2.5235294117646987</v>
      </c>
      <c r="P184" s="111">
        <v>-1.7437722419929003</v>
      </c>
      <c r="Q184" s="111">
        <v>-3.2004830917874401</v>
      </c>
      <c r="R184" s="111">
        <v>10.63524590163945</v>
      </c>
      <c r="S184" s="111">
        <v>-1.5333333333333314</v>
      </c>
      <c r="T184" s="111">
        <v>5.5</v>
      </c>
      <c r="U184" s="111">
        <v>3.9540983606557347</v>
      </c>
      <c r="V184" s="112">
        <v>2.9508196721312174</v>
      </c>
    </row>
    <row r="185" spans="2:22" x14ac:dyDescent="0.35">
      <c r="B185" s="109">
        <v>362</v>
      </c>
      <c r="C185" s="110">
        <v>5.9294117647058755</v>
      </c>
      <c r="D185" s="111">
        <v>15.587188612099567</v>
      </c>
      <c r="E185" s="111">
        <v>3.7198067632850353</v>
      </c>
      <c r="F185" s="111">
        <v>17.074999999999989</v>
      </c>
      <c r="G185" s="111">
        <v>35.209016393442596</v>
      </c>
      <c r="H185" s="111">
        <v>55.041666666666657</v>
      </c>
      <c r="I185" s="111">
        <v>8.6352941176471063</v>
      </c>
      <c r="J185" s="111">
        <v>12.866666666666688</v>
      </c>
      <c r="K185" s="111">
        <v>10.069348127600563</v>
      </c>
      <c r="L185" s="111">
        <v>16.616071428571459</v>
      </c>
      <c r="M185" s="111">
        <v>27.560655737704892</v>
      </c>
      <c r="N185" s="112">
        <v>106.18852459016392</v>
      </c>
      <c r="O185" s="110">
        <v>2.5764705882352956</v>
      </c>
      <c r="P185" s="111">
        <v>-0.53380782918148384</v>
      </c>
      <c r="Q185" s="111">
        <v>-3.082125603864732</v>
      </c>
      <c r="R185" s="111">
        <v>10.63524590163945</v>
      </c>
      <c r="S185" s="111">
        <v>-1.4666666666666686</v>
      </c>
      <c r="T185" s="111">
        <v>5.5982142857142918</v>
      </c>
      <c r="U185" s="111">
        <v>4.4852459016393453</v>
      </c>
      <c r="V185" s="112">
        <v>2.3770491803279015</v>
      </c>
    </row>
    <row r="186" spans="2:22" x14ac:dyDescent="0.35">
      <c r="B186" s="109">
        <v>364</v>
      </c>
      <c r="C186" s="110">
        <v>6.0294117647058698</v>
      </c>
      <c r="D186" s="111">
        <v>15.80071174377224</v>
      </c>
      <c r="E186" s="111">
        <v>4.0144927536232018</v>
      </c>
      <c r="F186" s="111">
        <v>17.287500000000023</v>
      </c>
      <c r="G186" s="111">
        <v>34.987704918032819</v>
      </c>
      <c r="H186" s="111">
        <v>56.041666666666657</v>
      </c>
      <c r="I186" s="111">
        <v>8.6941176470588744</v>
      </c>
      <c r="J186" s="111">
        <v>13.473333333333329</v>
      </c>
      <c r="K186" s="111">
        <v>9.7919556171983402</v>
      </c>
      <c r="L186" s="111">
        <v>16.816964285714292</v>
      </c>
      <c r="M186" s="111">
        <v>27.396721311475389</v>
      </c>
      <c r="N186" s="112">
        <v>107.41803278688519</v>
      </c>
      <c r="O186" s="110">
        <v>2.5764705882352956</v>
      </c>
      <c r="P186" s="111">
        <v>-0.53380782918148384</v>
      </c>
      <c r="Q186" s="111">
        <v>-2.9227053140096544</v>
      </c>
      <c r="R186" s="111">
        <v>10.52049180327873</v>
      </c>
      <c r="S186" s="111">
        <v>-1.4533333333333331</v>
      </c>
      <c r="T186" s="111">
        <v>5.6250000000000142</v>
      </c>
      <c r="U186" s="111">
        <v>5.0491803278688394</v>
      </c>
      <c r="V186" s="112">
        <v>2.2131147540982852</v>
      </c>
    </row>
    <row r="187" spans="2:22" x14ac:dyDescent="0.35">
      <c r="B187" s="109">
        <v>366</v>
      </c>
      <c r="C187" s="110">
        <v>6.2705882352941131</v>
      </c>
      <c r="D187" s="111">
        <v>16.370106761565808</v>
      </c>
      <c r="E187" s="111">
        <v>3.7922705314009733</v>
      </c>
      <c r="F187" s="111">
        <v>17.350000000000023</v>
      </c>
      <c r="G187" s="111">
        <v>34.717213114754088</v>
      </c>
      <c r="H187" s="111">
        <v>57.125000000000028</v>
      </c>
      <c r="I187" s="111">
        <v>8.8058823529412393</v>
      </c>
      <c r="J187" s="111">
        <v>14.03333333333336</v>
      </c>
      <c r="K187" s="111">
        <v>9.7364771151178928</v>
      </c>
      <c r="L187" s="111">
        <v>16.772321428571431</v>
      </c>
      <c r="M187" s="111">
        <v>27.331147540983594</v>
      </c>
      <c r="N187" s="112">
        <v>108.68852459016392</v>
      </c>
      <c r="O187" s="110">
        <v>2.6470588235294343</v>
      </c>
      <c r="P187" s="111">
        <v>-0.99644128113877173</v>
      </c>
      <c r="Q187" s="111">
        <v>-2.6521739130434767</v>
      </c>
      <c r="R187" s="111">
        <v>10.512295081967238</v>
      </c>
      <c r="S187" s="111">
        <v>-1.5066666666666677</v>
      </c>
      <c r="T187" s="111">
        <v>5.580357142857153</v>
      </c>
      <c r="U187" s="111">
        <v>5.6459016393442596</v>
      </c>
      <c r="V187" s="112">
        <v>3.4426229508196684</v>
      </c>
    </row>
    <row r="188" spans="2:22" x14ac:dyDescent="0.35">
      <c r="B188" s="109">
        <v>368</v>
      </c>
      <c r="C188" s="110">
        <v>6.5058823529411853</v>
      </c>
      <c r="D188" s="111">
        <v>16.014234875444799</v>
      </c>
      <c r="E188" s="111">
        <v>3.471014492753639</v>
      </c>
      <c r="F188" s="111">
        <v>17.374999999999972</v>
      </c>
      <c r="G188" s="111">
        <v>34.426229508196741</v>
      </c>
      <c r="H188" s="111">
        <v>58.058333333333337</v>
      </c>
      <c r="I188" s="111">
        <v>8.8823529411764639</v>
      </c>
      <c r="J188" s="111">
        <v>14.486666666666679</v>
      </c>
      <c r="K188" s="111">
        <v>10.013869625520115</v>
      </c>
      <c r="L188" s="111">
        <v>16.602678571428569</v>
      </c>
      <c r="M188" s="111">
        <v>27.370491803278682</v>
      </c>
      <c r="N188" s="112">
        <v>108.52459016393436</v>
      </c>
      <c r="O188" s="110">
        <v>2.7588235294117709</v>
      </c>
      <c r="P188" s="111">
        <v>-1.3879003558718637</v>
      </c>
      <c r="Q188" s="111">
        <v>-2.1304347826086882</v>
      </c>
      <c r="R188" s="111">
        <v>10.372950819672155</v>
      </c>
      <c r="S188" s="111">
        <v>-1.6400000000000006</v>
      </c>
      <c r="T188" s="111">
        <v>5.4464285714285694</v>
      </c>
      <c r="U188" s="111">
        <v>6.0655737704918096</v>
      </c>
      <c r="V188" s="112">
        <v>3.8934426229507721</v>
      </c>
    </row>
    <row r="189" spans="2:22" x14ac:dyDescent="0.35">
      <c r="B189" s="109">
        <v>370</v>
      </c>
      <c r="C189" s="110">
        <v>6.6999999999999886</v>
      </c>
      <c r="D189" s="111">
        <v>16.832740213523039</v>
      </c>
      <c r="E189" s="111">
        <v>3.152173913043498</v>
      </c>
      <c r="F189" s="111">
        <v>17.504166666666663</v>
      </c>
      <c r="G189" s="111">
        <v>34.237704918032762</v>
      </c>
      <c r="H189" s="111">
        <v>58.941666666666691</v>
      </c>
      <c r="I189" s="111">
        <v>8.8823529411764639</v>
      </c>
      <c r="J189" s="111">
        <v>14.760000000000005</v>
      </c>
      <c r="K189" s="111">
        <v>10.041608876560332</v>
      </c>
      <c r="L189" s="111">
        <v>16.477678571428569</v>
      </c>
      <c r="M189" s="111">
        <v>27.377049180327859</v>
      </c>
      <c r="N189" s="112">
        <v>107.86885245901641</v>
      </c>
      <c r="O189" s="110">
        <v>2.7588235294117709</v>
      </c>
      <c r="P189" s="111">
        <v>7.117437722419595E-2</v>
      </c>
      <c r="Q189" s="111">
        <v>-1.9227053140096615</v>
      </c>
      <c r="R189" s="111">
        <v>10.254098360655803</v>
      </c>
      <c r="S189" s="111">
        <v>-1.0133333333333283</v>
      </c>
      <c r="T189" s="111">
        <v>5.4375</v>
      </c>
      <c r="U189" s="111">
        <v>6.5770491803278617</v>
      </c>
      <c r="V189" s="112">
        <v>3.5245901639344765</v>
      </c>
    </row>
    <row r="190" spans="2:22" x14ac:dyDescent="0.35">
      <c r="B190" s="109">
        <v>372</v>
      </c>
      <c r="C190" s="110">
        <v>6.8176470588235247</v>
      </c>
      <c r="D190" s="111">
        <v>17.935943060498175</v>
      </c>
      <c r="E190" s="111">
        <v>2.9371980676328491</v>
      </c>
      <c r="F190" s="111">
        <v>17.541666666666686</v>
      </c>
      <c r="G190" s="111">
        <v>34.204918032786907</v>
      </c>
      <c r="H190" s="111">
        <v>59.783333333333303</v>
      </c>
      <c r="I190" s="111">
        <v>9.0411764705882547</v>
      </c>
      <c r="J190" s="111">
        <v>14.533333333333346</v>
      </c>
      <c r="K190" s="111">
        <v>10.152565880721227</v>
      </c>
      <c r="L190" s="111">
        <v>16.433035714285708</v>
      </c>
      <c r="M190" s="111">
        <v>27.24590163934424</v>
      </c>
      <c r="N190" s="112">
        <v>106.63934426229508</v>
      </c>
      <c r="O190" s="110">
        <v>2.7235294117647157</v>
      </c>
      <c r="P190" s="111">
        <v>7.1174377224224372E-2</v>
      </c>
      <c r="Q190" s="111">
        <v>-2.3647342995169041</v>
      </c>
      <c r="R190" s="111">
        <v>10.106557377049228</v>
      </c>
      <c r="S190" s="111">
        <v>-0.36666666666666714</v>
      </c>
      <c r="T190" s="111">
        <v>5.5714285714285836</v>
      </c>
      <c r="U190" s="111">
        <v>7.2459016393442539</v>
      </c>
      <c r="V190" s="112">
        <v>0.61475409836072004</v>
      </c>
    </row>
    <row r="191" spans="2:22" x14ac:dyDescent="0.35">
      <c r="B191" s="109">
        <v>374</v>
      </c>
      <c r="C191" s="110">
        <v>6.9941176470588147</v>
      </c>
      <c r="D191" s="111">
        <v>17.224199288256159</v>
      </c>
      <c r="E191" s="111">
        <v>2.8599033816425248</v>
      </c>
      <c r="F191" s="111">
        <v>17.566666666666634</v>
      </c>
      <c r="G191" s="111">
        <v>34.27459016393442</v>
      </c>
      <c r="H191" s="111">
        <v>60.633333333333326</v>
      </c>
      <c r="I191" s="111">
        <v>9.176470588235361</v>
      </c>
      <c r="J191" s="111">
        <v>14.366666666666674</v>
      </c>
      <c r="K191" s="111">
        <v>10.429958391123435</v>
      </c>
      <c r="L191" s="111">
        <v>16.223214285714292</v>
      </c>
      <c r="M191" s="111">
        <v>27.213114754098328</v>
      </c>
      <c r="N191" s="112">
        <v>107.04918032786884</v>
      </c>
      <c r="O191" s="110">
        <v>2.6823529411764895</v>
      </c>
      <c r="P191" s="111">
        <v>-0.2846975088967838</v>
      </c>
      <c r="Q191" s="111">
        <v>-2.2608695652173907</v>
      </c>
      <c r="R191" s="111">
        <v>10.024590163934477</v>
      </c>
      <c r="S191" s="111">
        <v>0.10666666666666202</v>
      </c>
      <c r="T191" s="111">
        <v>5.4910714285714306</v>
      </c>
      <c r="U191" s="111">
        <v>7.7901639344262179</v>
      </c>
      <c r="V191" s="112">
        <v>-0.49180327868850782</v>
      </c>
    </row>
    <row r="192" spans="2:22" x14ac:dyDescent="0.35">
      <c r="B192" s="109">
        <v>376</v>
      </c>
      <c r="C192" s="110">
        <v>7.1705882352941046</v>
      </c>
      <c r="D192" s="111">
        <v>16.939501779359318</v>
      </c>
      <c r="E192" s="111">
        <v>3.007246376811608</v>
      </c>
      <c r="F192" s="111">
        <v>17.695833333333326</v>
      </c>
      <c r="G192" s="111">
        <v>34.286885245901658</v>
      </c>
      <c r="H192" s="111">
        <v>61.483333333333348</v>
      </c>
      <c r="I192" s="111">
        <v>9.235294117647129</v>
      </c>
      <c r="J192" s="111">
        <v>14.566666666666677</v>
      </c>
      <c r="K192" s="111">
        <v>10.20804438280166</v>
      </c>
      <c r="L192" s="111">
        <v>16.031250000000014</v>
      </c>
      <c r="M192" s="111">
        <v>27.232786885245886</v>
      </c>
      <c r="N192" s="112">
        <v>107.90983606557376</v>
      </c>
      <c r="O192" s="110">
        <v>2.9823529411764866</v>
      </c>
      <c r="P192" s="111">
        <v>1.1387900355872205</v>
      </c>
      <c r="Q192" s="111">
        <v>-2.0990338164251199</v>
      </c>
      <c r="R192" s="111">
        <v>9.9467213114754713</v>
      </c>
      <c r="S192" s="111">
        <v>0.82000000000000028</v>
      </c>
      <c r="T192" s="111">
        <v>5.3794642857142918</v>
      </c>
      <c r="U192" s="111">
        <v>8.4327868852459034</v>
      </c>
      <c r="V192" s="112">
        <v>-1.1065573770492279</v>
      </c>
    </row>
    <row r="193" spans="2:22" x14ac:dyDescent="0.35">
      <c r="B193" s="109">
        <v>378</v>
      </c>
      <c r="C193" s="110">
        <v>7.3529411764705799</v>
      </c>
      <c r="D193" s="111">
        <v>16.939501779359432</v>
      </c>
      <c r="E193" s="111">
        <v>3.3405797101449366</v>
      </c>
      <c r="F193" s="111">
        <v>17.762500000000017</v>
      </c>
      <c r="G193" s="111">
        <v>34.262295081967181</v>
      </c>
      <c r="H193" s="111">
        <v>62.291666666666657</v>
      </c>
      <c r="I193" s="111">
        <v>9.5529411764705969</v>
      </c>
      <c r="J193" s="111">
        <v>15.106666666666669</v>
      </c>
      <c r="K193" s="111">
        <v>10.041608876560332</v>
      </c>
      <c r="L193" s="111">
        <v>15.897321428571431</v>
      </c>
      <c r="M193" s="111">
        <v>27.29836065573771</v>
      </c>
      <c r="N193" s="112">
        <v>108.77049180327862</v>
      </c>
      <c r="O193" s="110">
        <v>3.0470588235294258</v>
      </c>
      <c r="P193" s="111">
        <v>1.3879003558718921</v>
      </c>
      <c r="Q193" s="111">
        <v>-2</v>
      </c>
      <c r="R193" s="111">
        <v>9.9877049180328754</v>
      </c>
      <c r="S193" s="111">
        <v>1.3933333333333309</v>
      </c>
      <c r="T193" s="111">
        <v>5.2410714285714306</v>
      </c>
      <c r="U193" s="111">
        <v>9.2327868852459005</v>
      </c>
      <c r="V193" s="112">
        <v>-4.8360655737704974</v>
      </c>
    </row>
    <row r="194" spans="2:22" x14ac:dyDescent="0.35">
      <c r="B194" s="109">
        <v>380</v>
      </c>
      <c r="C194" s="110">
        <v>7.3117647058823394</v>
      </c>
      <c r="D194" s="111">
        <v>16.583629893238367</v>
      </c>
      <c r="E194" s="111">
        <v>3.4299516908212553</v>
      </c>
      <c r="F194" s="111">
        <v>17.841666666666669</v>
      </c>
      <c r="G194" s="111">
        <v>34.360655737704917</v>
      </c>
      <c r="H194" s="111">
        <v>62.799999999999983</v>
      </c>
      <c r="I194" s="111">
        <v>9.9352941176471177</v>
      </c>
      <c r="J194" s="111">
        <v>15.519999999999996</v>
      </c>
      <c r="K194" s="111">
        <v>10.041608876560332</v>
      </c>
      <c r="L194" s="111">
        <v>15.883928571428569</v>
      </c>
      <c r="M194" s="111">
        <v>27.318032786885212</v>
      </c>
      <c r="N194" s="112">
        <v>109.18032786885237</v>
      </c>
      <c r="O194" s="110">
        <v>2.9470588235294315</v>
      </c>
      <c r="P194" s="111">
        <v>1.0676156583629961</v>
      </c>
      <c r="Q194" s="111">
        <v>-1.8816425120772919</v>
      </c>
      <c r="R194" s="111">
        <v>9.9057377049180673</v>
      </c>
      <c r="S194" s="111">
        <v>1.6600000000000037</v>
      </c>
      <c r="T194" s="111">
        <v>5.2366071428571388</v>
      </c>
      <c r="U194" s="111">
        <v>9.3049180327868868</v>
      </c>
      <c r="V194" s="112">
        <v>-4.713114754098342</v>
      </c>
    </row>
    <row r="195" spans="2:22" x14ac:dyDescent="0.35">
      <c r="B195" s="109">
        <v>382</v>
      </c>
      <c r="C195" s="110">
        <v>7.2294117647058727</v>
      </c>
      <c r="D195" s="111">
        <v>16.192170818505303</v>
      </c>
      <c r="E195" s="111">
        <v>2.9855072463768266</v>
      </c>
      <c r="F195" s="111">
        <v>18.050000000000011</v>
      </c>
      <c r="G195" s="111">
        <v>34.528688524590166</v>
      </c>
      <c r="H195" s="111">
        <v>63.783333333333331</v>
      </c>
      <c r="I195" s="111">
        <v>10.358823529411779</v>
      </c>
      <c r="J195" s="111">
        <v>15.519999999999996</v>
      </c>
      <c r="K195" s="111">
        <v>10.041608876560332</v>
      </c>
      <c r="L195" s="111">
        <v>15.790178571428569</v>
      </c>
      <c r="M195" s="111">
        <v>27.370491803278682</v>
      </c>
      <c r="N195" s="112">
        <v>111.47540983606547</v>
      </c>
      <c r="O195" s="110">
        <v>3.1294117647058926</v>
      </c>
      <c r="P195" s="111">
        <v>0.71174377224201635</v>
      </c>
      <c r="Q195" s="111">
        <v>-1.7487922705314034</v>
      </c>
      <c r="R195" s="111">
        <v>9.7581967213114922</v>
      </c>
      <c r="S195" s="111">
        <v>1.519999999999996</v>
      </c>
      <c r="T195" s="111">
        <v>5.1741071428571388</v>
      </c>
      <c r="U195" s="111">
        <v>9.1081967213114723</v>
      </c>
      <c r="V195" s="112">
        <v>-3.1147540983606632</v>
      </c>
    </row>
    <row r="196" spans="2:22" x14ac:dyDescent="0.35">
      <c r="B196" s="109">
        <v>384</v>
      </c>
      <c r="C196" s="110">
        <v>7.1117647058823508</v>
      </c>
      <c r="D196" s="111">
        <v>15.943060498220575</v>
      </c>
      <c r="E196" s="111">
        <v>3.0652173913043583</v>
      </c>
      <c r="F196" s="111">
        <v>18.14166666666668</v>
      </c>
      <c r="G196" s="111">
        <v>34.614754098360663</v>
      </c>
      <c r="H196" s="111">
        <v>64.974999999999994</v>
      </c>
      <c r="I196" s="111">
        <v>10.882352941176521</v>
      </c>
      <c r="J196" s="111">
        <v>14.960000000000022</v>
      </c>
      <c r="K196" s="111">
        <v>10.041608876560332</v>
      </c>
      <c r="L196" s="111">
        <v>15.562499999999986</v>
      </c>
      <c r="M196" s="111">
        <v>27.573770491803245</v>
      </c>
      <c r="N196" s="112">
        <v>117.7868852459016</v>
      </c>
      <c r="O196" s="110">
        <v>3.0705882352941387</v>
      </c>
      <c r="P196" s="111">
        <v>1.0320284697509408</v>
      </c>
      <c r="Q196" s="111">
        <v>-1.6014492753623202</v>
      </c>
      <c r="R196" s="111">
        <v>9.7581967213114922</v>
      </c>
      <c r="S196" s="111">
        <v>1.3466666666666711</v>
      </c>
      <c r="T196" s="111">
        <v>5.0357142857142918</v>
      </c>
      <c r="U196" s="111">
        <v>8.642622950819657</v>
      </c>
      <c r="V196" s="112">
        <v>-3.9344262295081762</v>
      </c>
    </row>
    <row r="197" spans="2:22" x14ac:dyDescent="0.35">
      <c r="B197" s="109">
        <v>386</v>
      </c>
      <c r="C197" s="110">
        <v>7.2647058823529278</v>
      </c>
      <c r="D197" s="111">
        <v>16.298932384341583</v>
      </c>
      <c r="E197" s="111">
        <v>3.2270531400966149</v>
      </c>
      <c r="F197" s="111">
        <v>18.195833333333326</v>
      </c>
      <c r="G197" s="111">
        <v>34.676229508196684</v>
      </c>
      <c r="H197" s="111">
        <v>65.566666666666634</v>
      </c>
      <c r="I197" s="111">
        <v>11.305882352941239</v>
      </c>
      <c r="J197" s="111">
        <v>14.593333333333334</v>
      </c>
      <c r="K197" s="111">
        <v>10.041608876560332</v>
      </c>
      <c r="L197" s="111">
        <v>15.540178571428569</v>
      </c>
      <c r="M197" s="111">
        <v>27.665573770491775</v>
      </c>
      <c r="N197" s="112">
        <v>115.1229508196721</v>
      </c>
      <c r="O197" s="110">
        <v>2.8529411764705941</v>
      </c>
      <c r="P197" s="111">
        <v>1.6370106761565921</v>
      </c>
      <c r="Q197" s="111">
        <v>-1.6231884057971016</v>
      </c>
      <c r="R197" s="111">
        <v>9.6967213114754713</v>
      </c>
      <c r="S197" s="111">
        <v>1.2066666666666634</v>
      </c>
      <c r="T197" s="111">
        <v>4.986607142857153</v>
      </c>
      <c r="U197" s="111">
        <v>7.8032786885245997</v>
      </c>
      <c r="V197" s="112">
        <v>0.6967213114754145</v>
      </c>
    </row>
    <row r="198" spans="2:22" x14ac:dyDescent="0.35">
      <c r="B198" s="109">
        <v>388</v>
      </c>
      <c r="C198" s="110">
        <v>7.441176470588232</v>
      </c>
      <c r="D198" s="111">
        <v>16.654804270462591</v>
      </c>
      <c r="E198" s="111">
        <v>3.3743961352656981</v>
      </c>
      <c r="F198" s="111">
        <v>18.27916666666664</v>
      </c>
      <c r="G198" s="111">
        <v>34.909836065573757</v>
      </c>
      <c r="H198" s="111">
        <v>66.316666666666691</v>
      </c>
      <c r="I198" s="111">
        <v>11.547058823529426</v>
      </c>
      <c r="J198" s="111">
        <v>14.860000000000014</v>
      </c>
      <c r="K198" s="111">
        <v>10.041608876560332</v>
      </c>
      <c r="L198" s="111">
        <v>15.504464285714263</v>
      </c>
      <c r="M198" s="111">
        <v>27.750819672131129</v>
      </c>
      <c r="N198" s="112">
        <v>112.00819672131144</v>
      </c>
      <c r="O198" s="110">
        <v>2.9764705882353013</v>
      </c>
      <c r="P198" s="111">
        <v>1.6370106761565921</v>
      </c>
      <c r="Q198" s="111">
        <v>-1.6449275362318758</v>
      </c>
      <c r="R198" s="111">
        <v>9.6885245901639792</v>
      </c>
      <c r="S198" s="111">
        <v>1.5399999999999991</v>
      </c>
      <c r="T198" s="111">
        <v>4.8571428571428612</v>
      </c>
      <c r="U198" s="111">
        <v>6.8262295081967181</v>
      </c>
      <c r="V198" s="112">
        <v>7.2950819672131502</v>
      </c>
    </row>
    <row r="199" spans="2:22" x14ac:dyDescent="0.35">
      <c r="B199" s="109">
        <v>390</v>
      </c>
      <c r="C199" s="110">
        <v>7.623529411764693</v>
      </c>
      <c r="D199" s="111">
        <v>17.046263345195712</v>
      </c>
      <c r="E199" s="111">
        <v>3.2512077294686037</v>
      </c>
      <c r="F199" s="111">
        <v>18.45416666666668</v>
      </c>
      <c r="G199" s="111">
        <v>34.987704918032819</v>
      </c>
      <c r="H199" s="111">
        <v>67.141666666666623</v>
      </c>
      <c r="I199" s="111">
        <v>11.941176470588232</v>
      </c>
      <c r="J199" s="111">
        <v>14.853333333333339</v>
      </c>
      <c r="K199" s="111">
        <v>10.041608876560332</v>
      </c>
      <c r="L199" s="111">
        <v>15.415178571428569</v>
      </c>
      <c r="M199" s="111">
        <v>27.888524590163897</v>
      </c>
      <c r="N199" s="112">
        <v>112.00819672131138</v>
      </c>
      <c r="O199" s="110">
        <v>2.9941176470588573</v>
      </c>
      <c r="P199" s="111">
        <v>1.4234875444839759</v>
      </c>
      <c r="Q199" s="111">
        <v>-1.6207729468599013</v>
      </c>
      <c r="R199" s="111">
        <v>9.4549180327869067</v>
      </c>
      <c r="S199" s="111">
        <v>1.7999999999999972</v>
      </c>
      <c r="T199" s="111">
        <v>4.6294642857142918</v>
      </c>
      <c r="U199" s="111">
        <v>5.6918032786885391</v>
      </c>
      <c r="V199" s="112">
        <v>8.9344262295082331</v>
      </c>
    </row>
    <row r="200" spans="2:22" x14ac:dyDescent="0.35">
      <c r="B200" s="109">
        <v>392</v>
      </c>
      <c r="C200" s="110">
        <v>7.582352941176481</v>
      </c>
      <c r="D200" s="111">
        <v>17.402135231316663</v>
      </c>
      <c r="E200" s="111">
        <v>3.2173913043478279</v>
      </c>
      <c r="F200" s="111">
        <v>18.629166666666691</v>
      </c>
      <c r="G200" s="111">
        <v>35.073770491803316</v>
      </c>
      <c r="H200" s="111">
        <v>67.825000000000017</v>
      </c>
      <c r="I200" s="111">
        <v>12.42941176470589</v>
      </c>
      <c r="J200" s="111">
        <v>14.700000000000003</v>
      </c>
      <c r="K200" s="111">
        <v>10.041608876560332</v>
      </c>
      <c r="L200" s="111">
        <v>15.241071428571431</v>
      </c>
      <c r="M200" s="111">
        <v>28.072131147540958</v>
      </c>
      <c r="N200" s="112">
        <v>112.04918032786878</v>
      </c>
      <c r="O200" s="110">
        <v>2.9352941176470608</v>
      </c>
      <c r="P200" s="111">
        <v>1.2455516014235002</v>
      </c>
      <c r="Q200" s="111">
        <v>-1.6376811594202962</v>
      </c>
      <c r="R200" s="111">
        <v>9.4795081967213264</v>
      </c>
      <c r="S200" s="111">
        <v>1.7999999999999972</v>
      </c>
      <c r="T200" s="111">
        <v>4.580357142857153</v>
      </c>
      <c r="U200" s="111">
        <v>5.0491803278688394</v>
      </c>
      <c r="V200" s="112">
        <v>8.7295081967212695</v>
      </c>
    </row>
    <row r="201" spans="2:22" x14ac:dyDescent="0.35">
      <c r="B201" s="109">
        <v>394</v>
      </c>
      <c r="C201" s="110">
        <v>7.6470588235294059</v>
      </c>
      <c r="D201" s="111">
        <v>16.797153024910983</v>
      </c>
      <c r="E201" s="111">
        <v>3.4371980676328491</v>
      </c>
      <c r="F201" s="111">
        <v>18.674999999999983</v>
      </c>
      <c r="G201" s="111">
        <v>35.237704918032762</v>
      </c>
      <c r="H201" s="111">
        <v>68.341666666666669</v>
      </c>
      <c r="I201" s="111">
        <v>13.029411764705912</v>
      </c>
      <c r="J201" s="111">
        <v>14.360000000000014</v>
      </c>
      <c r="K201" s="111">
        <v>10.568654646324561</v>
      </c>
      <c r="L201" s="111">
        <v>15.187500000000014</v>
      </c>
      <c r="M201" s="111">
        <v>28.275409836065549</v>
      </c>
      <c r="N201" s="112">
        <v>111.76229508196718</v>
      </c>
      <c r="O201" s="110">
        <v>2.9352941176470608</v>
      </c>
      <c r="P201" s="111">
        <v>1.9217081850533759</v>
      </c>
      <c r="Q201" s="111">
        <v>-1.7149758454106205</v>
      </c>
      <c r="R201" s="111">
        <v>9.4959016393443108</v>
      </c>
      <c r="S201" s="111">
        <v>2.153333333333336</v>
      </c>
      <c r="T201" s="111">
        <v>4.7053571428571388</v>
      </c>
      <c r="U201" s="111">
        <v>4.5901639344262151</v>
      </c>
      <c r="V201" s="112">
        <v>7.7049180327868498</v>
      </c>
    </row>
    <row r="202" spans="2:22" x14ac:dyDescent="0.35">
      <c r="B202" s="109">
        <v>396</v>
      </c>
      <c r="C202" s="110">
        <v>7.888235294117635</v>
      </c>
      <c r="D202" s="111">
        <v>15.978647686832687</v>
      </c>
      <c r="E202" s="111">
        <v>3.4299516908212553</v>
      </c>
      <c r="F202" s="111">
        <v>18.775000000000006</v>
      </c>
      <c r="G202" s="111">
        <v>35.360655737704917</v>
      </c>
      <c r="H202" s="111">
        <v>68.783333333333331</v>
      </c>
      <c r="I202" s="111">
        <v>13.576470588235338</v>
      </c>
      <c r="J202" s="111">
        <v>14.073333333333352</v>
      </c>
      <c r="K202" s="111">
        <v>10.54091539528433</v>
      </c>
      <c r="L202" s="111">
        <v>15.321428571428569</v>
      </c>
      <c r="M202" s="111">
        <v>28.472131147540964</v>
      </c>
      <c r="N202" s="112">
        <v>110.90163934426221</v>
      </c>
      <c r="O202" s="110">
        <v>2.9058823529411768</v>
      </c>
      <c r="P202" s="111">
        <v>2.1708185053381044</v>
      </c>
      <c r="Q202" s="111">
        <v>-1.8888888888888928</v>
      </c>
      <c r="R202" s="111">
        <v>9.2704918032787305</v>
      </c>
      <c r="S202" s="111">
        <v>2.3866666666666632</v>
      </c>
      <c r="T202" s="111">
        <v>5.0223214285714306</v>
      </c>
      <c r="U202" s="111">
        <v>4.3213114754098285</v>
      </c>
      <c r="V202" s="112">
        <v>8.1147540983606632</v>
      </c>
    </row>
    <row r="203" spans="2:22" x14ac:dyDescent="0.35">
      <c r="B203" s="109">
        <v>398</v>
      </c>
      <c r="C203" s="110">
        <v>7.8529411764705657</v>
      </c>
      <c r="D203" s="111">
        <v>16.725978647686759</v>
      </c>
      <c r="E203" s="111">
        <v>3.5772946859903385</v>
      </c>
      <c r="F203" s="111">
        <v>18.875</v>
      </c>
      <c r="G203" s="111">
        <v>35.426229508196741</v>
      </c>
      <c r="H203" s="111">
        <v>69.291666666666657</v>
      </c>
      <c r="I203" s="111">
        <v>14.135294117647049</v>
      </c>
      <c r="J203" s="111">
        <v>13.913333333333327</v>
      </c>
      <c r="K203" s="111">
        <v>9.6809986130374455</v>
      </c>
      <c r="L203" s="111">
        <v>15.254464285714263</v>
      </c>
      <c r="M203" s="111">
        <v>28.622950819672113</v>
      </c>
      <c r="N203" s="112">
        <v>113.15573770491795</v>
      </c>
      <c r="O203" s="110">
        <v>2.8588235294117794</v>
      </c>
      <c r="P203" s="111">
        <v>2.1708185053381044</v>
      </c>
      <c r="Q203" s="111">
        <v>-1.763285024154591</v>
      </c>
      <c r="R203" s="111">
        <v>9.2581967213114922</v>
      </c>
      <c r="S203" s="111">
        <v>2.3200000000000003</v>
      </c>
      <c r="T203" s="111">
        <v>5.4732142857142918</v>
      </c>
      <c r="U203" s="111">
        <v>4.0524590163934562</v>
      </c>
      <c r="V203" s="112">
        <v>8.5245901639344197</v>
      </c>
    </row>
    <row r="204" spans="2:22" x14ac:dyDescent="0.35">
      <c r="B204" s="109">
        <v>400</v>
      </c>
      <c r="C204" s="110">
        <v>7.8411764705882234</v>
      </c>
      <c r="D204" s="111">
        <v>17.224199288256159</v>
      </c>
      <c r="E204" s="111">
        <v>4.0942028985507477</v>
      </c>
      <c r="F204" s="111">
        <v>18.875</v>
      </c>
      <c r="G204" s="111">
        <v>35.577868852459005</v>
      </c>
      <c r="H204" s="111">
        <v>69.533333333333331</v>
      </c>
      <c r="I204" s="111">
        <v>14.735294117647072</v>
      </c>
      <c r="J204" s="111">
        <v>13.980000000000004</v>
      </c>
      <c r="K204" s="111">
        <v>10.12482662968101</v>
      </c>
      <c r="L204" s="111">
        <v>15.348214285714292</v>
      </c>
      <c r="M204" s="111">
        <v>28.714754098360643</v>
      </c>
      <c r="N204" s="112">
        <v>114.75409836065563</v>
      </c>
      <c r="O204" s="110">
        <v>3.0352941176470694</v>
      </c>
      <c r="P204" s="111">
        <v>2.2064056939501882</v>
      </c>
      <c r="Q204" s="111">
        <v>-1.690821256038646</v>
      </c>
      <c r="R204" s="111">
        <v>9.1598360655738134</v>
      </c>
      <c r="S204" s="111">
        <v>2.0133333333333354</v>
      </c>
      <c r="T204" s="111">
        <v>5.6919642857142776</v>
      </c>
      <c r="U204" s="111">
        <v>3.7573770491803202</v>
      </c>
      <c r="V204" s="112">
        <v>9.0983606557377925</v>
      </c>
    </row>
    <row r="205" spans="2:22" x14ac:dyDescent="0.35">
      <c r="B205" s="109">
        <v>402</v>
      </c>
      <c r="C205" s="110">
        <v>7.8999999999999915</v>
      </c>
      <c r="D205" s="111">
        <v>17.437722419928775</v>
      </c>
      <c r="E205" s="111">
        <v>4.3381642512077434</v>
      </c>
      <c r="F205" s="111">
        <v>18.966666666666669</v>
      </c>
      <c r="G205" s="111">
        <v>35.668032786885249</v>
      </c>
      <c r="H205" s="111">
        <v>69.650000000000006</v>
      </c>
      <c r="I205" s="111">
        <v>15.282352941176498</v>
      </c>
      <c r="J205" s="111">
        <v>14.160000000000011</v>
      </c>
      <c r="K205" s="111">
        <v>10.457697642163666</v>
      </c>
      <c r="L205" s="111">
        <v>15.709821428571431</v>
      </c>
      <c r="M205" s="111">
        <v>28.714754098360643</v>
      </c>
      <c r="N205" s="112">
        <v>113.48360655737696</v>
      </c>
      <c r="O205" s="110">
        <v>3.0470588235294258</v>
      </c>
      <c r="P205" s="111">
        <v>1.9572953736655165</v>
      </c>
      <c r="Q205" s="111">
        <v>-1.7874396135265656</v>
      </c>
      <c r="R205" s="111">
        <v>9.0696721311476267</v>
      </c>
      <c r="S205" s="111">
        <v>1.7466666666666697</v>
      </c>
      <c r="T205" s="111">
        <v>5.6473214285714306</v>
      </c>
      <c r="U205" s="111">
        <v>3.4229508196721241</v>
      </c>
      <c r="V205" s="112">
        <v>10.327868852459062</v>
      </c>
    </row>
    <row r="206" spans="2:22" x14ac:dyDescent="0.35">
      <c r="B206" s="109">
        <v>404</v>
      </c>
      <c r="C206" s="110">
        <v>7.9058823529411626</v>
      </c>
      <c r="D206" s="111">
        <v>17.117437722419879</v>
      </c>
      <c r="E206" s="111">
        <v>4.6835748792270664</v>
      </c>
      <c r="F206" s="111">
        <v>19.075000000000017</v>
      </c>
      <c r="G206" s="111">
        <v>35.676229508196684</v>
      </c>
      <c r="H206" s="111">
        <v>69.991666666666703</v>
      </c>
      <c r="I206" s="111">
        <v>15.752941176470642</v>
      </c>
      <c r="J206" s="111">
        <v>14.253333333333345</v>
      </c>
      <c r="K206" s="111">
        <v>10.457697642163666</v>
      </c>
      <c r="L206" s="111">
        <v>16.196428571428569</v>
      </c>
      <c r="M206" s="111">
        <v>28.924590163934411</v>
      </c>
      <c r="N206" s="112">
        <v>112.90983606557376</v>
      </c>
      <c r="O206" s="110">
        <v>2.9470588235294315</v>
      </c>
      <c r="P206" s="111">
        <v>1.5658362989323962</v>
      </c>
      <c r="Q206" s="111">
        <v>-1.7391304347826093</v>
      </c>
      <c r="R206" s="111">
        <v>8.7581967213114922</v>
      </c>
      <c r="S206" s="111">
        <v>1.6133333333333297</v>
      </c>
      <c r="T206" s="111">
        <v>5.5133928571428612</v>
      </c>
      <c r="U206" s="111">
        <v>3.3377049180327845</v>
      </c>
      <c r="V206" s="112">
        <v>8.8524590163934249</v>
      </c>
    </row>
    <row r="207" spans="2:22" x14ac:dyDescent="0.35">
      <c r="B207" s="109">
        <v>406</v>
      </c>
      <c r="C207" s="110">
        <v>7.9294117647058755</v>
      </c>
      <c r="D207" s="111">
        <v>16.512455516014143</v>
      </c>
      <c r="E207" s="111">
        <v>5.2971014492753739</v>
      </c>
      <c r="F207" s="111">
        <v>19.116666666666674</v>
      </c>
      <c r="G207" s="111">
        <v>35.864754098360663</v>
      </c>
      <c r="H207" s="111">
        <v>70.224999999999994</v>
      </c>
      <c r="I207" s="111">
        <v>16.111764705882422</v>
      </c>
      <c r="J207" s="111">
        <v>14.120000000000005</v>
      </c>
      <c r="K207" s="111">
        <v>10.20804438280166</v>
      </c>
      <c r="L207" s="111">
        <v>16.419642857142847</v>
      </c>
      <c r="M207" s="111">
        <v>29.055737704918002</v>
      </c>
      <c r="N207" s="112">
        <v>112.7868852459016</v>
      </c>
      <c r="O207" s="110">
        <v>3.0647058823529534</v>
      </c>
      <c r="P207" s="111">
        <v>1.2099644128114164</v>
      </c>
      <c r="Q207" s="111">
        <v>-1.6642512077294711</v>
      </c>
      <c r="R207" s="111">
        <v>8.5450819672131502</v>
      </c>
      <c r="S207" s="111">
        <v>2.06666666666667</v>
      </c>
      <c r="T207" s="111">
        <v>5.4866071428571388</v>
      </c>
      <c r="U207" s="111">
        <v>3.1606557377049143</v>
      </c>
      <c r="V207" s="112">
        <v>6.5983606557377925</v>
      </c>
    </row>
    <row r="208" spans="2:22" x14ac:dyDescent="0.35">
      <c r="B208" s="109">
        <v>408</v>
      </c>
      <c r="C208" s="110">
        <v>7.9882352941176435</v>
      </c>
      <c r="D208" s="111">
        <v>15.943060498220575</v>
      </c>
      <c r="E208" s="111">
        <v>4.8429951690821298</v>
      </c>
      <c r="F208" s="111">
        <v>19.129166666666663</v>
      </c>
      <c r="G208" s="111">
        <v>35.827868852459005</v>
      </c>
      <c r="H208" s="111">
        <v>70.349999999999994</v>
      </c>
      <c r="I208" s="111">
        <v>16.31176470588241</v>
      </c>
      <c r="J208" s="111">
        <v>13.593333333333334</v>
      </c>
      <c r="K208" s="111">
        <v>10.152565880721227</v>
      </c>
      <c r="L208" s="111">
        <v>16.241071428571431</v>
      </c>
      <c r="M208" s="111">
        <v>28.859016393442616</v>
      </c>
      <c r="N208" s="112">
        <v>113.2377049180327</v>
      </c>
      <c r="O208" s="110">
        <v>3.082352941176481</v>
      </c>
      <c r="P208" s="111">
        <v>2.0640569395017678</v>
      </c>
      <c r="Q208" s="111">
        <v>-1.5917874396135261</v>
      </c>
      <c r="R208" s="111">
        <v>8.4426229508197252</v>
      </c>
      <c r="S208" s="111">
        <v>2.43333333333333</v>
      </c>
      <c r="T208" s="111">
        <v>5.5758928571428754</v>
      </c>
      <c r="U208" s="111">
        <v>2.8262295081967181</v>
      </c>
      <c r="V208" s="112">
        <v>7.8278688524590621</v>
      </c>
    </row>
    <row r="209" spans="2:22" x14ac:dyDescent="0.35">
      <c r="B209" s="109">
        <v>410</v>
      </c>
      <c r="C209" s="110">
        <v>8.3235294117646959</v>
      </c>
      <c r="D209" s="111">
        <v>16.298932384341583</v>
      </c>
      <c r="E209" s="111">
        <v>4.4299516908212695</v>
      </c>
      <c r="F209" s="111">
        <v>19.158333333333331</v>
      </c>
      <c r="G209" s="111">
        <v>35.987704918032819</v>
      </c>
      <c r="H209" s="111">
        <v>70.183333333333366</v>
      </c>
      <c r="I209" s="111">
        <v>16.558823529411768</v>
      </c>
      <c r="J209" s="111">
        <v>13.313333333333347</v>
      </c>
      <c r="K209" s="111">
        <v>10.429958391123435</v>
      </c>
      <c r="L209" s="111">
        <v>16.754464285714292</v>
      </c>
      <c r="M209" s="111">
        <v>28.393442622950786</v>
      </c>
      <c r="N209" s="112">
        <v>112.90983606557381</v>
      </c>
      <c r="O209" s="110">
        <v>3.0294117647058982</v>
      </c>
      <c r="P209" s="111">
        <v>3.3096085409252964</v>
      </c>
      <c r="Q209" s="111">
        <v>-1.454106280193237</v>
      </c>
      <c r="R209" s="111">
        <v>8.2295081967213832</v>
      </c>
      <c r="S209" s="111">
        <v>2.5</v>
      </c>
      <c r="T209" s="111">
        <v>6.0625</v>
      </c>
      <c r="U209" s="111">
        <v>3.0426229508196769</v>
      </c>
      <c r="V209" s="112">
        <v>8.5655737704918238</v>
      </c>
    </row>
    <row r="210" spans="2:22" x14ac:dyDescent="0.35">
      <c r="B210" s="109">
        <v>412</v>
      </c>
      <c r="C210" s="110">
        <v>8.5352941176470551</v>
      </c>
      <c r="D210" s="111">
        <v>17.153024911031935</v>
      </c>
      <c r="E210" s="111">
        <v>4.4299516908212695</v>
      </c>
      <c r="F210" s="111">
        <v>19.283333333333331</v>
      </c>
      <c r="G210" s="111">
        <v>35.889344262295083</v>
      </c>
      <c r="H210" s="111">
        <v>70.541666666666657</v>
      </c>
      <c r="I210" s="111">
        <v>16.917647058823547</v>
      </c>
      <c r="J210" s="111">
        <v>13.720000000000013</v>
      </c>
      <c r="K210" s="111">
        <v>10.735090152565874</v>
      </c>
      <c r="L210" s="111">
        <v>17.272321428571431</v>
      </c>
      <c r="M210" s="111">
        <v>27.90163934426225</v>
      </c>
      <c r="N210" s="112">
        <v>113.03278688524586</v>
      </c>
      <c r="O210" s="110">
        <v>3.0882352941176663</v>
      </c>
      <c r="P210" s="111">
        <v>3.2740213523131843</v>
      </c>
      <c r="Q210" s="111">
        <v>-1.5458937198067559</v>
      </c>
      <c r="R210" s="111">
        <v>7.9795081967213264</v>
      </c>
      <c r="S210" s="111">
        <v>2.4533333333333331</v>
      </c>
      <c r="T210" s="111">
        <v>6.6071428571428612</v>
      </c>
      <c r="U210" s="111">
        <v>3.252459016393459</v>
      </c>
      <c r="V210" s="112">
        <v>8.6475409836065751</v>
      </c>
    </row>
    <row r="211" spans="2:22" x14ac:dyDescent="0.35">
      <c r="B211" s="109">
        <v>414</v>
      </c>
      <c r="C211" s="110">
        <v>8.5352941176470551</v>
      </c>
      <c r="D211" s="111">
        <v>17.864768683273951</v>
      </c>
      <c r="E211" s="111">
        <v>4.7222222222222427</v>
      </c>
      <c r="F211" s="111">
        <v>19.262499999999989</v>
      </c>
      <c r="G211" s="111">
        <v>35.848360655737679</v>
      </c>
      <c r="H211" s="111">
        <v>71.158333333333388</v>
      </c>
      <c r="I211" s="111">
        <v>17.27647058823527</v>
      </c>
      <c r="J211" s="111">
        <v>14.186666666666667</v>
      </c>
      <c r="K211" s="111">
        <v>11.012482662968111</v>
      </c>
      <c r="L211" s="111">
        <v>17.683035714285708</v>
      </c>
      <c r="M211" s="111">
        <v>27.501639344262273</v>
      </c>
      <c r="N211" s="112">
        <v>114.30327868852441</v>
      </c>
      <c r="O211" s="110">
        <v>3.2529411764705998</v>
      </c>
      <c r="P211" s="111">
        <v>3.5231316725978843</v>
      </c>
      <c r="Q211" s="111">
        <v>-2.0628019323671509</v>
      </c>
      <c r="R211" s="111">
        <v>7.8975409836066319</v>
      </c>
      <c r="S211" s="111">
        <v>2.2866666666666617</v>
      </c>
      <c r="T211" s="111">
        <v>7.1964285714285836</v>
      </c>
      <c r="U211" s="111">
        <v>3.3901639344262264</v>
      </c>
      <c r="V211" s="112">
        <v>6.9672131147540881</v>
      </c>
    </row>
    <row r="212" spans="2:22" x14ac:dyDescent="0.35">
      <c r="B212" s="109">
        <v>416</v>
      </c>
      <c r="C212" s="110">
        <v>8.4235294117646902</v>
      </c>
      <c r="D212" s="111">
        <v>16.797153024910983</v>
      </c>
      <c r="E212" s="111">
        <v>5.1545893719806912</v>
      </c>
      <c r="F212" s="111">
        <v>19.212500000000006</v>
      </c>
      <c r="G212" s="111">
        <v>35.553278688524642</v>
      </c>
      <c r="H212" s="111">
        <v>71.325000000000017</v>
      </c>
      <c r="I212" s="111">
        <v>17.729411764705901</v>
      </c>
      <c r="J212" s="111">
        <v>14.633333333333326</v>
      </c>
      <c r="K212" s="111">
        <v>11.289875173370319</v>
      </c>
      <c r="L212" s="111">
        <v>17.843750000000014</v>
      </c>
      <c r="M212" s="111">
        <v>27.101639344262267</v>
      </c>
      <c r="N212" s="112">
        <v>113.81147540983602</v>
      </c>
      <c r="O212" s="110">
        <v>3.4588235294117737</v>
      </c>
      <c r="P212" s="111">
        <v>3.7722419928825559</v>
      </c>
      <c r="Q212" s="111">
        <v>-2.0917874396135261</v>
      </c>
      <c r="R212" s="111">
        <v>7.5696721311476267</v>
      </c>
      <c r="S212" s="111">
        <v>1.9466666666666654</v>
      </c>
      <c r="T212" s="111">
        <v>7.7901785714285836</v>
      </c>
      <c r="U212" s="111">
        <v>3.7049180327868925</v>
      </c>
      <c r="V212" s="112">
        <v>6.680327868852487</v>
      </c>
    </row>
    <row r="213" spans="2:22" x14ac:dyDescent="0.35">
      <c r="B213" s="109">
        <v>418</v>
      </c>
      <c r="C213" s="110">
        <v>8.3529411764705941</v>
      </c>
      <c r="D213" s="111">
        <v>16.903914590747263</v>
      </c>
      <c r="E213" s="111">
        <v>5.7439613526570241</v>
      </c>
      <c r="F213" s="111">
        <v>19.29583333333332</v>
      </c>
      <c r="G213" s="111">
        <v>35.196721311475414</v>
      </c>
      <c r="H213" s="111">
        <v>71.708333333333343</v>
      </c>
      <c r="I213" s="111">
        <v>18.323529411764753</v>
      </c>
      <c r="J213" s="111">
        <v>15.046666666666667</v>
      </c>
      <c r="K213" s="111">
        <v>11.040221914008328</v>
      </c>
      <c r="L213" s="111">
        <v>17.852678571428569</v>
      </c>
      <c r="M213" s="111">
        <v>26.701639344262261</v>
      </c>
      <c r="N213" s="112">
        <v>113.52459016393436</v>
      </c>
      <c r="O213" s="110">
        <v>3.2176470588235446</v>
      </c>
      <c r="P213" s="111">
        <v>3.3807829181494924</v>
      </c>
      <c r="Q213" s="111">
        <v>-2.0338164251207687</v>
      </c>
      <c r="R213" s="111">
        <v>7.4795081967213264</v>
      </c>
      <c r="S213" s="111">
        <v>1.8999999999999986</v>
      </c>
      <c r="T213" s="111">
        <v>8.0982142857142918</v>
      </c>
      <c r="U213" s="111">
        <v>4.0131147540983534</v>
      </c>
      <c r="V213" s="112">
        <v>6.9672131147540881</v>
      </c>
    </row>
    <row r="214" spans="2:22" x14ac:dyDescent="0.35">
      <c r="B214" s="109">
        <v>420</v>
      </c>
      <c r="C214" s="110">
        <v>8.3529411764705941</v>
      </c>
      <c r="D214" s="111">
        <v>17.651245551601335</v>
      </c>
      <c r="E214" s="111">
        <v>5.7874396135265869</v>
      </c>
      <c r="F214" s="111">
        <v>19.229166666666686</v>
      </c>
      <c r="G214" s="111">
        <v>34.737704918032762</v>
      </c>
      <c r="H214" s="111">
        <v>72.224999999999994</v>
      </c>
      <c r="I214" s="111">
        <v>18.817647058823582</v>
      </c>
      <c r="J214" s="111">
        <v>15.340000000000003</v>
      </c>
      <c r="K214" s="111">
        <v>11.012482662968111</v>
      </c>
      <c r="L214" s="111">
        <v>17.669642857142875</v>
      </c>
      <c r="M214" s="111">
        <v>26.301639344262256</v>
      </c>
      <c r="N214" s="112">
        <v>114.38524590163934</v>
      </c>
      <c r="O214" s="110">
        <v>3.1529411764706055</v>
      </c>
      <c r="P214" s="111">
        <v>3.0249110320284842</v>
      </c>
      <c r="Q214" s="111">
        <v>-1.9589371980676304</v>
      </c>
      <c r="R214" s="111">
        <v>7.508196721311549</v>
      </c>
      <c r="S214" s="111">
        <v>1.8266666666666609</v>
      </c>
      <c r="T214" s="111">
        <v>8.0982142857142918</v>
      </c>
      <c r="U214" s="111">
        <v>4.2819672131147399</v>
      </c>
      <c r="V214" s="112">
        <v>7.008196721311549</v>
      </c>
    </row>
    <row r="215" spans="2:22" x14ac:dyDescent="0.35">
      <c r="B215" s="109">
        <v>422</v>
      </c>
      <c r="C215" s="110">
        <v>8.5764705882352814</v>
      </c>
      <c r="D215" s="111">
        <v>18.754448398576471</v>
      </c>
      <c r="E215" s="111">
        <v>5.7657004830917913</v>
      </c>
      <c r="F215" s="111">
        <v>19.129166666666663</v>
      </c>
      <c r="G215" s="111">
        <v>34.118852459016409</v>
      </c>
      <c r="H215" s="111">
        <v>72.816666666666691</v>
      </c>
      <c r="I215" s="111">
        <v>19.364705882353007</v>
      </c>
      <c r="J215" s="111">
        <v>15.473333333333343</v>
      </c>
      <c r="K215" s="111">
        <v>11.289875173370319</v>
      </c>
      <c r="L215" s="111">
        <v>17.531250000000014</v>
      </c>
      <c r="M215" s="111">
        <v>25.895081967213102</v>
      </c>
      <c r="N215" s="112">
        <v>113.48360655737696</v>
      </c>
      <c r="O215" s="110">
        <v>3.2058823529411882</v>
      </c>
      <c r="P215" s="111">
        <v>2.8113879003558964</v>
      </c>
      <c r="Q215" s="111">
        <v>-2.0120772946859873</v>
      </c>
      <c r="R215" s="111">
        <v>7.5040983606558598</v>
      </c>
      <c r="S215" s="111">
        <v>1.6199999999999974</v>
      </c>
      <c r="T215" s="111">
        <v>8.0089285714285836</v>
      </c>
      <c r="U215" s="111">
        <v>4.6688524590163922</v>
      </c>
      <c r="V215" s="112">
        <v>7.3360655737704974</v>
      </c>
    </row>
    <row r="216" spans="2:22" x14ac:dyDescent="0.35">
      <c r="B216" s="109">
        <v>424</v>
      </c>
      <c r="C216" s="110">
        <v>8.7411764705882291</v>
      </c>
      <c r="D216" s="111">
        <v>18.434163701067575</v>
      </c>
      <c r="E216" s="111">
        <v>5.7898550724637801</v>
      </c>
      <c r="F216" s="111">
        <v>19.129166666666663</v>
      </c>
      <c r="G216" s="111">
        <v>33.442622950819725</v>
      </c>
      <c r="H216" s="111">
        <v>73.35833333333332</v>
      </c>
      <c r="I216" s="111">
        <v>20.023529411764798</v>
      </c>
      <c r="J216" s="111">
        <v>15.340000000000003</v>
      </c>
      <c r="K216" s="111">
        <v>11.567267683772542</v>
      </c>
      <c r="L216" s="111">
        <v>17.357142857142875</v>
      </c>
      <c r="M216" s="111">
        <v>25.632786885245892</v>
      </c>
      <c r="N216" s="112">
        <v>113.48360655737696</v>
      </c>
      <c r="O216" s="110">
        <v>3.2058823529411882</v>
      </c>
      <c r="P216" s="111">
        <v>3.1672597864769045</v>
      </c>
      <c r="Q216" s="111">
        <v>-2.0676328502415444</v>
      </c>
      <c r="R216" s="111">
        <v>7.467213114754145</v>
      </c>
      <c r="S216" s="111">
        <v>1.7733333333333334</v>
      </c>
      <c r="T216" s="111">
        <v>7.830357142857153</v>
      </c>
      <c r="U216" s="111">
        <v>5.1016393442622814</v>
      </c>
      <c r="V216" s="112">
        <v>7.7049180327868498</v>
      </c>
    </row>
    <row r="217" spans="2:22" x14ac:dyDescent="0.35">
      <c r="B217" s="109">
        <v>426</v>
      </c>
      <c r="C217" s="110">
        <v>8.7999999999999829</v>
      </c>
      <c r="D217" s="111">
        <v>17.508896797153</v>
      </c>
      <c r="E217" s="111">
        <v>5.5</v>
      </c>
      <c r="F217" s="111">
        <v>19.129166666666663</v>
      </c>
      <c r="G217" s="111">
        <v>32.807377049180275</v>
      </c>
      <c r="H217" s="111">
        <v>73.849999999999994</v>
      </c>
      <c r="I217" s="111">
        <v>20.629411764705935</v>
      </c>
      <c r="J217" s="111">
        <v>15.146666666666675</v>
      </c>
      <c r="K217" s="111">
        <v>11.73370319001387</v>
      </c>
      <c r="L217" s="111">
        <v>17.129464285714292</v>
      </c>
      <c r="M217" s="111">
        <v>25.698360655737687</v>
      </c>
      <c r="N217" s="112">
        <v>115.98360655737696</v>
      </c>
      <c r="O217" s="110">
        <v>3.1352941176470779</v>
      </c>
      <c r="P217" s="111">
        <v>3.0249110320284842</v>
      </c>
      <c r="Q217" s="111">
        <v>-2.0942028985507193</v>
      </c>
      <c r="R217" s="111">
        <v>7.5696721311476267</v>
      </c>
      <c r="S217" s="111">
        <v>1.9999999999999929</v>
      </c>
      <c r="T217" s="111">
        <v>7.5580357142857224</v>
      </c>
      <c r="U217" s="111">
        <v>5.5672131147540966</v>
      </c>
      <c r="V217" s="112">
        <v>8.1147540983606632</v>
      </c>
    </row>
    <row r="218" spans="2:22" x14ac:dyDescent="0.35">
      <c r="B218" s="109">
        <v>428</v>
      </c>
      <c r="C218" s="110">
        <v>8.9117647058823337</v>
      </c>
      <c r="D218" s="111">
        <v>17.508896797153</v>
      </c>
      <c r="E218" s="111">
        <v>5.0942028985507335</v>
      </c>
      <c r="F218" s="111">
        <v>19.120833333333337</v>
      </c>
      <c r="G218" s="111">
        <v>32.11065573770486</v>
      </c>
      <c r="H218" s="111">
        <v>74.183333333333309</v>
      </c>
      <c r="I218" s="111">
        <v>21.182352941176475</v>
      </c>
      <c r="J218" s="111">
        <v>14.986666666666665</v>
      </c>
      <c r="K218" s="111">
        <v>11.73370319001387</v>
      </c>
      <c r="L218" s="111">
        <v>16.941964285714263</v>
      </c>
      <c r="M218" s="111">
        <v>25.344262295081947</v>
      </c>
      <c r="N218" s="112">
        <v>116.72131147540972</v>
      </c>
      <c r="O218" s="110">
        <v>3.0411764705882547</v>
      </c>
      <c r="P218" s="111">
        <v>2.7758007117438126</v>
      </c>
      <c r="Q218" s="111">
        <v>-2.0120772946859873</v>
      </c>
      <c r="R218" s="111">
        <v>7.5696721311476267</v>
      </c>
      <c r="S218" s="111">
        <v>2.2733333333333405</v>
      </c>
      <c r="T218" s="111">
        <v>7.5535714285714306</v>
      </c>
      <c r="U218" s="111">
        <v>6.0918032786885306</v>
      </c>
      <c r="V218" s="112">
        <v>8.5655737704918238</v>
      </c>
    </row>
    <row r="219" spans="2:22" x14ac:dyDescent="0.35">
      <c r="B219" s="109">
        <v>430</v>
      </c>
      <c r="C219" s="110">
        <v>9.0823529411764667</v>
      </c>
      <c r="D219" s="111">
        <v>17.046263345195655</v>
      </c>
      <c r="E219" s="111">
        <v>4.5772946859903527</v>
      </c>
      <c r="F219" s="111">
        <v>19.07916666666668</v>
      </c>
      <c r="G219" s="111">
        <v>31.487704918032819</v>
      </c>
      <c r="H219" s="111">
        <v>74.525000000000006</v>
      </c>
      <c r="I219" s="111">
        <v>21.664705882353019</v>
      </c>
      <c r="J219" s="111">
        <v>14.920000000000016</v>
      </c>
      <c r="K219" s="111">
        <v>11.73370319001387</v>
      </c>
      <c r="L219" s="111">
        <v>16.723214285714263</v>
      </c>
      <c r="M219" s="111">
        <v>24.996721311475383</v>
      </c>
      <c r="N219" s="112">
        <v>116.31147540983602</v>
      </c>
      <c r="O219" s="110">
        <v>3.2176470588235446</v>
      </c>
      <c r="P219" s="111">
        <v>3.1672597864769045</v>
      </c>
      <c r="Q219" s="111">
        <v>-2.0314009661835684</v>
      </c>
      <c r="R219" s="111">
        <v>7.5942622950820464</v>
      </c>
      <c r="S219" s="111">
        <v>2.2466666666666697</v>
      </c>
      <c r="T219" s="111">
        <v>7.3794642857142776</v>
      </c>
      <c r="U219" s="111">
        <v>6.3737704918032847</v>
      </c>
      <c r="V219" s="112">
        <v>9.180327868852487</v>
      </c>
    </row>
    <row r="220" spans="2:22" x14ac:dyDescent="0.35">
      <c r="B220" s="109">
        <v>432</v>
      </c>
      <c r="C220" s="110">
        <v>9.3235294117646816</v>
      </c>
      <c r="D220" s="111">
        <v>16.370106761565808</v>
      </c>
      <c r="E220" s="111">
        <v>4.6497584541062906</v>
      </c>
      <c r="F220" s="111">
        <v>18.975000000000023</v>
      </c>
      <c r="G220" s="111">
        <v>30.987704918032819</v>
      </c>
      <c r="H220" s="111">
        <v>74.883333333333354</v>
      </c>
      <c r="I220" s="111">
        <v>22.088235294117737</v>
      </c>
      <c r="J220" s="111">
        <v>14.173333333333332</v>
      </c>
      <c r="K220" s="111">
        <v>11.622746185852975</v>
      </c>
      <c r="L220" s="111">
        <v>16.450892857142847</v>
      </c>
      <c r="M220" s="111">
        <v>24.931147540983588</v>
      </c>
      <c r="N220" s="112">
        <v>114.26229508196718</v>
      </c>
      <c r="O220" s="110">
        <v>3.3647058823529647</v>
      </c>
      <c r="P220" s="111">
        <v>3.2740213523131843</v>
      </c>
      <c r="Q220" s="111">
        <v>-2.2512077294685966</v>
      </c>
      <c r="R220" s="111">
        <v>7.6188524590164661</v>
      </c>
      <c r="S220" s="111">
        <v>2.2066666666666634</v>
      </c>
      <c r="T220" s="111">
        <v>7.0178571428571388</v>
      </c>
      <c r="U220" s="111">
        <v>6.3081967213114751</v>
      </c>
      <c r="V220" s="112">
        <v>10.819672131147627</v>
      </c>
    </row>
    <row r="221" spans="2:22" x14ac:dyDescent="0.35">
      <c r="B221" s="109">
        <v>434</v>
      </c>
      <c r="C221" s="110">
        <v>9.4000000000000057</v>
      </c>
      <c r="D221" s="111">
        <v>15.978647686832687</v>
      </c>
      <c r="E221" s="111">
        <v>4.9371980676328633</v>
      </c>
      <c r="F221" s="111">
        <v>18.887499999999989</v>
      </c>
      <c r="G221" s="111">
        <v>30.409836065573757</v>
      </c>
      <c r="H221" s="111">
        <v>75.39166666666668</v>
      </c>
      <c r="I221" s="111">
        <v>22.417647058823491</v>
      </c>
      <c r="J221" s="111">
        <v>13.653333333333336</v>
      </c>
      <c r="K221" s="111">
        <v>11.31761442441055</v>
      </c>
      <c r="L221" s="111">
        <v>16.053571428571431</v>
      </c>
      <c r="M221" s="111">
        <v>24.806557377049174</v>
      </c>
      <c r="N221" s="112">
        <v>115.28688524590166</v>
      </c>
      <c r="O221" s="110">
        <v>3.470588235294116</v>
      </c>
      <c r="P221" s="111">
        <v>3.4163701067615762</v>
      </c>
      <c r="Q221" s="111">
        <v>-2.2173913043478279</v>
      </c>
      <c r="R221" s="111">
        <v>7.6885245901639792</v>
      </c>
      <c r="S221" s="111">
        <v>2.2066666666666634</v>
      </c>
      <c r="T221" s="111">
        <v>6.9642857142857224</v>
      </c>
      <c r="U221" s="111">
        <v>5.7442622950819668</v>
      </c>
      <c r="V221" s="112">
        <v>12.213114754098285</v>
      </c>
    </row>
    <row r="222" spans="2:22" x14ac:dyDescent="0.35">
      <c r="B222" s="109">
        <v>436</v>
      </c>
      <c r="C222" s="110">
        <v>9.4588235294117595</v>
      </c>
      <c r="D222" s="111">
        <v>16.583629893238367</v>
      </c>
      <c r="E222" s="111">
        <v>5.4275362318840621</v>
      </c>
      <c r="F222" s="111">
        <v>18.929166666666674</v>
      </c>
      <c r="G222" s="111">
        <v>29.561475409836021</v>
      </c>
      <c r="H222" s="111">
        <v>75.958333333333343</v>
      </c>
      <c r="I222" s="111">
        <v>22.594117647058908</v>
      </c>
      <c r="J222" s="111">
        <v>13.86</v>
      </c>
      <c r="K222" s="111">
        <v>11.31761442441055</v>
      </c>
      <c r="L222" s="111">
        <v>15.794642857142875</v>
      </c>
      <c r="M222" s="111">
        <v>24.714754098360643</v>
      </c>
      <c r="N222" s="112">
        <v>115.5737704918032</v>
      </c>
      <c r="O222" s="110">
        <v>3.4117647058823763</v>
      </c>
      <c r="P222" s="111">
        <v>4.1281138790035641</v>
      </c>
      <c r="Q222" s="111">
        <v>-2.1980676328502398</v>
      </c>
      <c r="R222" s="111">
        <v>7.8360655737705542</v>
      </c>
      <c r="S222" s="111">
        <v>2.1466666666666612</v>
      </c>
      <c r="T222" s="111">
        <v>6.8973214285714448</v>
      </c>
      <c r="U222" s="111">
        <v>5.088524590163928</v>
      </c>
      <c r="V222" s="112">
        <v>13.319672131147513</v>
      </c>
    </row>
    <row r="223" spans="2:22" x14ac:dyDescent="0.35">
      <c r="B223" s="109">
        <v>438</v>
      </c>
      <c r="C223" s="110">
        <v>9.5176470588235134</v>
      </c>
      <c r="D223" s="111">
        <v>17.508896797153</v>
      </c>
      <c r="E223" s="111">
        <v>5.879227053140113</v>
      </c>
      <c r="F223" s="111">
        <v>18.879166666666634</v>
      </c>
      <c r="G223" s="111">
        <v>30.262295081967181</v>
      </c>
      <c r="H223" s="111">
        <v>76.48333333333332</v>
      </c>
      <c r="I223" s="111">
        <v>22.988235294117658</v>
      </c>
      <c r="J223" s="111">
        <v>14.060000000000002</v>
      </c>
      <c r="K223" s="111">
        <v>11.178918169209425</v>
      </c>
      <c r="L223" s="111">
        <v>15.749999999999986</v>
      </c>
      <c r="M223" s="111">
        <v>24.714754098360643</v>
      </c>
      <c r="N223" s="112">
        <v>113.0737704918032</v>
      </c>
      <c r="O223" s="110">
        <v>3.3176470588235389</v>
      </c>
      <c r="P223" s="111">
        <v>4.3772241992882925</v>
      </c>
      <c r="Q223" s="111">
        <v>-2.2705314009661777</v>
      </c>
      <c r="R223" s="111">
        <v>8.008196721311549</v>
      </c>
      <c r="S223" s="111">
        <v>2.0800000000000054</v>
      </c>
      <c r="T223" s="111">
        <v>6.8035714285714306</v>
      </c>
      <c r="U223" s="111">
        <v>4.3540983606557404</v>
      </c>
      <c r="V223" s="112">
        <v>13.770491803278617</v>
      </c>
    </row>
    <row r="224" spans="2:22" x14ac:dyDescent="0.35">
      <c r="B224" s="109">
        <v>440</v>
      </c>
      <c r="C224" s="110">
        <v>9.7999999999999972</v>
      </c>
      <c r="D224" s="111">
        <v>17.508896797153</v>
      </c>
      <c r="E224" s="111">
        <v>6.1521739130434838</v>
      </c>
      <c r="F224" s="111">
        <v>18.833333333333343</v>
      </c>
      <c r="G224" s="111">
        <v>32.299180327868839</v>
      </c>
      <c r="H224" s="111">
        <v>76.57499999999996</v>
      </c>
      <c r="I224" s="111">
        <v>23.382352941176521</v>
      </c>
      <c r="J224" s="111">
        <v>14.466666666666669</v>
      </c>
      <c r="K224" s="111">
        <v>10.901525658807216</v>
      </c>
      <c r="L224" s="111">
        <v>16.696428571428569</v>
      </c>
      <c r="M224" s="111">
        <v>24.557377049180317</v>
      </c>
      <c r="N224" s="112">
        <v>110.86065573770486</v>
      </c>
      <c r="O224" s="110">
        <v>3.2000000000000028</v>
      </c>
      <c r="P224" s="111">
        <v>4.1281138790035641</v>
      </c>
      <c r="Q224" s="111">
        <v>-2.2584541062801904</v>
      </c>
      <c r="R224" s="111">
        <v>7.9959016393443108</v>
      </c>
      <c r="S224" s="111">
        <v>2.0133333333333354</v>
      </c>
      <c r="T224" s="111">
        <v>6.6696428571428754</v>
      </c>
      <c r="U224" s="111">
        <v>3.8688524590163951</v>
      </c>
      <c r="V224" s="112">
        <v>13.893442622950772</v>
      </c>
    </row>
    <row r="225" spans="2:22" x14ac:dyDescent="0.35">
      <c r="B225" s="109">
        <v>442</v>
      </c>
      <c r="C225" s="110">
        <v>9.917647058823519</v>
      </c>
      <c r="D225" s="111">
        <v>17.508896797153</v>
      </c>
      <c r="E225" s="111">
        <v>6.1280193236715093</v>
      </c>
      <c r="F225" s="111">
        <v>18.916666666666657</v>
      </c>
      <c r="G225" s="111">
        <v>34.553278688524642</v>
      </c>
      <c r="H225" s="111">
        <v>76.924999999999983</v>
      </c>
      <c r="I225" s="111">
        <v>23.741176470588243</v>
      </c>
      <c r="J225" s="111">
        <v>15.280000000000001</v>
      </c>
      <c r="K225" s="111">
        <v>11.151178918169208</v>
      </c>
      <c r="L225" s="111">
        <v>17.575892857142847</v>
      </c>
      <c r="M225" s="111">
        <v>24.432786885245903</v>
      </c>
      <c r="N225" s="112">
        <v>110.08196721311469</v>
      </c>
      <c r="O225" s="110">
        <v>3.141176470588249</v>
      </c>
      <c r="P225" s="111">
        <v>2.669039145907476</v>
      </c>
      <c r="Q225" s="111">
        <v>-2.2632850241545839</v>
      </c>
      <c r="R225" s="111">
        <v>8</v>
      </c>
      <c r="S225" s="111">
        <v>1.8866666666666703</v>
      </c>
      <c r="T225" s="111">
        <v>6.5580357142857224</v>
      </c>
      <c r="U225" s="111">
        <v>3.4557377049180218</v>
      </c>
      <c r="V225" s="112">
        <v>13.893442622950829</v>
      </c>
    </row>
    <row r="226" spans="2:22" x14ac:dyDescent="0.35">
      <c r="B226" s="109">
        <v>444</v>
      </c>
      <c r="C226" s="110">
        <v>9.7999999999999972</v>
      </c>
      <c r="D226" s="111">
        <v>17.473309608540887</v>
      </c>
      <c r="E226" s="111">
        <v>5.7439613526570241</v>
      </c>
      <c r="F226" s="111">
        <v>18.970833333333331</v>
      </c>
      <c r="G226" s="111">
        <v>36.446721311475414</v>
      </c>
      <c r="H226" s="111">
        <v>77.35833333333332</v>
      </c>
      <c r="I226" s="111">
        <v>24.152941176470563</v>
      </c>
      <c r="J226" s="111">
        <v>14.626666666666679</v>
      </c>
      <c r="K226" s="111">
        <v>11.178918169209425</v>
      </c>
      <c r="L226" s="111">
        <v>18.209821428571431</v>
      </c>
      <c r="M226" s="111">
        <v>24.49836065573767</v>
      </c>
      <c r="N226" s="112">
        <v>111.80327868852453</v>
      </c>
      <c r="O226" s="110">
        <v>3.3529411764706225</v>
      </c>
      <c r="P226" s="111">
        <v>2.4555160142348882</v>
      </c>
      <c r="Q226" s="111">
        <v>-2.3115942028985472</v>
      </c>
      <c r="R226" s="111">
        <v>7.9877049180328754</v>
      </c>
      <c r="S226" s="111">
        <v>1.7733333333333334</v>
      </c>
      <c r="T226" s="111">
        <v>6.4642857142857224</v>
      </c>
      <c r="U226" s="111">
        <v>3.1213114754098399</v>
      </c>
      <c r="V226" s="112">
        <v>13.893442622950772</v>
      </c>
    </row>
    <row r="227" spans="2:22" x14ac:dyDescent="0.35">
      <c r="B227" s="109">
        <v>446</v>
      </c>
      <c r="C227" s="110">
        <v>9.9588235294117453</v>
      </c>
      <c r="D227" s="111">
        <v>17.117437722419879</v>
      </c>
      <c r="E227" s="111">
        <v>5.214975845410649</v>
      </c>
      <c r="F227" s="111">
        <v>18.995833333333337</v>
      </c>
      <c r="G227" s="111">
        <v>37.93032786885243</v>
      </c>
      <c r="H227" s="111">
        <v>77.266666666666623</v>
      </c>
      <c r="I227" s="111">
        <v>24.482352941176543</v>
      </c>
      <c r="J227" s="111">
        <v>13.653333333333336</v>
      </c>
      <c r="K227" s="111">
        <v>10.901525658807216</v>
      </c>
      <c r="L227" s="111">
        <v>18.348214285714292</v>
      </c>
      <c r="M227" s="111">
        <v>24.563934426229494</v>
      </c>
      <c r="N227" s="112">
        <v>111.31147540983602</v>
      </c>
      <c r="O227" s="110">
        <v>3.7470588235294429</v>
      </c>
      <c r="P227" s="111">
        <v>2.9181494661921761</v>
      </c>
      <c r="Q227" s="111">
        <v>-2.3599033816425106</v>
      </c>
      <c r="R227" s="111">
        <v>7.7745901639344765</v>
      </c>
      <c r="S227" s="111">
        <v>1.7066666666666634</v>
      </c>
      <c r="T227" s="111">
        <v>6.2410714285714306</v>
      </c>
      <c r="U227" s="111">
        <v>3.036065573770486</v>
      </c>
      <c r="V227" s="112">
        <v>13.647540983606575</v>
      </c>
    </row>
    <row r="228" spans="2:22" x14ac:dyDescent="0.35">
      <c r="B228" s="109">
        <v>448</v>
      </c>
      <c r="C228" s="110">
        <v>10.05882352941174</v>
      </c>
      <c r="D228" s="111">
        <v>17.188612099644047</v>
      </c>
      <c r="E228" s="111">
        <v>4.5265700483091962</v>
      </c>
      <c r="F228" s="111">
        <v>18.949999999999989</v>
      </c>
      <c r="G228" s="111">
        <v>38.745901639344311</v>
      </c>
      <c r="H228" s="111">
        <v>77.508333333333354</v>
      </c>
      <c r="I228" s="111">
        <v>24.658823529411848</v>
      </c>
      <c r="J228" s="111">
        <v>12.633333333333326</v>
      </c>
      <c r="K228" s="111">
        <v>10.873786407766985</v>
      </c>
      <c r="L228" s="111">
        <v>18.254464285714263</v>
      </c>
      <c r="M228" s="111">
        <v>24.675409836065555</v>
      </c>
      <c r="N228" s="112">
        <v>111.02459016393436</v>
      </c>
      <c r="O228" s="110">
        <v>3.7470588235294429</v>
      </c>
      <c r="P228" s="111">
        <v>4.0213523131672844</v>
      </c>
      <c r="Q228" s="111">
        <v>-2.427536231884055</v>
      </c>
      <c r="R228" s="111">
        <v>7.5696721311476267</v>
      </c>
      <c r="S228" s="111">
        <v>1.93333333333333</v>
      </c>
      <c r="T228" s="111">
        <v>6.080357142857153</v>
      </c>
      <c r="U228" s="111">
        <v>2.9704918032786765</v>
      </c>
      <c r="V228" s="112">
        <v>13.442622950819725</v>
      </c>
    </row>
    <row r="229" spans="2:22" x14ac:dyDescent="0.35">
      <c r="B229" s="109">
        <v>450</v>
      </c>
      <c r="C229" s="110">
        <v>10.05882352941174</v>
      </c>
      <c r="D229" s="111">
        <v>17.58007117437711</v>
      </c>
      <c r="E229" s="111">
        <v>4.0700483091787731</v>
      </c>
      <c r="F229" s="111">
        <v>18.941666666666691</v>
      </c>
      <c r="G229" s="111">
        <v>38.913934426229503</v>
      </c>
      <c r="H229" s="111">
        <v>77.908333333333331</v>
      </c>
      <c r="I229" s="111">
        <v>24.841176470588266</v>
      </c>
      <c r="J229" s="111">
        <v>12.526666666666671</v>
      </c>
      <c r="K229" s="111">
        <v>11.012482662968111</v>
      </c>
      <c r="L229" s="111">
        <v>17.888392857142847</v>
      </c>
      <c r="M229" s="111">
        <v>24.872131147540969</v>
      </c>
      <c r="N229" s="112">
        <v>111.84426229508199</v>
      </c>
      <c r="O229" s="110">
        <v>3.6411764705882348</v>
      </c>
      <c r="P229" s="111">
        <v>4.839857651245552</v>
      </c>
      <c r="Q229" s="111">
        <v>-2.5265700483091749</v>
      </c>
      <c r="R229" s="111">
        <v>7.3811475409836476</v>
      </c>
      <c r="S229" s="111">
        <v>1.9533333333333331</v>
      </c>
      <c r="T229" s="111">
        <v>5.986607142857153</v>
      </c>
      <c r="U229" s="111">
        <v>2.9049180327868953</v>
      </c>
      <c r="V229" s="112">
        <v>14.262295081967238</v>
      </c>
    </row>
    <row r="230" spans="2:22" x14ac:dyDescent="0.35">
      <c r="B230" s="109">
        <v>452</v>
      </c>
      <c r="C230" s="110">
        <v>9.9470588235294031</v>
      </c>
      <c r="D230" s="111">
        <v>17.935943060498175</v>
      </c>
      <c r="E230" s="111">
        <v>3.8478260869565304</v>
      </c>
      <c r="F230" s="111">
        <v>18.912500000000023</v>
      </c>
      <c r="G230" s="111">
        <v>38.836065573770497</v>
      </c>
      <c r="H230" s="111">
        <v>78.158333333333275</v>
      </c>
      <c r="I230" s="111">
        <v>24.994117647058886</v>
      </c>
      <c r="J230" s="111">
        <v>12.593333333333348</v>
      </c>
      <c r="K230" s="111">
        <v>11.289875173370319</v>
      </c>
      <c r="L230" s="111">
        <v>17.482142857142875</v>
      </c>
      <c r="M230" s="111">
        <v>24.806557377049174</v>
      </c>
      <c r="N230" s="112">
        <v>110.5737704918032</v>
      </c>
      <c r="O230" s="110">
        <v>3.4823529411764866</v>
      </c>
      <c r="P230" s="111">
        <v>5.409252669039148</v>
      </c>
      <c r="Q230" s="111">
        <v>-2.5603864734299506</v>
      </c>
      <c r="R230" s="111">
        <v>7.3606557377049739</v>
      </c>
      <c r="S230" s="111">
        <v>1.5466666666666669</v>
      </c>
      <c r="T230" s="111">
        <v>5.8526785714285694</v>
      </c>
      <c r="U230" s="111">
        <v>3.0885245901639422</v>
      </c>
      <c r="V230" s="112">
        <v>13.97540983606558</v>
      </c>
    </row>
    <row r="231" spans="2:22" x14ac:dyDescent="0.35">
      <c r="B231" s="109">
        <v>454</v>
      </c>
      <c r="C231" s="110">
        <v>9.9294117647058755</v>
      </c>
      <c r="D231" s="111">
        <v>17.793594306049783</v>
      </c>
      <c r="E231" s="111">
        <v>3.971014492753639</v>
      </c>
      <c r="F231" s="111">
        <v>18.78333333333336</v>
      </c>
      <c r="G231" s="111">
        <v>38.721311475409777</v>
      </c>
      <c r="H231" s="111">
        <v>78.200000000000017</v>
      </c>
      <c r="I231" s="111">
        <v>25.117647058823593</v>
      </c>
      <c r="J231" s="111">
        <v>12.659999999999997</v>
      </c>
      <c r="K231" s="111">
        <v>11.844660194174764</v>
      </c>
      <c r="L231" s="111">
        <v>17.245535714285708</v>
      </c>
      <c r="M231" s="111">
        <v>24.675409836065555</v>
      </c>
      <c r="N231" s="112">
        <v>110.5737704918032</v>
      </c>
      <c r="O231" s="110">
        <v>3.6058823529411796</v>
      </c>
      <c r="P231" s="111">
        <v>5.0177935943060561</v>
      </c>
      <c r="Q231" s="111">
        <v>-2.3743961352657053</v>
      </c>
      <c r="R231" s="111">
        <v>7.1967213114754713</v>
      </c>
      <c r="S231" s="111">
        <v>1.0800000000000054</v>
      </c>
      <c r="T231" s="111">
        <v>5.674107142857153</v>
      </c>
      <c r="U231" s="111">
        <v>3.2852459016393425</v>
      </c>
      <c r="V231" s="112">
        <v>13.442622950819725</v>
      </c>
    </row>
    <row r="232" spans="2:22" x14ac:dyDescent="0.35">
      <c r="B232" s="109">
        <v>456</v>
      </c>
      <c r="C232" s="110">
        <v>10.052941176470583</v>
      </c>
      <c r="D232" s="111">
        <v>17.402135231316663</v>
      </c>
      <c r="E232" s="111">
        <v>3.9661835748792384</v>
      </c>
      <c r="F232" s="111">
        <v>18.75</v>
      </c>
      <c r="G232" s="111">
        <v>38.59426229508199</v>
      </c>
      <c r="H232" s="111">
        <v>78.191666666666634</v>
      </c>
      <c r="I232" s="111">
        <v>25.182352941176532</v>
      </c>
      <c r="J232" s="111">
        <v>13.52000000000001</v>
      </c>
      <c r="K232" s="111">
        <v>12.038834951456309</v>
      </c>
      <c r="L232" s="111">
        <v>17.245535714285708</v>
      </c>
      <c r="M232" s="111">
        <v>24.537704918032759</v>
      </c>
      <c r="N232" s="112">
        <v>113.89344262295083</v>
      </c>
      <c r="O232" s="110">
        <v>3.7588235294117851</v>
      </c>
      <c r="P232" s="111">
        <v>4.4128113879003763</v>
      </c>
      <c r="Q232" s="111">
        <v>-1.8333333333333286</v>
      </c>
      <c r="R232" s="111">
        <v>7.0532786885246423</v>
      </c>
      <c r="S232" s="111">
        <v>0.67999999999999972</v>
      </c>
      <c r="T232" s="111">
        <v>5.4464285714285694</v>
      </c>
      <c r="U232" s="111">
        <v>3.4885245901639479</v>
      </c>
      <c r="V232" s="112">
        <v>14.754098360655746</v>
      </c>
    </row>
    <row r="233" spans="2:22" x14ac:dyDescent="0.35">
      <c r="B233" s="109">
        <v>458</v>
      </c>
      <c r="C233" s="110">
        <v>10.282352941176455</v>
      </c>
      <c r="D233" s="111">
        <v>16.690391459074647</v>
      </c>
      <c r="E233" s="111">
        <v>3.7826086956521863</v>
      </c>
      <c r="F233" s="111">
        <v>18.766666666666652</v>
      </c>
      <c r="G233" s="111">
        <v>38.491803278688565</v>
      </c>
      <c r="H233" s="111">
        <v>78.700000000000017</v>
      </c>
      <c r="I233" s="111">
        <v>25.452941176470574</v>
      </c>
      <c r="J233" s="111">
        <v>14.220000000000013</v>
      </c>
      <c r="K233" s="111">
        <v>11.761442441054101</v>
      </c>
      <c r="L233" s="111">
        <v>17.785714285714263</v>
      </c>
      <c r="M233" s="111">
        <v>24.675409836065555</v>
      </c>
      <c r="N233" s="112">
        <v>112.82786885245895</v>
      </c>
      <c r="O233" s="110">
        <v>3.9176470588235333</v>
      </c>
      <c r="P233" s="111">
        <v>3.7366548042705006</v>
      </c>
      <c r="Q233" s="111">
        <v>-2.4710144927536248</v>
      </c>
      <c r="R233" s="111">
        <v>6.7827868852459119</v>
      </c>
      <c r="S233" s="111">
        <v>0.40666666666666629</v>
      </c>
      <c r="T233" s="111">
        <v>5.4419642857142918</v>
      </c>
      <c r="U233" s="111">
        <v>3.6852459016393482</v>
      </c>
      <c r="V233" s="112">
        <v>14.016393442622984</v>
      </c>
    </row>
    <row r="234" spans="2:22" x14ac:dyDescent="0.35">
      <c r="B234" s="109">
        <v>460</v>
      </c>
      <c r="C234" s="110">
        <v>10.494117647058829</v>
      </c>
      <c r="D234" s="111">
        <v>16.654804270462591</v>
      </c>
      <c r="E234" s="111">
        <v>3.3140096618357688</v>
      </c>
      <c r="F234" s="111">
        <v>18.854166666666657</v>
      </c>
      <c r="G234" s="111">
        <v>38.352459016393425</v>
      </c>
      <c r="H234" s="111">
        <v>78.73333333333332</v>
      </c>
      <c r="I234" s="111">
        <v>26.052941176470597</v>
      </c>
      <c r="J234" s="111">
        <v>14.286666666666662</v>
      </c>
      <c r="K234" s="111">
        <v>12.260748959778084</v>
      </c>
      <c r="L234" s="111">
        <v>18.129464285714292</v>
      </c>
      <c r="M234" s="111">
        <v>24.911475409836058</v>
      </c>
      <c r="N234" s="112">
        <v>111.63934426229497</v>
      </c>
      <c r="O234" s="110">
        <v>3.7941176470588545</v>
      </c>
      <c r="P234" s="111">
        <v>3.4163701067615762</v>
      </c>
      <c r="Q234" s="111">
        <v>-2.9251207729468547</v>
      </c>
      <c r="R234" s="111">
        <v>6.6926229508196684</v>
      </c>
      <c r="S234" s="111">
        <v>0.13999999999999346</v>
      </c>
      <c r="T234" s="111">
        <v>5.3973214285714306</v>
      </c>
      <c r="U234" s="111">
        <v>3.973770491803279</v>
      </c>
      <c r="V234" s="112">
        <v>12.868852459016409</v>
      </c>
    </row>
    <row r="235" spans="2:22" x14ac:dyDescent="0.35">
      <c r="B235" s="109">
        <v>462</v>
      </c>
      <c r="C235" s="110">
        <v>10.676470588235276</v>
      </c>
      <c r="D235" s="111">
        <v>17.081850533807767</v>
      </c>
      <c r="E235" s="111">
        <v>3.526570048309182</v>
      </c>
      <c r="F235" s="111">
        <v>18.845833333333331</v>
      </c>
      <c r="G235" s="111">
        <v>37.991803278688565</v>
      </c>
      <c r="H235" s="111">
        <v>78.566666666666634</v>
      </c>
      <c r="I235" s="111">
        <v>26.700000000000045</v>
      </c>
      <c r="J235" s="111">
        <v>14.413333333333341</v>
      </c>
      <c r="K235" s="111">
        <v>12.343966712898748</v>
      </c>
      <c r="L235" s="111">
        <v>18.129464285714292</v>
      </c>
      <c r="M235" s="111">
        <v>25.24590163934424</v>
      </c>
      <c r="N235" s="112">
        <v>112.49999999999989</v>
      </c>
      <c r="O235" s="110">
        <v>3.811764705882382</v>
      </c>
      <c r="P235" s="111">
        <v>3.5231316725978843</v>
      </c>
      <c r="Q235" s="111">
        <v>-2.7777777777777786</v>
      </c>
      <c r="R235" s="111">
        <v>6.5696721311476267</v>
      </c>
      <c r="S235" s="111">
        <v>0.19999999999999574</v>
      </c>
      <c r="T235" s="111">
        <v>5.3080357142857224</v>
      </c>
      <c r="U235" s="111">
        <v>4.3737704918032847</v>
      </c>
      <c r="V235" s="112">
        <v>14.098360655737679</v>
      </c>
    </row>
    <row r="236" spans="2:22" x14ac:dyDescent="0.35">
      <c r="B236" s="109">
        <v>464</v>
      </c>
      <c r="C236" s="110">
        <v>10.523529411764713</v>
      </c>
      <c r="D236" s="111">
        <v>17.829181494661896</v>
      </c>
      <c r="E236" s="111">
        <v>3.5869565217391397</v>
      </c>
      <c r="F236" s="111">
        <v>18.8125</v>
      </c>
      <c r="G236" s="111">
        <v>37.565573770491767</v>
      </c>
      <c r="H236" s="111">
        <v>78.991666666666646</v>
      </c>
      <c r="I236" s="111">
        <v>27.405882352941205</v>
      </c>
      <c r="J236" s="111">
        <v>14.460000000000022</v>
      </c>
      <c r="K236" s="111">
        <v>11.761442441054101</v>
      </c>
      <c r="L236" s="111">
        <v>18.004464285714292</v>
      </c>
      <c r="M236" s="111">
        <v>25.259016393442622</v>
      </c>
      <c r="N236" s="112">
        <v>112.29508196721304</v>
      </c>
      <c r="O236" s="110">
        <v>3.9294117647058897</v>
      </c>
      <c r="P236" s="111">
        <v>3.8078291814946681</v>
      </c>
      <c r="Q236" s="111">
        <v>-2.8454106280193159</v>
      </c>
      <c r="R236" s="111">
        <v>6.2868852459017148</v>
      </c>
      <c r="S236" s="111">
        <v>0.81333333333333258</v>
      </c>
      <c r="T236" s="111">
        <v>5.4375</v>
      </c>
      <c r="U236" s="111">
        <v>4.832786885245909</v>
      </c>
      <c r="V236" s="112">
        <v>13.114754098360663</v>
      </c>
    </row>
    <row r="237" spans="2:22" x14ac:dyDescent="0.35">
      <c r="B237" s="109">
        <v>466</v>
      </c>
      <c r="C237" s="110">
        <v>10.523529411764713</v>
      </c>
      <c r="D237" s="111">
        <v>17.330960854092439</v>
      </c>
      <c r="E237" s="111">
        <v>3.1932367149758534</v>
      </c>
      <c r="F237" s="111">
        <v>18.8125</v>
      </c>
      <c r="G237" s="111">
        <v>37.176229508196684</v>
      </c>
      <c r="H237" s="111">
        <v>79.200000000000017</v>
      </c>
      <c r="I237" s="111">
        <v>28.182352941176475</v>
      </c>
      <c r="J237" s="111">
        <v>14.319999999999993</v>
      </c>
      <c r="K237" s="111">
        <v>12.260748959778084</v>
      </c>
      <c r="L237" s="111">
        <v>17.794642857142847</v>
      </c>
      <c r="M237" s="111">
        <v>25.272131147540975</v>
      </c>
      <c r="N237" s="112">
        <v>111.76229508196718</v>
      </c>
      <c r="O237" s="110">
        <v>3.9882352941176578</v>
      </c>
      <c r="P237" s="111">
        <v>3.8078291814946681</v>
      </c>
      <c r="Q237" s="111">
        <v>-2.9154589371980606</v>
      </c>
      <c r="R237" s="111">
        <v>5.9754098360656371</v>
      </c>
      <c r="S237" s="111">
        <v>1.1866666666666603</v>
      </c>
      <c r="T237" s="111">
        <v>5.6875000000000142</v>
      </c>
      <c r="U237" s="111">
        <v>5.3049180327868868</v>
      </c>
      <c r="V237" s="112">
        <v>11.844262295082046</v>
      </c>
    </row>
    <row r="238" spans="2:22" x14ac:dyDescent="0.35">
      <c r="B238" s="109">
        <v>468</v>
      </c>
      <c r="C238" s="110">
        <v>10.758823529411742</v>
      </c>
      <c r="D238" s="111">
        <v>16.619217081850479</v>
      </c>
      <c r="E238" s="111">
        <v>3.5845410628019323</v>
      </c>
      <c r="F238" s="111">
        <v>18.841666666666697</v>
      </c>
      <c r="G238" s="111">
        <v>36.864754098360663</v>
      </c>
      <c r="H238" s="111">
        <v>79.283333333333331</v>
      </c>
      <c r="I238" s="111">
        <v>28.858823529411836</v>
      </c>
      <c r="J238" s="111">
        <v>13.673333333333346</v>
      </c>
      <c r="K238" s="111">
        <v>12.565880721220523</v>
      </c>
      <c r="L238" s="111">
        <v>17.473214285714292</v>
      </c>
      <c r="M238" s="111">
        <v>25.475409836065566</v>
      </c>
      <c r="N238" s="112">
        <v>110.90163934426221</v>
      </c>
      <c r="O238" s="110">
        <v>4.0117647058823565</v>
      </c>
      <c r="P238" s="111">
        <v>4.0569395017793681</v>
      </c>
      <c r="Q238" s="111">
        <v>-2.9420289855072497</v>
      </c>
      <c r="R238" s="111">
        <v>4.8811475409836476</v>
      </c>
      <c r="S238" s="111">
        <v>1.653333333333336</v>
      </c>
      <c r="T238" s="111">
        <v>6.049107142857153</v>
      </c>
      <c r="U238" s="111">
        <v>5.7704918032786736</v>
      </c>
      <c r="V238" s="112">
        <v>14.385245901639394</v>
      </c>
    </row>
    <row r="239" spans="2:22" x14ac:dyDescent="0.35">
      <c r="B239" s="109">
        <v>470</v>
      </c>
      <c r="C239" s="110">
        <v>10.835294117647067</v>
      </c>
      <c r="D239" s="111">
        <v>17.722419928825559</v>
      </c>
      <c r="E239" s="111">
        <v>4.0748792270531453</v>
      </c>
      <c r="F239" s="111">
        <v>18.845833333333331</v>
      </c>
      <c r="G239" s="111">
        <v>36.245901639344311</v>
      </c>
      <c r="H239" s="111">
        <v>79.366666666666646</v>
      </c>
      <c r="I239" s="111">
        <v>29.494117647058886</v>
      </c>
      <c r="J239" s="111">
        <v>13.113333333333344</v>
      </c>
      <c r="K239" s="111">
        <v>12.565880721220523</v>
      </c>
      <c r="L239" s="111">
        <v>17.406250000000014</v>
      </c>
      <c r="M239" s="111">
        <v>25.567213114754068</v>
      </c>
      <c r="N239" s="112">
        <v>112.5</v>
      </c>
      <c r="O239" s="110">
        <v>4.0117647058823565</v>
      </c>
      <c r="P239" s="111">
        <v>4.1281138790035641</v>
      </c>
      <c r="Q239" s="111">
        <v>-2.9661835748792242</v>
      </c>
      <c r="R239" s="111">
        <v>5.4180327868853055</v>
      </c>
      <c r="S239" s="111">
        <v>2.3333333333333286</v>
      </c>
      <c r="T239" s="111">
        <v>6.5491071428571388</v>
      </c>
      <c r="U239" s="111">
        <v>6.5508196721311407</v>
      </c>
      <c r="V239" s="112">
        <v>14.877049180327845</v>
      </c>
    </row>
    <row r="240" spans="2:22" x14ac:dyDescent="0.35">
      <c r="B240" s="109">
        <v>472</v>
      </c>
      <c r="C240" s="110">
        <v>10.870588235294107</v>
      </c>
      <c r="D240" s="111">
        <v>17.330960854092496</v>
      </c>
      <c r="E240" s="111">
        <v>4.516908212560395</v>
      </c>
      <c r="F240" s="111">
        <v>18.72083333333336</v>
      </c>
      <c r="G240" s="111">
        <v>35.786885245901601</v>
      </c>
      <c r="H240" s="111">
        <v>79.399999999999949</v>
      </c>
      <c r="I240" s="111">
        <v>30.088235294117737</v>
      </c>
      <c r="J240" s="111">
        <v>12.90666666666668</v>
      </c>
      <c r="K240" s="111">
        <v>12.038834951456309</v>
      </c>
      <c r="L240" s="111">
        <v>17.267857142857125</v>
      </c>
      <c r="M240" s="111">
        <v>25.698360655737687</v>
      </c>
      <c r="N240" s="112">
        <v>113.64754098360646</v>
      </c>
      <c r="O240" s="110">
        <v>3.9470588235294173</v>
      </c>
      <c r="P240" s="111">
        <v>2.669039145907476</v>
      </c>
      <c r="Q240" s="111">
        <v>-2.9903381642512059</v>
      </c>
      <c r="R240" s="111">
        <v>6.7254098360656371</v>
      </c>
      <c r="S240" s="111">
        <v>2.1733333333333391</v>
      </c>
      <c r="T240" s="111">
        <v>7.1785714285714306</v>
      </c>
      <c r="U240" s="111">
        <v>7.3508196721311378</v>
      </c>
      <c r="V240" s="112">
        <v>14.918032786885306</v>
      </c>
    </row>
    <row r="241" spans="2:22" x14ac:dyDescent="0.35">
      <c r="B241" s="109">
        <v>474</v>
      </c>
      <c r="C241" s="110">
        <v>10.870588235294107</v>
      </c>
      <c r="D241" s="111">
        <v>16.476868327402087</v>
      </c>
      <c r="E241" s="111">
        <v>5.0652173913043583</v>
      </c>
      <c r="F241" s="111">
        <v>18.716666666666669</v>
      </c>
      <c r="G241" s="111">
        <v>35.188524590163922</v>
      </c>
      <c r="H241" s="111">
        <v>79.35833333333332</v>
      </c>
      <c r="I241" s="111">
        <v>30.529411764705969</v>
      </c>
      <c r="J241" s="111">
        <v>13.560000000000016</v>
      </c>
      <c r="K241" s="111">
        <v>11.983356449375876</v>
      </c>
      <c r="L241" s="111">
        <v>16.995535714285708</v>
      </c>
      <c r="M241" s="111">
        <v>25.960655737704897</v>
      </c>
      <c r="N241" s="112">
        <v>112.78688524590154</v>
      </c>
      <c r="O241" s="110">
        <v>3.8882352941176634</v>
      </c>
      <c r="P241" s="111">
        <v>2.4555160142348882</v>
      </c>
      <c r="Q241" s="111">
        <v>-3.0144927536231805</v>
      </c>
      <c r="R241" s="111">
        <v>8</v>
      </c>
      <c r="S241" s="111">
        <v>2.0533333333333275</v>
      </c>
      <c r="T241" s="111">
        <v>7.9508928571428612</v>
      </c>
      <c r="U241" s="111">
        <v>8.150819672131135</v>
      </c>
      <c r="V241" s="112">
        <v>17.008196721311435</v>
      </c>
    </row>
    <row r="242" spans="2:22" x14ac:dyDescent="0.35">
      <c r="B242" s="109">
        <v>476</v>
      </c>
      <c r="C242" s="110">
        <v>11.199999999999989</v>
      </c>
      <c r="D242" s="111">
        <v>16.832740213523095</v>
      </c>
      <c r="E242" s="111">
        <v>5.4251207729468831</v>
      </c>
      <c r="F242" s="111">
        <v>18.75</v>
      </c>
      <c r="G242" s="111">
        <v>34.266393442622984</v>
      </c>
      <c r="H242" s="111">
        <v>79.01666666666668</v>
      </c>
      <c r="I242" s="111">
        <v>30.900000000000091</v>
      </c>
      <c r="J242" s="111">
        <v>13.793333333333351</v>
      </c>
      <c r="K242" s="111">
        <v>12.538141470180307</v>
      </c>
      <c r="L242" s="111">
        <v>16.803571428571431</v>
      </c>
      <c r="M242" s="111">
        <v>26.065573770491781</v>
      </c>
      <c r="N242" s="112">
        <v>113.68852459016392</v>
      </c>
      <c r="O242" s="110">
        <v>3.8411764705882518</v>
      </c>
      <c r="P242" s="111">
        <v>2.7758007117437842</v>
      </c>
      <c r="Q242" s="111">
        <v>-3.2342995169082087</v>
      </c>
      <c r="R242" s="111">
        <v>8.9467213114754713</v>
      </c>
      <c r="S242" s="111">
        <v>2.193333333333328</v>
      </c>
      <c r="T242" s="111">
        <v>8.3214285714285836</v>
      </c>
      <c r="U242" s="111">
        <v>8.8262295081967181</v>
      </c>
      <c r="V242" s="112">
        <v>16.229508196721383</v>
      </c>
    </row>
    <row r="243" spans="2:22" x14ac:dyDescent="0.35">
      <c r="B243" s="109">
        <v>478</v>
      </c>
      <c r="C243" s="110">
        <v>11.405882352941177</v>
      </c>
      <c r="D243" s="111">
        <v>16.975088967971487</v>
      </c>
      <c r="E243" s="111">
        <v>5.4251207729468831</v>
      </c>
      <c r="F243" s="111">
        <v>18.75</v>
      </c>
      <c r="G243" s="111">
        <v>33.241803278688451</v>
      </c>
      <c r="H243" s="111">
        <v>78.941666666666634</v>
      </c>
      <c r="I243" s="111">
        <v>31.200000000000045</v>
      </c>
      <c r="J243" s="111">
        <v>12.913333333333341</v>
      </c>
      <c r="K243" s="111">
        <v>12.038834951456309</v>
      </c>
      <c r="L243" s="111">
        <v>16.508928571428598</v>
      </c>
      <c r="M243" s="111">
        <v>26.21639344262293</v>
      </c>
      <c r="N243" s="112">
        <v>114.38524590163928</v>
      </c>
      <c r="O243" s="110">
        <v>3.9647058823529449</v>
      </c>
      <c r="P243" s="111">
        <v>3.1672597864769045</v>
      </c>
      <c r="Q243" s="111">
        <v>-3.3961352657004795</v>
      </c>
      <c r="R243" s="111">
        <v>10.008196721311549</v>
      </c>
      <c r="S243" s="111">
        <v>1.9666666666666686</v>
      </c>
      <c r="T243" s="111">
        <v>8.4196428571428612</v>
      </c>
      <c r="U243" s="111">
        <v>9.3508196721311521</v>
      </c>
      <c r="V243" s="112">
        <v>14.549180327868896</v>
      </c>
    </row>
    <row r="244" spans="2:22" x14ac:dyDescent="0.35">
      <c r="B244" s="109">
        <v>480</v>
      </c>
      <c r="C244" s="110">
        <v>11.405882352941177</v>
      </c>
      <c r="D244" s="111">
        <v>16.975088967971487</v>
      </c>
      <c r="E244" s="111">
        <v>5.3816425120773204</v>
      </c>
      <c r="F244" s="111">
        <v>18.75</v>
      </c>
      <c r="G244" s="111">
        <v>32.372950819672155</v>
      </c>
      <c r="H244" s="111">
        <v>79.033333333333331</v>
      </c>
      <c r="I244" s="111">
        <v>31.658823529411791</v>
      </c>
      <c r="J244" s="111">
        <v>12.486666666666665</v>
      </c>
      <c r="K244" s="111">
        <v>11.595006934812758</v>
      </c>
      <c r="L244" s="111">
        <v>16.053571428571431</v>
      </c>
      <c r="M244" s="111">
        <v>26.550819672131141</v>
      </c>
      <c r="N244" s="112">
        <v>113.93442622950818</v>
      </c>
      <c r="O244" s="110">
        <v>4.0470588235294258</v>
      </c>
      <c r="P244" s="111">
        <v>3.5231316725978843</v>
      </c>
      <c r="Q244" s="111">
        <v>-3.4202898550724683</v>
      </c>
      <c r="R244" s="111">
        <v>10.881147540983648</v>
      </c>
      <c r="S244" s="111">
        <v>1.8266666666666609</v>
      </c>
      <c r="T244" s="111">
        <v>8.2366071428571388</v>
      </c>
      <c r="U244" s="111">
        <v>9.6786885245901573</v>
      </c>
      <c r="V244" s="112">
        <v>14.549180327868896</v>
      </c>
    </row>
    <row r="245" spans="2:22" x14ac:dyDescent="0.35">
      <c r="B245" s="109">
        <v>482</v>
      </c>
      <c r="C245" s="110">
        <v>11.576470588235296</v>
      </c>
      <c r="D245" s="111">
        <v>16.975088967971487</v>
      </c>
      <c r="E245" s="111">
        <v>5.3429951690821298</v>
      </c>
      <c r="F245" s="111">
        <v>18.758333333333354</v>
      </c>
      <c r="G245" s="111">
        <v>31.860655737704917</v>
      </c>
      <c r="H245" s="111">
        <v>79.116666666666646</v>
      </c>
      <c r="I245" s="111">
        <v>32.141176470588221</v>
      </c>
      <c r="J245" s="111">
        <v>12.266666666666666</v>
      </c>
      <c r="K245" s="111">
        <v>11.31761442441055</v>
      </c>
      <c r="L245" s="111">
        <v>15.977678571428569</v>
      </c>
      <c r="M245" s="111">
        <v>26.773770491803234</v>
      </c>
      <c r="N245" s="112">
        <v>112.82786885245895</v>
      </c>
      <c r="O245" s="110">
        <v>4.1058823529412081</v>
      </c>
      <c r="P245" s="111">
        <v>3.8078291814946681</v>
      </c>
      <c r="Q245" s="111">
        <v>-3.5096618357487941</v>
      </c>
      <c r="R245" s="111">
        <v>11.196721311475471</v>
      </c>
      <c r="S245" s="111">
        <v>1.893333333333338</v>
      </c>
      <c r="T245" s="111">
        <v>7.9196428571428612</v>
      </c>
      <c r="U245" s="111">
        <v>9.3901639344262122</v>
      </c>
      <c r="V245" s="112">
        <v>14.221311475409891</v>
      </c>
    </row>
    <row r="246" spans="2:22" x14ac:dyDescent="0.35">
      <c r="B246" s="109">
        <v>484</v>
      </c>
      <c r="C246" s="110">
        <v>11.729411764705873</v>
      </c>
      <c r="D246" s="111">
        <v>17.224199288256159</v>
      </c>
      <c r="E246" s="111">
        <v>5.316425120772962</v>
      </c>
      <c r="F246" s="111">
        <v>18.800000000000011</v>
      </c>
      <c r="G246" s="111">
        <v>31.737704918032762</v>
      </c>
      <c r="H246" s="111">
        <v>79.308333333333366</v>
      </c>
      <c r="I246" s="111">
        <v>32.617647058823536</v>
      </c>
      <c r="J246" s="111">
        <v>12.266666666666666</v>
      </c>
      <c r="K246" s="111">
        <v>11.31761442441055</v>
      </c>
      <c r="L246" s="111">
        <v>16.348214285714263</v>
      </c>
      <c r="M246" s="111">
        <v>26.937704918032765</v>
      </c>
      <c r="N246" s="112">
        <v>112.70491803278679</v>
      </c>
      <c r="O246" s="110">
        <v>4.1058823529412081</v>
      </c>
      <c r="P246" s="111">
        <v>3.8434163701067803</v>
      </c>
      <c r="Q246" s="111">
        <v>-3.608695652173914</v>
      </c>
      <c r="R246" s="111">
        <v>11.286885245901658</v>
      </c>
      <c r="S246" s="111">
        <v>1.6000000000000014</v>
      </c>
      <c r="T246" s="111">
        <v>7.6473214285714306</v>
      </c>
      <c r="U246" s="111">
        <v>9.0295081967212951</v>
      </c>
      <c r="V246" s="112">
        <v>13.72950819672127</v>
      </c>
    </row>
    <row r="247" spans="2:22" x14ac:dyDescent="0.35">
      <c r="B247" s="109">
        <v>486</v>
      </c>
      <c r="C247" s="110">
        <v>11.847058823529409</v>
      </c>
      <c r="D247" s="111">
        <v>17.295373665480383</v>
      </c>
      <c r="E247" s="111">
        <v>4.9734299516908322</v>
      </c>
      <c r="F247" s="111">
        <v>18.687500000000028</v>
      </c>
      <c r="G247" s="111">
        <v>31.270491803278674</v>
      </c>
      <c r="H247" s="111">
        <v>79.51666666666668</v>
      </c>
      <c r="I247" s="111">
        <v>33.10000000000008</v>
      </c>
      <c r="J247" s="111">
        <v>12.666666666666671</v>
      </c>
      <c r="K247" s="111">
        <v>11.31761442441055</v>
      </c>
      <c r="L247" s="111">
        <v>17.303571428571431</v>
      </c>
      <c r="M247" s="111">
        <v>27.003278688524588</v>
      </c>
      <c r="N247" s="112">
        <v>114.79508196721315</v>
      </c>
      <c r="O247" s="110">
        <v>4.0352941176470694</v>
      </c>
      <c r="P247" s="111">
        <v>3.309608540925268</v>
      </c>
      <c r="Q247" s="111">
        <v>-3.7053140096618336</v>
      </c>
      <c r="R247" s="111">
        <v>11.385245901639394</v>
      </c>
      <c r="S247" s="111">
        <v>1.259999999999998</v>
      </c>
      <c r="T247" s="111">
        <v>7.4196428571428612</v>
      </c>
      <c r="U247" s="111">
        <v>8.6295081967213036</v>
      </c>
      <c r="V247" s="112">
        <v>12.459016393442653</v>
      </c>
    </row>
    <row r="248" spans="2:22" x14ac:dyDescent="0.35">
      <c r="B248" s="109">
        <v>488</v>
      </c>
      <c r="C248" s="110">
        <v>12.023529411764699</v>
      </c>
      <c r="D248" s="111">
        <v>15.800711743772183</v>
      </c>
      <c r="E248" s="111">
        <v>4.6256038647343161</v>
      </c>
      <c r="F248" s="111">
        <v>18.529166666666697</v>
      </c>
      <c r="G248" s="111">
        <v>30.303278688524586</v>
      </c>
      <c r="H248" s="111">
        <v>79.433333333333366</v>
      </c>
      <c r="I248" s="111">
        <v>33.623529411764707</v>
      </c>
      <c r="J248" s="111">
        <v>12.953333333333333</v>
      </c>
      <c r="K248" s="111">
        <v>11.31761442441055</v>
      </c>
      <c r="L248" s="111">
        <v>17.629464285714292</v>
      </c>
      <c r="M248" s="111">
        <v>26.904918032786881</v>
      </c>
      <c r="N248" s="112">
        <v>113.36065573770486</v>
      </c>
      <c r="O248" s="110">
        <v>3.9411764705882462</v>
      </c>
      <c r="P248" s="111">
        <v>2.8113879003558679</v>
      </c>
      <c r="Q248" s="111">
        <v>-3.7173913043478208</v>
      </c>
      <c r="R248" s="111">
        <v>11.336065573770554</v>
      </c>
      <c r="S248" s="111">
        <v>0.9199999999999946</v>
      </c>
      <c r="T248" s="111">
        <v>7.1919642857142918</v>
      </c>
      <c r="U248" s="111">
        <v>8.098360655737693</v>
      </c>
      <c r="V248" s="112">
        <v>13.114754098360663</v>
      </c>
    </row>
    <row r="249" spans="2:22" x14ac:dyDescent="0.35">
      <c r="B249" s="109">
        <v>490</v>
      </c>
      <c r="C249" s="110">
        <v>12.229411764705887</v>
      </c>
      <c r="D249" s="111">
        <v>16.085409252668967</v>
      </c>
      <c r="E249" s="111">
        <v>4.3550724637681242</v>
      </c>
      <c r="F249" s="111">
        <v>18.404166666666669</v>
      </c>
      <c r="G249" s="111">
        <v>29.454918032786907</v>
      </c>
      <c r="H249" s="111">
        <v>79.291666666666657</v>
      </c>
      <c r="I249" s="111">
        <v>34.22352941176473</v>
      </c>
      <c r="J249" s="111">
        <v>12.886666666666684</v>
      </c>
      <c r="K249" s="111">
        <v>11.31761442441055</v>
      </c>
      <c r="L249" s="111">
        <v>17.750000000000014</v>
      </c>
      <c r="M249" s="111">
        <v>26.734426229508173</v>
      </c>
      <c r="N249" s="112">
        <v>112.04918032786884</v>
      </c>
      <c r="O249" s="110">
        <v>4.1176470588235503</v>
      </c>
      <c r="P249" s="111">
        <v>3.1672597864769045</v>
      </c>
      <c r="Q249" s="111">
        <v>-3.7173913043478208</v>
      </c>
      <c r="R249" s="111">
        <v>11.229508196721383</v>
      </c>
      <c r="S249" s="111">
        <v>0.88666666666667027</v>
      </c>
      <c r="T249" s="111">
        <v>6.986607142857153</v>
      </c>
      <c r="U249" s="111">
        <v>7.7442622950819668</v>
      </c>
      <c r="V249" s="112">
        <v>14.713114754098285</v>
      </c>
    </row>
    <row r="250" spans="2:22" x14ac:dyDescent="0.35">
      <c r="B250" s="109">
        <v>492</v>
      </c>
      <c r="C250" s="110">
        <v>12.470588235294102</v>
      </c>
      <c r="D250" s="111">
        <v>16.903914590747263</v>
      </c>
      <c r="E250" s="111">
        <v>4.2971014492753739</v>
      </c>
      <c r="F250" s="111">
        <v>18.245833333333337</v>
      </c>
      <c r="G250" s="111">
        <v>28.590163934426243</v>
      </c>
      <c r="H250" s="111">
        <v>79.150000000000006</v>
      </c>
      <c r="I250" s="111">
        <v>34.605882352941251</v>
      </c>
      <c r="J250" s="111">
        <v>12.760000000000005</v>
      </c>
      <c r="K250" s="111">
        <v>11.428571428571431</v>
      </c>
      <c r="L250" s="111">
        <v>17.660714285714292</v>
      </c>
      <c r="M250" s="111">
        <v>26.465573770491787</v>
      </c>
      <c r="N250" s="112">
        <v>112.04918032786884</v>
      </c>
      <c r="O250" s="110">
        <v>4.1588235294117766</v>
      </c>
      <c r="P250" s="111">
        <v>3.7722419928825843</v>
      </c>
      <c r="Q250" s="111">
        <v>-3.7173913043478208</v>
      </c>
      <c r="R250" s="111">
        <v>11.27049180327873</v>
      </c>
      <c r="S250" s="111">
        <v>0.94000000000000483</v>
      </c>
      <c r="T250" s="111">
        <v>6.8035714285714306</v>
      </c>
      <c r="U250" s="111">
        <v>7.6131147540983619</v>
      </c>
      <c r="V250" s="112">
        <v>15.532786885245912</v>
      </c>
    </row>
    <row r="251" spans="2:22" x14ac:dyDescent="0.35">
      <c r="B251" s="109">
        <v>494</v>
      </c>
      <c r="C251" s="110">
        <v>12.370588235294122</v>
      </c>
      <c r="D251" s="111">
        <v>16.548042704626255</v>
      </c>
      <c r="E251" s="111">
        <v>4.299516908212567</v>
      </c>
      <c r="F251" s="111">
        <v>18.112500000000011</v>
      </c>
      <c r="G251" s="111">
        <v>27.922131147540995</v>
      </c>
      <c r="H251" s="111">
        <v>79.150000000000006</v>
      </c>
      <c r="I251" s="111">
        <v>34.964705882352973</v>
      </c>
      <c r="J251" s="111">
        <v>12.813333333333361</v>
      </c>
      <c r="K251" s="111">
        <v>11.705963938973653</v>
      </c>
      <c r="L251" s="111">
        <v>17.361607142857125</v>
      </c>
      <c r="M251" s="111">
        <v>25.986885245901604</v>
      </c>
      <c r="N251" s="112">
        <v>113.36065573770486</v>
      </c>
      <c r="O251" s="110">
        <v>4.1058823529412081</v>
      </c>
      <c r="P251" s="111">
        <v>4.4839857651245723</v>
      </c>
      <c r="Q251" s="111">
        <v>-3.6739130434782652</v>
      </c>
      <c r="R251" s="111">
        <v>11.307377049180332</v>
      </c>
      <c r="S251" s="111">
        <v>1.0733333333333306</v>
      </c>
      <c r="T251" s="111">
        <v>6.6696428571428754</v>
      </c>
      <c r="U251" s="111">
        <v>7.7901639344262179</v>
      </c>
      <c r="V251" s="112">
        <v>15.450819672131161</v>
      </c>
    </row>
    <row r="252" spans="2:22" x14ac:dyDescent="0.35">
      <c r="B252" s="109">
        <v>496</v>
      </c>
      <c r="C252" s="110">
        <v>12.435294117647061</v>
      </c>
      <c r="D252" s="111">
        <v>16.405693950177863</v>
      </c>
      <c r="E252" s="111">
        <v>4.3502415458937378</v>
      </c>
      <c r="F252" s="111">
        <v>18.112500000000011</v>
      </c>
      <c r="G252" s="111">
        <v>27.405737704918067</v>
      </c>
      <c r="H252" s="111">
        <v>78.933333333333309</v>
      </c>
      <c r="I252" s="111">
        <v>35.323529411764753</v>
      </c>
      <c r="J252" s="111">
        <v>13.220000000000027</v>
      </c>
      <c r="K252" s="111">
        <v>11.456310679611661</v>
      </c>
      <c r="L252" s="111">
        <v>17.098214285714292</v>
      </c>
      <c r="M252" s="111">
        <v>25.514754098360626</v>
      </c>
      <c r="N252" s="112">
        <v>114.13934426229503</v>
      </c>
      <c r="O252" s="110">
        <v>4.1058823529412081</v>
      </c>
      <c r="P252" s="111">
        <v>5.2313167259786724</v>
      </c>
      <c r="Q252" s="111">
        <v>-3.6714975845410649</v>
      </c>
      <c r="R252" s="111">
        <v>11.225409836065637</v>
      </c>
      <c r="S252" s="111">
        <v>0.60666666666666202</v>
      </c>
      <c r="T252" s="111">
        <v>6.5535714285714306</v>
      </c>
      <c r="U252" s="111">
        <v>7.9344262295082046</v>
      </c>
      <c r="V252" s="112">
        <v>15.122950819672155</v>
      </c>
    </row>
    <row r="253" spans="2:22" x14ac:dyDescent="0.35">
      <c r="B253" s="109">
        <v>498</v>
      </c>
      <c r="C253" s="110">
        <v>12.735294117647044</v>
      </c>
      <c r="D253" s="111">
        <v>16.441281138789918</v>
      </c>
      <c r="E253" s="111">
        <v>4.2705314009662061</v>
      </c>
      <c r="F253" s="111">
        <v>17.958333333333343</v>
      </c>
      <c r="G253" s="111">
        <v>26.733606557377016</v>
      </c>
      <c r="H253" s="111">
        <v>78.599999999999994</v>
      </c>
      <c r="I253" s="111">
        <v>36.164705882352962</v>
      </c>
      <c r="J253" s="111">
        <v>13.400000000000006</v>
      </c>
      <c r="K253" s="111">
        <v>11.178918169209425</v>
      </c>
      <c r="L253" s="111">
        <v>16.919642857142847</v>
      </c>
      <c r="M253" s="111">
        <v>25.180327868852416</v>
      </c>
      <c r="N253" s="112">
        <v>112.90983606557376</v>
      </c>
      <c r="O253" s="110">
        <v>4.1058823529412081</v>
      </c>
      <c r="P253" s="111">
        <v>4.4839857651245723</v>
      </c>
      <c r="Q253" s="111">
        <v>-3.7463768115942031</v>
      </c>
      <c r="R253" s="111">
        <v>11.323770491803316</v>
      </c>
      <c r="S253" s="111">
        <v>0.22000000000000597</v>
      </c>
      <c r="T253" s="111">
        <v>6.4642857142857224</v>
      </c>
      <c r="U253" s="111">
        <v>8.0000000000000142</v>
      </c>
      <c r="V253" s="112">
        <v>14.672131147540995</v>
      </c>
    </row>
    <row r="254" spans="2:22" x14ac:dyDescent="0.35">
      <c r="B254" s="109">
        <v>500</v>
      </c>
      <c r="C254" s="110">
        <v>12.641176470588235</v>
      </c>
      <c r="D254" s="111">
        <v>16.441281138789918</v>
      </c>
      <c r="E254" s="111">
        <v>4.4009661835748801</v>
      </c>
      <c r="F254" s="111">
        <v>17.795833333333348</v>
      </c>
      <c r="G254" s="111">
        <v>26.110655737704917</v>
      </c>
      <c r="H254" s="111">
        <v>78.349999999999994</v>
      </c>
      <c r="I254" s="111">
        <v>37.041176470588312</v>
      </c>
      <c r="J254" s="111">
        <v>13.580000000000013</v>
      </c>
      <c r="K254" s="111">
        <v>10.901525658807216</v>
      </c>
      <c r="L254" s="111">
        <v>16.696428571428569</v>
      </c>
      <c r="M254" s="111">
        <v>24.898360655737676</v>
      </c>
      <c r="N254" s="112">
        <v>111.92622950819663</v>
      </c>
      <c r="O254" s="110">
        <v>4.1176470588235503</v>
      </c>
      <c r="P254" s="111">
        <v>3.3451957295373802</v>
      </c>
      <c r="Q254" s="111">
        <v>-3.8212560386473484</v>
      </c>
      <c r="R254" s="111">
        <v>11.254098360655803</v>
      </c>
      <c r="S254" s="111">
        <v>8.6666666666666003E-2</v>
      </c>
      <c r="T254" s="111">
        <v>6.1919642857142918</v>
      </c>
      <c r="U254" s="111">
        <v>8.2557377049180332</v>
      </c>
      <c r="V254" s="112">
        <v>15.327868852459062</v>
      </c>
    </row>
    <row r="255" spans="2:22" x14ac:dyDescent="0.35">
      <c r="B255" s="109">
        <v>502</v>
      </c>
      <c r="C255" s="110">
        <v>12.67647058823529</v>
      </c>
      <c r="D255" s="111">
        <v>16.156583629893191</v>
      </c>
      <c r="E255" s="111">
        <v>4.9154589371980819</v>
      </c>
      <c r="F255" s="111">
        <v>17.795833333333348</v>
      </c>
      <c r="G255" s="111">
        <v>25.422131147540995</v>
      </c>
      <c r="H255" s="111">
        <v>78.258333333333297</v>
      </c>
      <c r="I255" s="111">
        <v>37.87647058823535</v>
      </c>
      <c r="J255" s="111">
        <v>13.853333333333325</v>
      </c>
      <c r="K255" s="111">
        <v>10.624133148404994</v>
      </c>
      <c r="L255" s="111">
        <v>16.428571428571431</v>
      </c>
      <c r="M255" s="111">
        <v>24.655737704918025</v>
      </c>
      <c r="N255" s="112">
        <v>111.51639344262298</v>
      </c>
      <c r="O255" s="110">
        <v>4.3000000000000114</v>
      </c>
      <c r="P255" s="111">
        <v>3.7010676156583884</v>
      </c>
      <c r="Q255" s="111">
        <v>-3.8743961352656981</v>
      </c>
      <c r="R255" s="111">
        <v>11.258196721311492</v>
      </c>
      <c r="S255" s="111">
        <v>1.3333333333335418E-2</v>
      </c>
      <c r="T255" s="111">
        <v>5.9642857142857082</v>
      </c>
      <c r="U255" s="111">
        <v>8.5508196721311265</v>
      </c>
      <c r="V255" s="112">
        <v>16.065573770491767</v>
      </c>
    </row>
    <row r="256" spans="2:22" x14ac:dyDescent="0.35">
      <c r="B256" s="109">
        <v>504</v>
      </c>
      <c r="C256" s="110">
        <v>12.917647058823519</v>
      </c>
      <c r="D256" s="111">
        <v>16.014234875444799</v>
      </c>
      <c r="E256" s="111">
        <v>5.3671497584541044</v>
      </c>
      <c r="F256" s="111">
        <v>17.64166666666668</v>
      </c>
      <c r="G256" s="111">
        <v>24.639344262295083</v>
      </c>
      <c r="H256" s="111">
        <v>78.200000000000017</v>
      </c>
      <c r="I256" s="111">
        <v>38.611764705882422</v>
      </c>
      <c r="J256" s="111">
        <v>13.720000000000013</v>
      </c>
      <c r="K256" s="111">
        <v>10.596393897364777</v>
      </c>
      <c r="L256" s="111">
        <v>16.111607142857153</v>
      </c>
      <c r="M256" s="111">
        <v>24.452459016393433</v>
      </c>
      <c r="N256" s="112">
        <v>111.96721311475397</v>
      </c>
      <c r="O256" s="110">
        <v>4.2352941176470722</v>
      </c>
      <c r="P256" s="111">
        <v>3.8078291814946681</v>
      </c>
      <c r="Q256" s="111">
        <v>-3.8985507246376727</v>
      </c>
      <c r="R256" s="111">
        <v>11.426229508196798</v>
      </c>
      <c r="S256" s="111">
        <v>-0.11333333333332973</v>
      </c>
      <c r="T256" s="111">
        <v>5.78125</v>
      </c>
      <c r="U256" s="111">
        <v>8.8852459016393368</v>
      </c>
      <c r="V256" s="112">
        <v>13.97540983606558</v>
      </c>
    </row>
    <row r="257" spans="2:22" x14ac:dyDescent="0.35">
      <c r="B257" s="109">
        <v>506</v>
      </c>
      <c r="C257" s="110">
        <v>12.988235294117658</v>
      </c>
      <c r="D257" s="111">
        <v>16.725978647686759</v>
      </c>
      <c r="E257" s="111">
        <v>5.4541062801932441</v>
      </c>
      <c r="F257" s="111">
        <v>17.416666666666714</v>
      </c>
      <c r="G257" s="111">
        <v>23.856557377049171</v>
      </c>
      <c r="H257" s="111">
        <v>77.774999999999949</v>
      </c>
      <c r="I257" s="111">
        <v>39.400000000000034</v>
      </c>
      <c r="J257" s="111">
        <v>13.493333333333339</v>
      </c>
      <c r="K257" s="111">
        <v>10.873786407766985</v>
      </c>
      <c r="L257" s="111">
        <v>15.584821428571431</v>
      </c>
      <c r="M257" s="111">
        <v>24.249180327868814</v>
      </c>
      <c r="N257" s="112">
        <v>112.37704918032779</v>
      </c>
      <c r="O257" s="110">
        <v>4.0352941176470694</v>
      </c>
      <c r="P257" s="111">
        <v>3.8434163701067803</v>
      </c>
      <c r="Q257" s="111">
        <v>-3.990338164251213</v>
      </c>
      <c r="R257" s="111">
        <v>11.446721311475471</v>
      </c>
      <c r="S257" s="111">
        <v>-0.31333333333333258</v>
      </c>
      <c r="T257" s="111">
        <v>5.6473214285714306</v>
      </c>
      <c r="U257" s="111">
        <v>9.088524590163928</v>
      </c>
      <c r="V257" s="112">
        <v>14.426229508196741</v>
      </c>
    </row>
    <row r="258" spans="2:22" x14ac:dyDescent="0.35">
      <c r="B258" s="109">
        <v>508</v>
      </c>
      <c r="C258" s="110">
        <v>12.947058823529417</v>
      </c>
      <c r="D258" s="111">
        <v>16.975088967971487</v>
      </c>
      <c r="E258" s="111">
        <v>4.9371980676328633</v>
      </c>
      <c r="F258" s="111">
        <v>17.162500000000023</v>
      </c>
      <c r="G258" s="111">
        <v>23.098360655737679</v>
      </c>
      <c r="H258" s="111">
        <v>77.67500000000004</v>
      </c>
      <c r="I258" s="111">
        <v>40.294117647058783</v>
      </c>
      <c r="J258" s="111">
        <v>13.220000000000027</v>
      </c>
      <c r="K258" s="111">
        <v>11.151178918169208</v>
      </c>
      <c r="L258" s="111">
        <v>15.343750000000014</v>
      </c>
      <c r="M258" s="111">
        <v>23.986885245901632</v>
      </c>
      <c r="N258" s="112">
        <v>112.6229508196721</v>
      </c>
      <c r="O258" s="110">
        <v>4.2705882352941131</v>
      </c>
      <c r="P258" s="111">
        <v>3.8434163701067803</v>
      </c>
      <c r="Q258" s="111">
        <v>-4.0410628019323624</v>
      </c>
      <c r="R258" s="111">
        <v>11.463114754098456</v>
      </c>
      <c r="S258" s="111">
        <v>-0.57999999999999829</v>
      </c>
      <c r="T258" s="111">
        <v>5.4642857142857224</v>
      </c>
      <c r="U258" s="111">
        <v>9.3770491803278588</v>
      </c>
      <c r="V258" s="112">
        <v>15.778688524590166</v>
      </c>
    </row>
    <row r="259" spans="2:22" x14ac:dyDescent="0.35">
      <c r="B259" s="109">
        <v>510</v>
      </c>
      <c r="C259" s="110">
        <v>12.764705882352928</v>
      </c>
      <c r="D259" s="111">
        <v>16.903914590747263</v>
      </c>
      <c r="E259" s="111">
        <v>4.4855072463768266</v>
      </c>
      <c r="F259" s="111">
        <v>16.90833333333336</v>
      </c>
      <c r="G259" s="111">
        <v>22.393442622950829</v>
      </c>
      <c r="H259" s="111">
        <v>77.73333333333332</v>
      </c>
      <c r="I259" s="111">
        <v>41.247058823529528</v>
      </c>
      <c r="J259" s="111">
        <v>13.293333333333351</v>
      </c>
      <c r="K259" s="111">
        <v>11.178918169209425</v>
      </c>
      <c r="L259" s="111">
        <v>15.526785714285737</v>
      </c>
      <c r="M259" s="111">
        <v>23.586885245901627</v>
      </c>
      <c r="N259" s="112">
        <v>112.62295081967204</v>
      </c>
      <c r="O259" s="110">
        <v>4.405882352941191</v>
      </c>
      <c r="P259" s="111">
        <v>3.3451957295373802</v>
      </c>
      <c r="Q259" s="111">
        <v>-4.0169082125603879</v>
      </c>
      <c r="R259" s="111">
        <v>11.454918032786907</v>
      </c>
      <c r="S259" s="111">
        <v>-0.84666666666667112</v>
      </c>
      <c r="T259" s="111">
        <v>5.2366071428571388</v>
      </c>
      <c r="U259" s="111">
        <v>9.7770491803278645</v>
      </c>
      <c r="V259" s="112">
        <v>15.778688524590166</v>
      </c>
    </row>
    <row r="260" spans="2:22" x14ac:dyDescent="0.35">
      <c r="B260" s="109">
        <v>512</v>
      </c>
      <c r="C260" s="110">
        <v>12.976470588235287</v>
      </c>
      <c r="D260" s="111">
        <v>16.548042704626312</v>
      </c>
      <c r="E260" s="111">
        <v>4.14492753623189</v>
      </c>
      <c r="F260" s="111">
        <v>16.654166666666697</v>
      </c>
      <c r="G260" s="111">
        <v>21.668032786885249</v>
      </c>
      <c r="H260" s="111">
        <v>77.649999999999949</v>
      </c>
      <c r="I260" s="111">
        <v>42.135294117647163</v>
      </c>
      <c r="J260" s="111">
        <v>13.480000000000004</v>
      </c>
      <c r="K260" s="111">
        <v>10.901525658807216</v>
      </c>
      <c r="L260" s="111">
        <v>16.299107142857125</v>
      </c>
      <c r="M260" s="111">
        <v>23.462295081967184</v>
      </c>
      <c r="N260" s="112">
        <v>111.96721311475397</v>
      </c>
      <c r="O260" s="110">
        <v>4.4470588235294457</v>
      </c>
      <c r="P260" s="111">
        <v>2.8469750889679801</v>
      </c>
      <c r="Q260" s="111">
        <v>-3.7971014492753596</v>
      </c>
      <c r="R260" s="111">
        <v>11.504098360655803</v>
      </c>
      <c r="S260" s="111">
        <v>-1.1199999999999974</v>
      </c>
      <c r="T260" s="111">
        <v>5.2366071428571388</v>
      </c>
      <c r="U260" s="111">
        <v>10.498360655737699</v>
      </c>
      <c r="V260" s="112">
        <v>15.491803278688565</v>
      </c>
    </row>
    <row r="261" spans="2:22" x14ac:dyDescent="0.35">
      <c r="B261" s="109">
        <v>514</v>
      </c>
      <c r="C261" s="110">
        <v>13.035294117647055</v>
      </c>
      <c r="D261" s="111">
        <v>16.690391459074704</v>
      </c>
      <c r="E261" s="111">
        <v>3.9734299516908322</v>
      </c>
      <c r="F261" s="111">
        <v>16.400000000000034</v>
      </c>
      <c r="G261" s="111">
        <v>20.672131147540938</v>
      </c>
      <c r="H261" s="111">
        <v>77.241666666666646</v>
      </c>
      <c r="I261" s="111">
        <v>42.911764705882376</v>
      </c>
      <c r="J261" s="111">
        <v>13.74666666666667</v>
      </c>
      <c r="K261" s="111">
        <v>11.151178918169208</v>
      </c>
      <c r="L261" s="111">
        <v>16.843749999999986</v>
      </c>
      <c r="M261" s="111">
        <v>23.350819672131124</v>
      </c>
      <c r="N261" s="112">
        <v>112.09016393442613</v>
      </c>
      <c r="O261" s="110">
        <v>4.2705882352941131</v>
      </c>
      <c r="P261" s="111">
        <v>3.5943060498220802</v>
      </c>
      <c r="Q261" s="111">
        <v>-3.8792270531400916</v>
      </c>
      <c r="R261" s="111">
        <v>11.610655737704917</v>
      </c>
      <c r="S261" s="111">
        <v>-1.3333333333333286</v>
      </c>
      <c r="T261" s="111">
        <v>5.1919642857142918</v>
      </c>
      <c r="U261" s="111">
        <v>11.108196721311458</v>
      </c>
      <c r="V261" s="112">
        <v>15.286885245901601</v>
      </c>
    </row>
    <row r="262" spans="2:22" x14ac:dyDescent="0.35">
      <c r="B262" s="109">
        <v>516</v>
      </c>
      <c r="C262" s="110">
        <v>12.85294117647058</v>
      </c>
      <c r="D262" s="111">
        <v>16.90391459074732</v>
      </c>
      <c r="E262" s="111">
        <v>3.8864734299516925</v>
      </c>
      <c r="F262" s="111">
        <v>16.116666666666674</v>
      </c>
      <c r="G262" s="111">
        <v>19.836065573770497</v>
      </c>
      <c r="H262" s="111">
        <v>76.749999999999972</v>
      </c>
      <c r="I262" s="111">
        <v>43.476470588235316</v>
      </c>
      <c r="J262" s="111">
        <v>13.560000000000016</v>
      </c>
      <c r="K262" s="111">
        <v>11.31761442441055</v>
      </c>
      <c r="L262" s="111">
        <v>17.026785714285737</v>
      </c>
      <c r="M262" s="111">
        <v>23.154098360655709</v>
      </c>
      <c r="N262" s="112">
        <v>114.18032786885243</v>
      </c>
      <c r="O262" s="110">
        <v>4.3000000000000114</v>
      </c>
      <c r="P262" s="111">
        <v>3.8434163701067803</v>
      </c>
      <c r="Q262" s="111">
        <v>-4.4951690821255994</v>
      </c>
      <c r="R262" s="111">
        <v>11.512295081967238</v>
      </c>
      <c r="S262" s="111">
        <v>-1.3999999999999986</v>
      </c>
      <c r="T262" s="111">
        <v>5.1026785714285836</v>
      </c>
      <c r="U262" s="111">
        <v>11.580327868852464</v>
      </c>
      <c r="V262" s="112">
        <v>16.147540983606518</v>
      </c>
    </row>
    <row r="263" spans="2:22" x14ac:dyDescent="0.35">
      <c r="B263" s="109">
        <v>518</v>
      </c>
      <c r="C263" s="110">
        <v>12.841176470588223</v>
      </c>
      <c r="D263" s="111">
        <v>16.548042704626312</v>
      </c>
      <c r="E263" s="111">
        <v>3.9130434782608745</v>
      </c>
      <c r="F263" s="111">
        <v>15.816666666666663</v>
      </c>
      <c r="G263" s="111">
        <v>19.168032786885249</v>
      </c>
      <c r="H263" s="111">
        <v>76.924999999999983</v>
      </c>
      <c r="I263" s="111">
        <v>44.041176470588198</v>
      </c>
      <c r="J263" s="111">
        <v>13.240000000000023</v>
      </c>
      <c r="K263" s="111">
        <v>11.31761442441055</v>
      </c>
      <c r="L263" s="111">
        <v>16.830357142857153</v>
      </c>
      <c r="M263" s="111">
        <v>23.219672131147505</v>
      </c>
      <c r="N263" s="112">
        <v>113.44262295081955</v>
      </c>
      <c r="O263" s="110">
        <v>4.4647058823529733</v>
      </c>
      <c r="P263" s="111">
        <v>3.6298932384341924</v>
      </c>
      <c r="Q263" s="111">
        <v>-4.3695652173912976</v>
      </c>
      <c r="R263" s="111">
        <v>11.508196721311549</v>
      </c>
      <c r="S263" s="111">
        <v>-1.2666666666666728</v>
      </c>
      <c r="T263" s="111">
        <v>4.875</v>
      </c>
      <c r="U263" s="111">
        <v>12.236065573770489</v>
      </c>
      <c r="V263" s="112">
        <v>16.680327868852487</v>
      </c>
    </row>
    <row r="264" spans="2:22" x14ac:dyDescent="0.35">
      <c r="B264" s="109">
        <v>520</v>
      </c>
      <c r="C264" s="110">
        <v>12.976470588235287</v>
      </c>
      <c r="D264" s="111">
        <v>15.693950177935903</v>
      </c>
      <c r="E264" s="111">
        <v>4.1111111111111285</v>
      </c>
      <c r="F264" s="111">
        <v>15.520833333333343</v>
      </c>
      <c r="G264" s="111">
        <v>18.602459016393425</v>
      </c>
      <c r="H264" s="111">
        <v>76.76666666666668</v>
      </c>
      <c r="I264" s="111">
        <v>44.635294117647106</v>
      </c>
      <c r="J264" s="111">
        <v>12.833333333333357</v>
      </c>
      <c r="K264" s="111">
        <v>11.567267683772542</v>
      </c>
      <c r="L264" s="111">
        <v>16.562500000000014</v>
      </c>
      <c r="M264" s="111">
        <v>23.291803278688505</v>
      </c>
      <c r="N264" s="112">
        <v>112.21311475409834</v>
      </c>
      <c r="O264" s="110">
        <v>4.4647058823529733</v>
      </c>
      <c r="P264" s="111">
        <v>2.5266903914590841</v>
      </c>
      <c r="Q264" s="111">
        <v>-4.3574879227053103</v>
      </c>
      <c r="R264" s="111">
        <v>11.377049180327958</v>
      </c>
      <c r="S264" s="111">
        <v>-1.4333333333333371</v>
      </c>
      <c r="T264" s="111">
        <v>4.6919642857142776</v>
      </c>
      <c r="U264" s="111">
        <v>12.872131147540983</v>
      </c>
      <c r="V264" s="112">
        <v>16.803278688524586</v>
      </c>
    </row>
    <row r="265" spans="2:22" x14ac:dyDescent="0.35">
      <c r="B265" s="109">
        <v>522</v>
      </c>
      <c r="C265" s="110">
        <v>13.270588235294099</v>
      </c>
      <c r="D265" s="111">
        <v>15.053380782918055</v>
      </c>
      <c r="E265" s="111">
        <v>4.4154589371980819</v>
      </c>
      <c r="F265" s="111">
        <v>15.254166666666691</v>
      </c>
      <c r="G265" s="111">
        <v>18.008196721311492</v>
      </c>
      <c r="H265" s="111">
        <v>76.44999999999996</v>
      </c>
      <c r="I265" s="111">
        <v>45.341176470588266</v>
      </c>
      <c r="J265" s="111">
        <v>12.599999999999994</v>
      </c>
      <c r="K265" s="111">
        <v>11.595006934812758</v>
      </c>
      <c r="L265" s="111">
        <v>16.245535714285708</v>
      </c>
      <c r="M265" s="111">
        <v>23.22622950819671</v>
      </c>
      <c r="N265" s="112">
        <v>110.94262295081961</v>
      </c>
      <c r="O265" s="110">
        <v>4.5705882352941245</v>
      </c>
      <c r="P265" s="111">
        <v>2.669039145907476</v>
      </c>
      <c r="Q265" s="111">
        <v>-4.6763285024154513</v>
      </c>
      <c r="R265" s="111">
        <v>11.311475409836135</v>
      </c>
      <c r="S265" s="111">
        <v>-1.480000000000004</v>
      </c>
      <c r="T265" s="111">
        <v>4.5580357142857224</v>
      </c>
      <c r="U265" s="111">
        <v>13.475409836065566</v>
      </c>
      <c r="V265" s="112">
        <v>15.532786885245969</v>
      </c>
    </row>
    <row r="266" spans="2:22" x14ac:dyDescent="0.35">
      <c r="B266" s="109">
        <v>524</v>
      </c>
      <c r="C266" s="110">
        <v>13.235294117647058</v>
      </c>
      <c r="D266" s="111">
        <v>16.512455516014143</v>
      </c>
      <c r="E266" s="111">
        <v>4.6038647342995347</v>
      </c>
      <c r="F266" s="111">
        <v>15</v>
      </c>
      <c r="G266" s="111">
        <v>17.278688524590166</v>
      </c>
      <c r="H266" s="111">
        <v>76.283333333333331</v>
      </c>
      <c r="I266" s="111">
        <v>45.870588235294122</v>
      </c>
      <c r="J266" s="111">
        <v>12.420000000000016</v>
      </c>
      <c r="K266" s="111">
        <v>11.31761442441055</v>
      </c>
      <c r="L266" s="111">
        <v>16.013392857142875</v>
      </c>
      <c r="M266" s="111">
        <v>23.377049180327859</v>
      </c>
      <c r="N266" s="112">
        <v>112.86885245901635</v>
      </c>
      <c r="O266" s="110">
        <v>4.7117647058823451</v>
      </c>
      <c r="P266" s="111">
        <v>3.2740213523131843</v>
      </c>
      <c r="Q266" s="111">
        <v>-4.7342995169082158</v>
      </c>
      <c r="R266" s="111">
        <v>11.090163934426243</v>
      </c>
      <c r="S266" s="111">
        <v>-1.2733333333333334</v>
      </c>
      <c r="T266" s="111">
        <v>4.5580357142857224</v>
      </c>
      <c r="U266" s="111">
        <v>14.1967213114754</v>
      </c>
      <c r="V266" s="112">
        <v>16.02459016393442</v>
      </c>
    </row>
    <row r="267" spans="2:22" x14ac:dyDescent="0.35">
      <c r="B267" s="109">
        <v>526</v>
      </c>
      <c r="C267" s="110">
        <v>13.282352941176455</v>
      </c>
      <c r="D267" s="111">
        <v>16.476868327402087</v>
      </c>
      <c r="E267" s="111">
        <v>4.5797101449275601</v>
      </c>
      <c r="F267" s="111">
        <v>14.745833333333337</v>
      </c>
      <c r="G267" s="111">
        <v>16.659836065573757</v>
      </c>
      <c r="H267" s="111">
        <v>76.224999999999994</v>
      </c>
      <c r="I267" s="111">
        <v>46.111764705882422</v>
      </c>
      <c r="J267" s="111">
        <v>12.286666666666662</v>
      </c>
      <c r="K267" s="111">
        <v>11.31761442441055</v>
      </c>
      <c r="L267" s="111">
        <v>15.763392857142875</v>
      </c>
      <c r="M267" s="111">
        <v>23.495081967213096</v>
      </c>
      <c r="N267" s="112">
        <v>114.34426229508193</v>
      </c>
      <c r="O267" s="110">
        <v>4.4705882352941302</v>
      </c>
      <c r="P267" s="111">
        <v>3.2740213523131843</v>
      </c>
      <c r="Q267" s="111">
        <v>-4.7608695652173907</v>
      </c>
      <c r="R267" s="111">
        <v>11.06967213114757</v>
      </c>
      <c r="S267" s="111">
        <v>-1.3133333333333397</v>
      </c>
      <c r="T267" s="111">
        <v>4.6696428571428612</v>
      </c>
      <c r="U267" s="111">
        <v>14.845901639344277</v>
      </c>
      <c r="V267" s="112">
        <v>16.721311475409891</v>
      </c>
    </row>
    <row r="268" spans="2:22" x14ac:dyDescent="0.35">
      <c r="B268" s="109">
        <v>528</v>
      </c>
      <c r="C268" s="110">
        <v>13.45882352941176</v>
      </c>
      <c r="D268" s="111">
        <v>15.871886120996351</v>
      </c>
      <c r="E268" s="111">
        <v>4.2318840579710439</v>
      </c>
      <c r="F268" s="111">
        <v>14.525000000000006</v>
      </c>
      <c r="G268" s="111">
        <v>15.88934426229514</v>
      </c>
      <c r="H268" s="111">
        <v>76.200000000000017</v>
      </c>
      <c r="I268" s="111">
        <v>46.458823529411859</v>
      </c>
      <c r="J268" s="111">
        <v>12.38000000000001</v>
      </c>
      <c r="K268" s="111">
        <v>11.31761442441055</v>
      </c>
      <c r="L268" s="111">
        <v>15.491071428571431</v>
      </c>
      <c r="M268" s="111">
        <v>23.422950819672096</v>
      </c>
      <c r="N268" s="112">
        <v>113.93442622950818</v>
      </c>
      <c r="O268" s="110">
        <v>4.4411764705882604</v>
      </c>
      <c r="P268" s="111">
        <v>3.2740213523131843</v>
      </c>
      <c r="Q268" s="111">
        <v>-4.7850241545893653</v>
      </c>
      <c r="R268" s="111">
        <v>10.717213114754145</v>
      </c>
      <c r="S268" s="111">
        <v>-1.5133333333333354</v>
      </c>
      <c r="T268" s="111">
        <v>4.8973214285714448</v>
      </c>
      <c r="U268" s="111">
        <v>15.377049180327859</v>
      </c>
      <c r="V268" s="112">
        <v>15</v>
      </c>
    </row>
    <row r="269" spans="2:22" x14ac:dyDescent="0.35">
      <c r="B269" s="109">
        <v>530</v>
      </c>
      <c r="C269" s="110">
        <v>13.529411764705884</v>
      </c>
      <c r="D269" s="111">
        <v>15.871886120996351</v>
      </c>
      <c r="E269" s="111">
        <v>3.8768115942029056</v>
      </c>
      <c r="F269" s="111">
        <v>14.320833333333326</v>
      </c>
      <c r="G269" s="111">
        <v>15.38524590163928</v>
      </c>
      <c r="H269" s="111">
        <v>76.024999999999949</v>
      </c>
      <c r="I269" s="111">
        <v>46.770588235294156</v>
      </c>
      <c r="J269" s="111">
        <v>12.25333333333333</v>
      </c>
      <c r="K269" s="111">
        <v>11.31761442441055</v>
      </c>
      <c r="L269" s="111">
        <v>15.133928571428569</v>
      </c>
      <c r="M269" s="111">
        <v>23.3573770491803</v>
      </c>
      <c r="N269" s="112">
        <v>113.19672131147536</v>
      </c>
      <c r="O269" s="110">
        <v>4.5588235294117823</v>
      </c>
      <c r="P269" s="111">
        <v>3.2740213523131843</v>
      </c>
      <c r="Q269" s="111">
        <v>-4.5700483091787447</v>
      </c>
      <c r="R269" s="111">
        <v>10.405737704918067</v>
      </c>
      <c r="S269" s="111">
        <v>-1.9200000000000017</v>
      </c>
      <c r="T269" s="111">
        <v>5.2589285714285836</v>
      </c>
      <c r="U269" s="111">
        <v>15.029508196721295</v>
      </c>
      <c r="V269" s="112">
        <v>13.97540983606558</v>
      </c>
    </row>
    <row r="270" spans="2:22" x14ac:dyDescent="0.35">
      <c r="B270" s="109">
        <v>532</v>
      </c>
      <c r="C270" s="110">
        <v>13.664705882352933</v>
      </c>
      <c r="D270" s="111">
        <v>16.120996441281079</v>
      </c>
      <c r="E270" s="111">
        <v>3.5821256038647391</v>
      </c>
      <c r="F270" s="111">
        <v>14.154166666666697</v>
      </c>
      <c r="G270" s="111">
        <v>14.717213114754145</v>
      </c>
      <c r="H270" s="111">
        <v>76.133333333333354</v>
      </c>
      <c r="I270" s="111">
        <v>47.005882352941171</v>
      </c>
      <c r="J270" s="111">
        <v>11.64666666666669</v>
      </c>
      <c r="K270" s="111">
        <v>11.31761442441055</v>
      </c>
      <c r="L270" s="111">
        <v>14.754464285714292</v>
      </c>
      <c r="M270" s="111">
        <v>23.311475409836063</v>
      </c>
      <c r="N270" s="112">
        <v>112.66393442622945</v>
      </c>
      <c r="O270" s="110">
        <v>4.6176470588235361</v>
      </c>
      <c r="P270" s="111">
        <v>3.3096085409252964</v>
      </c>
      <c r="Q270" s="111">
        <v>-4.618357487922701</v>
      </c>
      <c r="R270" s="111">
        <v>10.016393442622984</v>
      </c>
      <c r="S270" s="111">
        <v>-2.2066666666666634</v>
      </c>
      <c r="T270" s="111">
        <v>5.8258928571428754</v>
      </c>
      <c r="U270" s="111">
        <v>14.832786885245895</v>
      </c>
      <c r="V270" s="112">
        <v>13.72950819672127</v>
      </c>
    </row>
    <row r="271" spans="2:22" x14ac:dyDescent="0.35">
      <c r="B271" s="109">
        <v>534</v>
      </c>
      <c r="C271" s="110">
        <v>13.905882352941177</v>
      </c>
      <c r="D271" s="111">
        <v>16.334519572953695</v>
      </c>
      <c r="E271" s="111">
        <v>3.5024154589372074</v>
      </c>
      <c r="F271" s="111">
        <v>13.920833333333348</v>
      </c>
      <c r="G271" s="111">
        <v>14</v>
      </c>
      <c r="H271" s="111">
        <v>76.308333333333366</v>
      </c>
      <c r="I271" s="111">
        <v>47.352941176470608</v>
      </c>
      <c r="J271" s="111">
        <v>11.61333333333333</v>
      </c>
      <c r="K271" s="111">
        <v>11.178918169209425</v>
      </c>
      <c r="L271" s="111">
        <v>14.343750000000014</v>
      </c>
      <c r="M271" s="111">
        <v>23.311475409836063</v>
      </c>
      <c r="N271" s="112">
        <v>112.66393442622945</v>
      </c>
      <c r="O271" s="110">
        <v>4.6764705882353041</v>
      </c>
      <c r="P271" s="111">
        <v>3.0249110320284842</v>
      </c>
      <c r="Q271" s="111">
        <v>-5.1352657004830888</v>
      </c>
      <c r="R271" s="111">
        <v>9.7295081967213832</v>
      </c>
      <c r="S271" s="111">
        <v>-2.2933333333333366</v>
      </c>
      <c r="T271" s="111">
        <v>6.5982142857142776</v>
      </c>
      <c r="U271" s="111">
        <v>14.904918032786881</v>
      </c>
      <c r="V271" s="112">
        <v>16.22950819672127</v>
      </c>
    </row>
    <row r="272" spans="2:22" x14ac:dyDescent="0.35">
      <c r="B272" s="109">
        <v>536</v>
      </c>
      <c r="C272" s="110">
        <v>14.088235294117638</v>
      </c>
      <c r="D272" s="111">
        <v>16.014234875444743</v>
      </c>
      <c r="E272" s="111">
        <v>3.3888888888888857</v>
      </c>
      <c r="F272" s="111">
        <v>13.65416666666664</v>
      </c>
      <c r="G272" s="111">
        <v>13.467213114754088</v>
      </c>
      <c r="H272" s="111">
        <v>76.058333333333366</v>
      </c>
      <c r="I272" s="111">
        <v>47.788235294117612</v>
      </c>
      <c r="J272" s="111">
        <v>11.393333333333331</v>
      </c>
      <c r="K272" s="111">
        <v>10.901525658807216</v>
      </c>
      <c r="L272" s="111">
        <v>14.316964285714292</v>
      </c>
      <c r="M272" s="111">
        <v>23.475409836065566</v>
      </c>
      <c r="N272" s="112">
        <v>111.22950819672127</v>
      </c>
      <c r="O272" s="110">
        <v>4.7411764705882433</v>
      </c>
      <c r="P272" s="111">
        <v>2.7758007117437842</v>
      </c>
      <c r="Q272" s="111">
        <v>-5.0628019323671509</v>
      </c>
      <c r="R272" s="111">
        <v>9.508196721311549</v>
      </c>
      <c r="S272" s="111">
        <v>-2.086666666666666</v>
      </c>
      <c r="T272" s="111">
        <v>6.7812500000000142</v>
      </c>
      <c r="U272" s="111">
        <v>14.655737704918025</v>
      </c>
      <c r="V272" s="112">
        <v>15.614754098360777</v>
      </c>
    </row>
    <row r="273" spans="2:22" x14ac:dyDescent="0.35">
      <c r="B273" s="109">
        <v>538</v>
      </c>
      <c r="C273" s="110">
        <v>14.217647058823516</v>
      </c>
      <c r="D273" s="111">
        <v>15.871886120996351</v>
      </c>
      <c r="E273" s="111">
        <v>3.1666666666666856</v>
      </c>
      <c r="F273" s="111">
        <v>13.35833333333332</v>
      </c>
      <c r="G273" s="111">
        <v>12.881147540983591</v>
      </c>
      <c r="H273" s="111">
        <v>76.024999999999949</v>
      </c>
      <c r="I273" s="111">
        <v>48.323529411764753</v>
      </c>
      <c r="J273" s="111">
        <v>10.646666666666675</v>
      </c>
      <c r="K273" s="111">
        <v>10.624133148404994</v>
      </c>
      <c r="L273" s="111">
        <v>14.433035714285737</v>
      </c>
      <c r="M273" s="111">
        <v>23.678688524590129</v>
      </c>
      <c r="N273" s="112">
        <v>110.16393442622945</v>
      </c>
      <c r="O273" s="110">
        <v>4.8647058823529505</v>
      </c>
      <c r="P273" s="111">
        <v>3.1672597864769045</v>
      </c>
      <c r="Q273" s="111">
        <v>-4.9806763285024118</v>
      </c>
      <c r="R273" s="111">
        <v>9.1352459016394505</v>
      </c>
      <c r="S273" s="111">
        <v>-2.1266666666666723</v>
      </c>
      <c r="T273" s="111">
        <v>6.892857142857153</v>
      </c>
      <c r="U273" s="111">
        <v>14.622950819672127</v>
      </c>
      <c r="V273" s="112">
        <v>14.098360655737793</v>
      </c>
    </row>
    <row r="274" spans="2:22" x14ac:dyDescent="0.35">
      <c r="B274" s="109">
        <v>540</v>
      </c>
      <c r="C274" s="110">
        <v>14.276470588235284</v>
      </c>
      <c r="D274" s="111">
        <v>15.800711743772183</v>
      </c>
      <c r="E274" s="111">
        <v>3.5942028985507477</v>
      </c>
      <c r="F274" s="111">
        <v>13.154166666666669</v>
      </c>
      <c r="G274" s="111">
        <v>12.168032786885249</v>
      </c>
      <c r="H274" s="111">
        <v>76.083333333333343</v>
      </c>
      <c r="I274" s="111">
        <v>49.023529411764741</v>
      </c>
      <c r="J274" s="111">
        <v>11.173333333333346</v>
      </c>
      <c r="K274" s="111">
        <v>10.20804438280166</v>
      </c>
      <c r="L274" s="111">
        <v>14.705357142857153</v>
      </c>
      <c r="M274" s="111">
        <v>23.875409836065543</v>
      </c>
      <c r="N274" s="112">
        <v>110.1229508196721</v>
      </c>
      <c r="O274" s="110">
        <v>4.735294117647058</v>
      </c>
      <c r="P274" s="111">
        <v>2.8113879003558964</v>
      </c>
      <c r="Q274" s="111">
        <v>-5.0048309178743935</v>
      </c>
      <c r="R274" s="111">
        <v>8.6229508196721554</v>
      </c>
      <c r="S274" s="111">
        <v>-2.3533333333333317</v>
      </c>
      <c r="T274" s="111">
        <v>6.941964285714306</v>
      </c>
      <c r="U274" s="111">
        <v>14.891803278688528</v>
      </c>
      <c r="V274" s="112">
        <v>15.368852459016409</v>
      </c>
    </row>
    <row r="275" spans="2:22" x14ac:dyDescent="0.35">
      <c r="B275" s="109">
        <v>542</v>
      </c>
      <c r="C275" s="110">
        <v>14.335294117647038</v>
      </c>
      <c r="D275" s="111">
        <v>15.444839857651175</v>
      </c>
      <c r="E275" s="111">
        <v>3.7922705314009733</v>
      </c>
      <c r="F275" s="111">
        <v>12.966666666666669</v>
      </c>
      <c r="G275" s="111">
        <v>11.766393442622928</v>
      </c>
      <c r="H275" s="111">
        <v>76.000000000000028</v>
      </c>
      <c r="I275" s="111">
        <v>49.817647058823582</v>
      </c>
      <c r="J275" s="111">
        <v>11.753333333333345</v>
      </c>
      <c r="K275" s="111">
        <v>9.6532593619972289</v>
      </c>
      <c r="L275" s="111">
        <v>15.611607142857125</v>
      </c>
      <c r="M275" s="111">
        <v>24.183606557377047</v>
      </c>
      <c r="N275" s="112">
        <v>110.45081967213099</v>
      </c>
      <c r="O275" s="110">
        <v>4.4764705882353155</v>
      </c>
      <c r="P275" s="111">
        <v>2.3487544483985801</v>
      </c>
      <c r="Q275" s="111">
        <v>-5.0072463768115938</v>
      </c>
      <c r="R275" s="111">
        <v>8.1967213114754713</v>
      </c>
      <c r="S275" s="111">
        <v>-2.8333333333333286</v>
      </c>
      <c r="T275" s="111">
        <v>6.6696428571428754</v>
      </c>
      <c r="U275" s="111">
        <v>15.029508196721295</v>
      </c>
      <c r="V275" s="112">
        <v>16.63934426229514</v>
      </c>
    </row>
    <row r="276" spans="2:22" x14ac:dyDescent="0.35">
      <c r="B276" s="109">
        <v>544</v>
      </c>
      <c r="C276" s="110">
        <v>14.288235294117626</v>
      </c>
      <c r="D276" s="111">
        <v>15.587188612099567</v>
      </c>
      <c r="E276" s="111">
        <v>3.4734299516908322</v>
      </c>
      <c r="F276" s="111">
        <v>12.712500000000006</v>
      </c>
      <c r="G276" s="111">
        <v>11.139344262295083</v>
      </c>
      <c r="H276" s="111">
        <v>75.966666666666725</v>
      </c>
      <c r="I276" s="111">
        <v>50.717647058823616</v>
      </c>
      <c r="J276" s="111">
        <v>12.020000000000024</v>
      </c>
      <c r="K276" s="111">
        <v>9.8751733703190041</v>
      </c>
      <c r="L276" s="111">
        <v>16.607142857142875</v>
      </c>
      <c r="M276" s="111">
        <v>24.327868852458991</v>
      </c>
      <c r="N276" s="112">
        <v>110.65573770491801</v>
      </c>
      <c r="O276" s="110">
        <v>4.6588235294117766</v>
      </c>
      <c r="P276" s="111">
        <v>3.060498220640568</v>
      </c>
      <c r="Q276" s="111">
        <v>-4.9806763285024118</v>
      </c>
      <c r="R276" s="111">
        <v>7.5573770491803884</v>
      </c>
      <c r="S276" s="111">
        <v>-3.2466666666666697</v>
      </c>
      <c r="T276" s="111">
        <v>6.4642857142857224</v>
      </c>
      <c r="U276" s="111">
        <v>15.318032786885254</v>
      </c>
      <c r="V276" s="112">
        <v>17.581967213114694</v>
      </c>
    </row>
    <row r="277" spans="2:22" x14ac:dyDescent="0.35">
      <c r="B277" s="109">
        <v>546</v>
      </c>
      <c r="C277" s="110">
        <v>14.111764705882351</v>
      </c>
      <c r="D277" s="111">
        <v>15.693950177935903</v>
      </c>
      <c r="E277" s="111">
        <v>2.6787439613526658</v>
      </c>
      <c r="F277" s="111">
        <v>12.362500000000011</v>
      </c>
      <c r="G277" s="111">
        <v>10.72540983606558</v>
      </c>
      <c r="H277" s="111">
        <v>75.966666666666725</v>
      </c>
      <c r="I277" s="111">
        <v>51.505882352941285</v>
      </c>
      <c r="J277" s="111">
        <v>12.233333333333334</v>
      </c>
      <c r="K277" s="111">
        <v>10.041608876560332</v>
      </c>
      <c r="L277" s="111">
        <v>17.651785714285737</v>
      </c>
      <c r="M277" s="111">
        <v>24.065573770491781</v>
      </c>
      <c r="N277" s="112">
        <v>110.20491803278679</v>
      </c>
      <c r="O277" s="110">
        <v>4.8705882352941359</v>
      </c>
      <c r="P277" s="111">
        <v>3.2740213523131843</v>
      </c>
      <c r="Q277" s="111">
        <v>-4.9057971014492736</v>
      </c>
      <c r="R277" s="111">
        <v>6.823770491803316</v>
      </c>
      <c r="S277" s="111">
        <v>-3.653333333333336</v>
      </c>
      <c r="T277" s="111">
        <v>6.325892857142847</v>
      </c>
      <c r="U277" s="111">
        <v>15.783606557377041</v>
      </c>
      <c r="V277" s="112">
        <v>17.172131147540995</v>
      </c>
    </row>
    <row r="278" spans="2:22" x14ac:dyDescent="0.35">
      <c r="B278" s="109">
        <v>548</v>
      </c>
      <c r="C278" s="110">
        <v>14.382352941176464</v>
      </c>
      <c r="D278" s="111">
        <v>14.590747330960824</v>
      </c>
      <c r="E278" s="111">
        <v>2.2946859903381664</v>
      </c>
      <c r="F278" s="111">
        <v>12.020833333333371</v>
      </c>
      <c r="G278" s="111">
        <v>10.397540983606575</v>
      </c>
      <c r="H278" s="111">
        <v>75.966666666666725</v>
      </c>
      <c r="I278" s="111">
        <v>52.211764705882388</v>
      </c>
      <c r="J278" s="111">
        <v>12.393333333333345</v>
      </c>
      <c r="K278" s="111">
        <v>10.041608876560332</v>
      </c>
      <c r="L278" s="111">
        <v>17.848214285714292</v>
      </c>
      <c r="M278" s="111">
        <v>23.90163934426225</v>
      </c>
      <c r="N278" s="112">
        <v>110.1229508196721</v>
      </c>
      <c r="O278" s="110">
        <v>5.0882352941176379</v>
      </c>
      <c r="P278" s="111">
        <v>3.2028469750890167</v>
      </c>
      <c r="Q278" s="111">
        <v>-4.7874396135265727</v>
      </c>
      <c r="R278" s="111">
        <v>6.1311475409836476</v>
      </c>
      <c r="S278" s="111">
        <v>-4.0600000000000023</v>
      </c>
      <c r="T278" s="111">
        <v>5.8705357142857224</v>
      </c>
      <c r="U278" s="111">
        <v>15.93442622950819</v>
      </c>
      <c r="V278" s="112">
        <v>17.336065573770497</v>
      </c>
    </row>
    <row r="279" spans="2:22" x14ac:dyDescent="0.35">
      <c r="B279" s="109">
        <v>550</v>
      </c>
      <c r="C279" s="110">
        <v>14.599999999999994</v>
      </c>
      <c r="D279" s="111">
        <v>14.021352313167199</v>
      </c>
      <c r="E279" s="111">
        <v>2.688405797101467</v>
      </c>
      <c r="F279" s="111">
        <v>11.808333333333366</v>
      </c>
      <c r="G279" s="111">
        <v>9.9467213114753577</v>
      </c>
      <c r="H279" s="111">
        <v>75.691666666666691</v>
      </c>
      <c r="I279" s="111">
        <v>52.805882352941239</v>
      </c>
      <c r="J279" s="111">
        <v>12.460000000000022</v>
      </c>
      <c r="K279" s="111">
        <v>9.7642163661581094</v>
      </c>
      <c r="L279" s="111">
        <v>17.767857142857153</v>
      </c>
      <c r="M279" s="111">
        <v>23.645901639344245</v>
      </c>
      <c r="N279" s="112">
        <v>110.2868852459016</v>
      </c>
      <c r="O279" s="110">
        <v>5.0882352941176379</v>
      </c>
      <c r="P279" s="111">
        <v>2.8469750889680085</v>
      </c>
      <c r="Q279" s="111">
        <v>-4.8478260869565162</v>
      </c>
      <c r="R279" s="111">
        <v>5.4631147540983989</v>
      </c>
      <c r="S279" s="111">
        <v>-3.9200000000000017</v>
      </c>
      <c r="T279" s="111">
        <v>5.5758928571428754</v>
      </c>
      <c r="U279" s="111">
        <v>16.275409836065563</v>
      </c>
      <c r="V279" s="112">
        <v>17.704918032786907</v>
      </c>
    </row>
    <row r="280" spans="2:22" x14ac:dyDescent="0.35">
      <c r="B280" s="109">
        <v>552</v>
      </c>
      <c r="C280" s="110">
        <v>14.723529411764687</v>
      </c>
      <c r="D280" s="111">
        <v>13.879003558718807</v>
      </c>
      <c r="E280" s="111">
        <v>2.8864734299517067</v>
      </c>
      <c r="F280" s="111">
        <v>11.629166666666663</v>
      </c>
      <c r="G280" s="111">
        <v>9.5450819672130933</v>
      </c>
      <c r="H280" s="111">
        <v>75.358333333333377</v>
      </c>
      <c r="I280" s="111">
        <v>53.352941176470665</v>
      </c>
      <c r="J280" s="111">
        <v>11.88666666666667</v>
      </c>
      <c r="K280" s="111">
        <v>9.6255201109570123</v>
      </c>
      <c r="L280" s="111">
        <v>17.406250000000014</v>
      </c>
      <c r="M280" s="111">
        <v>23.108196721311444</v>
      </c>
      <c r="N280" s="112">
        <v>110.6967213114753</v>
      </c>
      <c r="O280" s="110">
        <v>4.9470588235294173</v>
      </c>
      <c r="P280" s="111">
        <v>3.2028469750889599</v>
      </c>
      <c r="Q280" s="111">
        <v>-5.1908212560386531</v>
      </c>
      <c r="R280" s="111">
        <v>4.7540983606558029</v>
      </c>
      <c r="S280" s="111">
        <v>-3.6333333333333329</v>
      </c>
      <c r="T280" s="111">
        <v>5.4419642857142918</v>
      </c>
      <c r="U280" s="111">
        <v>16.878688524590174</v>
      </c>
      <c r="V280" s="112">
        <v>18.114754098360663</v>
      </c>
    </row>
    <row r="281" spans="2:22" x14ac:dyDescent="0.35">
      <c r="B281" s="109">
        <v>554</v>
      </c>
      <c r="C281" s="110">
        <v>14.729411764705858</v>
      </c>
      <c r="D281" s="111">
        <v>15.017793594305999</v>
      </c>
      <c r="E281" s="111">
        <v>3.1425120772946968</v>
      </c>
      <c r="F281" s="111">
        <v>11.4375</v>
      </c>
      <c r="G281" s="111">
        <v>8.9959016393442539</v>
      </c>
      <c r="H281" s="111">
        <v>75.525000000000006</v>
      </c>
      <c r="I281" s="111">
        <v>53.917647058823604</v>
      </c>
      <c r="J281" s="111">
        <v>11.233333333333348</v>
      </c>
      <c r="K281" s="111">
        <v>9.6255201109570123</v>
      </c>
      <c r="L281" s="111">
        <v>16.955357142857153</v>
      </c>
      <c r="M281" s="111">
        <v>22.74098360655735</v>
      </c>
      <c r="N281" s="112">
        <v>112.54098360655735</v>
      </c>
      <c r="O281" s="110">
        <v>4.7588235294117709</v>
      </c>
      <c r="P281" s="111">
        <v>3.8790035587188925</v>
      </c>
      <c r="Q281" s="111">
        <v>-5.2294685990338152</v>
      </c>
      <c r="R281" s="111">
        <v>4.0901639344263003</v>
      </c>
      <c r="S281" s="111">
        <v>-3.2266666666666666</v>
      </c>
      <c r="T281" s="111">
        <v>5.2589285714285836</v>
      </c>
      <c r="U281" s="111">
        <v>17.416393442622933</v>
      </c>
      <c r="V281" s="112">
        <v>16.27049180327873</v>
      </c>
    </row>
    <row r="282" spans="2:22" x14ac:dyDescent="0.35">
      <c r="B282" s="109">
        <v>556</v>
      </c>
      <c r="C282" s="110">
        <v>14.858823529411765</v>
      </c>
      <c r="D282" s="111">
        <v>15.088967971530224</v>
      </c>
      <c r="E282" s="111">
        <v>3.536231884057969</v>
      </c>
      <c r="F282" s="111">
        <v>11.183333333333337</v>
      </c>
      <c r="G282" s="111">
        <v>8.6598360655737565</v>
      </c>
      <c r="H282" s="111">
        <v>75.416666666666657</v>
      </c>
      <c r="I282" s="111">
        <v>54.51764705882357</v>
      </c>
      <c r="J282" s="111">
        <v>10.61999999999999</v>
      </c>
      <c r="K282" s="111">
        <v>9.3481276005547898</v>
      </c>
      <c r="L282" s="111">
        <v>16.522321428571431</v>
      </c>
      <c r="M282" s="111">
        <v>22.406557377049168</v>
      </c>
      <c r="N282" s="112">
        <v>112.70491803278679</v>
      </c>
      <c r="O282" s="110">
        <v>5.058823529411768</v>
      </c>
      <c r="P282" s="111">
        <v>4.270462633451956</v>
      </c>
      <c r="Q282" s="111">
        <v>-5.2584541062801833</v>
      </c>
      <c r="R282" s="111">
        <v>3.4057377049180673</v>
      </c>
      <c r="S282" s="111">
        <v>-2.693333333333328</v>
      </c>
      <c r="T282" s="111">
        <v>5.0982142857142918</v>
      </c>
      <c r="U282" s="111">
        <v>17.888524590163911</v>
      </c>
      <c r="V282" s="112">
        <v>14.057377049180332</v>
      </c>
    </row>
    <row r="283" spans="2:22" x14ac:dyDescent="0.35">
      <c r="B283" s="109">
        <v>558</v>
      </c>
      <c r="C283" s="110">
        <v>15.158823529411777</v>
      </c>
      <c r="D283" s="111">
        <v>14.768683274021328</v>
      </c>
      <c r="E283" s="111">
        <v>3.516908212560395</v>
      </c>
      <c r="F283" s="111">
        <v>10.929166666666674</v>
      </c>
      <c r="G283" s="111">
        <v>8.25</v>
      </c>
      <c r="H283" s="111">
        <v>75.216666666666669</v>
      </c>
      <c r="I283" s="111">
        <v>54.894117647058863</v>
      </c>
      <c r="J283" s="111">
        <v>10.940000000000012</v>
      </c>
      <c r="K283" s="111">
        <v>9.320388349514559</v>
      </c>
      <c r="L283" s="111">
        <v>16.111607142857153</v>
      </c>
      <c r="M283" s="111">
        <v>22.072131147540972</v>
      </c>
      <c r="N283" s="112">
        <v>109.38524590163928</v>
      </c>
      <c r="O283" s="110">
        <v>5.0411764705882405</v>
      </c>
      <c r="P283" s="111">
        <v>4.1281138790035641</v>
      </c>
      <c r="Q283" s="111">
        <v>-5.3309178743961354</v>
      </c>
      <c r="R283" s="111">
        <v>2.8114754098361345</v>
      </c>
      <c r="S283" s="111">
        <v>-2.2866666666666617</v>
      </c>
      <c r="T283" s="111">
        <v>4.9642857142857082</v>
      </c>
      <c r="U283" s="111">
        <v>18.288524590163917</v>
      </c>
      <c r="V283" s="112">
        <v>14.877049180327845</v>
      </c>
    </row>
    <row r="284" spans="2:22" x14ac:dyDescent="0.35">
      <c r="B284" s="109">
        <v>560</v>
      </c>
      <c r="C284" s="110">
        <v>14.952941176470574</v>
      </c>
      <c r="D284" s="111">
        <v>14.804270462633326</v>
      </c>
      <c r="E284" s="111">
        <v>3.4251207729468689</v>
      </c>
      <c r="F284" s="111">
        <v>10.674999999999983</v>
      </c>
      <c r="G284" s="111">
        <v>7.9754098360655803</v>
      </c>
      <c r="H284" s="111">
        <v>75.299999999999983</v>
      </c>
      <c r="I284" s="111">
        <v>55.423529411764775</v>
      </c>
      <c r="J284" s="111">
        <v>11.153333333333336</v>
      </c>
      <c r="K284" s="111">
        <v>9.5977808599167815</v>
      </c>
      <c r="L284" s="111">
        <v>15.745535714285737</v>
      </c>
      <c r="M284" s="111">
        <v>21.849180327868822</v>
      </c>
      <c r="N284" s="112">
        <v>109.26229508196718</v>
      </c>
      <c r="O284" s="110">
        <v>4.8352941176470807</v>
      </c>
      <c r="P284" s="111">
        <v>3.879003558718864</v>
      </c>
      <c r="Q284" s="111">
        <v>-5.318840579710141</v>
      </c>
      <c r="R284" s="111">
        <v>2.2049180327869635</v>
      </c>
      <c r="S284" s="111">
        <v>-2.086666666666666</v>
      </c>
      <c r="T284" s="111">
        <v>4.7366071428571672</v>
      </c>
      <c r="U284" s="111">
        <v>18.819672131147541</v>
      </c>
      <c r="V284" s="112">
        <v>16.598360655737793</v>
      </c>
    </row>
    <row r="285" spans="2:22" x14ac:dyDescent="0.35">
      <c r="B285" s="109">
        <v>562</v>
      </c>
      <c r="C285" s="110">
        <v>14.92352941176469</v>
      </c>
      <c r="D285" s="111">
        <v>14.555160142348711</v>
      </c>
      <c r="E285" s="111">
        <v>3.3019323671497744</v>
      </c>
      <c r="F285" s="111">
        <v>10.42083333333332</v>
      </c>
      <c r="G285" s="111">
        <v>7.6598360655737565</v>
      </c>
      <c r="H285" s="111">
        <v>75.333333333333286</v>
      </c>
      <c r="I285" s="111">
        <v>56.205882352941217</v>
      </c>
      <c r="J285" s="111">
        <v>10.88000000000001</v>
      </c>
      <c r="K285" s="111">
        <v>9.3481276005547898</v>
      </c>
      <c r="L285" s="111">
        <v>15.424107142857153</v>
      </c>
      <c r="M285" s="111">
        <v>21.626229508196701</v>
      </c>
      <c r="N285" s="112">
        <v>109.67213114754099</v>
      </c>
      <c r="O285" s="110">
        <v>4.9529411764706026</v>
      </c>
      <c r="P285" s="111">
        <v>4.2348754448398722</v>
      </c>
      <c r="Q285" s="111">
        <v>-5.3502415458937236</v>
      </c>
      <c r="R285" s="111">
        <v>1.5327868852459687</v>
      </c>
      <c r="S285" s="111">
        <v>-2.06666666666667</v>
      </c>
      <c r="T285" s="111">
        <v>4.5089285714285836</v>
      </c>
      <c r="U285" s="111">
        <v>19.442622950819668</v>
      </c>
      <c r="V285" s="112">
        <v>18.442622950819668</v>
      </c>
    </row>
    <row r="286" spans="2:22" x14ac:dyDescent="0.35">
      <c r="B286" s="109">
        <v>564</v>
      </c>
      <c r="C286" s="110">
        <v>15.164705882352933</v>
      </c>
      <c r="D286" s="111">
        <v>14.412811387900319</v>
      </c>
      <c r="E286" s="111">
        <v>3.1135265700483075</v>
      </c>
      <c r="F286" s="111">
        <v>10.29583333333332</v>
      </c>
      <c r="G286" s="111">
        <v>7.3319672131147513</v>
      </c>
      <c r="H286" s="111">
        <v>75.241666666666703</v>
      </c>
      <c r="I286" s="111">
        <v>56.87647058823535</v>
      </c>
      <c r="J286" s="111">
        <v>10.260000000000005</v>
      </c>
      <c r="K286" s="111">
        <v>9.0707350901525672</v>
      </c>
      <c r="L286" s="111">
        <v>15.151785714285708</v>
      </c>
      <c r="M286" s="111">
        <v>21.357377049180315</v>
      </c>
      <c r="N286" s="112">
        <v>110.08196721311469</v>
      </c>
      <c r="O286" s="110">
        <v>5.1058823529411796</v>
      </c>
      <c r="P286" s="111">
        <v>4.1281138790035925</v>
      </c>
      <c r="Q286" s="111">
        <v>-5.473429951690818</v>
      </c>
      <c r="R286" s="111">
        <v>0.83606557377055424</v>
      </c>
      <c r="S286" s="111">
        <v>-2.2000000000000028</v>
      </c>
      <c r="T286" s="111">
        <v>4.28125</v>
      </c>
      <c r="U286" s="111">
        <v>20.17704918032787</v>
      </c>
      <c r="V286" s="112">
        <v>19.303278688524586</v>
      </c>
    </row>
    <row r="287" spans="2:22" x14ac:dyDescent="0.35">
      <c r="B287" s="109">
        <v>566</v>
      </c>
      <c r="C287" s="110">
        <v>15.347058823529395</v>
      </c>
      <c r="D287" s="111">
        <v>15.124555160142336</v>
      </c>
      <c r="E287" s="111">
        <v>3.0386473429951906</v>
      </c>
      <c r="F287" s="111">
        <v>10.179166666666703</v>
      </c>
      <c r="G287" s="111">
        <v>6.9098360655738134</v>
      </c>
      <c r="H287" s="111">
        <v>74.649999999999949</v>
      </c>
      <c r="I287" s="111">
        <v>57.558823529411768</v>
      </c>
      <c r="J287" s="111">
        <v>9.6266666666666794</v>
      </c>
      <c r="K287" s="111">
        <v>8.7933425797503446</v>
      </c>
      <c r="L287" s="111">
        <v>14.750000000000014</v>
      </c>
      <c r="M287" s="111">
        <v>21.147540983606532</v>
      </c>
      <c r="N287" s="112">
        <v>110.53278688524586</v>
      </c>
      <c r="O287" s="110">
        <v>5.2764705882353127</v>
      </c>
      <c r="P287" s="111">
        <v>3.6654804270462762</v>
      </c>
      <c r="Q287" s="111">
        <v>-5.3985507246376798</v>
      </c>
      <c r="R287" s="111">
        <v>0.27459016393447655</v>
      </c>
      <c r="S287" s="111">
        <v>-2.5399999999999991</v>
      </c>
      <c r="T287" s="111">
        <v>4.1026785714285836</v>
      </c>
      <c r="U287" s="111">
        <v>20.465573770491815</v>
      </c>
      <c r="V287" s="112">
        <v>18.934426229508176</v>
      </c>
    </row>
    <row r="288" spans="2:22" x14ac:dyDescent="0.35">
      <c r="B288" s="109">
        <v>568</v>
      </c>
      <c r="C288" s="110">
        <v>15.447058823529389</v>
      </c>
      <c r="D288" s="111">
        <v>15.338078291814895</v>
      </c>
      <c r="E288" s="111">
        <v>3.161835748792285</v>
      </c>
      <c r="F288" s="111">
        <v>9.966666666666697</v>
      </c>
      <c r="G288" s="111">
        <v>6.5983606557377357</v>
      </c>
      <c r="H288" s="111">
        <v>74.666666666666657</v>
      </c>
      <c r="I288" s="111">
        <v>58.27647058823527</v>
      </c>
      <c r="J288" s="111">
        <v>9.0866666666666873</v>
      </c>
      <c r="K288" s="111">
        <v>9.8474341192787875</v>
      </c>
      <c r="L288" s="111">
        <v>14.419642857142847</v>
      </c>
      <c r="M288" s="111">
        <v>20.970491803278662</v>
      </c>
      <c r="N288" s="112">
        <v>110</v>
      </c>
      <c r="O288" s="110">
        <v>5.3352941176470665</v>
      </c>
      <c r="P288" s="111">
        <v>2.9537366548042883</v>
      </c>
      <c r="Q288" s="111">
        <v>-5.3115942028985543</v>
      </c>
      <c r="R288" s="111">
        <v>-0.34016393442618664</v>
      </c>
      <c r="S288" s="111">
        <v>-2.693333333333328</v>
      </c>
      <c r="T288" s="111">
        <v>3.9642857142857224</v>
      </c>
      <c r="U288" s="111">
        <v>20.760655737704923</v>
      </c>
      <c r="V288" s="112">
        <v>18.811475409836078</v>
      </c>
    </row>
    <row r="289" spans="2:22" x14ac:dyDescent="0.35">
      <c r="B289" s="109">
        <v>570</v>
      </c>
      <c r="C289" s="110">
        <v>15.447058823529389</v>
      </c>
      <c r="D289" s="111">
        <v>15.338078291814895</v>
      </c>
      <c r="E289" s="111">
        <v>2.806763285024175</v>
      </c>
      <c r="F289" s="111">
        <v>9.7833333333333599</v>
      </c>
      <c r="G289" s="111">
        <v>6.2008196721311606</v>
      </c>
      <c r="H289" s="111">
        <v>74.908333333333275</v>
      </c>
      <c r="I289" s="111">
        <v>58.829411764705924</v>
      </c>
      <c r="J289" s="111">
        <v>9.4733333333333434</v>
      </c>
      <c r="K289" s="111">
        <v>10.457697642163666</v>
      </c>
      <c r="L289" s="111">
        <v>14.191964285714263</v>
      </c>
      <c r="M289" s="111">
        <v>20.832786885245895</v>
      </c>
      <c r="N289" s="112">
        <v>107.90983606557381</v>
      </c>
      <c r="O289" s="110">
        <v>5.3588235294117794</v>
      </c>
      <c r="P289" s="111">
        <v>2.7046263345195882</v>
      </c>
      <c r="Q289" s="111">
        <v>-5.236714975845409</v>
      </c>
      <c r="R289" s="111">
        <v>-0.99590163934419706</v>
      </c>
      <c r="S289" s="111">
        <v>-2.8333333333333286</v>
      </c>
      <c r="T289" s="111">
        <v>3.875</v>
      </c>
      <c r="U289" s="111">
        <v>21.095081967213105</v>
      </c>
      <c r="V289" s="112">
        <v>21.311475409836078</v>
      </c>
    </row>
    <row r="290" spans="2:22" x14ac:dyDescent="0.35">
      <c r="B290" s="109">
        <v>572</v>
      </c>
      <c r="C290" s="110">
        <v>15.670588235294105</v>
      </c>
      <c r="D290" s="111">
        <v>15.338078291814895</v>
      </c>
      <c r="E290" s="111">
        <v>2.6449275362319042</v>
      </c>
      <c r="F290" s="111">
        <v>9.6250000000000284</v>
      </c>
      <c r="G290" s="111">
        <v>5.9139344262295026</v>
      </c>
      <c r="H290" s="111">
        <v>74.658333333333331</v>
      </c>
      <c r="I290" s="111">
        <v>59.347058823529437</v>
      </c>
      <c r="J290" s="111">
        <v>10.166666666666671</v>
      </c>
      <c r="K290" s="111">
        <v>10.457697642163666</v>
      </c>
      <c r="L290" s="111">
        <v>13.794642857142847</v>
      </c>
      <c r="M290" s="111">
        <v>20.754098360655703</v>
      </c>
      <c r="N290" s="112">
        <v>108.68852459016392</v>
      </c>
      <c r="O290" s="110">
        <v>5.3470588235294372</v>
      </c>
      <c r="P290" s="111">
        <v>2.8825622775800639</v>
      </c>
      <c r="Q290" s="111">
        <v>-5.4492753623188435</v>
      </c>
      <c r="R290" s="111">
        <v>-1.5040983606556892</v>
      </c>
      <c r="S290" s="111">
        <v>-2.9666666666666686</v>
      </c>
      <c r="T290" s="111">
        <v>3.736607142857153</v>
      </c>
      <c r="U290" s="111">
        <v>20.662295081967201</v>
      </c>
      <c r="V290" s="112">
        <v>20.573770491803316</v>
      </c>
    </row>
    <row r="291" spans="2:22" x14ac:dyDescent="0.35">
      <c r="B291" s="109">
        <v>574</v>
      </c>
      <c r="C291" s="110">
        <v>15.888235294117649</v>
      </c>
      <c r="D291" s="111">
        <v>14.626334519572936</v>
      </c>
      <c r="E291" s="111">
        <v>2.8913043478261073</v>
      </c>
      <c r="F291" s="111">
        <v>9.5</v>
      </c>
      <c r="G291" s="111">
        <v>5.6885245901639223</v>
      </c>
      <c r="H291" s="111">
        <v>74.566666666666634</v>
      </c>
      <c r="I291" s="111">
        <v>59.823529411764753</v>
      </c>
      <c r="J291" s="111">
        <v>11.113333333333344</v>
      </c>
      <c r="K291" s="111">
        <v>10.457697642163666</v>
      </c>
      <c r="L291" s="111">
        <v>13.446428571428569</v>
      </c>
      <c r="M291" s="111">
        <v>20.622950819672099</v>
      </c>
      <c r="N291" s="112">
        <v>109.79508196721298</v>
      </c>
      <c r="O291" s="110">
        <v>5.2294117647059011</v>
      </c>
      <c r="P291" s="111">
        <v>3.6298932384341924</v>
      </c>
      <c r="Q291" s="111">
        <v>-5.5579710144927503</v>
      </c>
      <c r="R291" s="111">
        <v>-2.0983606557376788</v>
      </c>
      <c r="S291" s="111">
        <v>-2.9200000000000017</v>
      </c>
      <c r="T291" s="111">
        <v>3.5803571428571388</v>
      </c>
      <c r="U291" s="111">
        <v>20.347540983606535</v>
      </c>
      <c r="V291" s="112">
        <v>18.688524590163922</v>
      </c>
    </row>
    <row r="292" spans="2:22" x14ac:dyDescent="0.35">
      <c r="B292" s="109">
        <v>576</v>
      </c>
      <c r="C292" s="110">
        <v>16.064705882352925</v>
      </c>
      <c r="D292" s="111">
        <v>13.629893238434136</v>
      </c>
      <c r="E292" s="111">
        <v>2.7439613526570241</v>
      </c>
      <c r="F292" s="111">
        <v>9.3083333333333371</v>
      </c>
      <c r="G292" s="111">
        <v>5.3893442622951397</v>
      </c>
      <c r="H292" s="111">
        <v>74.583333333333286</v>
      </c>
      <c r="I292" s="111">
        <v>60.358823529411779</v>
      </c>
      <c r="J292" s="111">
        <v>11.833333333333343</v>
      </c>
      <c r="K292" s="111">
        <v>10.457697642163666</v>
      </c>
      <c r="L292" s="111">
        <v>13.174107142857153</v>
      </c>
      <c r="M292" s="111">
        <v>20.360655737704889</v>
      </c>
      <c r="N292" s="112">
        <v>110.61475409836061</v>
      </c>
      <c r="O292" s="110">
        <v>5.2882352941176549</v>
      </c>
      <c r="P292" s="111">
        <v>3.8078291814946681</v>
      </c>
      <c r="Q292" s="111">
        <v>-5.4613526570048307</v>
      </c>
      <c r="R292" s="111">
        <v>-2.5983606557376788</v>
      </c>
      <c r="S292" s="111">
        <v>-2.9600000000000009</v>
      </c>
      <c r="T292" s="111">
        <v>3.3973214285714448</v>
      </c>
      <c r="U292" s="111">
        <v>20.21639344262293</v>
      </c>
      <c r="V292" s="112">
        <v>17.418032786885192</v>
      </c>
    </row>
    <row r="293" spans="2:22" x14ac:dyDescent="0.35">
      <c r="B293" s="109">
        <v>578</v>
      </c>
      <c r="C293" s="110">
        <v>16.247058823529414</v>
      </c>
      <c r="D293" s="111">
        <v>13.274021352313127</v>
      </c>
      <c r="E293" s="111">
        <v>2.5942028985507335</v>
      </c>
      <c r="F293" s="111">
        <v>9.1083333333333485</v>
      </c>
      <c r="G293" s="111">
        <v>5.0327868852459119</v>
      </c>
      <c r="H293" s="111">
        <v>74.666666666666657</v>
      </c>
      <c r="I293" s="111">
        <v>60.870588235294122</v>
      </c>
      <c r="J293" s="111">
        <v>12.506666666666675</v>
      </c>
      <c r="K293" s="111">
        <v>10.457697642163666</v>
      </c>
      <c r="L293" s="111">
        <v>12.857142857142847</v>
      </c>
      <c r="M293" s="111">
        <v>20.314754098360623</v>
      </c>
      <c r="N293" s="112">
        <v>109.71311475409829</v>
      </c>
      <c r="O293" s="110">
        <v>5.4529411764705884</v>
      </c>
      <c r="P293" s="111">
        <v>3.6654804270462762</v>
      </c>
      <c r="Q293" s="111">
        <v>-5.6714975845410649</v>
      </c>
      <c r="R293" s="111">
        <v>-3.1885245901638655</v>
      </c>
      <c r="S293" s="111">
        <v>-3.1666666666666643</v>
      </c>
      <c r="T293" s="111">
        <v>3.2142857142857082</v>
      </c>
      <c r="U293" s="111">
        <v>19.888524590163911</v>
      </c>
      <c r="V293" s="112">
        <v>17.29508196721315</v>
      </c>
    </row>
    <row r="294" spans="2:22" x14ac:dyDescent="0.35">
      <c r="B294" s="109">
        <v>580</v>
      </c>
      <c r="C294" s="110">
        <v>16.264705882352942</v>
      </c>
      <c r="D294" s="111">
        <v>13.416370106761519</v>
      </c>
      <c r="E294" s="111">
        <v>2.5217391304347956</v>
      </c>
      <c r="F294" s="111">
        <v>8.9375</v>
      </c>
      <c r="G294" s="111">
        <v>4.6680327868852487</v>
      </c>
      <c r="H294" s="111">
        <v>74.525000000000006</v>
      </c>
      <c r="I294" s="111">
        <v>61.347058823529437</v>
      </c>
      <c r="J294" s="111">
        <v>13.186666666666667</v>
      </c>
      <c r="K294" s="111">
        <v>10.457697642163666</v>
      </c>
      <c r="L294" s="111">
        <v>12.638392857142847</v>
      </c>
      <c r="M294" s="111">
        <v>20.288524590163917</v>
      </c>
      <c r="N294" s="112">
        <v>108.85245901639342</v>
      </c>
      <c r="O294" s="110">
        <v>5.517647058823556</v>
      </c>
      <c r="P294" s="111">
        <v>2.9537366548042883</v>
      </c>
      <c r="Q294" s="111">
        <v>-5.7995169082125599</v>
      </c>
      <c r="R294" s="111">
        <v>-3.856557377049171</v>
      </c>
      <c r="S294" s="111">
        <v>-3.2466666666666697</v>
      </c>
      <c r="T294" s="111">
        <v>2.986607142857153</v>
      </c>
      <c r="U294" s="111">
        <v>19.645901639344274</v>
      </c>
      <c r="V294" s="112">
        <v>17.581967213114694</v>
      </c>
    </row>
    <row r="295" spans="2:22" x14ac:dyDescent="0.35">
      <c r="B295" s="109">
        <v>582</v>
      </c>
      <c r="C295" s="110">
        <v>16.082352941176453</v>
      </c>
      <c r="D295" s="111">
        <v>13.772241992882527</v>
      </c>
      <c r="E295" s="111">
        <v>2.4685990338164459</v>
      </c>
      <c r="F295" s="111">
        <v>8.7041666666666231</v>
      </c>
      <c r="G295" s="111">
        <v>4.3442622950819896</v>
      </c>
      <c r="H295" s="111">
        <v>74.341666666666725</v>
      </c>
      <c r="I295" s="111">
        <v>61.829411764705981</v>
      </c>
      <c r="J295" s="111">
        <v>12.700000000000003</v>
      </c>
      <c r="K295" s="111">
        <v>10.707350901525658</v>
      </c>
      <c r="L295" s="111">
        <v>12.549107142857153</v>
      </c>
      <c r="M295" s="111">
        <v>20.222950819672107</v>
      </c>
      <c r="N295" s="112">
        <v>108.85245901639342</v>
      </c>
      <c r="O295" s="110">
        <v>5.470588235294116</v>
      </c>
      <c r="P295" s="111">
        <v>3.2384341637010721</v>
      </c>
      <c r="Q295" s="111">
        <v>-5.7512077294686037</v>
      </c>
      <c r="R295" s="111">
        <v>-4.3114754098360208</v>
      </c>
      <c r="S295" s="111">
        <v>-3.453333333333326</v>
      </c>
      <c r="T295" s="111">
        <v>2.7142857142857224</v>
      </c>
      <c r="U295" s="111">
        <v>19.51475409836064</v>
      </c>
      <c r="V295" s="112">
        <v>17.172131147540995</v>
      </c>
    </row>
    <row r="296" spans="2:22" x14ac:dyDescent="0.35">
      <c r="B296" s="109">
        <v>584</v>
      </c>
      <c r="C296" s="110">
        <v>16.188235294117632</v>
      </c>
      <c r="D296" s="111">
        <v>14.128113879003536</v>
      </c>
      <c r="E296" s="111">
        <v>2.4009661835748943</v>
      </c>
      <c r="F296" s="111">
        <v>8.4833333333333485</v>
      </c>
      <c r="G296" s="111">
        <v>3.9836065573770725</v>
      </c>
      <c r="H296" s="111">
        <v>74.508333333333354</v>
      </c>
      <c r="I296" s="111">
        <v>62.329411764705924</v>
      </c>
      <c r="J296" s="111">
        <v>12.193333333333328</v>
      </c>
      <c r="K296" s="111">
        <v>11.289875173370319</v>
      </c>
      <c r="L296" s="111">
        <v>12.116071428571431</v>
      </c>
      <c r="M296" s="111">
        <v>20.432786885245889</v>
      </c>
      <c r="N296" s="112">
        <v>110.32786885245895</v>
      </c>
      <c r="O296" s="110">
        <v>5.3588235294117794</v>
      </c>
      <c r="P296" s="111">
        <v>3.7366548042705006</v>
      </c>
      <c r="Q296" s="111">
        <v>-5.7681159420289845</v>
      </c>
      <c r="R296" s="111">
        <v>-4.8114754098360208</v>
      </c>
      <c r="S296" s="111">
        <v>-3.8599999999999923</v>
      </c>
      <c r="T296" s="111">
        <v>2.5803571428571672</v>
      </c>
      <c r="U296" s="111">
        <v>19.383606557377036</v>
      </c>
      <c r="V296" s="112">
        <v>16.721311475409891</v>
      </c>
    </row>
    <row r="297" spans="2:22" x14ac:dyDescent="0.35">
      <c r="B297" s="109">
        <v>586</v>
      </c>
      <c r="C297" s="110">
        <v>16.335294117647067</v>
      </c>
      <c r="D297" s="111">
        <v>14.021352313167199</v>
      </c>
      <c r="E297" s="111">
        <v>2.3019323671497602</v>
      </c>
      <c r="F297" s="111">
        <v>8.3541666666666856</v>
      </c>
      <c r="G297" s="111">
        <v>3.7909836065574041</v>
      </c>
      <c r="H297" s="111">
        <v>74.341666666666725</v>
      </c>
      <c r="I297" s="111">
        <v>62.870588235294122</v>
      </c>
      <c r="J297" s="111">
        <v>11.986666666666679</v>
      </c>
      <c r="K297" s="111">
        <v>11.31761442441055</v>
      </c>
      <c r="L297" s="111">
        <v>11.803571428571431</v>
      </c>
      <c r="M297" s="111">
        <v>20.52459016393442</v>
      </c>
      <c r="N297" s="112">
        <v>110.94262295081955</v>
      </c>
      <c r="O297" s="110">
        <v>5.3588235294117794</v>
      </c>
      <c r="P297" s="111">
        <v>3.3807829181494924</v>
      </c>
      <c r="Q297" s="111">
        <v>-5.763285024154591</v>
      </c>
      <c r="R297" s="111">
        <v>-5.348360655737622</v>
      </c>
      <c r="S297" s="111">
        <v>-4.0200000000000031</v>
      </c>
      <c r="T297" s="111">
        <v>2.6517857142857224</v>
      </c>
      <c r="U297" s="111">
        <v>19.370491803278682</v>
      </c>
      <c r="V297" s="112">
        <v>16.106557377049171</v>
      </c>
    </row>
    <row r="298" spans="2:22" x14ac:dyDescent="0.35">
      <c r="B298" s="109">
        <v>588</v>
      </c>
      <c r="C298" s="110">
        <v>16.511764705882342</v>
      </c>
      <c r="D298" s="111">
        <v>13.629893238434079</v>
      </c>
      <c r="E298" s="111">
        <v>2.4661835748792242</v>
      </c>
      <c r="F298" s="111">
        <v>8.2291666666666856</v>
      </c>
      <c r="G298" s="111">
        <v>3.4590163934426528</v>
      </c>
      <c r="H298" s="111">
        <v>74.116666666666703</v>
      </c>
      <c r="I298" s="111">
        <v>63.411764705882376</v>
      </c>
      <c r="J298" s="111">
        <v>12.366666666666688</v>
      </c>
      <c r="K298" s="111">
        <v>11.178918169209425</v>
      </c>
      <c r="L298" s="111">
        <v>11.665178571428569</v>
      </c>
      <c r="M298" s="111">
        <v>20.255737704918019</v>
      </c>
      <c r="N298" s="112">
        <v>109.67213114754099</v>
      </c>
      <c r="O298" s="110">
        <v>5.4294117647058755</v>
      </c>
      <c r="P298" s="111">
        <v>3.5587188612099681</v>
      </c>
      <c r="Q298" s="111">
        <v>-5.7125603864734273</v>
      </c>
      <c r="R298" s="111">
        <v>-5.7499999999999432</v>
      </c>
      <c r="S298" s="111">
        <v>-4.1266666666666652</v>
      </c>
      <c r="T298" s="111">
        <v>2.9285714285714306</v>
      </c>
      <c r="U298" s="111">
        <v>19.501639344262287</v>
      </c>
      <c r="V298" s="112">
        <v>14.426229508196741</v>
      </c>
    </row>
    <row r="299" spans="2:22" x14ac:dyDescent="0.35">
      <c r="B299" s="109">
        <v>590</v>
      </c>
      <c r="C299" s="110">
        <v>16.411764705882348</v>
      </c>
      <c r="D299" s="111">
        <v>13.274021352313127</v>
      </c>
      <c r="E299" s="111">
        <v>2.806763285024175</v>
      </c>
      <c r="F299" s="111">
        <v>8.0791666666666799</v>
      </c>
      <c r="G299" s="111">
        <v>3.1598360655737565</v>
      </c>
      <c r="H299" s="111">
        <v>74.44999999999996</v>
      </c>
      <c r="I299" s="111">
        <v>64.047058823529369</v>
      </c>
      <c r="J299" s="111">
        <v>12.573333333333352</v>
      </c>
      <c r="K299" s="111">
        <v>10.901525658807216</v>
      </c>
      <c r="L299" s="111">
        <v>12.129464285714292</v>
      </c>
      <c r="M299" s="111">
        <v>19.88196721311472</v>
      </c>
      <c r="N299" s="112">
        <v>108.81147540983596</v>
      </c>
      <c r="O299" s="110">
        <v>5.5411764705882689</v>
      </c>
      <c r="P299" s="111">
        <v>3.8434163701067803</v>
      </c>
      <c r="Q299" s="111">
        <v>-5.2004830917874401</v>
      </c>
      <c r="R299" s="111">
        <v>-6.3647540983606063</v>
      </c>
      <c r="S299" s="111">
        <v>-4.1933333333333351</v>
      </c>
      <c r="T299" s="111">
        <v>3.517857142857153</v>
      </c>
      <c r="U299" s="111">
        <v>19.698360655737716</v>
      </c>
      <c r="V299" s="112">
        <v>15.368852459016409</v>
      </c>
    </row>
    <row r="300" spans="2:22" x14ac:dyDescent="0.35">
      <c r="B300" s="109">
        <v>592</v>
      </c>
      <c r="C300" s="110">
        <v>16.42352941176469</v>
      </c>
      <c r="D300" s="111">
        <v>13.416370106761519</v>
      </c>
      <c r="E300" s="111">
        <v>3.3719806763285192</v>
      </c>
      <c r="F300" s="111">
        <v>7.8666666666666742</v>
      </c>
      <c r="G300" s="111">
        <v>2.7827868852459119</v>
      </c>
      <c r="H300" s="111">
        <v>74.399999999999949</v>
      </c>
      <c r="I300" s="111">
        <v>64.823529411764753</v>
      </c>
      <c r="J300" s="111">
        <v>12.300000000000011</v>
      </c>
      <c r="K300" s="111">
        <v>10.873786407766985</v>
      </c>
      <c r="L300" s="111">
        <v>12.446428571428598</v>
      </c>
      <c r="M300" s="111">
        <v>19.481967213114729</v>
      </c>
      <c r="N300" s="112">
        <v>108.72950819672127</v>
      </c>
      <c r="O300" s="110">
        <v>5.5411764705882689</v>
      </c>
      <c r="P300" s="111">
        <v>3.8078291814946681</v>
      </c>
      <c r="Q300" s="111">
        <v>-5.0869565217391255</v>
      </c>
      <c r="R300" s="111">
        <v>-6.7704918032786168</v>
      </c>
      <c r="S300" s="111">
        <v>-4.0200000000000031</v>
      </c>
      <c r="T300" s="111">
        <v>4.0401785714285836</v>
      </c>
      <c r="U300" s="111">
        <v>19.868852459016395</v>
      </c>
      <c r="V300" s="112">
        <v>16.844262295082046</v>
      </c>
    </row>
    <row r="301" spans="2:22" x14ac:dyDescent="0.35">
      <c r="B301" s="109">
        <v>594</v>
      </c>
      <c r="C301" s="110">
        <v>16.60588235294118</v>
      </c>
      <c r="D301" s="111">
        <v>13.629893238434079</v>
      </c>
      <c r="E301" s="111">
        <v>2.9758454106280396</v>
      </c>
      <c r="F301" s="111">
        <v>7.6541666666666686</v>
      </c>
      <c r="G301" s="111">
        <v>2.3893442622951397</v>
      </c>
      <c r="H301" s="111">
        <v>74.133333333333354</v>
      </c>
      <c r="I301" s="111">
        <v>65.441176470588346</v>
      </c>
      <c r="J301" s="111">
        <v>12.326666666666682</v>
      </c>
      <c r="K301" s="111">
        <v>10.624133148404994</v>
      </c>
      <c r="L301" s="111">
        <v>12.540178571428569</v>
      </c>
      <c r="M301" s="111">
        <v>19.081967213114723</v>
      </c>
      <c r="N301" s="112">
        <v>109.91803278688519</v>
      </c>
      <c r="O301" s="110">
        <v>5.5764705882352956</v>
      </c>
      <c r="P301" s="111">
        <v>4.0925266903914803</v>
      </c>
      <c r="Q301" s="111">
        <v>-5.6521739130434767</v>
      </c>
      <c r="R301" s="111">
        <v>-7.1967213114754145</v>
      </c>
      <c r="S301" s="111">
        <v>-4.1199999999999974</v>
      </c>
      <c r="T301" s="111">
        <v>4.486607142857153</v>
      </c>
      <c r="U301" s="111">
        <v>20.006557377049191</v>
      </c>
      <c r="V301" s="112">
        <v>16.02459016393442</v>
      </c>
    </row>
    <row r="302" spans="2:22" x14ac:dyDescent="0.35">
      <c r="B302" s="109">
        <v>596</v>
      </c>
      <c r="C302" s="110">
        <v>16.670588235294105</v>
      </c>
      <c r="D302" s="111">
        <v>13.274021352313127</v>
      </c>
      <c r="E302" s="111">
        <v>2.5652173913043583</v>
      </c>
      <c r="F302" s="111">
        <v>7.4625000000000057</v>
      </c>
      <c r="G302" s="111">
        <v>1.9918032786885078</v>
      </c>
      <c r="H302" s="111">
        <v>73.791666666666714</v>
      </c>
      <c r="I302" s="111">
        <v>66.011764705882342</v>
      </c>
      <c r="J302" s="111">
        <v>12.366666666666688</v>
      </c>
      <c r="K302" s="111">
        <v>10.069348127600563</v>
      </c>
      <c r="L302" s="111">
        <v>12.674107142857153</v>
      </c>
      <c r="M302" s="111">
        <v>18.793442622950792</v>
      </c>
      <c r="N302" s="112">
        <v>109.05737704918022</v>
      </c>
      <c r="O302" s="110">
        <v>5.6294117647058926</v>
      </c>
      <c r="P302" s="111">
        <v>4.2348754448398722</v>
      </c>
      <c r="Q302" s="111">
        <v>-5.6859903381642525</v>
      </c>
      <c r="R302" s="111">
        <v>-7.5778688524589484</v>
      </c>
      <c r="S302" s="111">
        <v>-4.6600000000000037</v>
      </c>
      <c r="T302" s="111">
        <v>4.4419642857142918</v>
      </c>
      <c r="U302" s="111">
        <v>20.137704918032796</v>
      </c>
      <c r="V302" s="112">
        <v>16.352459016393425</v>
      </c>
    </row>
    <row r="303" spans="2:22" x14ac:dyDescent="0.35">
      <c r="B303" s="109">
        <v>598</v>
      </c>
      <c r="C303" s="110">
        <v>16.811764705882354</v>
      </c>
      <c r="D303" s="111">
        <v>13.416370106761519</v>
      </c>
      <c r="E303" s="111">
        <v>2.318840579710141</v>
      </c>
      <c r="F303" s="111">
        <v>7.3375000000000057</v>
      </c>
      <c r="G303" s="111">
        <v>1.7172131147540881</v>
      </c>
      <c r="H303" s="111">
        <v>73.841666666666669</v>
      </c>
      <c r="I303" s="111">
        <v>66.552941176470654</v>
      </c>
      <c r="J303" s="111">
        <v>12.366666666666688</v>
      </c>
      <c r="K303" s="111">
        <v>10.319001386962555</v>
      </c>
      <c r="L303" s="111">
        <v>12.767857142857153</v>
      </c>
      <c r="M303" s="111">
        <v>18.432786885245903</v>
      </c>
      <c r="N303" s="112">
        <v>107.9508196721311</v>
      </c>
      <c r="O303" s="110">
        <v>5.6294117647058926</v>
      </c>
      <c r="P303" s="111">
        <v>3.4875444839857721</v>
      </c>
      <c r="Q303" s="111">
        <v>-5.6521739130434767</v>
      </c>
      <c r="R303" s="111">
        <v>-8.069672131147513</v>
      </c>
      <c r="S303" s="111">
        <v>-4.4666666666666686</v>
      </c>
      <c r="T303" s="111">
        <v>4.3482142857142918</v>
      </c>
      <c r="U303" s="111">
        <v>20.242622950819666</v>
      </c>
      <c r="V303" s="112">
        <v>17.049180327868896</v>
      </c>
    </row>
    <row r="304" spans="2:22" x14ac:dyDescent="0.35">
      <c r="B304" s="109">
        <v>600</v>
      </c>
      <c r="C304" s="110">
        <v>17.052941176470583</v>
      </c>
      <c r="D304" s="111">
        <v>13.665480427046248</v>
      </c>
      <c r="E304" s="111">
        <v>1.9202898550724683</v>
      </c>
      <c r="F304" s="111">
        <v>7.1125000000000114</v>
      </c>
      <c r="G304" s="111">
        <v>1.5163934426229844</v>
      </c>
      <c r="H304" s="111">
        <v>73.966666666666669</v>
      </c>
      <c r="I304" s="111">
        <v>66.982352941176487</v>
      </c>
      <c r="J304" s="111">
        <v>12.193333333333328</v>
      </c>
      <c r="K304" s="111">
        <v>10.319001386962555</v>
      </c>
      <c r="L304" s="111">
        <v>12.812500000000014</v>
      </c>
      <c r="M304" s="111">
        <v>17.901639344262264</v>
      </c>
      <c r="N304" s="112">
        <v>107.13114754098348</v>
      </c>
      <c r="O304" s="110">
        <v>5.7000000000000171</v>
      </c>
      <c r="P304" s="111">
        <v>3.2740213523131558</v>
      </c>
      <c r="Q304" s="111">
        <v>-5.6038647342995205</v>
      </c>
      <c r="R304" s="111">
        <v>-8.3770491803278446</v>
      </c>
      <c r="S304" s="111">
        <v>-4.4133333333333269</v>
      </c>
      <c r="T304" s="111">
        <v>4.2098214285714448</v>
      </c>
      <c r="U304" s="111">
        <v>20.308196721311461</v>
      </c>
      <c r="V304" s="112">
        <v>17.049180327868896</v>
      </c>
    </row>
    <row r="305" spans="2:22" x14ac:dyDescent="0.35">
      <c r="B305" s="109">
        <v>602</v>
      </c>
      <c r="C305" s="110">
        <v>17.117647058823522</v>
      </c>
      <c r="D305" s="111">
        <v>13.274021352313127</v>
      </c>
      <c r="E305" s="111">
        <v>1.809178743961354</v>
      </c>
      <c r="F305" s="111">
        <v>6.8708333333333371</v>
      </c>
      <c r="G305" s="111">
        <v>1.1229508196720985</v>
      </c>
      <c r="H305" s="111">
        <v>73.375000000000028</v>
      </c>
      <c r="I305" s="111">
        <v>67.37647058823535</v>
      </c>
      <c r="J305" s="111">
        <v>11.913333333333341</v>
      </c>
      <c r="K305" s="111">
        <v>10.041608876560332</v>
      </c>
      <c r="L305" s="111">
        <v>12.687500000000014</v>
      </c>
      <c r="M305" s="111">
        <v>17.698360655737687</v>
      </c>
      <c r="N305" s="112">
        <v>106.68032786885243</v>
      </c>
      <c r="O305" s="110">
        <v>5.8117647058823536</v>
      </c>
      <c r="P305" s="111">
        <v>3.3807829181494924</v>
      </c>
      <c r="Q305" s="111">
        <v>-5.6425120772946826</v>
      </c>
      <c r="R305" s="111">
        <v>-8.7131147540982852</v>
      </c>
      <c r="S305" s="111">
        <v>-4.6866666666666674</v>
      </c>
      <c r="T305" s="111">
        <v>3.9375000000000142</v>
      </c>
      <c r="U305" s="111">
        <v>20.498360655737713</v>
      </c>
      <c r="V305" s="112">
        <v>15.860655737704974</v>
      </c>
    </row>
    <row r="306" spans="2:22" x14ac:dyDescent="0.35">
      <c r="B306" s="109">
        <v>604</v>
      </c>
      <c r="C306" s="110">
        <v>17.176470588235276</v>
      </c>
      <c r="D306" s="111">
        <v>13.416370106761519</v>
      </c>
      <c r="E306" s="111">
        <v>2.17874396135268</v>
      </c>
      <c r="F306" s="111">
        <v>6.6583333333333314</v>
      </c>
      <c r="G306" s="111">
        <v>0.83606557377044055</v>
      </c>
      <c r="H306" s="111">
        <v>73.224999999999994</v>
      </c>
      <c r="I306" s="111">
        <v>67.735294117647186</v>
      </c>
      <c r="J306" s="111">
        <v>11.506666666666675</v>
      </c>
      <c r="K306" s="111">
        <v>9.2094313453536785</v>
      </c>
      <c r="L306" s="111">
        <v>12.473214285714292</v>
      </c>
      <c r="M306" s="111">
        <v>17.501639344262273</v>
      </c>
      <c r="N306" s="112">
        <v>107.13114754098348</v>
      </c>
      <c r="O306" s="110">
        <v>5.8117647058823536</v>
      </c>
      <c r="P306" s="111">
        <v>3.7010676156583884</v>
      </c>
      <c r="Q306" s="111">
        <v>-5.690821256038646</v>
      </c>
      <c r="R306" s="111">
        <v>-9.0655737704917669</v>
      </c>
      <c r="S306" s="111">
        <v>-4.6466666666666612</v>
      </c>
      <c r="T306" s="111">
        <v>3.642857142857153</v>
      </c>
      <c r="U306" s="111">
        <v>20.760655737704923</v>
      </c>
      <c r="V306" s="112">
        <v>14.631147540983648</v>
      </c>
    </row>
    <row r="307" spans="2:22" x14ac:dyDescent="0.35">
      <c r="B307" s="109">
        <v>606</v>
      </c>
      <c r="C307" s="110">
        <v>17.241176470588215</v>
      </c>
      <c r="D307" s="111">
        <v>13.701067615658303</v>
      </c>
      <c r="E307" s="111">
        <v>2.1304347826087024</v>
      </c>
      <c r="F307" s="111">
        <v>6.5750000000000171</v>
      </c>
      <c r="G307" s="111">
        <v>0.5</v>
      </c>
      <c r="H307" s="111">
        <v>73.241666666666646</v>
      </c>
      <c r="I307" s="111">
        <v>68.147058823529449</v>
      </c>
      <c r="J307" s="111">
        <v>11.100000000000009</v>
      </c>
      <c r="K307" s="111">
        <v>8.9042995839112393</v>
      </c>
      <c r="L307" s="111">
        <v>12.151785714285737</v>
      </c>
      <c r="M307" s="111">
        <v>17.167213114754077</v>
      </c>
      <c r="N307" s="112">
        <v>109.18032786885243</v>
      </c>
      <c r="O307" s="110">
        <v>5.7352941176470722</v>
      </c>
      <c r="P307" s="111">
        <v>4.3416370106761804</v>
      </c>
      <c r="Q307" s="111">
        <v>-5.7415458937198025</v>
      </c>
      <c r="R307" s="111">
        <v>-9.4590163934425959</v>
      </c>
      <c r="S307" s="111">
        <v>-4.7733333333333405</v>
      </c>
      <c r="T307" s="111">
        <v>3.3258928571428612</v>
      </c>
      <c r="U307" s="111">
        <v>21.095081967213105</v>
      </c>
      <c r="V307" s="112">
        <v>15.040983606557347</v>
      </c>
    </row>
    <row r="308" spans="2:22" x14ac:dyDescent="0.35">
      <c r="B308" s="109">
        <v>608</v>
      </c>
      <c r="C308" s="110">
        <v>17.529411764705884</v>
      </c>
      <c r="D308" s="111">
        <v>13.701067615658303</v>
      </c>
      <c r="E308" s="111">
        <v>2.0120772946860086</v>
      </c>
      <c r="F308" s="111">
        <v>6.4874999999999829</v>
      </c>
      <c r="G308" s="111">
        <v>0.18852459016392231</v>
      </c>
      <c r="H308" s="111">
        <v>72.900000000000006</v>
      </c>
      <c r="I308" s="111">
        <v>68.394117647058806</v>
      </c>
      <c r="J308" s="111">
        <v>10.713333333333352</v>
      </c>
      <c r="K308" s="111">
        <v>9.1816920943134477</v>
      </c>
      <c r="L308" s="111">
        <v>11.919642857142847</v>
      </c>
      <c r="M308" s="111">
        <v>17.055737704918002</v>
      </c>
      <c r="N308" s="112">
        <v>109.46721311475414</v>
      </c>
      <c r="O308" s="110">
        <v>5.6529411764706055</v>
      </c>
      <c r="P308" s="111">
        <v>4.839857651245552</v>
      </c>
      <c r="Q308" s="111">
        <v>-5.4130434782608603</v>
      </c>
      <c r="R308" s="111">
        <v>-9.8155737704917669</v>
      </c>
      <c r="S308" s="111">
        <v>-5.1800000000000068</v>
      </c>
      <c r="T308" s="111">
        <v>3.098214285714306</v>
      </c>
      <c r="U308" s="111">
        <v>21.363934426229491</v>
      </c>
      <c r="V308" s="112">
        <v>15.737704918032819</v>
      </c>
    </row>
    <row r="309" spans="2:22" x14ac:dyDescent="0.35">
      <c r="B309" s="109">
        <v>610</v>
      </c>
      <c r="C309" s="110">
        <v>17.688235294117646</v>
      </c>
      <c r="D309" s="111">
        <v>13.202846975088903</v>
      </c>
      <c r="E309" s="111">
        <v>1.8647342995169254</v>
      </c>
      <c r="F309" s="111">
        <v>6.2749999999999773</v>
      </c>
      <c r="G309" s="111">
        <v>-0.21721311475408811</v>
      </c>
      <c r="H309" s="111">
        <v>72.508333333333297</v>
      </c>
      <c r="I309" s="111">
        <v>68.394117647058806</v>
      </c>
      <c r="J309" s="111">
        <v>10.38000000000001</v>
      </c>
      <c r="K309" s="111">
        <v>8.377253814147025</v>
      </c>
      <c r="L309" s="111">
        <v>11.732142857142875</v>
      </c>
      <c r="M309" s="111">
        <v>16.878688524590146</v>
      </c>
      <c r="N309" s="112">
        <v>108.93442622950818</v>
      </c>
      <c r="O309" s="110">
        <v>5.8941176470588488</v>
      </c>
      <c r="P309" s="111">
        <v>4.4839857651245723</v>
      </c>
      <c r="Q309" s="111">
        <v>-5.4202898550724541</v>
      </c>
      <c r="R309" s="111">
        <v>-10.196721311475358</v>
      </c>
      <c r="S309" s="111">
        <v>-5.0333333333333314</v>
      </c>
      <c r="T309" s="111">
        <v>2.9419642857142918</v>
      </c>
      <c r="U309" s="111">
        <v>21.724590163934437</v>
      </c>
      <c r="V309" s="112">
        <v>16.84426229508199</v>
      </c>
    </row>
    <row r="310" spans="2:22" x14ac:dyDescent="0.35">
      <c r="B310" s="109">
        <v>612</v>
      </c>
      <c r="C310" s="110">
        <v>17.688235294117646</v>
      </c>
      <c r="D310" s="111">
        <v>12.419928825622719</v>
      </c>
      <c r="E310" s="111">
        <v>1.8937198067633005</v>
      </c>
      <c r="F310" s="111">
        <v>6.0333333333333314</v>
      </c>
      <c r="G310" s="111">
        <v>-0.59836065573773567</v>
      </c>
      <c r="H310" s="111">
        <v>72.150000000000006</v>
      </c>
      <c r="I310" s="111">
        <v>68.67058823529419</v>
      </c>
      <c r="J310" s="111">
        <v>10.333333333333357</v>
      </c>
      <c r="K310" s="111">
        <v>7.9334257975034745</v>
      </c>
      <c r="L310" s="111">
        <v>11.598214285714292</v>
      </c>
      <c r="M310" s="111">
        <v>16.47868852459014</v>
      </c>
      <c r="N310" s="112">
        <v>107.25409836065569</v>
      </c>
      <c r="O310" s="110">
        <v>5.8823529411764923</v>
      </c>
      <c r="P310" s="111">
        <v>4.6263345195729642</v>
      </c>
      <c r="Q310" s="111">
        <v>-5.9855072463768053</v>
      </c>
      <c r="R310" s="111">
        <v>-10.70491803278685</v>
      </c>
      <c r="S310" s="111">
        <v>-5.0266666666666637</v>
      </c>
      <c r="T310" s="111">
        <v>2.8482142857142918</v>
      </c>
      <c r="U310" s="111">
        <v>22.190163934426224</v>
      </c>
      <c r="V310" s="112">
        <v>18.893442622950829</v>
      </c>
    </row>
    <row r="311" spans="2:22" x14ac:dyDescent="0.35">
      <c r="B311" s="109">
        <v>614</v>
      </c>
      <c r="C311" s="110">
        <v>17.688235294117646</v>
      </c>
      <c r="D311" s="111">
        <v>11.316725978647639</v>
      </c>
      <c r="E311" s="111">
        <v>1.9806763285024118</v>
      </c>
      <c r="F311" s="111">
        <v>5.8333333333333428</v>
      </c>
      <c r="G311" s="111">
        <v>-0.96721311475408811</v>
      </c>
      <c r="H311" s="111">
        <v>72.150000000000006</v>
      </c>
      <c r="I311" s="111">
        <v>68.917647058823604</v>
      </c>
      <c r="J311" s="111">
        <v>10.306666666666686</v>
      </c>
      <c r="K311" s="111">
        <v>7.9334257975034745</v>
      </c>
      <c r="L311" s="111">
        <v>10.991071428571431</v>
      </c>
      <c r="M311" s="111">
        <v>16.30163934426227</v>
      </c>
      <c r="N311" s="112">
        <v>107.00819672131144</v>
      </c>
      <c r="O311" s="110">
        <v>5.7235294117647015</v>
      </c>
      <c r="P311" s="111">
        <v>4.7330960854092723</v>
      </c>
      <c r="Q311" s="111">
        <v>-6.0410628019323696</v>
      </c>
      <c r="R311" s="111">
        <v>-11.127049180327788</v>
      </c>
      <c r="S311" s="111">
        <v>-5.3000000000000043</v>
      </c>
      <c r="T311" s="111">
        <v>2.6205357142857224</v>
      </c>
      <c r="U311" s="111">
        <v>22.399999999999991</v>
      </c>
      <c r="V311" s="112">
        <v>20.409836065573757</v>
      </c>
    </row>
    <row r="312" spans="2:22" x14ac:dyDescent="0.35">
      <c r="B312" s="109">
        <v>616</v>
      </c>
      <c r="C312" s="110">
        <v>17.829411764705867</v>
      </c>
      <c r="D312" s="111">
        <v>12.526690391459056</v>
      </c>
      <c r="E312" s="111">
        <v>2.128019323671495</v>
      </c>
      <c r="F312" s="111">
        <v>5.7916666666666856</v>
      </c>
      <c r="G312" s="111">
        <v>-1.2827868852459119</v>
      </c>
      <c r="H312" s="111">
        <v>71.983333333333377</v>
      </c>
      <c r="I312" s="111">
        <v>69.094117647058795</v>
      </c>
      <c r="J312" s="111">
        <v>10.240000000000009</v>
      </c>
      <c r="K312" s="111">
        <v>7.3786407766990294</v>
      </c>
      <c r="L312" s="111">
        <v>10.638392857142875</v>
      </c>
      <c r="M312" s="111">
        <v>16.144262295081944</v>
      </c>
      <c r="N312" s="112">
        <v>107.00819672131138</v>
      </c>
      <c r="O312" s="110">
        <v>5.7882352941176691</v>
      </c>
      <c r="P312" s="111">
        <v>4.0213523131672844</v>
      </c>
      <c r="Q312" s="111">
        <v>-6</v>
      </c>
      <c r="R312" s="111">
        <v>-11.553278688524586</v>
      </c>
      <c r="S312" s="111">
        <v>-5.0733333333333306</v>
      </c>
      <c r="T312" s="111">
        <v>2.3258928571428612</v>
      </c>
      <c r="U312" s="111">
        <v>22.603278688524583</v>
      </c>
      <c r="V312" s="112">
        <v>20.81967213114757</v>
      </c>
    </row>
    <row r="313" spans="2:22" x14ac:dyDescent="0.35">
      <c r="B313" s="109">
        <v>618</v>
      </c>
      <c r="C313" s="110">
        <v>18.123529411764693</v>
      </c>
      <c r="D313" s="111">
        <v>14.234875444839872</v>
      </c>
      <c r="E313" s="111">
        <v>2.5845410628019323</v>
      </c>
      <c r="F313" s="111">
        <v>5.5875000000000057</v>
      </c>
      <c r="G313" s="111">
        <v>-1.5327868852459119</v>
      </c>
      <c r="H313" s="111">
        <v>71.716666666666612</v>
      </c>
      <c r="I313" s="111">
        <v>69.276470588235327</v>
      </c>
      <c r="J313" s="111">
        <v>10.346666666666678</v>
      </c>
      <c r="K313" s="111">
        <v>7.2122052704577015</v>
      </c>
      <c r="L313" s="111">
        <v>10.638392857142875</v>
      </c>
      <c r="M313" s="111">
        <v>15.940983606557353</v>
      </c>
      <c r="N313" s="112">
        <v>107.00819672131144</v>
      </c>
      <c r="O313" s="110">
        <v>5.7705882352941273</v>
      </c>
      <c r="P313" s="111">
        <v>4.0925266903914803</v>
      </c>
      <c r="Q313" s="111">
        <v>-5.9033816425120733</v>
      </c>
      <c r="R313" s="111">
        <v>-12.049180327868839</v>
      </c>
      <c r="S313" s="111">
        <v>-5.1066666666666691</v>
      </c>
      <c r="T313" s="111">
        <v>1.9642857142857224</v>
      </c>
      <c r="U313" s="111">
        <v>22.806557377049188</v>
      </c>
      <c r="V313" s="112">
        <v>17.909836065573813</v>
      </c>
    </row>
    <row r="314" spans="2:22" x14ac:dyDescent="0.35">
      <c r="B314" s="109">
        <v>620</v>
      </c>
      <c r="C314" s="110">
        <v>18.082352941176481</v>
      </c>
      <c r="D314" s="111">
        <v>14.234875444839759</v>
      </c>
      <c r="E314" s="111">
        <v>3.2004830917874472</v>
      </c>
      <c r="F314" s="111">
        <v>5.3125000000000284</v>
      </c>
      <c r="G314" s="111">
        <v>-1.8032786885245855</v>
      </c>
      <c r="H314" s="111">
        <v>71.374999999999972</v>
      </c>
      <c r="I314" s="111">
        <v>69.405882352941205</v>
      </c>
      <c r="J314" s="111">
        <v>10.233333333333334</v>
      </c>
      <c r="K314" s="111">
        <v>7.4895977808599099</v>
      </c>
      <c r="L314" s="111">
        <v>11.410714285714292</v>
      </c>
      <c r="M314" s="111">
        <v>15.908196721311441</v>
      </c>
      <c r="N314" s="112">
        <v>107.74590163934425</v>
      </c>
      <c r="O314" s="110">
        <v>5.7235294117647015</v>
      </c>
      <c r="P314" s="111">
        <v>4.4483985765124885</v>
      </c>
      <c r="Q314" s="111">
        <v>-6.0048309178743935</v>
      </c>
      <c r="R314" s="111">
        <v>-12.290983606557347</v>
      </c>
      <c r="S314" s="111">
        <v>-5.5866666666666731</v>
      </c>
      <c r="T314" s="111">
        <v>1.830357142857153</v>
      </c>
      <c r="U314" s="111">
        <v>22.550819672131141</v>
      </c>
      <c r="V314" s="112">
        <v>17.29508196721315</v>
      </c>
    </row>
    <row r="315" spans="2:22" x14ac:dyDescent="0.35">
      <c r="B315" s="109">
        <v>622</v>
      </c>
      <c r="C315" s="110">
        <v>18.129411764705878</v>
      </c>
      <c r="D315" s="111">
        <v>13.985765124555087</v>
      </c>
      <c r="E315" s="111">
        <v>4.0120772946859944</v>
      </c>
      <c r="F315" s="111">
        <v>4.9708333333333314</v>
      </c>
      <c r="G315" s="111">
        <v>-2.4344262295081762</v>
      </c>
      <c r="H315" s="111">
        <v>71.433333333333366</v>
      </c>
      <c r="I315" s="111">
        <v>69.464705882352916</v>
      </c>
      <c r="J315" s="111">
        <v>9.693333333333328</v>
      </c>
      <c r="K315" s="111">
        <v>7.4895977808599099</v>
      </c>
      <c r="L315" s="111">
        <v>12.026785714285708</v>
      </c>
      <c r="M315" s="111">
        <v>15.842622950819646</v>
      </c>
      <c r="N315" s="112">
        <v>107.70491803278691</v>
      </c>
      <c r="O315" s="110">
        <v>5.7882352941176691</v>
      </c>
      <c r="P315" s="111">
        <v>4.8042704626334398</v>
      </c>
      <c r="Q315" s="111">
        <v>-6.0966183574879196</v>
      </c>
      <c r="R315" s="111">
        <v>-12.598360655737679</v>
      </c>
      <c r="S315" s="111">
        <v>-6.0600000000000023</v>
      </c>
      <c r="T315" s="111">
        <v>1.6205357142857224</v>
      </c>
      <c r="U315" s="111">
        <v>22.222950819672121</v>
      </c>
      <c r="V315" s="112">
        <v>17.581967213114694</v>
      </c>
    </row>
    <row r="316" spans="2:22" x14ac:dyDescent="0.35">
      <c r="B316" s="109">
        <v>624</v>
      </c>
      <c r="C316" s="110">
        <v>18.311764705882339</v>
      </c>
      <c r="D316" s="111">
        <v>13.665480427046248</v>
      </c>
      <c r="E316" s="111">
        <v>4.5821256038647249</v>
      </c>
      <c r="F316" s="111">
        <v>4.5666666666666629</v>
      </c>
      <c r="G316" s="111">
        <v>-2.7213114754098342</v>
      </c>
      <c r="H316" s="111">
        <v>71.558333333333366</v>
      </c>
      <c r="I316" s="111">
        <v>69.582352941176509</v>
      </c>
      <c r="J316" s="111">
        <v>9.2666666666666657</v>
      </c>
      <c r="K316" s="111">
        <v>7.101248266296821</v>
      </c>
      <c r="L316" s="111">
        <v>12.388392857142875</v>
      </c>
      <c r="M316" s="111">
        <v>15.639344262295069</v>
      </c>
      <c r="N316" s="112">
        <v>106.02459016393442</v>
      </c>
      <c r="O316" s="110">
        <v>5.8823529411764923</v>
      </c>
      <c r="P316" s="111">
        <v>4.911032028469748</v>
      </c>
      <c r="Q316" s="111">
        <v>-6.1473429951690761</v>
      </c>
      <c r="R316" s="111">
        <v>-12.877049180327845</v>
      </c>
      <c r="S316" s="111">
        <v>-6.4199999999999946</v>
      </c>
      <c r="T316" s="111">
        <v>1.3526785714285836</v>
      </c>
      <c r="U316" s="111">
        <v>21.82295081967213</v>
      </c>
      <c r="V316" s="112">
        <v>17.172131147540938</v>
      </c>
    </row>
    <row r="317" spans="2:22" x14ac:dyDescent="0.35">
      <c r="B317" s="109">
        <v>626</v>
      </c>
      <c r="C317" s="110">
        <v>18.317647058823511</v>
      </c>
      <c r="D317" s="111">
        <v>13.274021352313127</v>
      </c>
      <c r="E317" s="111">
        <v>5.0362318840579974</v>
      </c>
      <c r="F317" s="111">
        <v>4.2083333333333428</v>
      </c>
      <c r="G317" s="111">
        <v>-3.0040983606557461</v>
      </c>
      <c r="H317" s="111">
        <v>71.05000000000004</v>
      </c>
      <c r="I317" s="111">
        <v>69.800000000000011</v>
      </c>
      <c r="J317" s="111">
        <v>9.0866666666666873</v>
      </c>
      <c r="K317" s="111">
        <v>6.2690707350901675</v>
      </c>
      <c r="L317" s="111">
        <v>12.191964285714292</v>
      </c>
      <c r="M317" s="111">
        <v>15.495081967213082</v>
      </c>
      <c r="N317" s="112">
        <v>106.06557377049177</v>
      </c>
      <c r="O317" s="110">
        <v>5.9823529411765008</v>
      </c>
      <c r="P317" s="111">
        <v>4.7686832740213845</v>
      </c>
      <c r="Q317" s="111">
        <v>-6.128019323671495</v>
      </c>
      <c r="R317" s="111">
        <v>-13.278688524590109</v>
      </c>
      <c r="S317" s="111">
        <v>-6.6266666666666652</v>
      </c>
      <c r="T317" s="111">
        <v>1.3080357142857224</v>
      </c>
      <c r="U317" s="111">
        <v>21.488524590163934</v>
      </c>
      <c r="V317" s="112">
        <v>17.29508196721315</v>
      </c>
    </row>
    <row r="318" spans="2:22" x14ac:dyDescent="0.35">
      <c r="B318" s="109">
        <v>628</v>
      </c>
      <c r="C318" s="110">
        <v>18.317647058823511</v>
      </c>
      <c r="D318" s="111">
        <v>12.918149466192119</v>
      </c>
      <c r="E318" s="111">
        <v>5.3550724637681242</v>
      </c>
      <c r="F318" s="111">
        <v>4.0416666666666856</v>
      </c>
      <c r="G318" s="111">
        <v>-3.4672131147540881</v>
      </c>
      <c r="H318" s="111">
        <v>71.05000000000004</v>
      </c>
      <c r="I318" s="111">
        <v>70.158823529411734</v>
      </c>
      <c r="J318" s="111">
        <v>9.2866666666666617</v>
      </c>
      <c r="K318" s="111">
        <v>7.0457697642163595</v>
      </c>
      <c r="L318" s="111">
        <v>11.906250000000014</v>
      </c>
      <c r="M318" s="111">
        <v>15.383606557377021</v>
      </c>
      <c r="N318" s="112">
        <v>107.13114754098359</v>
      </c>
      <c r="O318" s="110">
        <v>5.9235294117647186</v>
      </c>
      <c r="P318" s="111">
        <v>4.0213523131672844</v>
      </c>
      <c r="Q318" s="111">
        <v>-6.1328502415458885</v>
      </c>
      <c r="R318" s="111">
        <v>-13.401639344262264</v>
      </c>
      <c r="S318" s="111">
        <v>-6.4600000000000009</v>
      </c>
      <c r="T318" s="111">
        <v>1.1205357142857224</v>
      </c>
      <c r="U318" s="111">
        <v>21.213114754098356</v>
      </c>
      <c r="V318" s="112">
        <v>17.745901639344254</v>
      </c>
    </row>
    <row r="319" spans="2:22" x14ac:dyDescent="0.35">
      <c r="B319" s="109">
        <v>630</v>
      </c>
      <c r="C319" s="110">
        <v>18.317647058823511</v>
      </c>
      <c r="D319" s="111">
        <v>12.633451957295279</v>
      </c>
      <c r="E319" s="111">
        <v>4.4178743961352893</v>
      </c>
      <c r="F319" s="111">
        <v>3.9666666666666686</v>
      </c>
      <c r="G319" s="111">
        <v>-3.7827868852459119</v>
      </c>
      <c r="H319" s="111">
        <v>71.216666666666669</v>
      </c>
      <c r="I319" s="111">
        <v>70.46470588235303</v>
      </c>
      <c r="J319" s="111">
        <v>9.4333333333333229</v>
      </c>
      <c r="K319" s="111">
        <v>7.4895977808599099</v>
      </c>
      <c r="L319" s="111">
        <v>11.540178571428569</v>
      </c>
      <c r="M319" s="111">
        <v>15.318032786885226</v>
      </c>
      <c r="N319" s="112">
        <v>109.22131147540972</v>
      </c>
      <c r="O319" s="110">
        <v>6.0823529411764667</v>
      </c>
      <c r="P319" s="111">
        <v>3.5587188612099681</v>
      </c>
      <c r="Q319" s="111">
        <v>-6.1835748792270522</v>
      </c>
      <c r="R319" s="111">
        <v>-13.692622950819612</v>
      </c>
      <c r="S319" s="111">
        <v>-6.2533333333333374</v>
      </c>
      <c r="T319" s="111">
        <v>0.80803571428572241</v>
      </c>
      <c r="U319" s="111">
        <v>21.016393442622942</v>
      </c>
      <c r="V319" s="112">
        <v>18.15573770491801</v>
      </c>
    </row>
    <row r="320" spans="2:22" x14ac:dyDescent="0.35">
      <c r="B320" s="109">
        <v>632</v>
      </c>
      <c r="C320" s="110">
        <v>18.60588235294118</v>
      </c>
      <c r="D320" s="111">
        <v>12.633451957295335</v>
      </c>
      <c r="E320" s="111">
        <v>3.6787439613526658</v>
      </c>
      <c r="F320" s="111">
        <v>3.9374999999999716</v>
      </c>
      <c r="G320" s="111">
        <v>-4.0860655737704974</v>
      </c>
      <c r="H320" s="111">
        <v>70.966666666666725</v>
      </c>
      <c r="I320" s="111">
        <v>70.688235294117646</v>
      </c>
      <c r="J320" s="111">
        <v>9.5200000000000244</v>
      </c>
      <c r="K320" s="111">
        <v>7.4895977808599099</v>
      </c>
      <c r="L320" s="111">
        <v>11.178571428571431</v>
      </c>
      <c r="M320" s="111">
        <v>15.252459016393416</v>
      </c>
      <c r="N320" s="112">
        <v>108.77049180327862</v>
      </c>
      <c r="O320" s="110">
        <v>6.3529411764706083</v>
      </c>
      <c r="P320" s="111">
        <v>3.4519572953736883</v>
      </c>
      <c r="Q320" s="111">
        <v>-6.1884057971014528</v>
      </c>
      <c r="R320" s="111">
        <v>-13.926229508196684</v>
      </c>
      <c r="S320" s="111">
        <v>-6.0533333333333346</v>
      </c>
      <c r="T320" s="111">
        <v>0.71875000000001421</v>
      </c>
      <c r="U320" s="111">
        <v>20.688524590163937</v>
      </c>
      <c r="V320" s="112">
        <v>18.278688524590166</v>
      </c>
    </row>
    <row r="321" spans="2:22" x14ac:dyDescent="0.35">
      <c r="B321" s="109">
        <v>634</v>
      </c>
      <c r="C321" s="110">
        <v>18.711764705882359</v>
      </c>
      <c r="D321" s="111">
        <v>13.131672597864736</v>
      </c>
      <c r="E321" s="111">
        <v>3.4565217391304515</v>
      </c>
      <c r="F321" s="111">
        <v>3.9374999999999716</v>
      </c>
      <c r="G321" s="111">
        <v>-4.3811475409836476</v>
      </c>
      <c r="H321" s="111">
        <v>70.933333333333309</v>
      </c>
      <c r="I321" s="111">
        <v>70.805882352941126</v>
      </c>
      <c r="J321" s="111">
        <v>9.5200000000000244</v>
      </c>
      <c r="K321" s="111">
        <v>7.2122052704577015</v>
      </c>
      <c r="L321" s="111">
        <v>10.897321428571431</v>
      </c>
      <c r="M321" s="111">
        <v>15.186885245901621</v>
      </c>
      <c r="N321" s="112">
        <v>107.7868852459016</v>
      </c>
      <c r="O321" s="110">
        <v>6.4117647058823621</v>
      </c>
      <c r="P321" s="111">
        <v>4.1637010676156763</v>
      </c>
      <c r="Q321" s="111">
        <v>-6.2077294685990339</v>
      </c>
      <c r="R321" s="111">
        <v>-14.004098360655746</v>
      </c>
      <c r="S321" s="111">
        <v>-5.3533333333333388</v>
      </c>
      <c r="T321" s="111">
        <v>0.48660714285715301</v>
      </c>
      <c r="U321" s="111">
        <v>20.386885245901652</v>
      </c>
      <c r="V321" s="112">
        <v>18.237704918032875</v>
      </c>
    </row>
    <row r="322" spans="2:22" x14ac:dyDescent="0.35">
      <c r="B322" s="109">
        <v>636</v>
      </c>
      <c r="C322" s="110">
        <v>18.594117647058809</v>
      </c>
      <c r="D322" s="111">
        <v>13.558718861209911</v>
      </c>
      <c r="E322" s="111">
        <v>3.3454106280193372</v>
      </c>
      <c r="F322" s="111">
        <v>3.8083333333333371</v>
      </c>
      <c r="G322" s="111">
        <v>-4.5942622950819327</v>
      </c>
      <c r="H322" s="111">
        <v>70.991666666666646</v>
      </c>
      <c r="I322" s="111">
        <v>70.929411764705947</v>
      </c>
      <c r="J322" s="111">
        <v>9.2800000000000153</v>
      </c>
      <c r="K322" s="111">
        <v>7.2122052704577015</v>
      </c>
      <c r="L322" s="111">
        <v>10.714285714285708</v>
      </c>
      <c r="M322" s="111">
        <v>15.121311475409811</v>
      </c>
      <c r="N322" s="112">
        <v>106.55737704918022</v>
      </c>
      <c r="O322" s="110">
        <v>6.5117647058823565</v>
      </c>
      <c r="P322" s="111">
        <v>4.1281138790035925</v>
      </c>
      <c r="Q322" s="111">
        <v>-6.2560386473429972</v>
      </c>
      <c r="R322" s="111">
        <v>-14.254098360655689</v>
      </c>
      <c r="S322" s="111">
        <v>-4.8866666666666632</v>
      </c>
      <c r="T322" s="111">
        <v>0.13392857142858361</v>
      </c>
      <c r="U322" s="111">
        <v>20.118032786885252</v>
      </c>
      <c r="V322" s="112">
        <v>18.278688524590166</v>
      </c>
    </row>
    <row r="323" spans="2:22" x14ac:dyDescent="0.35">
      <c r="B323" s="109">
        <v>638</v>
      </c>
      <c r="C323" s="110">
        <v>18.52941176470587</v>
      </c>
      <c r="D323" s="111">
        <v>12.846975088967895</v>
      </c>
      <c r="E323" s="111">
        <v>3.2584541062801975</v>
      </c>
      <c r="F323" s="111">
        <v>3.6374999999999886</v>
      </c>
      <c r="G323" s="111">
        <v>-4.7295081967213264</v>
      </c>
      <c r="H323" s="111">
        <v>70.908333333333331</v>
      </c>
      <c r="I323" s="111">
        <v>70.970588235294144</v>
      </c>
      <c r="J323" s="111">
        <v>8.9866666666666504</v>
      </c>
      <c r="K323" s="111">
        <v>7.4895977808599099</v>
      </c>
      <c r="L323" s="111">
        <v>10.620535714285737</v>
      </c>
      <c r="M323" s="111">
        <v>14.885245901639337</v>
      </c>
      <c r="N323" s="112">
        <v>108.15573770491801</v>
      </c>
      <c r="O323" s="110">
        <v>6.6058823529411939</v>
      </c>
      <c r="P323" s="111">
        <v>3.9145907473309762</v>
      </c>
      <c r="Q323" s="111">
        <v>-6.3285024154589422</v>
      </c>
      <c r="R323" s="111">
        <v>-14.504098360655746</v>
      </c>
      <c r="S323" s="111">
        <v>-4.8200000000000074</v>
      </c>
      <c r="T323" s="111">
        <v>0.36160714285715301</v>
      </c>
      <c r="U323" s="111">
        <v>20.170491803278694</v>
      </c>
      <c r="V323" s="112">
        <v>18.032786885245912</v>
      </c>
    </row>
    <row r="324" spans="2:22" x14ac:dyDescent="0.35">
      <c r="B324" s="109">
        <v>640</v>
      </c>
      <c r="C324" s="110">
        <v>18.470588235294116</v>
      </c>
      <c r="D324" s="111">
        <v>12.882562277580007</v>
      </c>
      <c r="E324" s="111">
        <v>3.1835748792270664</v>
      </c>
      <c r="F324" s="111">
        <v>3.4666666666666686</v>
      </c>
      <c r="G324" s="111">
        <v>-4.971311475409891</v>
      </c>
      <c r="H324" s="111">
        <v>70.76666666666668</v>
      </c>
      <c r="I324" s="111">
        <v>70.911764705882433</v>
      </c>
      <c r="J324" s="111">
        <v>8.6466666666666612</v>
      </c>
      <c r="K324" s="111">
        <v>7.4895977808599099</v>
      </c>
      <c r="L324" s="111">
        <v>10.589285714285737</v>
      </c>
      <c r="M324" s="111">
        <v>14.688524590163894</v>
      </c>
      <c r="N324" s="112">
        <v>108.56557377049171</v>
      </c>
      <c r="O324" s="110">
        <v>6.4823529411764724</v>
      </c>
      <c r="P324" s="111">
        <v>4.270462633451956</v>
      </c>
      <c r="Q324" s="111">
        <v>-6.3623188405797109</v>
      </c>
      <c r="R324" s="111">
        <v>-14.942622950819668</v>
      </c>
      <c r="S324" s="111">
        <v>-4.7533333333333374</v>
      </c>
      <c r="T324" s="111">
        <v>0.70535714285715301</v>
      </c>
      <c r="U324" s="111">
        <v>20.118032786885252</v>
      </c>
      <c r="V324" s="112">
        <v>17.622950819672155</v>
      </c>
    </row>
    <row r="325" spans="2:22" x14ac:dyDescent="0.35">
      <c r="B325" s="109">
        <v>642</v>
      </c>
      <c r="C325" s="110">
        <v>18.411764705882362</v>
      </c>
      <c r="D325" s="111">
        <v>13.167259786476791</v>
      </c>
      <c r="E325" s="111">
        <v>3.3309178743961496</v>
      </c>
      <c r="F325" s="111">
        <v>3.3000000000000114</v>
      </c>
      <c r="G325" s="111">
        <v>-5.180327868852487</v>
      </c>
      <c r="H325" s="111">
        <v>70.600000000000051</v>
      </c>
      <c r="I325" s="111">
        <v>70.958823529411802</v>
      </c>
      <c r="J325" s="111">
        <v>8.1266666666666652</v>
      </c>
      <c r="K325" s="111">
        <v>7.6282940360610212</v>
      </c>
      <c r="L325" s="111">
        <v>10.633928571428569</v>
      </c>
      <c r="M325" s="111">
        <v>14.616393442622922</v>
      </c>
      <c r="N325" s="112">
        <v>106.06557377049177</v>
      </c>
      <c r="O325" s="110">
        <v>6.5117647058823565</v>
      </c>
      <c r="P325" s="111">
        <v>4.3772241992882641</v>
      </c>
      <c r="Q325" s="111">
        <v>-6.3381642512077292</v>
      </c>
      <c r="R325" s="111">
        <v>-15.307377049180275</v>
      </c>
      <c r="S325" s="111">
        <v>-4.7933333333333294</v>
      </c>
      <c r="T325" s="111">
        <v>1.1562500000000142</v>
      </c>
      <c r="U325" s="111">
        <v>19.914754098360646</v>
      </c>
      <c r="V325" s="112">
        <v>17.622950819672155</v>
      </c>
    </row>
    <row r="326" spans="2:22" x14ac:dyDescent="0.35">
      <c r="B326" s="109">
        <v>644</v>
      </c>
      <c r="C326" s="110">
        <v>18.405882352941177</v>
      </c>
      <c r="D326" s="111">
        <v>13.167259786476791</v>
      </c>
      <c r="E326" s="111">
        <v>3.7391304347826093</v>
      </c>
      <c r="F326" s="111">
        <v>3.1291666666666629</v>
      </c>
      <c r="G326" s="111">
        <v>-5.0983606557377357</v>
      </c>
      <c r="H326" s="111">
        <v>70.424999999999983</v>
      </c>
      <c r="I326" s="111">
        <v>70.841176470588266</v>
      </c>
      <c r="J326" s="111">
        <v>7.6400000000000006</v>
      </c>
      <c r="K326" s="111">
        <v>7.9056865464632438</v>
      </c>
      <c r="L326" s="111">
        <v>10.116071428571431</v>
      </c>
      <c r="M326" s="111">
        <v>14.327868852458977</v>
      </c>
      <c r="N326" s="112">
        <v>106.88524590163928</v>
      </c>
      <c r="O326" s="110">
        <v>6.6176470588235503</v>
      </c>
      <c r="P326" s="111">
        <v>4.0569395017793681</v>
      </c>
      <c r="Q326" s="111">
        <v>-6.4468599033816361</v>
      </c>
      <c r="R326" s="111">
        <v>-15.545081967213036</v>
      </c>
      <c r="S326" s="111">
        <v>-5</v>
      </c>
      <c r="T326" s="111">
        <v>1.4732142857142918</v>
      </c>
      <c r="U326" s="111">
        <v>19.973770491803265</v>
      </c>
      <c r="V326" s="112">
        <v>17.991803278688565</v>
      </c>
    </row>
    <row r="327" spans="2:22" x14ac:dyDescent="0.35">
      <c r="B327" s="109">
        <v>646</v>
      </c>
      <c r="C327" s="110">
        <v>18.382352941176464</v>
      </c>
      <c r="D327" s="111">
        <v>12.918149466192119</v>
      </c>
      <c r="E327" s="111">
        <v>4.5000000000000142</v>
      </c>
      <c r="F327" s="111">
        <v>2.9583333333333428</v>
      </c>
      <c r="G327" s="111">
        <v>-5.3196721311475699</v>
      </c>
      <c r="H327" s="111">
        <v>70.258333333333354</v>
      </c>
      <c r="I327" s="111">
        <v>70.482352941176487</v>
      </c>
      <c r="J327" s="111">
        <v>7.2266666666666879</v>
      </c>
      <c r="K327" s="111">
        <v>7.9334257975034745</v>
      </c>
      <c r="L327" s="111">
        <v>9.7589285714285694</v>
      </c>
      <c r="M327" s="111">
        <v>14.01967213114753</v>
      </c>
      <c r="N327" s="112">
        <v>107.33606557377044</v>
      </c>
      <c r="O327" s="110">
        <v>6.6176470588235503</v>
      </c>
      <c r="P327" s="111">
        <v>2.6334519572953639</v>
      </c>
      <c r="Q327" s="111">
        <v>-6.4782608695652186</v>
      </c>
      <c r="R327" s="111">
        <v>-15.709016393442596</v>
      </c>
      <c r="S327" s="111">
        <v>-5.1400000000000006</v>
      </c>
      <c r="T327" s="111">
        <v>1.6026785714285694</v>
      </c>
      <c r="U327" s="111">
        <v>20.104918032786898</v>
      </c>
      <c r="V327" s="112">
        <v>18.31967213114757</v>
      </c>
    </row>
    <row r="328" spans="2:22" x14ac:dyDescent="0.35">
      <c r="B328" s="109">
        <v>648</v>
      </c>
      <c r="C328" s="110">
        <v>18.317647058823511</v>
      </c>
      <c r="D328" s="111">
        <v>12.455516014234831</v>
      </c>
      <c r="E328" s="111">
        <v>4.9299516908212695</v>
      </c>
      <c r="F328" s="111">
        <v>2.7249999999999943</v>
      </c>
      <c r="G328" s="111">
        <v>-5.4959016393442539</v>
      </c>
      <c r="H328" s="111">
        <v>70.133333333333354</v>
      </c>
      <c r="I328" s="111">
        <v>70.182352941176475</v>
      </c>
      <c r="J328" s="111">
        <v>6.8799999999999955</v>
      </c>
      <c r="K328" s="111">
        <v>7.9334257975034745</v>
      </c>
      <c r="L328" s="111">
        <v>9.6205357142857082</v>
      </c>
      <c r="M328" s="111">
        <v>13.750819672131129</v>
      </c>
      <c r="N328" s="112">
        <v>106.47540983606552</v>
      </c>
      <c r="O328" s="110">
        <v>6.6176470588235503</v>
      </c>
      <c r="P328" s="111">
        <v>2.4199288256228044</v>
      </c>
      <c r="Q328" s="111">
        <v>-6.3816425120772919</v>
      </c>
      <c r="R328" s="111">
        <v>-15.790983606557347</v>
      </c>
      <c r="S328" s="111">
        <v>-5.2466666666666626</v>
      </c>
      <c r="T328" s="111">
        <v>1.5535714285714306</v>
      </c>
      <c r="U328" s="111">
        <v>20.301639344262284</v>
      </c>
      <c r="V328" s="112">
        <v>18.77049180327873</v>
      </c>
    </row>
    <row r="329" spans="2:22" x14ac:dyDescent="0.35">
      <c r="B329" s="109">
        <v>650</v>
      </c>
      <c r="C329" s="110">
        <v>18.547058823529397</v>
      </c>
      <c r="D329" s="111">
        <v>11.743772241992815</v>
      </c>
      <c r="E329" s="111">
        <v>4.9009661835748943</v>
      </c>
      <c r="F329" s="111">
        <v>2.4250000000000114</v>
      </c>
      <c r="G329" s="111">
        <v>-5.5983606557377357</v>
      </c>
      <c r="H329" s="111">
        <v>70.216666666666669</v>
      </c>
      <c r="I329" s="111">
        <v>70.058823529411768</v>
      </c>
      <c r="J329" s="111">
        <v>6.8000000000000114</v>
      </c>
      <c r="K329" s="111">
        <v>7.9334257975034745</v>
      </c>
      <c r="L329" s="111">
        <v>9.7455357142857224</v>
      </c>
      <c r="M329" s="111">
        <v>13.481967213114729</v>
      </c>
      <c r="N329" s="112">
        <v>107.41803278688519</v>
      </c>
      <c r="O329" s="110">
        <v>6.6352941176470921</v>
      </c>
      <c r="P329" s="111">
        <v>2.7046263345195882</v>
      </c>
      <c r="Q329" s="111">
        <v>-6.4396135265700423</v>
      </c>
      <c r="R329" s="111">
        <v>-15.754098360655689</v>
      </c>
      <c r="S329" s="111">
        <v>-5.3133333333333326</v>
      </c>
      <c r="T329" s="111">
        <v>1.3258928571428612</v>
      </c>
      <c r="U329" s="111">
        <v>20.308196721311461</v>
      </c>
      <c r="V329" s="112">
        <v>18.893442622950829</v>
      </c>
    </row>
    <row r="330" spans="2:22" x14ac:dyDescent="0.35">
      <c r="B330" s="109">
        <v>652</v>
      </c>
      <c r="C330" s="110">
        <v>18.647058823529392</v>
      </c>
      <c r="D330" s="111">
        <v>11.779359430604927</v>
      </c>
      <c r="E330" s="111">
        <v>4.2367149758454161</v>
      </c>
      <c r="F330" s="111">
        <v>2.0000000000000284</v>
      </c>
      <c r="G330" s="111">
        <v>-5.6844262295082331</v>
      </c>
      <c r="H330" s="111">
        <v>70.241666666666646</v>
      </c>
      <c r="I330" s="111">
        <v>70.176470588235361</v>
      </c>
      <c r="J330" s="111">
        <v>7.1333333333333542</v>
      </c>
      <c r="K330" s="111">
        <v>7.9334257975034745</v>
      </c>
      <c r="L330" s="111">
        <v>9.7366071428571388</v>
      </c>
      <c r="M330" s="111">
        <v>13.239344262295063</v>
      </c>
      <c r="N330" s="112">
        <v>108.72950819672127</v>
      </c>
      <c r="O330" s="110">
        <v>6.8176470588235247</v>
      </c>
      <c r="P330" s="111">
        <v>2.7046263345195882</v>
      </c>
      <c r="Q330" s="111">
        <v>-6.5724637681159379</v>
      </c>
      <c r="R330" s="111">
        <v>-15.569672131147513</v>
      </c>
      <c r="S330" s="111">
        <v>-5.4466666666666725</v>
      </c>
      <c r="T330" s="111">
        <v>1.0982142857142918</v>
      </c>
      <c r="U330" s="111">
        <v>20.37377049180327</v>
      </c>
      <c r="V330" s="112">
        <v>18.97540983606558</v>
      </c>
    </row>
    <row r="331" spans="2:22" x14ac:dyDescent="0.35">
      <c r="B331" s="109">
        <v>654</v>
      </c>
      <c r="C331" s="110">
        <v>18.588235294117638</v>
      </c>
      <c r="D331" s="111">
        <v>12.348754448398552</v>
      </c>
      <c r="E331" s="111">
        <v>3.9275362318840763</v>
      </c>
      <c r="F331" s="111">
        <v>1.8666666666666742</v>
      </c>
      <c r="G331" s="111">
        <v>-5.8770491803278446</v>
      </c>
      <c r="H331" s="111">
        <v>70.233333333333377</v>
      </c>
      <c r="I331" s="111">
        <v>70.188235294117646</v>
      </c>
      <c r="J331" s="111">
        <v>8.0666666666666629</v>
      </c>
      <c r="K331" s="111">
        <v>7.7947295423023633</v>
      </c>
      <c r="L331" s="111">
        <v>9.5535714285714448</v>
      </c>
      <c r="M331" s="111">
        <v>13.042622950819649</v>
      </c>
      <c r="N331" s="112">
        <v>109.99999999999989</v>
      </c>
      <c r="O331" s="110">
        <v>6.7764705882353127</v>
      </c>
      <c r="P331" s="111">
        <v>3.5231316725978843</v>
      </c>
      <c r="Q331" s="111">
        <v>-6.7946859903381593</v>
      </c>
      <c r="R331" s="111">
        <v>-15.442622950819668</v>
      </c>
      <c r="S331" s="111">
        <v>-5.5799999999999983</v>
      </c>
      <c r="T331" s="111">
        <v>0.875</v>
      </c>
      <c r="U331" s="111">
        <v>20.504918032786904</v>
      </c>
      <c r="V331" s="112">
        <v>19.385245901639394</v>
      </c>
    </row>
    <row r="332" spans="2:22" x14ac:dyDescent="0.35">
      <c r="B332" s="109">
        <v>656</v>
      </c>
      <c r="C332" s="110">
        <v>18.647058823529392</v>
      </c>
      <c r="D332" s="111">
        <v>13.843416370106695</v>
      </c>
      <c r="E332" s="111">
        <v>3.5990338164251199</v>
      </c>
      <c r="F332" s="111">
        <v>1.8250000000000171</v>
      </c>
      <c r="G332" s="111">
        <v>-6.0122950819672383</v>
      </c>
      <c r="H332" s="111">
        <v>70.14166666666668</v>
      </c>
      <c r="I332" s="111">
        <v>70.317647058823525</v>
      </c>
      <c r="J332" s="111">
        <v>8.960000000000008</v>
      </c>
      <c r="K332" s="111">
        <v>7.5173370319001407</v>
      </c>
      <c r="L332" s="111">
        <v>9.0714285714285694</v>
      </c>
      <c r="M332" s="111">
        <v>12.950819672131132</v>
      </c>
      <c r="N332" s="112">
        <v>108.31967213114751</v>
      </c>
      <c r="O332" s="110">
        <v>6.6235294117647214</v>
      </c>
      <c r="P332" s="111">
        <v>4.3060498220640682</v>
      </c>
      <c r="Q332" s="111">
        <v>-6.8357487922705289</v>
      </c>
      <c r="R332" s="111">
        <v>-15.38524590163928</v>
      </c>
      <c r="S332" s="111">
        <v>-5.7199999999999989</v>
      </c>
      <c r="T332" s="111">
        <v>0.7366071428571388</v>
      </c>
      <c r="U332" s="111">
        <v>20.63606557377048</v>
      </c>
      <c r="V332" s="112">
        <v>18.36065573770486</v>
      </c>
    </row>
    <row r="333" spans="2:22" x14ac:dyDescent="0.35">
      <c r="B333" s="109">
        <v>658</v>
      </c>
      <c r="C333" s="110">
        <v>18.735294117647044</v>
      </c>
      <c r="D333" s="111">
        <v>13.487544483985744</v>
      </c>
      <c r="E333" s="111">
        <v>3.1811594202898732</v>
      </c>
      <c r="F333" s="111">
        <v>1.7833333333333599</v>
      </c>
      <c r="G333" s="111">
        <v>-6.0901639344262435</v>
      </c>
      <c r="H333" s="111">
        <v>70.058333333333309</v>
      </c>
      <c r="I333" s="111">
        <v>70.617647058823536</v>
      </c>
      <c r="J333" s="111">
        <v>9.64</v>
      </c>
      <c r="K333" s="111">
        <v>7.4895977808599099</v>
      </c>
      <c r="L333" s="111">
        <v>8.879464285714306</v>
      </c>
      <c r="M333" s="111">
        <v>12.859016393442602</v>
      </c>
      <c r="N333" s="112">
        <v>107.58196721311469</v>
      </c>
      <c r="O333" s="110">
        <v>6.6823529411764895</v>
      </c>
      <c r="P333" s="111">
        <v>3.9145907473309762</v>
      </c>
      <c r="Q333" s="111">
        <v>-6.7294685990338152</v>
      </c>
      <c r="R333" s="111">
        <v>-15.270491803278617</v>
      </c>
      <c r="S333" s="111">
        <v>-5.8533333333333388</v>
      </c>
      <c r="T333" s="111">
        <v>0.4821428571428612</v>
      </c>
      <c r="U333" s="111">
        <v>20.832786885245923</v>
      </c>
      <c r="V333" s="112">
        <v>17.213114754098399</v>
      </c>
    </row>
    <row r="334" spans="2:22" x14ac:dyDescent="0.35">
      <c r="B334" s="109">
        <v>660</v>
      </c>
      <c r="C334" s="110">
        <v>18.852941176470594</v>
      </c>
      <c r="D334" s="111">
        <v>12.70462633451956</v>
      </c>
      <c r="E334" s="111">
        <v>3.3381642512077434</v>
      </c>
      <c r="F334" s="111">
        <v>1.3208333333333258</v>
      </c>
      <c r="G334" s="111">
        <v>-6.2213114754098342</v>
      </c>
      <c r="H334" s="111">
        <v>69.950000000000017</v>
      </c>
      <c r="I334" s="111">
        <v>70.805882352941126</v>
      </c>
      <c r="J334" s="111">
        <v>9.9600000000000222</v>
      </c>
      <c r="K334" s="111">
        <v>7.3509015256588128</v>
      </c>
      <c r="L334" s="111">
        <v>9.0625</v>
      </c>
      <c r="M334" s="111">
        <v>12.727868852458982</v>
      </c>
      <c r="N334" s="112">
        <v>109.30327868852459</v>
      </c>
      <c r="O334" s="110">
        <v>6.7058823529411882</v>
      </c>
      <c r="P334" s="111">
        <v>3.309608540925268</v>
      </c>
      <c r="Q334" s="111">
        <v>-6.4347826086956488</v>
      </c>
      <c r="R334" s="111">
        <v>-15.352459016393425</v>
      </c>
      <c r="S334" s="111">
        <v>-6.0466666666666669</v>
      </c>
      <c r="T334" s="111">
        <v>0.125</v>
      </c>
      <c r="U334" s="111">
        <v>21.101639344262296</v>
      </c>
      <c r="V334" s="112">
        <v>18.032786885245912</v>
      </c>
    </row>
    <row r="335" spans="2:22" x14ac:dyDescent="0.35">
      <c r="B335" s="109">
        <v>662</v>
      </c>
      <c r="C335" s="110">
        <v>19.02941176470587</v>
      </c>
      <c r="D335" s="111">
        <v>13.060498220640511</v>
      </c>
      <c r="E335" s="111">
        <v>3.8478260869565304</v>
      </c>
      <c r="F335" s="111">
        <v>0.9416666666666913</v>
      </c>
      <c r="G335" s="111">
        <v>-6.4262295081967409</v>
      </c>
      <c r="H335" s="111">
        <v>69.691666666666634</v>
      </c>
      <c r="I335" s="111">
        <v>70.882352941176578</v>
      </c>
      <c r="J335" s="111">
        <v>10.079999999999998</v>
      </c>
      <c r="K335" s="111">
        <v>7.0735090152565903</v>
      </c>
      <c r="L335" s="111">
        <v>9.375</v>
      </c>
      <c r="M335" s="111">
        <v>12.596721311475378</v>
      </c>
      <c r="N335" s="112">
        <v>108.40163934426221</v>
      </c>
      <c r="O335" s="110">
        <v>6.7294117647059011</v>
      </c>
      <c r="P335" s="111">
        <v>2.7402135231317004</v>
      </c>
      <c r="Q335" s="111">
        <v>-6.8357487922705289</v>
      </c>
      <c r="R335" s="111">
        <v>-15.504098360655746</v>
      </c>
      <c r="S335" s="111">
        <v>-6.3133333333333326</v>
      </c>
      <c r="T335" s="111">
        <v>-1.3392857142846992E-2</v>
      </c>
      <c r="U335" s="111">
        <v>21.239344262295077</v>
      </c>
      <c r="V335" s="112">
        <v>18.278688524590166</v>
      </c>
    </row>
    <row r="336" spans="2:22" x14ac:dyDescent="0.35">
      <c r="B336" s="109">
        <v>664</v>
      </c>
      <c r="C336" s="110">
        <v>18.988235294117629</v>
      </c>
      <c r="D336" s="111">
        <v>12.419928825622719</v>
      </c>
      <c r="E336" s="111">
        <v>4.7826086956521863</v>
      </c>
      <c r="F336" s="111">
        <v>1.1499999999999773</v>
      </c>
      <c r="G336" s="111">
        <v>-6.536885245901658</v>
      </c>
      <c r="H336" s="111">
        <v>69.491666666666703</v>
      </c>
      <c r="I336" s="111">
        <v>70.823529411764753</v>
      </c>
      <c r="J336" s="111">
        <v>9.9400000000000119</v>
      </c>
      <c r="K336" s="111">
        <v>6.5187239944521593</v>
      </c>
      <c r="L336" s="111">
        <v>9.4419642857142918</v>
      </c>
      <c r="M336" s="111">
        <v>12.531147540983582</v>
      </c>
      <c r="N336" s="112">
        <v>106.84426229508188</v>
      </c>
      <c r="O336" s="110">
        <v>6.9058823529411768</v>
      </c>
      <c r="P336" s="111">
        <v>2.740213523131672</v>
      </c>
      <c r="Q336" s="111">
        <v>-7.0990338164251199</v>
      </c>
      <c r="R336" s="111">
        <v>-15.569672131147513</v>
      </c>
      <c r="S336" s="111">
        <v>-6.3400000000000034</v>
      </c>
      <c r="T336" s="111">
        <v>-0.19642857142855519</v>
      </c>
      <c r="U336" s="111">
        <v>21.245901639344268</v>
      </c>
      <c r="V336" s="112">
        <v>18.442622950819725</v>
      </c>
    </row>
    <row r="337" spans="2:22" x14ac:dyDescent="0.35">
      <c r="B337" s="109">
        <v>666</v>
      </c>
      <c r="C337" s="110">
        <v>18.688235294117646</v>
      </c>
      <c r="D337" s="111">
        <v>11.637010676156535</v>
      </c>
      <c r="E337" s="111">
        <v>3.7173913043478279</v>
      </c>
      <c r="F337" s="111">
        <v>1.7208333333333314</v>
      </c>
      <c r="G337" s="111">
        <v>-6.5983606557377357</v>
      </c>
      <c r="H337" s="111">
        <v>69.366666666666646</v>
      </c>
      <c r="I337" s="111">
        <v>70.870588235294122</v>
      </c>
      <c r="J337" s="111">
        <v>9.7466666666666555</v>
      </c>
      <c r="K337" s="111">
        <v>6.4909847434119428</v>
      </c>
      <c r="L337" s="111">
        <v>9.2142857142857082</v>
      </c>
      <c r="M337" s="111">
        <v>12.596721311475378</v>
      </c>
      <c r="N337" s="112">
        <v>104.79508196721298</v>
      </c>
      <c r="O337" s="110">
        <v>6.8647058823529505</v>
      </c>
      <c r="P337" s="111">
        <v>2.7402135231317004</v>
      </c>
      <c r="Q337" s="111">
        <v>-7.0748792270531382</v>
      </c>
      <c r="R337" s="111">
        <v>-15.598360655737679</v>
      </c>
      <c r="S337" s="111">
        <v>-6.3066666666666649</v>
      </c>
      <c r="T337" s="111">
        <v>-0.41964285714284699</v>
      </c>
      <c r="U337" s="111">
        <v>21.114754098360649</v>
      </c>
      <c r="V337" s="112">
        <v>19.303278688524586</v>
      </c>
    </row>
    <row r="338" spans="2:22" x14ac:dyDescent="0.35">
      <c r="B338" s="109">
        <v>668</v>
      </c>
      <c r="C338" s="110">
        <v>18.852941176470594</v>
      </c>
      <c r="D338" s="111">
        <v>11.992882562277543</v>
      </c>
      <c r="E338" s="111">
        <v>2.9444444444444713</v>
      </c>
      <c r="F338" s="111">
        <v>2.2874999999999943</v>
      </c>
      <c r="G338" s="111">
        <v>-6.930327868852487</v>
      </c>
      <c r="H338" s="111">
        <v>69.458333333333343</v>
      </c>
      <c r="I338" s="111">
        <v>70.982352941176543</v>
      </c>
      <c r="J338" s="111">
        <v>9.5200000000000244</v>
      </c>
      <c r="K338" s="111">
        <v>7.0735090152565903</v>
      </c>
      <c r="L338" s="111">
        <v>8.9910714285714164</v>
      </c>
      <c r="M338" s="111">
        <v>12.662295081967187</v>
      </c>
      <c r="N338" s="112">
        <v>103.77049180327862</v>
      </c>
      <c r="O338" s="110">
        <v>6.7058823529411882</v>
      </c>
      <c r="P338" s="111">
        <v>2.5978647686832517</v>
      </c>
      <c r="Q338" s="111">
        <v>-7.0942028985507264</v>
      </c>
      <c r="R338" s="111">
        <v>-15.643442622950772</v>
      </c>
      <c r="S338" s="111">
        <v>-6.240000000000002</v>
      </c>
      <c r="T338" s="111">
        <v>-0.6026785714285694</v>
      </c>
      <c r="U338" s="111">
        <v>20.911475409836058</v>
      </c>
      <c r="V338" s="112">
        <v>18.934426229508176</v>
      </c>
    </row>
    <row r="339" spans="2:22" x14ac:dyDescent="0.35">
      <c r="B339" s="109">
        <v>670</v>
      </c>
      <c r="C339" s="110">
        <v>18.917647058823533</v>
      </c>
      <c r="D339" s="111">
        <v>12.59786476868328</v>
      </c>
      <c r="E339" s="111">
        <v>2.9202898550724683</v>
      </c>
      <c r="F339" s="111">
        <v>2.5416666666666572</v>
      </c>
      <c r="G339" s="111">
        <v>-7.2827868852459119</v>
      </c>
      <c r="H339" s="111">
        <v>69.14166666666668</v>
      </c>
      <c r="I339" s="111">
        <v>71.164705882352962</v>
      </c>
      <c r="J339" s="111">
        <v>9.2466666666666697</v>
      </c>
      <c r="K339" s="111">
        <v>6.7961165048543677</v>
      </c>
      <c r="L339" s="111">
        <v>8.7410714285714164</v>
      </c>
      <c r="M339" s="111">
        <v>12.662295081967187</v>
      </c>
      <c r="N339" s="112">
        <v>103.52459016393436</v>
      </c>
      <c r="O339" s="110">
        <v>6.7058823529411882</v>
      </c>
      <c r="P339" s="111">
        <v>1.8505338078292084</v>
      </c>
      <c r="Q339" s="111">
        <v>-7.0893719806763258</v>
      </c>
      <c r="R339" s="111">
        <v>-15.811475409836021</v>
      </c>
      <c r="S339" s="111">
        <v>-6.2999999999999972</v>
      </c>
      <c r="T339" s="111">
        <v>-0.83482142857141639</v>
      </c>
      <c r="U339" s="111">
        <v>20.491803278688522</v>
      </c>
      <c r="V339" s="112">
        <v>18.647540983606575</v>
      </c>
    </row>
    <row r="340" spans="2:22" x14ac:dyDescent="0.35">
      <c r="B340" s="109">
        <v>672</v>
      </c>
      <c r="C340" s="110">
        <v>18.858823529411751</v>
      </c>
      <c r="D340" s="111">
        <v>13.096085409252623</v>
      </c>
      <c r="E340" s="111">
        <v>2.806763285024175</v>
      </c>
      <c r="F340" s="111">
        <v>2.6666666666666572</v>
      </c>
      <c r="G340" s="111">
        <v>-7.5163934426229844</v>
      </c>
      <c r="H340" s="111">
        <v>68.750000000000028</v>
      </c>
      <c r="I340" s="111">
        <v>71.400000000000034</v>
      </c>
      <c r="J340" s="111">
        <v>9.6333333333333542</v>
      </c>
      <c r="K340" s="111">
        <v>6.6574202496532706</v>
      </c>
      <c r="L340" s="111">
        <v>8.4687499999999858</v>
      </c>
      <c r="M340" s="111">
        <v>12.531147540983582</v>
      </c>
      <c r="N340" s="112">
        <v>104.38524590163928</v>
      </c>
      <c r="O340" s="110">
        <v>6.6705882352941188</v>
      </c>
      <c r="P340" s="111">
        <v>2.4555160142348882</v>
      </c>
      <c r="Q340" s="111">
        <v>-7.0386473429951621</v>
      </c>
      <c r="R340" s="111">
        <v>-15.790983606557347</v>
      </c>
      <c r="S340" s="111">
        <v>-6.3666666666666671</v>
      </c>
      <c r="T340" s="111">
        <v>-1.1026785714285694</v>
      </c>
      <c r="U340" s="111">
        <v>19.82295081967213</v>
      </c>
      <c r="V340" s="112">
        <v>20.286885245901601</v>
      </c>
    </row>
    <row r="341" spans="2:22" x14ac:dyDescent="0.35">
      <c r="B341" s="109">
        <v>674</v>
      </c>
      <c r="C341" s="110">
        <v>18.970588235294102</v>
      </c>
      <c r="D341" s="111">
        <v>12.70462633451956</v>
      </c>
      <c r="E341" s="111">
        <v>2.6956521739130608</v>
      </c>
      <c r="F341" s="111">
        <v>2.6833333333333371</v>
      </c>
      <c r="G341" s="111">
        <v>-7.7581967213114922</v>
      </c>
      <c r="H341" s="111">
        <v>68.916666666666657</v>
      </c>
      <c r="I341" s="111">
        <v>71.611764705882422</v>
      </c>
      <c r="J341" s="111">
        <v>9.693333333333328</v>
      </c>
      <c r="K341" s="111">
        <v>6.6574202496532706</v>
      </c>
      <c r="L341" s="111">
        <v>9.1071428571428612</v>
      </c>
      <c r="M341" s="111">
        <v>12.56393442622948</v>
      </c>
      <c r="N341" s="112">
        <v>103.40163934426221</v>
      </c>
      <c r="O341" s="110">
        <v>6.6352941176470921</v>
      </c>
      <c r="P341" s="111">
        <v>3.3451957295373802</v>
      </c>
      <c r="Q341" s="111">
        <v>-6.9685990338164245</v>
      </c>
      <c r="R341" s="111">
        <v>-15.819672131147456</v>
      </c>
      <c r="S341" s="111">
        <v>-6.4333333333333371</v>
      </c>
      <c r="T341" s="111">
        <v>-1.3303571428571388</v>
      </c>
      <c r="U341" s="111">
        <v>19.481967213114757</v>
      </c>
      <c r="V341" s="112">
        <v>21.106557377049228</v>
      </c>
    </row>
    <row r="342" spans="2:22" x14ac:dyDescent="0.35">
      <c r="B342" s="109">
        <v>676</v>
      </c>
      <c r="C342" s="110">
        <v>19.035294117647041</v>
      </c>
      <c r="D342" s="111">
        <v>12.099644128113766</v>
      </c>
      <c r="E342" s="111">
        <v>2.5966183574879267</v>
      </c>
      <c r="F342" s="111">
        <v>2.5124999999999886</v>
      </c>
      <c r="G342" s="111">
        <v>-7.9795081967213264</v>
      </c>
      <c r="H342" s="111">
        <v>68.741666666666646</v>
      </c>
      <c r="I342" s="111">
        <v>71.79411764705884</v>
      </c>
      <c r="J342" s="111">
        <v>9.0800000000000125</v>
      </c>
      <c r="K342" s="111">
        <v>6.934812760055479</v>
      </c>
      <c r="L342" s="111">
        <v>9.6026785714285836</v>
      </c>
      <c r="M342" s="111">
        <v>12.629508196721289</v>
      </c>
      <c r="N342" s="112">
        <v>100.90163934426226</v>
      </c>
      <c r="O342" s="110">
        <v>6.8176470588235247</v>
      </c>
      <c r="P342" s="111">
        <v>3.7010676156583884</v>
      </c>
      <c r="Q342" s="111">
        <v>-6.9444444444444429</v>
      </c>
      <c r="R342" s="111">
        <v>-15.877049180327845</v>
      </c>
      <c r="S342" s="111">
        <v>-6.5</v>
      </c>
      <c r="T342" s="111">
        <v>-1.6562499999999858</v>
      </c>
      <c r="U342" s="111">
        <v>19.114754098360649</v>
      </c>
      <c r="V342" s="112">
        <v>21.598360655737736</v>
      </c>
    </row>
    <row r="343" spans="2:22" x14ac:dyDescent="0.35">
      <c r="B343" s="109">
        <v>678</v>
      </c>
      <c r="C343" s="110">
        <v>19.035294117647041</v>
      </c>
      <c r="D343" s="111">
        <v>11.601423487544423</v>
      </c>
      <c r="E343" s="111">
        <v>2.7198067632850353</v>
      </c>
      <c r="F343" s="111">
        <v>2.2791666666666686</v>
      </c>
      <c r="G343" s="111">
        <v>-8.2745901639344197</v>
      </c>
      <c r="H343" s="111">
        <v>68.491666666666646</v>
      </c>
      <c r="I343" s="111">
        <v>71.858823529411836</v>
      </c>
      <c r="J343" s="111">
        <v>8.1733333333333178</v>
      </c>
      <c r="K343" s="111">
        <v>6.934812760055479</v>
      </c>
      <c r="L343" s="111">
        <v>9.8750000000000142</v>
      </c>
      <c r="M343" s="111">
        <v>12.695081967213085</v>
      </c>
      <c r="N343" s="112">
        <v>96.311475409836078</v>
      </c>
      <c r="O343" s="110">
        <v>6.8882352941176492</v>
      </c>
      <c r="P343" s="111">
        <v>3.5587188612099681</v>
      </c>
      <c r="Q343" s="111">
        <v>-6.9951690821255994</v>
      </c>
      <c r="R343" s="111">
        <v>-15.942622950819668</v>
      </c>
      <c r="S343" s="111">
        <v>-6.6000000000000014</v>
      </c>
      <c r="T343" s="111">
        <v>-2.0491071428571388</v>
      </c>
      <c r="U343" s="111">
        <v>18.714754098360643</v>
      </c>
      <c r="V343" s="112">
        <v>22.377049180327845</v>
      </c>
    </row>
    <row r="344" spans="2:22" x14ac:dyDescent="0.35">
      <c r="B344" s="109">
        <v>680</v>
      </c>
      <c r="C344" s="110">
        <v>18.864705882352936</v>
      </c>
      <c r="D344" s="111">
        <v>11.957295373665488</v>
      </c>
      <c r="E344" s="111">
        <v>2.8478260869565304</v>
      </c>
      <c r="F344" s="111">
        <v>1.9875000000000114</v>
      </c>
      <c r="G344" s="111">
        <v>-8.3155737704918238</v>
      </c>
      <c r="H344" s="111">
        <v>68.666666666666657</v>
      </c>
      <c r="I344" s="111">
        <v>71.917647058823547</v>
      </c>
      <c r="J344" s="111">
        <v>7.6400000000000006</v>
      </c>
      <c r="K344" s="111">
        <v>6.6574202496532706</v>
      </c>
      <c r="L344" s="111">
        <v>9.7589285714285694</v>
      </c>
      <c r="M344" s="111">
        <v>12.367213114754094</v>
      </c>
      <c r="N344" s="112">
        <v>91.352459016393425</v>
      </c>
      <c r="O344" s="110">
        <v>6.876470588235307</v>
      </c>
      <c r="P344" s="111">
        <v>3.2740213523131843</v>
      </c>
      <c r="Q344" s="111">
        <v>-7.1111111111111072</v>
      </c>
      <c r="R344" s="111">
        <v>-15.983606557377016</v>
      </c>
      <c r="S344" s="111">
        <v>-6.7333333333333343</v>
      </c>
      <c r="T344" s="111">
        <v>-1.9107142857142776</v>
      </c>
      <c r="U344" s="111">
        <v>18.577049180327876</v>
      </c>
      <c r="V344" s="112">
        <v>21.475409836065523</v>
      </c>
    </row>
    <row r="345" spans="2:22" x14ac:dyDescent="0.35">
      <c r="B345" s="109">
        <v>682</v>
      </c>
      <c r="C345" s="110">
        <v>18.823529411764696</v>
      </c>
      <c r="D345" s="111">
        <v>11.814946619217039</v>
      </c>
      <c r="E345" s="111">
        <v>2.9468599033816361</v>
      </c>
      <c r="F345" s="111">
        <v>1.6083333333333201</v>
      </c>
      <c r="G345" s="111">
        <v>-8.5737704918032591</v>
      </c>
      <c r="H345" s="111">
        <v>68.549999999999983</v>
      </c>
      <c r="I345" s="111">
        <v>71.976470588235316</v>
      </c>
      <c r="J345" s="111">
        <v>7.7733333333333263</v>
      </c>
      <c r="K345" s="111">
        <v>6.6574202496532706</v>
      </c>
      <c r="L345" s="111">
        <v>9.4553571428571672</v>
      </c>
      <c r="M345" s="111">
        <v>11.967213114754088</v>
      </c>
      <c r="N345" s="112">
        <v>85.409836065573757</v>
      </c>
      <c r="O345" s="110">
        <v>6.8176470588235247</v>
      </c>
      <c r="P345" s="111">
        <v>3.2740213523131843</v>
      </c>
      <c r="Q345" s="111">
        <v>-7.1111111111111072</v>
      </c>
      <c r="R345" s="111">
        <v>-16.057377049180275</v>
      </c>
      <c r="S345" s="111">
        <v>-6.7466666666666697</v>
      </c>
      <c r="T345" s="111">
        <v>-1.7767857142857082</v>
      </c>
      <c r="U345" s="111">
        <v>18.314754098360652</v>
      </c>
      <c r="V345" s="112">
        <v>20.081967213114694</v>
      </c>
    </row>
    <row r="346" spans="2:22" x14ac:dyDescent="0.35">
      <c r="B346" s="109">
        <v>684</v>
      </c>
      <c r="C346" s="110">
        <v>18.941176470588218</v>
      </c>
      <c r="D346" s="111">
        <v>11.601423487544423</v>
      </c>
      <c r="E346" s="111">
        <v>3.1111111111111143</v>
      </c>
      <c r="F346" s="111">
        <v>1.1916666666666345</v>
      </c>
      <c r="G346" s="111">
        <v>-8.6147540983606632</v>
      </c>
      <c r="H346" s="111">
        <v>68.308333333333366</v>
      </c>
      <c r="I346" s="111">
        <v>71.870588235294179</v>
      </c>
      <c r="J346" s="111">
        <v>7.9666666666666828</v>
      </c>
      <c r="K346" s="111">
        <v>6.7961165048543677</v>
      </c>
      <c r="L346" s="111">
        <v>8.955357142857153</v>
      </c>
      <c r="M346" s="111">
        <v>11.567213114754082</v>
      </c>
      <c r="N346" s="112">
        <v>77.9098360655737</v>
      </c>
      <c r="O346" s="110">
        <v>6.8352941176470523</v>
      </c>
      <c r="P346" s="111">
        <v>3.2740213523131843</v>
      </c>
      <c r="Q346" s="111">
        <v>-6.9396135265700494</v>
      </c>
      <c r="R346" s="111">
        <v>-15.926229508196684</v>
      </c>
      <c r="S346" s="111">
        <v>-6.8333333333333357</v>
      </c>
      <c r="T346" s="111">
        <v>-1.638392857142847</v>
      </c>
      <c r="U346" s="111">
        <v>17.914754098360646</v>
      </c>
      <c r="V346" s="112">
        <v>19.672131147540995</v>
      </c>
    </row>
    <row r="347" spans="2:22" x14ac:dyDescent="0.35">
      <c r="B347" s="109">
        <v>686</v>
      </c>
      <c r="C347" s="110">
        <v>18.888235294117635</v>
      </c>
      <c r="D347" s="111">
        <v>11.992882562277543</v>
      </c>
      <c r="E347" s="111">
        <v>3.2342995169082229</v>
      </c>
      <c r="F347" s="111">
        <v>0.77916666666669698</v>
      </c>
      <c r="G347" s="111">
        <v>-8.9098360655738134</v>
      </c>
      <c r="H347" s="111">
        <v>68.14166666666668</v>
      </c>
      <c r="I347" s="111">
        <v>71.805882352941239</v>
      </c>
      <c r="J347" s="111">
        <v>7.8600000000000136</v>
      </c>
      <c r="K347" s="111">
        <v>7.0735090152565903</v>
      </c>
      <c r="L347" s="111">
        <v>8.6294642857142918</v>
      </c>
      <c r="M347" s="111">
        <v>10.832786885245881</v>
      </c>
      <c r="N347" s="112">
        <v>73.688524590163865</v>
      </c>
      <c r="O347" s="110">
        <v>6.876470588235307</v>
      </c>
      <c r="P347" s="111">
        <v>3.2028469750890167</v>
      </c>
      <c r="Q347" s="111">
        <v>-7.082125603864732</v>
      </c>
      <c r="R347" s="111">
        <v>-15.971311475409777</v>
      </c>
      <c r="S347" s="111">
        <v>-7.0333333333333314</v>
      </c>
      <c r="T347" s="111">
        <v>-1.5491071428571388</v>
      </c>
      <c r="U347" s="111">
        <v>17.973770491803279</v>
      </c>
      <c r="V347" s="112">
        <v>20.122950819672155</v>
      </c>
    </row>
    <row r="348" spans="2:22" x14ac:dyDescent="0.35">
      <c r="B348" s="109">
        <v>688</v>
      </c>
      <c r="C348" s="110">
        <v>18.999999999999972</v>
      </c>
      <c r="D348" s="111">
        <v>11.814946619217039</v>
      </c>
      <c r="E348" s="111">
        <v>3.2826086956521721</v>
      </c>
      <c r="F348" s="111">
        <v>0.39999999999997726</v>
      </c>
      <c r="G348" s="111">
        <v>-9.143442622950829</v>
      </c>
      <c r="H348" s="111">
        <v>68.258333333333297</v>
      </c>
      <c r="I348" s="111">
        <v>71.805882352941239</v>
      </c>
      <c r="J348" s="111">
        <v>7.2533333333333303</v>
      </c>
      <c r="K348" s="111">
        <v>6.2413314840499368</v>
      </c>
      <c r="L348" s="111">
        <v>8.330357142857153</v>
      </c>
      <c r="M348" s="111">
        <v>10.262295081967196</v>
      </c>
      <c r="N348" s="112">
        <v>69.303278688524472</v>
      </c>
      <c r="O348" s="110">
        <v>6.8176470588235247</v>
      </c>
      <c r="P348" s="111">
        <v>2.8469750889679801</v>
      </c>
      <c r="Q348" s="111">
        <v>-7.1014492753623202</v>
      </c>
      <c r="R348" s="111">
        <v>-16.004098360655746</v>
      </c>
      <c r="S348" s="111">
        <v>-7.0533333333333346</v>
      </c>
      <c r="T348" s="111">
        <v>-1.5535714285714306</v>
      </c>
      <c r="U348" s="111">
        <v>17.849180327868851</v>
      </c>
      <c r="V348" s="112">
        <v>20.532786885245912</v>
      </c>
    </row>
    <row r="349" spans="2:22" x14ac:dyDescent="0.35">
      <c r="B349" s="109">
        <v>690</v>
      </c>
      <c r="C349" s="110">
        <v>19.299999999999983</v>
      </c>
      <c r="D349" s="111">
        <v>11.601423487544366</v>
      </c>
      <c r="E349" s="111">
        <v>3.3768115942029056</v>
      </c>
      <c r="F349" s="111">
        <v>0.17916666666667425</v>
      </c>
      <c r="G349" s="111">
        <v>-9.1598360655737565</v>
      </c>
      <c r="H349" s="111">
        <v>68.35833333333332</v>
      </c>
      <c r="I349" s="111">
        <v>71.917647058823547</v>
      </c>
      <c r="J349" s="111">
        <v>6.7600000000000193</v>
      </c>
      <c r="K349" s="111">
        <v>5.9361997226074834</v>
      </c>
      <c r="L349" s="111">
        <v>8.0580357142857224</v>
      </c>
      <c r="M349" s="111">
        <v>10.1245901639344</v>
      </c>
      <c r="N349" s="112">
        <v>63.893442622950715</v>
      </c>
      <c r="O349" s="110">
        <v>6.7941176470588402</v>
      </c>
      <c r="P349" s="111">
        <v>2.4911032028470004</v>
      </c>
      <c r="Q349" s="111">
        <v>-6.9033816425120733</v>
      </c>
      <c r="R349" s="111">
        <v>-15.95491803278685</v>
      </c>
      <c r="S349" s="111">
        <v>-7.1400000000000006</v>
      </c>
      <c r="T349" s="111">
        <v>-1.6517857142857082</v>
      </c>
      <c r="U349" s="111">
        <v>17.51475409836064</v>
      </c>
      <c r="V349" s="112">
        <v>19.262295081967238</v>
      </c>
    </row>
    <row r="350" spans="2:22" x14ac:dyDescent="0.35">
      <c r="B350" s="109">
        <v>692</v>
      </c>
      <c r="C350" s="110">
        <v>19.364705882352922</v>
      </c>
      <c r="D350" s="111">
        <v>11.957295373665431</v>
      </c>
      <c r="E350" s="111">
        <v>3.4541062801932583</v>
      </c>
      <c r="F350" s="111">
        <v>-5.8333333333337123E-2</v>
      </c>
      <c r="G350" s="111">
        <v>-9.2663934426229275</v>
      </c>
      <c r="H350" s="111">
        <v>67.76666666666668</v>
      </c>
      <c r="I350" s="111">
        <v>72.088235294117737</v>
      </c>
      <c r="J350" s="111">
        <v>6.7000000000000171</v>
      </c>
      <c r="K350" s="111">
        <v>6.213592233009706</v>
      </c>
      <c r="L350" s="111">
        <v>7.8303571428571388</v>
      </c>
      <c r="M350" s="111">
        <v>9.711475409836055</v>
      </c>
      <c r="N350" s="112">
        <v>60.655737704917897</v>
      </c>
      <c r="O350" s="110">
        <v>6.7823529411764838</v>
      </c>
      <c r="P350" s="111">
        <v>2.2775800711743841</v>
      </c>
      <c r="Q350" s="111">
        <v>-7.227053140096622</v>
      </c>
      <c r="R350" s="111">
        <v>-16.008196721311435</v>
      </c>
      <c r="S350" s="111">
        <v>-7.3399999999999963</v>
      </c>
      <c r="T350" s="111">
        <v>-1.9241071428571388</v>
      </c>
      <c r="U350" s="111">
        <v>17.573770491803273</v>
      </c>
      <c r="V350" s="112">
        <v>18.893442622950829</v>
      </c>
    </row>
    <row r="351" spans="2:22" x14ac:dyDescent="0.35">
      <c r="B351" s="109">
        <v>694</v>
      </c>
      <c r="C351" s="110">
        <v>19.452941176470574</v>
      </c>
      <c r="D351" s="111">
        <v>12.064056939501711</v>
      </c>
      <c r="E351" s="111">
        <v>3.5048309178744148</v>
      </c>
      <c r="F351" s="111">
        <v>-0.48333333333329165</v>
      </c>
      <c r="G351" s="111">
        <v>-9.3893442622950829</v>
      </c>
      <c r="H351" s="111">
        <v>67.691666666666634</v>
      </c>
      <c r="I351" s="111">
        <v>72.329411764705924</v>
      </c>
      <c r="J351" s="111">
        <v>7.3133333333333326</v>
      </c>
      <c r="K351" s="111">
        <v>5.9639389736477</v>
      </c>
      <c r="L351" s="111">
        <v>7.5401785714285836</v>
      </c>
      <c r="M351" s="111">
        <v>9.3114754098360493</v>
      </c>
      <c r="N351" s="112">
        <v>58.52459016393442</v>
      </c>
      <c r="O351" s="110">
        <v>6.6647058823529619</v>
      </c>
      <c r="P351" s="111">
        <v>2.5978647686832517</v>
      </c>
      <c r="Q351" s="111">
        <v>-7.4420289855072497</v>
      </c>
      <c r="R351" s="111">
        <v>-16.053278688524586</v>
      </c>
      <c r="S351" s="111">
        <v>-7.480000000000004</v>
      </c>
      <c r="T351" s="111">
        <v>-2.1964285714285694</v>
      </c>
      <c r="U351" s="111">
        <v>17.51475409836064</v>
      </c>
      <c r="V351" s="112">
        <v>18.97540983606558</v>
      </c>
    </row>
    <row r="352" spans="2:22" x14ac:dyDescent="0.35">
      <c r="B352" s="109">
        <v>696</v>
      </c>
      <c r="C352" s="110">
        <v>19.570588235294125</v>
      </c>
      <c r="D352" s="111">
        <v>11.921708185053376</v>
      </c>
      <c r="E352" s="111">
        <v>3.4855072463768266</v>
      </c>
      <c r="F352" s="111">
        <v>-0.74166666666667425</v>
      </c>
      <c r="G352" s="111">
        <v>-9.4754098360655803</v>
      </c>
      <c r="H352" s="111">
        <v>67.825000000000017</v>
      </c>
      <c r="I352" s="111">
        <v>72.511764705882342</v>
      </c>
      <c r="J352" s="111">
        <v>8.3400000000000034</v>
      </c>
      <c r="K352" s="111">
        <v>5.7975034674063863</v>
      </c>
      <c r="L352" s="111">
        <v>7.1785714285714306</v>
      </c>
      <c r="M352" s="111">
        <v>9.049180327868811</v>
      </c>
      <c r="N352" s="112">
        <v>57.70491803278685</v>
      </c>
      <c r="O352" s="110">
        <v>6.7294117647059011</v>
      </c>
      <c r="P352" s="111">
        <v>2.989323843416372</v>
      </c>
      <c r="Q352" s="111">
        <v>-7.4420289855072497</v>
      </c>
      <c r="R352" s="111">
        <v>-16.061475409835964</v>
      </c>
      <c r="S352" s="111">
        <v>-7.7066666666666706</v>
      </c>
      <c r="T352" s="111">
        <v>-2.4687499999999858</v>
      </c>
      <c r="U352" s="111">
        <v>17.311475409836063</v>
      </c>
      <c r="V352" s="112">
        <v>19.385245901639394</v>
      </c>
    </row>
    <row r="353" spans="2:22" x14ac:dyDescent="0.35">
      <c r="B353" s="109">
        <v>698</v>
      </c>
      <c r="C353" s="110">
        <v>19.45882352941176</v>
      </c>
      <c r="D353" s="111">
        <v>11.20996441281136</v>
      </c>
      <c r="E353" s="111">
        <v>3.2608695652173907</v>
      </c>
      <c r="F353" s="111">
        <v>-0.95416666666667993</v>
      </c>
      <c r="G353" s="111">
        <v>-9.643442622950829</v>
      </c>
      <c r="H353" s="111">
        <v>67.825000000000017</v>
      </c>
      <c r="I353" s="111">
        <v>72.635294117647049</v>
      </c>
      <c r="J353" s="111">
        <v>8.6933333333333422</v>
      </c>
      <c r="K353" s="111">
        <v>5.7975034674063863</v>
      </c>
      <c r="L353" s="111">
        <v>6.767857142857153</v>
      </c>
      <c r="M353" s="111">
        <v>8.7213114754097916</v>
      </c>
      <c r="N353" s="112">
        <v>57.622950819672099</v>
      </c>
      <c r="O353" s="110">
        <v>6.8705882352941217</v>
      </c>
      <c r="P353" s="111">
        <v>3.2028469750890167</v>
      </c>
      <c r="Q353" s="111">
        <v>-7.3961352657004866</v>
      </c>
      <c r="R353" s="111">
        <v>-16.118852459016352</v>
      </c>
      <c r="S353" s="111">
        <v>-8.0399999999999991</v>
      </c>
      <c r="T353" s="111">
        <v>-2.7410714285714164</v>
      </c>
      <c r="U353" s="111">
        <v>17.370491803278696</v>
      </c>
      <c r="V353" s="112">
        <v>20.122950819672155</v>
      </c>
    </row>
    <row r="354" spans="2:22" x14ac:dyDescent="0.35">
      <c r="B354" s="109">
        <v>700</v>
      </c>
      <c r="C354" s="110">
        <v>19.423529411764704</v>
      </c>
      <c r="D354" s="111">
        <v>11.779359430604927</v>
      </c>
      <c r="E354" s="111">
        <v>2.7439613526570241</v>
      </c>
      <c r="F354" s="111">
        <v>-1.1666666666666572</v>
      </c>
      <c r="G354" s="111">
        <v>-9.9098360655738134</v>
      </c>
      <c r="H354" s="111">
        <v>67.599999999999994</v>
      </c>
      <c r="I354" s="111">
        <v>72.699999999999989</v>
      </c>
      <c r="J354" s="111">
        <v>7.8800000000000097</v>
      </c>
      <c r="K354" s="111">
        <v>6.0748959778086089</v>
      </c>
      <c r="L354" s="111">
        <v>6.7589285714285694</v>
      </c>
      <c r="M354" s="111">
        <v>8.4327868852458892</v>
      </c>
      <c r="N354" s="112">
        <v>57.172131147540881</v>
      </c>
      <c r="O354" s="110">
        <v>6.7529411764705856</v>
      </c>
      <c r="P354" s="111">
        <v>2.8469750889679801</v>
      </c>
      <c r="Q354" s="111">
        <v>-7.3888888888888928</v>
      </c>
      <c r="R354" s="111">
        <v>-16.213114754098342</v>
      </c>
      <c r="S354" s="111">
        <v>-8.3800000000000026</v>
      </c>
      <c r="T354" s="111">
        <v>-3.1116071428571388</v>
      </c>
      <c r="U354" s="111">
        <v>17.442622950819668</v>
      </c>
      <c r="V354" s="112">
        <v>20.327868852459062</v>
      </c>
    </row>
    <row r="355" spans="2:22" x14ac:dyDescent="0.35">
      <c r="B355" s="109">
        <v>702</v>
      </c>
      <c r="C355" s="110">
        <v>19.482352941176472</v>
      </c>
      <c r="D355" s="111">
        <v>12.597864768683166</v>
      </c>
      <c r="E355" s="111">
        <v>2.8309178743961496</v>
      </c>
      <c r="F355" s="111">
        <v>-1.4124999999999943</v>
      </c>
      <c r="G355" s="111">
        <v>-10.090163934426243</v>
      </c>
      <c r="H355" s="111">
        <v>67.366666666666646</v>
      </c>
      <c r="I355" s="111">
        <v>73.147058823529449</v>
      </c>
      <c r="J355" s="111">
        <v>7.3066666666666578</v>
      </c>
      <c r="K355" s="111">
        <v>6.2413314840499368</v>
      </c>
      <c r="L355" s="111">
        <v>7.2142857142857224</v>
      </c>
      <c r="M355" s="111">
        <v>8.2360655737704604</v>
      </c>
      <c r="N355" s="112">
        <v>55.901639344262264</v>
      </c>
      <c r="O355" s="110">
        <v>6.6294117647059068</v>
      </c>
      <c r="P355" s="111">
        <v>2.989323843416372</v>
      </c>
      <c r="Q355" s="111">
        <v>-7.437198067632842</v>
      </c>
      <c r="R355" s="111">
        <v>-16.069672131147513</v>
      </c>
      <c r="S355" s="111">
        <v>-8.6066666666666691</v>
      </c>
      <c r="T355" s="111">
        <v>-3.5401785714285694</v>
      </c>
      <c r="U355" s="111">
        <v>17.508196721311464</v>
      </c>
      <c r="V355" s="112">
        <v>18.237704918032819</v>
      </c>
    </row>
    <row r="356" spans="2:22" x14ac:dyDescent="0.35">
      <c r="B356" s="109">
        <v>704</v>
      </c>
      <c r="C356" s="110">
        <v>19.311764705882339</v>
      </c>
      <c r="D356" s="111">
        <v>12.633451957295335</v>
      </c>
      <c r="E356" s="111">
        <v>2.8888888888888999</v>
      </c>
      <c r="F356" s="111">
        <v>-1.6291666666666629</v>
      </c>
      <c r="G356" s="111">
        <v>-10.450819672131161</v>
      </c>
      <c r="H356" s="111">
        <v>67.616666666666646</v>
      </c>
      <c r="I356" s="111">
        <v>73.835294117647095</v>
      </c>
      <c r="J356" s="111">
        <v>6.7666666666666657</v>
      </c>
      <c r="K356" s="111">
        <v>6.2413314840499368</v>
      </c>
      <c r="L356" s="111">
        <v>8.017857142857153</v>
      </c>
      <c r="M356" s="111">
        <v>8.0327868852458835</v>
      </c>
      <c r="N356" s="112">
        <v>52.74590163934414</v>
      </c>
      <c r="O356" s="110">
        <v>6.5352941176470694</v>
      </c>
      <c r="P356" s="111">
        <v>3.2028469750890167</v>
      </c>
      <c r="Q356" s="111">
        <v>-7.371980676328505</v>
      </c>
      <c r="R356" s="111">
        <v>-16.217213114754031</v>
      </c>
      <c r="S356" s="111">
        <v>-8.673333333333332</v>
      </c>
      <c r="T356" s="111">
        <v>-3.2678571428571388</v>
      </c>
      <c r="U356" s="111">
        <v>17.639344262295083</v>
      </c>
      <c r="V356" s="112">
        <v>19.13934426229514</v>
      </c>
    </row>
    <row r="357" spans="2:22" x14ac:dyDescent="0.35">
      <c r="B357" s="109">
        <v>706</v>
      </c>
      <c r="C357" s="110">
        <v>19.358823529411765</v>
      </c>
      <c r="D357" s="111">
        <v>11.352313167259695</v>
      </c>
      <c r="E357" s="111">
        <v>2.8140096618357404</v>
      </c>
      <c r="F357" s="111">
        <v>-1.7583333333333542</v>
      </c>
      <c r="G357" s="111">
        <v>-10.536885245901658</v>
      </c>
      <c r="H357" s="111">
        <v>67.35833333333332</v>
      </c>
      <c r="I357" s="111">
        <v>74.79411764705884</v>
      </c>
      <c r="J357" s="111">
        <v>6.2200000000000131</v>
      </c>
      <c r="K357" s="111">
        <v>5.4091539528432833</v>
      </c>
      <c r="L357" s="111">
        <v>8.3928571428571388</v>
      </c>
      <c r="M357" s="111">
        <v>7.8557377049180133</v>
      </c>
      <c r="N357" s="112">
        <v>50.737704918032705</v>
      </c>
      <c r="O357" s="110">
        <v>6.5941176470588374</v>
      </c>
      <c r="P357" s="111">
        <v>2.8469750889680085</v>
      </c>
      <c r="Q357" s="111">
        <v>-7.2777777777777715</v>
      </c>
      <c r="R357" s="111">
        <v>-16.09016393442613</v>
      </c>
      <c r="S357" s="111">
        <v>-8.4266666666666623</v>
      </c>
      <c r="T357" s="111">
        <v>-2.9464285714285552</v>
      </c>
      <c r="U357" s="111">
        <v>17.73770491803279</v>
      </c>
      <c r="V357" s="112">
        <v>20.450819672131161</v>
      </c>
    </row>
    <row r="358" spans="2:22" x14ac:dyDescent="0.35">
      <c r="B358" s="109">
        <v>708</v>
      </c>
      <c r="C358" s="110">
        <v>19.658823529411748</v>
      </c>
      <c r="D358" s="111">
        <v>10.213523131672559</v>
      </c>
      <c r="E358" s="111">
        <v>3.0555555555555571</v>
      </c>
      <c r="F358" s="111">
        <v>-1.9166666666666288</v>
      </c>
      <c r="G358" s="111">
        <v>-10.799180327868896</v>
      </c>
      <c r="H358" s="111">
        <v>66.941666666666691</v>
      </c>
      <c r="I358" s="111">
        <v>75.082352941176453</v>
      </c>
      <c r="J358" s="111">
        <v>5.8599999999999994</v>
      </c>
      <c r="K358" s="111">
        <v>5.1040221914008299</v>
      </c>
      <c r="L358" s="111">
        <v>8.2589285714285694</v>
      </c>
      <c r="M358" s="111">
        <v>7.7245901639344083</v>
      </c>
      <c r="N358" s="112">
        <v>50.737704918032762</v>
      </c>
      <c r="O358" s="110">
        <v>6.7294117647059011</v>
      </c>
      <c r="P358" s="111">
        <v>2.4911032028470004</v>
      </c>
      <c r="Q358" s="111">
        <v>-7.154589371980677</v>
      </c>
      <c r="R358" s="111">
        <v>-16.004098360655746</v>
      </c>
      <c r="S358" s="111">
        <v>-8.0399999999999991</v>
      </c>
      <c r="T358" s="111">
        <v>-2.5982142857142776</v>
      </c>
      <c r="U358" s="111">
        <v>17.803278688524586</v>
      </c>
      <c r="V358" s="112">
        <v>18.77049180327873</v>
      </c>
    </row>
    <row r="359" spans="2:22" x14ac:dyDescent="0.35">
      <c r="B359" s="109">
        <v>710</v>
      </c>
      <c r="C359" s="110">
        <v>19.547058823529412</v>
      </c>
      <c r="D359" s="111">
        <v>11.672597864768591</v>
      </c>
      <c r="E359" s="111">
        <v>3.161835748792285</v>
      </c>
      <c r="F359" s="111">
        <v>-2.0749999999999886</v>
      </c>
      <c r="G359" s="111">
        <v>-10.979508196721326</v>
      </c>
      <c r="H359" s="111">
        <v>66.941666666666691</v>
      </c>
      <c r="I359" s="111">
        <v>75.29411764705884</v>
      </c>
      <c r="J359" s="111">
        <v>5.5466666666666669</v>
      </c>
      <c r="K359" s="111">
        <v>5.3814147018030667</v>
      </c>
      <c r="L359" s="111">
        <v>8.0758928571428612</v>
      </c>
      <c r="M359" s="111">
        <v>7.4754098360655519</v>
      </c>
      <c r="N359" s="112">
        <v>49.631147540983534</v>
      </c>
      <c r="O359" s="110">
        <v>6.8882352941176492</v>
      </c>
      <c r="P359" s="111">
        <v>2.2064056939502166</v>
      </c>
      <c r="Q359" s="111">
        <v>-7.6449275362318829</v>
      </c>
      <c r="R359" s="111">
        <v>-15.721311475409721</v>
      </c>
      <c r="S359" s="111">
        <v>-7.4933333333333323</v>
      </c>
      <c r="T359" s="111">
        <v>-2.6428571428571388</v>
      </c>
      <c r="U359" s="111">
        <v>18.072131147540986</v>
      </c>
      <c r="V359" s="112">
        <v>20.368852459016409</v>
      </c>
    </row>
    <row r="360" spans="2:22" x14ac:dyDescent="0.35">
      <c r="B360" s="109">
        <v>712</v>
      </c>
      <c r="C360" s="110">
        <v>19.45882352941176</v>
      </c>
      <c r="D360" s="111">
        <v>12.064056939501711</v>
      </c>
      <c r="E360" s="111">
        <v>3.0410628019323696</v>
      </c>
      <c r="F360" s="111">
        <v>-2.2041666666666799</v>
      </c>
      <c r="G360" s="111">
        <v>-11.323770491803316</v>
      </c>
      <c r="H360" s="111">
        <v>66.941666666666691</v>
      </c>
      <c r="I360" s="111">
        <v>75.470588235294201</v>
      </c>
      <c r="J360" s="111">
        <v>5.2733333333333263</v>
      </c>
      <c r="K360" s="111">
        <v>5.3814147018030667</v>
      </c>
      <c r="L360" s="111">
        <v>7.7678571428571672</v>
      </c>
      <c r="M360" s="111">
        <v>7.3967213114753889</v>
      </c>
      <c r="N360" s="112">
        <v>47.745901639344311</v>
      </c>
      <c r="O360" s="110">
        <v>6.8882352941176492</v>
      </c>
      <c r="P360" s="111">
        <v>2.2064056939502166</v>
      </c>
      <c r="Q360" s="111">
        <v>-7.9154589371980606</v>
      </c>
      <c r="R360" s="111">
        <v>-15.504098360655746</v>
      </c>
      <c r="S360" s="111">
        <v>-7.0133333333333354</v>
      </c>
      <c r="T360" s="111">
        <v>-2.7857142857142776</v>
      </c>
      <c r="U360" s="111">
        <v>18.301639344262298</v>
      </c>
      <c r="V360" s="112">
        <v>22.29508196721315</v>
      </c>
    </row>
    <row r="361" spans="2:22" x14ac:dyDescent="0.35">
      <c r="B361" s="109">
        <v>714</v>
      </c>
      <c r="C361" s="110">
        <v>19.394117647058806</v>
      </c>
      <c r="D361" s="111">
        <v>11.992882562277543</v>
      </c>
      <c r="E361" s="111">
        <v>3.1183574879227223</v>
      </c>
      <c r="F361" s="111">
        <v>-2.3958333333333428</v>
      </c>
      <c r="G361" s="111">
        <v>-11.491803278688565</v>
      </c>
      <c r="H361" s="111">
        <v>66.89166666666668</v>
      </c>
      <c r="I361" s="111">
        <v>75.429411764705947</v>
      </c>
      <c r="J361" s="111">
        <v>5.9666666666666828</v>
      </c>
      <c r="K361" s="111">
        <v>5.2427184466019412</v>
      </c>
      <c r="L361" s="111">
        <v>7.3125</v>
      </c>
      <c r="M361" s="111">
        <v>7.6655737704917755</v>
      </c>
      <c r="N361" s="112">
        <v>44.836065573770497</v>
      </c>
      <c r="O361" s="110">
        <v>6.8882352941176492</v>
      </c>
      <c r="P361" s="111">
        <v>1.3879003558718921</v>
      </c>
      <c r="Q361" s="111">
        <v>-7.8164251207729478</v>
      </c>
      <c r="R361" s="111">
        <v>-15.319672131147456</v>
      </c>
      <c r="S361" s="111">
        <v>-6.6266666666666652</v>
      </c>
      <c r="T361" s="111">
        <v>-3.013392857142847</v>
      </c>
      <c r="U361" s="111">
        <v>18.504918032786875</v>
      </c>
      <c r="V361" s="112">
        <v>20.614754098360663</v>
      </c>
    </row>
    <row r="362" spans="2:22" x14ac:dyDescent="0.35">
      <c r="B362" s="109">
        <v>716</v>
      </c>
      <c r="C362" s="110">
        <v>19.335294117647052</v>
      </c>
      <c r="D362" s="111">
        <v>11.637010676156535</v>
      </c>
      <c r="E362" s="111">
        <v>3.043478260869577</v>
      </c>
      <c r="F362" s="111">
        <v>-2.5958333333333314</v>
      </c>
      <c r="G362" s="111">
        <v>-11.848360655737736</v>
      </c>
      <c r="H362" s="111">
        <v>66.64166666666668</v>
      </c>
      <c r="I362" s="111">
        <v>75.44705882352946</v>
      </c>
      <c r="J362" s="111">
        <v>6.2533333333333445</v>
      </c>
      <c r="K362" s="111">
        <v>4.9653259361997328</v>
      </c>
      <c r="L362" s="111">
        <v>7.1651785714285694</v>
      </c>
      <c r="M362" s="111">
        <v>7.4754098360655519</v>
      </c>
      <c r="N362" s="112">
        <v>45.204918032786793</v>
      </c>
      <c r="O362" s="110">
        <v>6.8882352941176492</v>
      </c>
      <c r="P362" s="111">
        <v>0.81850533807829606</v>
      </c>
      <c r="Q362" s="111">
        <v>-7.8309178743961354</v>
      </c>
      <c r="R362" s="111">
        <v>-15.299180327868783</v>
      </c>
      <c r="S362" s="111">
        <v>-6.3533333333333388</v>
      </c>
      <c r="T362" s="111">
        <v>-3.2857142857142776</v>
      </c>
      <c r="U362" s="111">
        <v>18.242622950819666</v>
      </c>
      <c r="V362" s="112">
        <v>20.737704918032819</v>
      </c>
    </row>
    <row r="363" spans="2:22" x14ac:dyDescent="0.35">
      <c r="B363" s="109">
        <v>718</v>
      </c>
      <c r="C363" s="110">
        <v>19.276470588235298</v>
      </c>
      <c r="D363" s="111">
        <v>11.530249110320199</v>
      </c>
      <c r="E363" s="111">
        <v>2.7246376811594359</v>
      </c>
      <c r="F363" s="111">
        <v>-2.7666666666666799</v>
      </c>
      <c r="G363" s="111">
        <v>-11.827868852459005</v>
      </c>
      <c r="H363" s="111">
        <v>66.616666666666703</v>
      </c>
      <c r="I363" s="111">
        <v>75.564705882352996</v>
      </c>
      <c r="J363" s="111">
        <v>5.713333333333324</v>
      </c>
      <c r="K363" s="111">
        <v>4.6879334257975103</v>
      </c>
      <c r="L363" s="111">
        <v>6.9866071428571388</v>
      </c>
      <c r="M363" s="111">
        <v>7.3049180327868584</v>
      </c>
      <c r="N363" s="112">
        <v>45.204918032786793</v>
      </c>
      <c r="O363" s="110">
        <v>6.8882352941176492</v>
      </c>
      <c r="P363" s="111">
        <v>1.8861209964413206</v>
      </c>
      <c r="Q363" s="111">
        <v>-7.8454106280193301</v>
      </c>
      <c r="R363" s="111">
        <v>-15.102459016393425</v>
      </c>
      <c r="S363" s="111">
        <v>-6.4666666666666686</v>
      </c>
      <c r="T363" s="111">
        <v>-3.5848214285714306</v>
      </c>
      <c r="U363" s="111">
        <v>17.849180327868851</v>
      </c>
      <c r="V363" s="112">
        <v>21.311475409836078</v>
      </c>
    </row>
    <row r="364" spans="2:22" x14ac:dyDescent="0.35">
      <c r="B364" s="109">
        <v>720</v>
      </c>
      <c r="C364" s="110">
        <v>19.217647058823516</v>
      </c>
      <c r="D364" s="111">
        <v>11.601423487544423</v>
      </c>
      <c r="E364" s="111">
        <v>2.5410628019323838</v>
      </c>
      <c r="F364" s="111">
        <v>-2.9041666666666686</v>
      </c>
      <c r="G364" s="111">
        <v>-11.766393442622928</v>
      </c>
      <c r="H364" s="111">
        <v>66.591666666666669</v>
      </c>
      <c r="I364" s="111">
        <v>74.729411764705958</v>
      </c>
      <c r="J364" s="111">
        <v>4.326666666666668</v>
      </c>
      <c r="K364" s="111">
        <v>4.549237170596399</v>
      </c>
      <c r="L364" s="111">
        <v>6.7633928571428612</v>
      </c>
      <c r="M364" s="111">
        <v>7.3049180327868584</v>
      </c>
      <c r="N364" s="112">
        <v>43.975409836065523</v>
      </c>
      <c r="O364" s="110">
        <v>7.0000000000000142</v>
      </c>
      <c r="P364" s="111">
        <v>2.4911032028470004</v>
      </c>
      <c r="Q364" s="111">
        <v>-7.8454106280193301</v>
      </c>
      <c r="R364" s="111">
        <v>-15.004098360655746</v>
      </c>
      <c r="S364" s="111">
        <v>-6.4799999999999969</v>
      </c>
      <c r="T364" s="111">
        <v>-3.888392857142847</v>
      </c>
      <c r="U364" s="111">
        <v>17.318032786885254</v>
      </c>
      <c r="V364" s="112">
        <v>20.942622950819725</v>
      </c>
    </row>
    <row r="365" spans="2:22" x14ac:dyDescent="0.35">
      <c r="B365" s="109">
        <v>722</v>
      </c>
      <c r="C365" s="110">
        <v>19.041176470588226</v>
      </c>
      <c r="D365" s="111">
        <v>11.957295373665431</v>
      </c>
      <c r="E365" s="111">
        <v>2.6425120772946826</v>
      </c>
      <c r="F365" s="111">
        <v>-3.0541666666666458</v>
      </c>
      <c r="G365" s="111">
        <v>-11.602459016393482</v>
      </c>
      <c r="H365" s="111">
        <v>66.083333333333343</v>
      </c>
      <c r="I365" s="111">
        <v>73.858823529411779</v>
      </c>
      <c r="J365" s="111">
        <v>3.3599999999999994</v>
      </c>
      <c r="K365" s="111">
        <v>4.549237170596399</v>
      </c>
      <c r="L365" s="111">
        <v>6.2723214285714306</v>
      </c>
      <c r="M365" s="111">
        <v>7.2459016393442397</v>
      </c>
      <c r="N365" s="112">
        <v>43.893442622950772</v>
      </c>
      <c r="O365" s="110">
        <v>7.1235294117647214</v>
      </c>
      <c r="P365" s="111">
        <v>2.2419928825623003</v>
      </c>
      <c r="Q365" s="111">
        <v>-7.8019323671497602</v>
      </c>
      <c r="R365" s="111">
        <v>-14.819672131147456</v>
      </c>
      <c r="S365" s="111">
        <v>-6.3466666666666711</v>
      </c>
      <c r="T365" s="111">
        <v>-3.84375</v>
      </c>
      <c r="U365" s="111">
        <v>17.173770491803268</v>
      </c>
      <c r="V365" s="112">
        <v>20.778688524590166</v>
      </c>
    </row>
    <row r="366" spans="2:22" x14ac:dyDescent="0.35">
      <c r="B366" s="109">
        <v>724</v>
      </c>
      <c r="C366" s="110">
        <v>19.005882352941157</v>
      </c>
      <c r="D366" s="111">
        <v>11.814946619217039</v>
      </c>
      <c r="E366" s="111">
        <v>3.135265700483103</v>
      </c>
      <c r="F366" s="111">
        <v>-3.2666666666666515</v>
      </c>
      <c r="G366" s="111">
        <v>-11.459016393442653</v>
      </c>
      <c r="H366" s="111">
        <v>65.92500000000004</v>
      </c>
      <c r="I366" s="111">
        <v>73.017647058823627</v>
      </c>
      <c r="J366" s="111">
        <v>3.2266666666666737</v>
      </c>
      <c r="K366" s="111">
        <v>5.1040221914008299</v>
      </c>
      <c r="L366" s="111">
        <v>5.8571428571428754</v>
      </c>
      <c r="M366" s="111">
        <v>7.2065573770491795</v>
      </c>
      <c r="N366" s="112">
        <v>43.032786885245912</v>
      </c>
      <c r="O366" s="110">
        <v>6.8882352941176492</v>
      </c>
      <c r="P366" s="111">
        <v>7.1174377224224372E-2</v>
      </c>
      <c r="Q366" s="111">
        <v>-7.7826086956521721</v>
      </c>
      <c r="R366" s="111">
        <v>-14.795081967213093</v>
      </c>
      <c r="S366" s="111">
        <v>-6.7800000000000011</v>
      </c>
      <c r="T366" s="111">
        <v>-3.9464285714285694</v>
      </c>
      <c r="U366" s="111">
        <v>16.845901639344277</v>
      </c>
      <c r="V366" s="112">
        <v>20.778688524590166</v>
      </c>
    </row>
    <row r="367" spans="2:22" x14ac:dyDescent="0.35">
      <c r="B367" s="109">
        <v>726</v>
      </c>
      <c r="C367" s="110">
        <v>19.123529411764707</v>
      </c>
      <c r="D367" s="111">
        <v>11.387900355871864</v>
      </c>
      <c r="E367" s="111">
        <v>2.3429951690821298</v>
      </c>
      <c r="F367" s="111">
        <v>-3.3125</v>
      </c>
      <c r="G367" s="111">
        <v>-11.446721311475414</v>
      </c>
      <c r="H367" s="111">
        <v>65.908333333333331</v>
      </c>
      <c r="I367" s="111">
        <v>72.51764705882357</v>
      </c>
      <c r="J367" s="111">
        <v>3.7533333333333445</v>
      </c>
      <c r="K367" s="111">
        <v>5.2427184466019412</v>
      </c>
      <c r="L367" s="111">
        <v>5.5357142857142918</v>
      </c>
      <c r="M367" s="111">
        <v>7.2065573770491795</v>
      </c>
      <c r="N367" s="112">
        <v>40.942622950819555</v>
      </c>
      <c r="O367" s="110">
        <v>6.7941176470588402</v>
      </c>
      <c r="P367" s="111">
        <v>0.28469750889681222</v>
      </c>
      <c r="Q367" s="111">
        <v>-7.8067632850241537</v>
      </c>
      <c r="R367" s="111">
        <v>-14.668032786885192</v>
      </c>
      <c r="S367" s="111">
        <v>-7.0799999999999983</v>
      </c>
      <c r="T367" s="111">
        <v>-4.1741071428571388</v>
      </c>
      <c r="U367" s="111">
        <v>16.314754098360652</v>
      </c>
      <c r="V367" s="112">
        <v>20.81967213114757</v>
      </c>
    </row>
    <row r="368" spans="2:22" x14ac:dyDescent="0.35">
      <c r="B368" s="109">
        <v>728</v>
      </c>
      <c r="C368" s="110">
        <v>19.123529411764707</v>
      </c>
      <c r="D368" s="111">
        <v>10.640569395017735</v>
      </c>
      <c r="E368" s="111">
        <v>1.7608695652174049</v>
      </c>
      <c r="F368" s="111">
        <v>-3.3708333333333371</v>
      </c>
      <c r="G368" s="111">
        <v>-11.405737704918067</v>
      </c>
      <c r="H368" s="111">
        <v>65.825000000000017</v>
      </c>
      <c r="I368" s="111">
        <v>71.935294117647061</v>
      </c>
      <c r="J368" s="111">
        <v>4.4733333333333292</v>
      </c>
      <c r="K368" s="111">
        <v>4.9653259361997328</v>
      </c>
      <c r="L368" s="111">
        <v>6.2767857142857224</v>
      </c>
      <c r="M368" s="111">
        <v>7.2065573770491795</v>
      </c>
      <c r="N368" s="112">
        <v>42.950819672131104</v>
      </c>
      <c r="O368" s="110">
        <v>6.8176470588235247</v>
      </c>
      <c r="P368" s="111">
        <v>0.85409252669040825</v>
      </c>
      <c r="Q368" s="111">
        <v>-8.0603864734299435</v>
      </c>
      <c r="R368" s="111">
        <v>-14.692622950819612</v>
      </c>
      <c r="S368" s="111">
        <v>-7.1466666666666612</v>
      </c>
      <c r="T368" s="111">
        <v>-4.4910714285714306</v>
      </c>
      <c r="U368" s="111">
        <v>16.045901639344279</v>
      </c>
      <c r="V368" s="112">
        <v>22.868852459016409</v>
      </c>
    </row>
    <row r="369" spans="2:22" x14ac:dyDescent="0.35">
      <c r="B369" s="109">
        <v>730</v>
      </c>
      <c r="C369" s="110">
        <v>19.123529411764707</v>
      </c>
      <c r="D369" s="111">
        <v>11.245551601423415</v>
      </c>
      <c r="E369" s="111">
        <v>1.6376811594202962</v>
      </c>
      <c r="F369" s="111">
        <v>-3.583333333333286</v>
      </c>
      <c r="G369" s="111">
        <v>-11.672131147540995</v>
      </c>
      <c r="H369" s="111">
        <v>65.674999999999983</v>
      </c>
      <c r="I369" s="111">
        <v>71.217647058823559</v>
      </c>
      <c r="J369" s="111">
        <v>5.3533333333333388</v>
      </c>
      <c r="K369" s="111">
        <v>4.6879334257975103</v>
      </c>
      <c r="L369" s="111">
        <v>6.8973214285714306</v>
      </c>
      <c r="M369" s="111">
        <v>7.2721311475409607</v>
      </c>
      <c r="N369" s="112">
        <v>43.647540983606518</v>
      </c>
      <c r="O369" s="110">
        <v>7.0000000000000142</v>
      </c>
      <c r="P369" s="111">
        <v>-0.21352313167258785</v>
      </c>
      <c r="Q369" s="111">
        <v>-8.2367149758454019</v>
      </c>
      <c r="R369" s="111">
        <v>-14.610655737704803</v>
      </c>
      <c r="S369" s="111">
        <v>-7.2800000000000011</v>
      </c>
      <c r="T369" s="111">
        <v>-4.5669642857142918</v>
      </c>
      <c r="U369" s="111">
        <v>15.645901639344274</v>
      </c>
      <c r="V369" s="112">
        <v>24.180327868852487</v>
      </c>
    </row>
    <row r="370" spans="2:22" x14ac:dyDescent="0.35">
      <c r="B370" s="109">
        <v>732</v>
      </c>
      <c r="C370" s="110">
        <v>19.123529411764707</v>
      </c>
      <c r="D370" s="111">
        <v>11.921708185053319</v>
      </c>
      <c r="E370" s="111">
        <v>1.5169082125604092</v>
      </c>
      <c r="F370" s="111">
        <v>-3.6958333333332973</v>
      </c>
      <c r="G370" s="111">
        <v>-11.97540983606558</v>
      </c>
      <c r="H370" s="111">
        <v>65.474999999999994</v>
      </c>
      <c r="I370" s="111">
        <v>70.723529411764787</v>
      </c>
      <c r="J370" s="111">
        <v>5.8733333333333491</v>
      </c>
      <c r="K370" s="111">
        <v>4.6601941747572795</v>
      </c>
      <c r="L370" s="111">
        <v>7.3526785714285552</v>
      </c>
      <c r="M370" s="111">
        <v>7.4754098360655519</v>
      </c>
      <c r="N370" s="112">
        <v>41.557377049180218</v>
      </c>
      <c r="O370" s="110">
        <v>7.0647058823529534</v>
      </c>
      <c r="P370" s="111">
        <v>0</v>
      </c>
      <c r="Q370" s="111">
        <v>-8.2850241545893724</v>
      </c>
      <c r="R370" s="111">
        <v>-14.754098360655689</v>
      </c>
      <c r="S370" s="111">
        <v>-7.413333333333334</v>
      </c>
      <c r="T370" s="111">
        <v>-4.419642857142847</v>
      </c>
      <c r="U370" s="111">
        <v>15.114754098360649</v>
      </c>
      <c r="V370" s="112">
        <v>19.5901639344263</v>
      </c>
    </row>
    <row r="371" spans="2:22" x14ac:dyDescent="0.35">
      <c r="B371" s="109">
        <v>734</v>
      </c>
      <c r="C371" s="110">
        <v>19.123529411764707</v>
      </c>
      <c r="D371" s="111">
        <v>11.174377224199191</v>
      </c>
      <c r="E371" s="111">
        <v>1.3623188405797322</v>
      </c>
      <c r="F371" s="111">
        <v>-3.7916666666666856</v>
      </c>
      <c r="G371" s="111">
        <v>-12.102459016393482</v>
      </c>
      <c r="H371" s="111">
        <v>65.14166666666668</v>
      </c>
      <c r="I371" s="111">
        <v>70.323529411764696</v>
      </c>
      <c r="J371" s="111">
        <v>6.480000000000004</v>
      </c>
      <c r="K371" s="111">
        <v>4.9653259361997328</v>
      </c>
      <c r="L371" s="111">
        <v>7.3214285714285836</v>
      </c>
      <c r="M371" s="111">
        <v>7.5016393442622586</v>
      </c>
      <c r="N371" s="112">
        <v>40.614754098360663</v>
      </c>
      <c r="O371" s="110">
        <v>7.0647058823529534</v>
      </c>
      <c r="P371" s="111">
        <v>0.81850533807829606</v>
      </c>
      <c r="Q371" s="111">
        <v>-8.2198067632850211</v>
      </c>
      <c r="R371" s="111">
        <v>-14.692622950819612</v>
      </c>
      <c r="S371" s="111">
        <v>-7.5466666666666669</v>
      </c>
      <c r="T371" s="111">
        <v>-4.013392857142847</v>
      </c>
      <c r="U371" s="111">
        <v>14.911475409836072</v>
      </c>
      <c r="V371" s="112">
        <v>19.180327868852487</v>
      </c>
    </row>
    <row r="372" spans="2:22" x14ac:dyDescent="0.35">
      <c r="B372" s="109">
        <v>736</v>
      </c>
      <c r="C372" s="110">
        <v>19.152941176470591</v>
      </c>
      <c r="D372" s="111">
        <v>11.494661921708143</v>
      </c>
      <c r="E372" s="111">
        <v>1.1666666666666714</v>
      </c>
      <c r="F372" s="111">
        <v>-3.9208333333333485</v>
      </c>
      <c r="G372" s="111">
        <v>-11.913934426229503</v>
      </c>
      <c r="H372" s="111">
        <v>64.858333333333377</v>
      </c>
      <c r="I372" s="111">
        <v>70.023529411764798</v>
      </c>
      <c r="J372" s="111">
        <v>7.2933333333333366</v>
      </c>
      <c r="K372" s="111">
        <v>4.6879334257975103</v>
      </c>
      <c r="L372" s="111">
        <v>7.1294642857142776</v>
      </c>
      <c r="M372" s="111">
        <v>7.4098360655737423</v>
      </c>
      <c r="N372" s="112">
        <v>39.877049180327845</v>
      </c>
      <c r="O372" s="110">
        <v>7.0647058823529534</v>
      </c>
      <c r="P372" s="111">
        <v>1.8861209964412922</v>
      </c>
      <c r="Q372" s="111">
        <v>-8.210144927536227</v>
      </c>
      <c r="R372" s="111">
        <v>-14.631147540983534</v>
      </c>
      <c r="S372" s="111">
        <v>-7.6200000000000045</v>
      </c>
      <c r="T372" s="111">
        <v>-3.8705357142857082</v>
      </c>
      <c r="U372" s="111">
        <v>14.675409836065569</v>
      </c>
      <c r="V372" s="112">
        <v>20.286885245901601</v>
      </c>
    </row>
    <row r="373" spans="2:22" x14ac:dyDescent="0.35">
      <c r="B373" s="109">
        <v>738</v>
      </c>
      <c r="C373" s="110">
        <v>19.217647058823516</v>
      </c>
      <c r="D373" s="111">
        <v>12.170818505337991</v>
      </c>
      <c r="E373" s="111">
        <v>1.0603864734299577</v>
      </c>
      <c r="F373" s="111">
        <v>-4.0124999999999886</v>
      </c>
      <c r="G373" s="111">
        <v>-11.586065573770497</v>
      </c>
      <c r="H373" s="111">
        <v>64.650000000000006</v>
      </c>
      <c r="I373" s="111">
        <v>70.005882352941228</v>
      </c>
      <c r="J373" s="111">
        <v>6.8399999999999892</v>
      </c>
      <c r="K373" s="111">
        <v>4.549237170596399</v>
      </c>
      <c r="L373" s="111">
        <v>6.7633928571428612</v>
      </c>
      <c r="M373" s="111">
        <v>7.14098360655737</v>
      </c>
      <c r="N373" s="112">
        <v>39.508196721311378</v>
      </c>
      <c r="O373" s="110">
        <v>7.029411764705884</v>
      </c>
      <c r="P373" s="111">
        <v>1.9217081850533759</v>
      </c>
      <c r="Q373" s="111">
        <v>-8.2826086956521721</v>
      </c>
      <c r="R373" s="111">
        <v>-14.475409836065523</v>
      </c>
      <c r="S373" s="111">
        <v>-7.6333333333333329</v>
      </c>
      <c r="T373" s="111">
        <v>-3.9553571428571388</v>
      </c>
      <c r="U373" s="111">
        <v>14.406557377049197</v>
      </c>
      <c r="V373" s="112">
        <v>20.696721311475471</v>
      </c>
    </row>
    <row r="374" spans="2:22" x14ac:dyDescent="0.35">
      <c r="B374" s="109">
        <v>740</v>
      </c>
      <c r="C374" s="110">
        <v>19.335294117647052</v>
      </c>
      <c r="D374" s="111">
        <v>12.526690391459056</v>
      </c>
      <c r="E374" s="111">
        <v>1.3405797101449224</v>
      </c>
      <c r="F374" s="111">
        <v>-4.1124999999999829</v>
      </c>
      <c r="G374" s="111">
        <v>-11.20491803278685</v>
      </c>
      <c r="H374" s="111">
        <v>64.650000000000006</v>
      </c>
      <c r="I374" s="111">
        <v>70.035294117647084</v>
      </c>
      <c r="J374" s="111">
        <v>6.4399999999999977</v>
      </c>
      <c r="K374" s="111">
        <v>4.549237170596399</v>
      </c>
      <c r="L374" s="111">
        <v>6.4910714285714306</v>
      </c>
      <c r="M374" s="111">
        <v>6.6491803278688195</v>
      </c>
      <c r="N374" s="112">
        <v>39.467213114753974</v>
      </c>
      <c r="O374" s="110">
        <v>7.0176470588235418</v>
      </c>
      <c r="P374" s="111">
        <v>1.7437722419929003</v>
      </c>
      <c r="Q374" s="111">
        <v>-8.1739130434782652</v>
      </c>
      <c r="R374" s="111">
        <v>-14.307377049180275</v>
      </c>
      <c r="S374" s="111">
        <v>-7.5600000000000023</v>
      </c>
      <c r="T374" s="111">
        <v>-3.9107142857142918</v>
      </c>
      <c r="U374" s="111">
        <v>14.340983606557387</v>
      </c>
      <c r="V374" s="112">
        <v>20.491803278688565</v>
      </c>
    </row>
    <row r="375" spans="2:22" x14ac:dyDescent="0.35">
      <c r="B375" s="109">
        <v>742</v>
      </c>
      <c r="C375" s="110">
        <v>19.364705882352922</v>
      </c>
      <c r="D375" s="111">
        <v>12.348754448398495</v>
      </c>
      <c r="E375" s="111">
        <v>2.152173913043498</v>
      </c>
      <c r="F375" s="111">
        <v>-4.2375000000000114</v>
      </c>
      <c r="G375" s="111">
        <v>-10.913934426229503</v>
      </c>
      <c r="H375" s="111">
        <v>64.533333333333331</v>
      </c>
      <c r="I375" s="111">
        <v>70.094117647058908</v>
      </c>
      <c r="J375" s="111">
        <v>6.3733333333333491</v>
      </c>
      <c r="K375" s="111">
        <v>4.2441054091539456</v>
      </c>
      <c r="L375" s="111">
        <v>6.1517857142857224</v>
      </c>
      <c r="M375" s="111">
        <v>6.0918032786885163</v>
      </c>
      <c r="N375" s="112">
        <v>38.975409836065523</v>
      </c>
      <c r="O375" s="110">
        <v>7.3117647058823678</v>
      </c>
      <c r="P375" s="111">
        <v>2.09964412811388</v>
      </c>
      <c r="Q375" s="111">
        <v>-8.1666666666666714</v>
      </c>
      <c r="R375" s="111">
        <v>-14.065573770491767</v>
      </c>
      <c r="S375" s="111">
        <v>-7.6866666666666674</v>
      </c>
      <c r="T375" s="111">
        <v>-3.9419642857142776</v>
      </c>
      <c r="U375" s="111">
        <v>14.340983606557387</v>
      </c>
      <c r="V375" s="112">
        <v>20.122950819672155</v>
      </c>
    </row>
    <row r="376" spans="2:22" x14ac:dyDescent="0.35">
      <c r="B376" s="109">
        <v>744</v>
      </c>
      <c r="C376" s="110">
        <v>19.305882352941168</v>
      </c>
      <c r="D376" s="111">
        <v>11.992882562277543</v>
      </c>
      <c r="E376" s="111">
        <v>1.1570048309178844</v>
      </c>
      <c r="F376" s="111">
        <v>-4.4000000000000057</v>
      </c>
      <c r="G376" s="111">
        <v>-10.745901639344254</v>
      </c>
      <c r="H376" s="111">
        <v>64.366666666666646</v>
      </c>
      <c r="I376" s="111">
        <v>69.988235294117715</v>
      </c>
      <c r="J376" s="111">
        <v>6.4866666666666788</v>
      </c>
      <c r="K376" s="111">
        <v>4.2441054091539456</v>
      </c>
      <c r="L376" s="111">
        <v>5.7455357142857082</v>
      </c>
      <c r="M376" s="111">
        <v>5.4885245901639053</v>
      </c>
      <c r="N376" s="112">
        <v>37.745901639344254</v>
      </c>
      <c r="O376" s="110">
        <v>7.4647058823529591</v>
      </c>
      <c r="P376" s="111">
        <v>2.4555160142348882</v>
      </c>
      <c r="Q376" s="111">
        <v>-8.3140096618357475</v>
      </c>
      <c r="R376" s="111">
        <v>-14.04098360655729</v>
      </c>
      <c r="S376" s="111">
        <v>-7.6466666666666683</v>
      </c>
      <c r="T376" s="111">
        <v>-4.0357142857142776</v>
      </c>
      <c r="U376" s="111">
        <v>14.406557377049197</v>
      </c>
      <c r="V376" s="112">
        <v>20.122950819672155</v>
      </c>
    </row>
    <row r="377" spans="2:22" x14ac:dyDescent="0.35">
      <c r="B377" s="109">
        <v>746</v>
      </c>
      <c r="C377" s="110">
        <v>19.2470588235294</v>
      </c>
      <c r="D377" s="111">
        <v>11.637010676156535</v>
      </c>
      <c r="E377" s="111">
        <v>0.52657004830918197</v>
      </c>
      <c r="F377" s="111">
        <v>-4.5458333333333201</v>
      </c>
      <c r="G377" s="111">
        <v>-10.47540983606558</v>
      </c>
      <c r="H377" s="111">
        <v>64.191666666666634</v>
      </c>
      <c r="I377" s="111">
        <v>69.788235294117669</v>
      </c>
      <c r="J377" s="111">
        <v>6.5933333333333337</v>
      </c>
      <c r="K377" s="111">
        <v>4.5214979195561824</v>
      </c>
      <c r="L377" s="111">
        <v>5.4241071428571388</v>
      </c>
      <c r="M377" s="111">
        <v>4.8918032786885135</v>
      </c>
      <c r="N377" s="112">
        <v>37.622950819672099</v>
      </c>
      <c r="O377" s="110">
        <v>7.5000000000000142</v>
      </c>
      <c r="P377" s="111">
        <v>2.419928825622776</v>
      </c>
      <c r="Q377" s="111">
        <v>-8.3719806763284979</v>
      </c>
      <c r="R377" s="111">
        <v>-13.881147540983534</v>
      </c>
      <c r="S377" s="111">
        <v>-7.3733333333333348</v>
      </c>
      <c r="T377" s="111">
        <v>-4.2142857142857082</v>
      </c>
      <c r="U377" s="111">
        <v>14.275409836065563</v>
      </c>
      <c r="V377" s="112">
        <v>20.20491803278685</v>
      </c>
    </row>
    <row r="378" spans="2:22" x14ac:dyDescent="0.35">
      <c r="B378" s="109">
        <v>748</v>
      </c>
      <c r="C378" s="110">
        <v>19.129411764705893</v>
      </c>
      <c r="D378" s="111">
        <v>11.779359430604927</v>
      </c>
      <c r="E378" s="111">
        <v>0.62560386473431606</v>
      </c>
      <c r="F378" s="111">
        <v>-4.6291666666666629</v>
      </c>
      <c r="G378" s="111">
        <v>-10.290983606557347</v>
      </c>
      <c r="H378" s="111">
        <v>64.258333333333354</v>
      </c>
      <c r="I378" s="111">
        <v>69.488235294117658</v>
      </c>
      <c r="J378" s="111">
        <v>6.6600000000000108</v>
      </c>
      <c r="K378" s="111">
        <v>4.2441054091539456</v>
      </c>
      <c r="L378" s="111">
        <v>5.017857142857153</v>
      </c>
      <c r="M378" s="111">
        <v>4.3606557377049029</v>
      </c>
      <c r="N378" s="112">
        <v>37.745901639344197</v>
      </c>
      <c r="O378" s="110">
        <v>7.376470588235307</v>
      </c>
      <c r="P378" s="111">
        <v>0.96085409252671639</v>
      </c>
      <c r="Q378" s="111">
        <v>-8.4202898550724683</v>
      </c>
      <c r="R378" s="111">
        <v>-13.754098360655689</v>
      </c>
      <c r="S378" s="111">
        <v>-7.5466666666666669</v>
      </c>
      <c r="T378" s="111">
        <v>-4.4241071428571388</v>
      </c>
      <c r="U378" s="111">
        <v>14.170491803278694</v>
      </c>
      <c r="V378" s="112">
        <v>20.327868852459062</v>
      </c>
    </row>
    <row r="379" spans="2:22" x14ac:dyDescent="0.35">
      <c r="B379" s="109">
        <v>750</v>
      </c>
      <c r="C379" s="110">
        <v>18.947058823529403</v>
      </c>
      <c r="D379" s="111">
        <v>11.850533807829152</v>
      </c>
      <c r="E379" s="111">
        <v>0.5893719806763329</v>
      </c>
      <c r="F379" s="111">
        <v>-4.7791666666666686</v>
      </c>
      <c r="G379" s="111">
        <v>-10.036885245901658</v>
      </c>
      <c r="H379" s="111">
        <v>64.333333333333343</v>
      </c>
      <c r="I379" s="111">
        <v>68.788235294117669</v>
      </c>
      <c r="J379" s="111">
        <v>6.306666666666672</v>
      </c>
      <c r="K379" s="111">
        <v>4.2441054091539456</v>
      </c>
      <c r="L379" s="111">
        <v>4.517857142857153</v>
      </c>
      <c r="M379" s="111">
        <v>3.9606557377049114</v>
      </c>
      <c r="N379" s="112">
        <v>38.155737704917954</v>
      </c>
      <c r="O379" s="110">
        <v>7.2588235294117567</v>
      </c>
      <c r="P379" s="111">
        <v>0.85409252669040825</v>
      </c>
      <c r="Q379" s="111">
        <v>-8.4685990338164245</v>
      </c>
      <c r="R379" s="111">
        <v>-13.635245901639337</v>
      </c>
      <c r="S379" s="111">
        <v>-7.7199999999999989</v>
      </c>
      <c r="T379" s="111">
        <v>-4.6428571428571388</v>
      </c>
      <c r="U379" s="111">
        <v>14.104918032786884</v>
      </c>
      <c r="V379" s="112">
        <v>21.188524590163922</v>
      </c>
    </row>
    <row r="380" spans="2:22" x14ac:dyDescent="0.35">
      <c r="B380" s="109">
        <v>752</v>
      </c>
      <c r="C380" s="110">
        <v>18.829411764705881</v>
      </c>
      <c r="D380" s="111">
        <v>10.747330960854072</v>
      </c>
      <c r="E380" s="111">
        <v>0.5917874396135403</v>
      </c>
      <c r="F380" s="111">
        <v>-4.9500000000000171</v>
      </c>
      <c r="G380" s="111">
        <v>-9.6557377049180104</v>
      </c>
      <c r="H380" s="111">
        <v>63.991666666666646</v>
      </c>
      <c r="I380" s="111">
        <v>68.01764705882357</v>
      </c>
      <c r="J380" s="111">
        <v>5.980000000000004</v>
      </c>
      <c r="K380" s="111">
        <v>4.5214979195561824</v>
      </c>
      <c r="L380" s="111">
        <v>4.3303571428571388</v>
      </c>
      <c r="M380" s="111">
        <v>3.6721311475409664</v>
      </c>
      <c r="N380" s="112">
        <v>37.459016393442596</v>
      </c>
      <c r="O380" s="110">
        <v>7.1764705882352899</v>
      </c>
      <c r="P380" s="111">
        <v>1.1032028469751083</v>
      </c>
      <c r="Q380" s="111">
        <v>-8.5410628019323624</v>
      </c>
      <c r="R380" s="111">
        <v>-13.631147540983534</v>
      </c>
      <c r="S380" s="111">
        <v>-7.8533333333333317</v>
      </c>
      <c r="T380" s="111">
        <v>-4.6875</v>
      </c>
      <c r="U380" s="111">
        <v>14.039344262295089</v>
      </c>
      <c r="V380" s="112">
        <v>20.81967213114757</v>
      </c>
    </row>
    <row r="381" spans="2:22" x14ac:dyDescent="0.35">
      <c r="B381" s="109">
        <v>754</v>
      </c>
      <c r="C381" s="110">
        <v>18.505882352941171</v>
      </c>
      <c r="D381" s="111">
        <v>10.960854092526688</v>
      </c>
      <c r="E381" s="111">
        <v>0.66425120772947821</v>
      </c>
      <c r="F381" s="111">
        <v>-5.1208333333333655</v>
      </c>
      <c r="G381" s="111">
        <v>-9.393442622950829</v>
      </c>
      <c r="H381" s="111">
        <v>64.066666666666691</v>
      </c>
      <c r="I381" s="111">
        <v>67.182352941176532</v>
      </c>
      <c r="J381" s="111">
        <v>5.7733333333333263</v>
      </c>
      <c r="K381" s="111">
        <v>4.549237170596399</v>
      </c>
      <c r="L381" s="111">
        <v>4.2767857142857366</v>
      </c>
      <c r="M381" s="111">
        <v>3.4295081967212866</v>
      </c>
      <c r="N381" s="112">
        <v>36.02459016393442</v>
      </c>
      <c r="O381" s="110">
        <v>7.3588235294117794</v>
      </c>
      <c r="P381" s="111">
        <v>1.1032028469751083</v>
      </c>
      <c r="Q381" s="111">
        <v>-8.562801932367158</v>
      </c>
      <c r="R381" s="111">
        <v>-13.877049180327845</v>
      </c>
      <c r="S381" s="111">
        <v>-7.8000000000000043</v>
      </c>
      <c r="T381" s="111">
        <v>-4.5848214285714164</v>
      </c>
      <c r="U381" s="111">
        <v>14.072131147540986</v>
      </c>
      <c r="V381" s="112">
        <v>20.245901639344254</v>
      </c>
    </row>
    <row r="382" spans="2:22" x14ac:dyDescent="0.35">
      <c r="B382" s="109">
        <v>756</v>
      </c>
      <c r="C382" s="110">
        <v>17.964705882352931</v>
      </c>
      <c r="D382" s="111">
        <v>11.067615658362911</v>
      </c>
      <c r="E382" s="111">
        <v>1.6666666666666856</v>
      </c>
      <c r="F382" s="111">
        <v>-5.2541666666666629</v>
      </c>
      <c r="G382" s="111">
        <v>-9.0573770491803316</v>
      </c>
      <c r="H382" s="111">
        <v>64.216666666666669</v>
      </c>
      <c r="I382" s="111">
        <v>66.117647058823593</v>
      </c>
      <c r="J382" s="111">
        <v>5.8733333333333491</v>
      </c>
      <c r="K382" s="111">
        <v>4.3828016643550711</v>
      </c>
      <c r="L382" s="111">
        <v>4.3660714285714306</v>
      </c>
      <c r="M382" s="111">
        <v>3.2327868852458863</v>
      </c>
      <c r="N382" s="112">
        <v>33.52459016393442</v>
      </c>
      <c r="O382" s="110">
        <v>7.4235294117647186</v>
      </c>
      <c r="P382" s="111">
        <v>1.1387900355871921</v>
      </c>
      <c r="Q382" s="111">
        <v>-8.5120772946859873</v>
      </c>
      <c r="R382" s="111">
        <v>-13.709016393442596</v>
      </c>
      <c r="S382" s="111">
        <v>-7.7933333333333366</v>
      </c>
      <c r="T382" s="111">
        <v>-4.3482142857142776</v>
      </c>
      <c r="U382" s="111">
        <v>14.203278688524591</v>
      </c>
      <c r="V382" s="112">
        <v>20.65573770491801</v>
      </c>
    </row>
    <row r="383" spans="2:22" x14ac:dyDescent="0.35">
      <c r="B383" s="109">
        <v>758</v>
      </c>
      <c r="C383" s="110">
        <v>17.370588235294107</v>
      </c>
      <c r="D383" s="111">
        <v>8.8967971530248633</v>
      </c>
      <c r="E383" s="111">
        <v>2.1062801932367279</v>
      </c>
      <c r="F383" s="111">
        <v>-5.3958333333333428</v>
      </c>
      <c r="G383" s="111">
        <v>-8.7540983606557461</v>
      </c>
      <c r="H383" s="111">
        <v>63.966666666666669</v>
      </c>
      <c r="I383" s="111">
        <v>65.064705882352939</v>
      </c>
      <c r="J383" s="111">
        <v>5.960000000000008</v>
      </c>
      <c r="K383" s="111">
        <v>4.1054091539528486</v>
      </c>
      <c r="L383" s="111">
        <v>5.0357142857142918</v>
      </c>
      <c r="M383" s="111">
        <v>2.9180327868852203</v>
      </c>
      <c r="N383" s="112">
        <v>34.713114754098342</v>
      </c>
      <c r="O383" s="110">
        <v>7.405882352941191</v>
      </c>
      <c r="P383" s="111">
        <v>1.1032028469751083</v>
      </c>
      <c r="Q383" s="111">
        <v>-8.509661835748787</v>
      </c>
      <c r="R383" s="111">
        <v>-13.790983606557347</v>
      </c>
      <c r="S383" s="111">
        <v>-7.8599999999999994</v>
      </c>
      <c r="T383" s="111">
        <v>-3.8928571428571388</v>
      </c>
      <c r="U383" s="111">
        <v>14.268852459016372</v>
      </c>
      <c r="V383" s="112">
        <v>19.590163934426243</v>
      </c>
    </row>
    <row r="384" spans="2:22" x14ac:dyDescent="0.35">
      <c r="B384" s="109">
        <v>760</v>
      </c>
      <c r="C384" s="110">
        <v>16.829411764705867</v>
      </c>
      <c r="D384" s="111">
        <v>9.0391459074732552</v>
      </c>
      <c r="E384" s="111">
        <v>1.6618357487922708</v>
      </c>
      <c r="F384" s="111">
        <v>-5.5666666666666913</v>
      </c>
      <c r="G384" s="111">
        <v>-8.5204918032787305</v>
      </c>
      <c r="H384" s="111">
        <v>63.76666666666668</v>
      </c>
      <c r="I384" s="111">
        <v>64.047058823529369</v>
      </c>
      <c r="J384" s="111">
        <v>5.960000000000008</v>
      </c>
      <c r="K384" s="111">
        <v>3.5506241331484034</v>
      </c>
      <c r="L384" s="111">
        <v>5.7589285714285836</v>
      </c>
      <c r="M384" s="111">
        <v>2.6032786885245685</v>
      </c>
      <c r="N384" s="112">
        <v>35.860655737704917</v>
      </c>
      <c r="O384" s="110">
        <v>7.2882352941176549</v>
      </c>
      <c r="P384" s="111">
        <v>1.1032028469751083</v>
      </c>
      <c r="Q384" s="111">
        <v>-8.5</v>
      </c>
      <c r="R384" s="111">
        <v>-13.6598360655737</v>
      </c>
      <c r="S384" s="111">
        <v>-7.9266666666666623</v>
      </c>
      <c r="T384" s="111">
        <v>-3.4642857142857224</v>
      </c>
      <c r="U384" s="111">
        <v>14.406557377049197</v>
      </c>
      <c r="V384" s="112">
        <v>18.401639344262378</v>
      </c>
    </row>
    <row r="385" spans="2:22" x14ac:dyDescent="0.35">
      <c r="B385" s="109">
        <v>762</v>
      </c>
      <c r="C385" s="110">
        <v>16.352941176470594</v>
      </c>
      <c r="D385" s="111">
        <v>10.071174377224111</v>
      </c>
      <c r="E385" s="111">
        <v>1.6739130434782794</v>
      </c>
      <c r="F385" s="111">
        <v>-5.7333333333333201</v>
      </c>
      <c r="G385" s="111">
        <v>-8.2868852459016011</v>
      </c>
      <c r="H385" s="111">
        <v>63.616666666666674</v>
      </c>
      <c r="I385" s="111">
        <v>63.199999999999989</v>
      </c>
      <c r="J385" s="111">
        <v>5.7733333333333263</v>
      </c>
      <c r="K385" s="111">
        <v>3.2732316227461951</v>
      </c>
      <c r="L385" s="111">
        <v>6.5312500000000142</v>
      </c>
      <c r="M385" s="111">
        <v>2.3409836065573728</v>
      </c>
      <c r="N385" s="112">
        <v>36.270491803278674</v>
      </c>
      <c r="O385" s="110">
        <v>7.2058823529411882</v>
      </c>
      <c r="P385" s="111">
        <v>1.1032028469751083</v>
      </c>
      <c r="Q385" s="111">
        <v>-8.473429951690818</v>
      </c>
      <c r="R385" s="111">
        <v>-13.72950819672127</v>
      </c>
      <c r="S385" s="111">
        <v>-8.0866666666666731</v>
      </c>
      <c r="T385" s="111">
        <v>-3.0714285714285552</v>
      </c>
      <c r="U385" s="111">
        <v>14.603278688524583</v>
      </c>
      <c r="V385" s="112">
        <v>19.262295081967238</v>
      </c>
    </row>
    <row r="386" spans="2:22" x14ac:dyDescent="0.35">
      <c r="B386" s="109">
        <v>764</v>
      </c>
      <c r="C386" s="110">
        <v>15.811764705882339</v>
      </c>
      <c r="D386" s="111">
        <v>10.782918149466127</v>
      </c>
      <c r="E386" s="111">
        <v>1.7536231884057969</v>
      </c>
      <c r="F386" s="111">
        <v>-5.8916666666667084</v>
      </c>
      <c r="G386" s="111">
        <v>-8.106557377049171</v>
      </c>
      <c r="H386" s="111">
        <v>63.533333333333303</v>
      </c>
      <c r="I386" s="111">
        <v>62.335294117647038</v>
      </c>
      <c r="J386" s="111">
        <v>5.6266666666666652</v>
      </c>
      <c r="K386" s="111">
        <v>3.2732316227461951</v>
      </c>
      <c r="L386" s="111">
        <v>6.4151785714285694</v>
      </c>
      <c r="M386" s="111">
        <v>2.2426229508196371</v>
      </c>
      <c r="N386" s="112">
        <v>35.204918032786793</v>
      </c>
      <c r="O386" s="110">
        <v>7.1882352941176606</v>
      </c>
      <c r="P386" s="111">
        <v>1.1743772241993042</v>
      </c>
      <c r="Q386" s="111">
        <v>-8.5193236714975811</v>
      </c>
      <c r="R386" s="111">
        <v>-13.754098360655689</v>
      </c>
      <c r="S386" s="111">
        <v>-8.3533333333333317</v>
      </c>
      <c r="T386" s="111">
        <v>-3.0714285714285552</v>
      </c>
      <c r="U386" s="111">
        <v>14.937704918032793</v>
      </c>
      <c r="V386" s="112">
        <v>18.073770491803316</v>
      </c>
    </row>
    <row r="387" spans="2:22" x14ac:dyDescent="0.35">
      <c r="B387" s="109">
        <v>766</v>
      </c>
      <c r="C387" s="110">
        <v>15.447058823529389</v>
      </c>
      <c r="D387" s="111">
        <v>9.964412811387831</v>
      </c>
      <c r="E387" s="111">
        <v>1.8768115942029056</v>
      </c>
      <c r="F387" s="111">
        <v>-6.0208333333333428</v>
      </c>
      <c r="G387" s="111">
        <v>-7.9918032786885647</v>
      </c>
      <c r="H387" s="111">
        <v>63.449999999999989</v>
      </c>
      <c r="I387" s="111">
        <v>61.435294117647061</v>
      </c>
      <c r="J387" s="111">
        <v>5.5600000000000165</v>
      </c>
      <c r="K387" s="111">
        <v>3.2732316227461951</v>
      </c>
      <c r="L387" s="111">
        <v>6.1071428571428612</v>
      </c>
      <c r="M387" s="111">
        <v>2.1049180327868697</v>
      </c>
      <c r="N387" s="112">
        <v>34.303278688524529</v>
      </c>
      <c r="O387" s="110">
        <v>7.4294117647059039</v>
      </c>
      <c r="P387" s="111">
        <v>1.5658362989323962</v>
      </c>
      <c r="Q387" s="111">
        <v>-8.4516908212560367</v>
      </c>
      <c r="R387" s="111">
        <v>-13.631147540983534</v>
      </c>
      <c r="S387" s="111">
        <v>-8.7533333333333374</v>
      </c>
      <c r="T387" s="111">
        <v>-3.0491071428571388</v>
      </c>
      <c r="U387" s="111">
        <v>15.173770491803268</v>
      </c>
      <c r="V387" s="112">
        <v>16.680327868852487</v>
      </c>
    </row>
    <row r="388" spans="2:22" x14ac:dyDescent="0.35">
      <c r="B388" s="109">
        <v>768</v>
      </c>
      <c r="C388" s="110">
        <v>15.270588235294113</v>
      </c>
      <c r="D388" s="111">
        <v>8.9679715302490308</v>
      </c>
      <c r="E388" s="111">
        <v>2.1135265700483217</v>
      </c>
      <c r="F388" s="111">
        <v>-6.0458333333333201</v>
      </c>
      <c r="G388" s="111">
        <v>-7.8483606557376788</v>
      </c>
      <c r="H388" s="111">
        <v>63.375000000000028</v>
      </c>
      <c r="I388" s="111">
        <v>60.882352941176521</v>
      </c>
      <c r="J388" s="111">
        <v>5.5533333333333417</v>
      </c>
      <c r="K388" s="111">
        <v>3.2732316227461951</v>
      </c>
      <c r="L388" s="111">
        <v>5.6071428571428754</v>
      </c>
      <c r="M388" s="111">
        <v>1.836065573770469</v>
      </c>
      <c r="N388" s="112">
        <v>33.893442622950772</v>
      </c>
      <c r="O388" s="110">
        <v>7.5117647058823707</v>
      </c>
      <c r="P388" s="111">
        <v>1.6370106761565921</v>
      </c>
      <c r="Q388" s="111">
        <v>-8.2294685990338081</v>
      </c>
      <c r="R388" s="111">
        <v>-13.573770491803259</v>
      </c>
      <c r="S388" s="111">
        <v>-8.9533333333333331</v>
      </c>
      <c r="T388" s="111">
        <v>-3.0044642857142776</v>
      </c>
      <c r="U388" s="111">
        <v>15.304918032786873</v>
      </c>
      <c r="V388" s="112">
        <v>17.909836065573813</v>
      </c>
    </row>
    <row r="389" spans="2:22" x14ac:dyDescent="0.35">
      <c r="B389" s="109">
        <v>770</v>
      </c>
      <c r="C389" s="110">
        <v>15.38235294117645</v>
      </c>
      <c r="D389" s="111">
        <v>9.6797153024910472</v>
      </c>
      <c r="E389" s="111">
        <v>2.2874396135266011</v>
      </c>
      <c r="F389" s="111">
        <v>-6.0708333333333258</v>
      </c>
      <c r="G389" s="111">
        <v>-7.8237704918032591</v>
      </c>
      <c r="H389" s="111">
        <v>63.375000000000028</v>
      </c>
      <c r="I389" s="111">
        <v>60.235294117647129</v>
      </c>
      <c r="J389" s="111">
        <v>5.7399999999999949</v>
      </c>
      <c r="K389" s="111">
        <v>3.2732316227461951</v>
      </c>
      <c r="L389" s="111">
        <v>5.2857142857142918</v>
      </c>
      <c r="M389" s="111">
        <v>1.9737704918032648</v>
      </c>
      <c r="N389" s="112">
        <v>33.073770491803202</v>
      </c>
      <c r="O389" s="110">
        <v>7.5000000000000142</v>
      </c>
      <c r="P389" s="111">
        <v>1.5658362989323962</v>
      </c>
      <c r="Q389" s="111">
        <v>-8.6980676328502398</v>
      </c>
      <c r="R389" s="111">
        <v>-13.639344262295026</v>
      </c>
      <c r="S389" s="111">
        <v>-8.8866666666666703</v>
      </c>
      <c r="T389" s="111">
        <v>-3.0044642857142776</v>
      </c>
      <c r="U389" s="111">
        <v>14.977049180327853</v>
      </c>
      <c r="V389" s="112">
        <v>18.606557377049171</v>
      </c>
    </row>
    <row r="390" spans="2:22" x14ac:dyDescent="0.35">
      <c r="B390" s="109">
        <v>772</v>
      </c>
      <c r="C390" s="110">
        <v>15.623529411764693</v>
      </c>
      <c r="D390" s="111">
        <v>9.9288256227757188</v>
      </c>
      <c r="E390" s="111">
        <v>2.3599033816425248</v>
      </c>
      <c r="F390" s="111">
        <v>-6.1541666666666401</v>
      </c>
      <c r="G390" s="111">
        <v>-7.7622950819672383</v>
      </c>
      <c r="H390" s="111">
        <v>63.258333333333326</v>
      </c>
      <c r="I390" s="111">
        <v>59.452941176470574</v>
      </c>
      <c r="J390" s="111">
        <v>6.2133333333333383</v>
      </c>
      <c r="K390" s="111">
        <v>3.2732316227461951</v>
      </c>
      <c r="L390" s="111">
        <v>5.0089285714285836</v>
      </c>
      <c r="M390" s="111">
        <v>2.0524590163934278</v>
      </c>
      <c r="N390" s="112">
        <v>32.09016393442613</v>
      </c>
      <c r="O390" s="110">
        <v>7.376470588235307</v>
      </c>
      <c r="P390" s="111">
        <v>1.1743772241993042</v>
      </c>
      <c r="Q390" s="111">
        <v>-8.9782608695652186</v>
      </c>
      <c r="R390" s="111">
        <v>-13.536885245901601</v>
      </c>
      <c r="S390" s="111">
        <v>-9.0733333333333377</v>
      </c>
      <c r="T390" s="111">
        <v>-3.0535714285714306</v>
      </c>
      <c r="U390" s="111">
        <v>14.642622950819671</v>
      </c>
      <c r="V390" s="112">
        <v>18.97540983606558</v>
      </c>
    </row>
    <row r="391" spans="2:22" x14ac:dyDescent="0.35">
      <c r="B391" s="109">
        <v>774</v>
      </c>
      <c r="C391" s="110">
        <v>15.982352941176458</v>
      </c>
      <c r="D391" s="111">
        <v>9.8220640569393822</v>
      </c>
      <c r="E391" s="111">
        <v>2.5241545893719888</v>
      </c>
      <c r="F391" s="111">
        <v>-6.2083333333333428</v>
      </c>
      <c r="G391" s="111">
        <v>-7.7172131147540881</v>
      </c>
      <c r="H391" s="111">
        <v>63.124999999999972</v>
      </c>
      <c r="I391" s="111">
        <v>58.335294117647095</v>
      </c>
      <c r="J391" s="111">
        <v>5.9000000000000057</v>
      </c>
      <c r="K391" s="111">
        <v>3.1345353675450696</v>
      </c>
      <c r="L391" s="111">
        <v>4.7857142857142918</v>
      </c>
      <c r="M391" s="111">
        <v>1.9213114754098086</v>
      </c>
      <c r="N391" s="112">
        <v>30.860655737704917</v>
      </c>
      <c r="O391" s="110">
        <v>7.3705882352941501</v>
      </c>
      <c r="P391" s="111">
        <v>0.85409252669040825</v>
      </c>
      <c r="Q391" s="111">
        <v>-8.954106280193237</v>
      </c>
      <c r="R391" s="111">
        <v>-13.508196721311435</v>
      </c>
      <c r="S391" s="111">
        <v>-9.0333333333333314</v>
      </c>
      <c r="T391" s="111">
        <v>-3.1562499999999858</v>
      </c>
      <c r="U391" s="111">
        <v>14.308196721311461</v>
      </c>
      <c r="V391" s="112">
        <v>19.385245901639394</v>
      </c>
    </row>
    <row r="392" spans="2:22" x14ac:dyDescent="0.35">
      <c r="B392" s="109">
        <v>776</v>
      </c>
      <c r="C392" s="110">
        <v>16.105882352941165</v>
      </c>
      <c r="D392" s="111">
        <v>9.4661921708184309</v>
      </c>
      <c r="E392" s="111">
        <v>2.6449275362319042</v>
      </c>
      <c r="F392" s="111">
        <v>-6.2874999999999659</v>
      </c>
      <c r="G392" s="111">
        <v>-7.5655737704918238</v>
      </c>
      <c r="H392" s="111">
        <v>63.124999999999972</v>
      </c>
      <c r="I392" s="111">
        <v>57.03529411764714</v>
      </c>
      <c r="J392" s="111">
        <v>5.4333333333333655</v>
      </c>
      <c r="K392" s="111">
        <v>2.8294036061026446</v>
      </c>
      <c r="L392" s="111">
        <v>4.424107142857153</v>
      </c>
      <c r="M392" s="111">
        <v>1.9606557377049114</v>
      </c>
      <c r="N392" s="112">
        <v>30.696721311475301</v>
      </c>
      <c r="O392" s="110">
        <v>7.4235294117647186</v>
      </c>
      <c r="P392" s="111">
        <v>0.74733096085410011</v>
      </c>
      <c r="Q392" s="111">
        <v>-8.9758454106280183</v>
      </c>
      <c r="R392" s="111">
        <v>-13.401639344262264</v>
      </c>
      <c r="S392" s="111">
        <v>-8.7000000000000028</v>
      </c>
      <c r="T392" s="111">
        <v>-3.4285714285714164</v>
      </c>
      <c r="U392" s="111">
        <v>13.842622950819674</v>
      </c>
      <c r="V392" s="112">
        <v>18.934426229508176</v>
      </c>
    </row>
    <row r="393" spans="2:22" x14ac:dyDescent="0.35">
      <c r="B393" s="109">
        <v>778</v>
      </c>
      <c r="C393" s="110">
        <v>16.105882352941165</v>
      </c>
      <c r="D393" s="111">
        <v>10.427046263345119</v>
      </c>
      <c r="E393" s="111">
        <v>2.6932367149758534</v>
      </c>
      <c r="F393" s="111">
        <v>-6.4541666666666515</v>
      </c>
      <c r="G393" s="111">
        <v>-7.5983606557377357</v>
      </c>
      <c r="H393" s="111">
        <v>63.124999999999972</v>
      </c>
      <c r="I393" s="111">
        <v>55.541176470588312</v>
      </c>
      <c r="J393" s="111">
        <v>4.8933333333333451</v>
      </c>
      <c r="K393" s="111">
        <v>2.8294036061026446</v>
      </c>
      <c r="L393" s="111">
        <v>4.2767857142857366</v>
      </c>
      <c r="M393" s="111">
        <v>1.9999999999999858</v>
      </c>
      <c r="N393" s="112">
        <v>30.86065573770486</v>
      </c>
      <c r="O393" s="110">
        <v>7.4235294117647186</v>
      </c>
      <c r="P393" s="111">
        <v>1.459074733096088</v>
      </c>
      <c r="Q393" s="111">
        <v>-8.9565217391304301</v>
      </c>
      <c r="R393" s="111">
        <v>-13.401639344262264</v>
      </c>
      <c r="S393" s="111">
        <v>-8.8066666666666649</v>
      </c>
      <c r="T393" s="111">
        <v>-3.6741071428571388</v>
      </c>
      <c r="U393" s="111">
        <v>13.403278688524594</v>
      </c>
      <c r="V393" s="112">
        <v>18.72950819672127</v>
      </c>
    </row>
    <row r="394" spans="2:22" x14ac:dyDescent="0.35">
      <c r="B394" s="109">
        <v>780</v>
      </c>
      <c r="C394" s="110">
        <v>15.988235294117644</v>
      </c>
      <c r="D394" s="111">
        <v>11.316725978647639</v>
      </c>
      <c r="E394" s="111">
        <v>2.628019323671495</v>
      </c>
      <c r="F394" s="111">
        <v>-6.5916666666666401</v>
      </c>
      <c r="G394" s="111">
        <v>-7.5983606557377357</v>
      </c>
      <c r="H394" s="111">
        <v>63.091666666666669</v>
      </c>
      <c r="I394" s="111">
        <v>54.388235294117635</v>
      </c>
      <c r="J394" s="111">
        <v>3.980000000000004</v>
      </c>
      <c r="K394" s="111">
        <v>2.6907073509015191</v>
      </c>
      <c r="L394" s="111">
        <v>4.3660714285714306</v>
      </c>
      <c r="M394" s="111">
        <v>1.9999999999999858</v>
      </c>
      <c r="N394" s="112">
        <v>31.311475409836135</v>
      </c>
      <c r="O394" s="110">
        <v>7.3117647058823678</v>
      </c>
      <c r="P394" s="111">
        <v>1.6370106761565921</v>
      </c>
      <c r="Q394" s="111">
        <v>-8.8840579710144922</v>
      </c>
      <c r="R394" s="111">
        <v>-13.319672131147456</v>
      </c>
      <c r="S394" s="111">
        <v>-8.8800000000000026</v>
      </c>
      <c r="T394" s="111">
        <v>-3.8973214285714306</v>
      </c>
      <c r="U394" s="111">
        <v>13.003278688524588</v>
      </c>
      <c r="V394" s="112">
        <v>20.81967213114757</v>
      </c>
    </row>
    <row r="395" spans="2:22" x14ac:dyDescent="0.35">
      <c r="B395" s="109">
        <v>782</v>
      </c>
      <c r="C395" s="110">
        <v>16.164705882352919</v>
      </c>
      <c r="D395" s="111">
        <v>10.213523131672559</v>
      </c>
      <c r="E395" s="111">
        <v>2.5772946859903527</v>
      </c>
      <c r="F395" s="111">
        <v>-6.6958333333333542</v>
      </c>
      <c r="G395" s="111">
        <v>-7.643442622950829</v>
      </c>
      <c r="H395" s="111">
        <v>62.92500000000004</v>
      </c>
      <c r="I395" s="111">
        <v>53.111764705882365</v>
      </c>
      <c r="J395" s="111">
        <v>3.6866666666666674</v>
      </c>
      <c r="K395" s="111">
        <v>2.4133148404993108</v>
      </c>
      <c r="L395" s="111">
        <v>4.236607142857153</v>
      </c>
      <c r="M395" s="111">
        <v>2.1770491803278418</v>
      </c>
      <c r="N395" s="112">
        <v>28.688524590163865</v>
      </c>
      <c r="O395" s="110">
        <v>7.170588235294133</v>
      </c>
      <c r="P395" s="111">
        <v>1.5658362989323962</v>
      </c>
      <c r="Q395" s="111">
        <v>-8.9468599033816432</v>
      </c>
      <c r="R395" s="111">
        <v>-13.426229508196684</v>
      </c>
      <c r="S395" s="111">
        <v>-8.8800000000000026</v>
      </c>
      <c r="T395" s="111">
        <v>-3.9866071428571388</v>
      </c>
      <c r="U395" s="111">
        <v>12.537704918032773</v>
      </c>
      <c r="V395" s="112">
        <v>21.434426229508176</v>
      </c>
    </row>
    <row r="396" spans="2:22" x14ac:dyDescent="0.35">
      <c r="B396" s="109">
        <v>784</v>
      </c>
      <c r="C396" s="110">
        <v>16.547058823529397</v>
      </c>
      <c r="D396" s="111">
        <v>9.6441281138789918</v>
      </c>
      <c r="E396" s="111">
        <v>2.5507246376811707</v>
      </c>
      <c r="F396" s="111">
        <v>-6.7375000000000114</v>
      </c>
      <c r="G396" s="111">
        <v>-7.5655737704918238</v>
      </c>
      <c r="H396" s="111">
        <v>62.866666666666674</v>
      </c>
      <c r="I396" s="111">
        <v>51.676470588235304</v>
      </c>
      <c r="J396" s="111">
        <v>4.3666666666666742</v>
      </c>
      <c r="K396" s="111">
        <v>3.2732316227461951</v>
      </c>
      <c r="L396" s="111">
        <v>4.0133928571428612</v>
      </c>
      <c r="M396" s="111">
        <v>2.2032786885245486</v>
      </c>
      <c r="N396" s="112">
        <v>26.762295081967238</v>
      </c>
      <c r="O396" s="110">
        <v>7.2941176470588402</v>
      </c>
      <c r="P396" s="111">
        <v>1.2099644128114164</v>
      </c>
      <c r="Q396" s="111">
        <v>-8.9999999999999929</v>
      </c>
      <c r="R396" s="111">
        <v>-13.430327868852373</v>
      </c>
      <c r="S396" s="111">
        <v>-9.0066666666666677</v>
      </c>
      <c r="T396" s="111">
        <v>-3.8794642857142776</v>
      </c>
      <c r="U396" s="111">
        <v>12.30163934426227</v>
      </c>
      <c r="V396" s="112">
        <v>21.188524590163979</v>
      </c>
    </row>
    <row r="397" spans="2:22" x14ac:dyDescent="0.35">
      <c r="B397" s="109">
        <v>786</v>
      </c>
      <c r="C397" s="110">
        <v>17.147058823529406</v>
      </c>
      <c r="D397" s="111">
        <v>9.5373665480426553</v>
      </c>
      <c r="E397" s="111">
        <v>2.1159420289855149</v>
      </c>
      <c r="F397" s="111">
        <v>-6.9124999999999943</v>
      </c>
      <c r="G397" s="111">
        <v>-7.6147540983606632</v>
      </c>
      <c r="H397" s="111">
        <v>62.816666666666691</v>
      </c>
      <c r="I397" s="111">
        <v>50.411764705882433</v>
      </c>
      <c r="J397" s="111">
        <v>4.8600000000000136</v>
      </c>
      <c r="K397" s="111">
        <v>3.4119278779472921</v>
      </c>
      <c r="L397" s="111">
        <v>3.6964285714285836</v>
      </c>
      <c r="M397" s="111">
        <v>1.9344262295081762</v>
      </c>
      <c r="N397" s="112">
        <v>26.393442622950829</v>
      </c>
      <c r="O397" s="110">
        <v>7.4117647058823621</v>
      </c>
      <c r="P397" s="111">
        <v>0.28469750889681222</v>
      </c>
      <c r="Q397" s="111">
        <v>-9.0241545893719817</v>
      </c>
      <c r="R397" s="111">
        <v>-13.38524590163928</v>
      </c>
      <c r="S397" s="111">
        <v>-9.0533333333333346</v>
      </c>
      <c r="T397" s="111">
        <v>-3.6026785714285552</v>
      </c>
      <c r="U397" s="111">
        <v>12.30163934426227</v>
      </c>
      <c r="V397" s="112">
        <v>20.368852459016409</v>
      </c>
    </row>
    <row r="398" spans="2:22" x14ac:dyDescent="0.35">
      <c r="B398" s="109">
        <v>788</v>
      </c>
      <c r="C398" s="110">
        <v>17.152941176470591</v>
      </c>
      <c r="D398" s="111">
        <v>10.249110320284672</v>
      </c>
      <c r="E398" s="111">
        <v>1.8502415458937378</v>
      </c>
      <c r="F398" s="111">
        <v>-7.1125000000000114</v>
      </c>
      <c r="G398" s="111">
        <v>-7.6598360655737565</v>
      </c>
      <c r="H398" s="111">
        <v>62.566666666666634</v>
      </c>
      <c r="I398" s="111">
        <v>49.288235294117669</v>
      </c>
      <c r="J398" s="111">
        <v>4.8733333333333348</v>
      </c>
      <c r="K398" s="111">
        <v>2.8294036061026446</v>
      </c>
      <c r="L398" s="111">
        <v>3.1562500000000142</v>
      </c>
      <c r="M398" s="111">
        <v>1.6721311475409664</v>
      </c>
      <c r="N398" s="112">
        <v>25.20491803278685</v>
      </c>
      <c r="O398" s="110">
        <v>7.5235294117647129</v>
      </c>
      <c r="P398" s="111">
        <v>0</v>
      </c>
      <c r="Q398" s="111">
        <v>-9.0265700483091749</v>
      </c>
      <c r="R398" s="111">
        <v>-13.45491803278685</v>
      </c>
      <c r="S398" s="111">
        <v>-8.9866666666666717</v>
      </c>
      <c r="T398" s="111">
        <v>-3.2857142857142776</v>
      </c>
      <c r="U398" s="111">
        <v>11.973770491803279</v>
      </c>
      <c r="V398" s="112">
        <v>19.549180327868896</v>
      </c>
    </row>
    <row r="399" spans="2:22" x14ac:dyDescent="0.35">
      <c r="B399" s="109">
        <v>790</v>
      </c>
      <c r="C399" s="110">
        <v>17.270588235294113</v>
      </c>
      <c r="D399" s="111">
        <v>10.213523131672559</v>
      </c>
      <c r="E399" s="111">
        <v>1.8502415458937378</v>
      </c>
      <c r="F399" s="111">
        <v>-7.2833333333333314</v>
      </c>
      <c r="G399" s="111">
        <v>-7.8483606557376788</v>
      </c>
      <c r="H399" s="111">
        <v>62.366666666666703</v>
      </c>
      <c r="I399" s="111">
        <v>48.329411764705924</v>
      </c>
      <c r="J399" s="111">
        <v>4.1933333333333564</v>
      </c>
      <c r="K399" s="111">
        <v>2.8294036061026446</v>
      </c>
      <c r="L399" s="111">
        <v>2.5223214285714306</v>
      </c>
      <c r="M399" s="111">
        <v>1.5016393442622586</v>
      </c>
      <c r="N399" s="112">
        <v>26.311475409835964</v>
      </c>
      <c r="O399" s="110">
        <v>7.582352941176481</v>
      </c>
      <c r="P399" s="111">
        <v>2.1708185053381044</v>
      </c>
      <c r="Q399" s="111">
        <v>-8.9492753623188364</v>
      </c>
      <c r="R399" s="111">
        <v>-13.504098360655746</v>
      </c>
      <c r="S399" s="111">
        <v>-9.173333333333332</v>
      </c>
      <c r="T399" s="111">
        <v>-2.8660714285714164</v>
      </c>
      <c r="U399" s="111">
        <v>11.704918032786878</v>
      </c>
      <c r="V399" s="112">
        <v>19.385245901639394</v>
      </c>
    </row>
    <row r="400" spans="2:22" x14ac:dyDescent="0.35">
      <c r="B400" s="109">
        <v>792</v>
      </c>
      <c r="C400" s="110">
        <v>17.505882352941171</v>
      </c>
      <c r="D400" s="111">
        <v>9.964412811387831</v>
      </c>
      <c r="E400" s="111">
        <v>1.963768115942031</v>
      </c>
      <c r="F400" s="111">
        <v>-7.3833333333333258</v>
      </c>
      <c r="G400" s="111">
        <v>-7.9098360655738134</v>
      </c>
      <c r="H400" s="111">
        <v>62.200000000000017</v>
      </c>
      <c r="I400" s="111">
        <v>47.547058823529483</v>
      </c>
      <c r="J400" s="111">
        <v>3.7600000000000193</v>
      </c>
      <c r="K400" s="111">
        <v>2.6907073509015191</v>
      </c>
      <c r="L400" s="111">
        <v>1.7946428571428754</v>
      </c>
      <c r="M400" s="111">
        <v>1.5016393442622586</v>
      </c>
      <c r="N400" s="112">
        <v>30.86065573770486</v>
      </c>
      <c r="O400" s="110">
        <v>7.5647058823529534</v>
      </c>
      <c r="P400" s="111">
        <v>1.1032028469751083</v>
      </c>
      <c r="Q400" s="111">
        <v>-8.7777777777777715</v>
      </c>
      <c r="R400" s="111">
        <v>-13.479508196721213</v>
      </c>
      <c r="S400" s="111">
        <v>-9.346666666666664</v>
      </c>
      <c r="T400" s="111">
        <v>-2.3749999999999858</v>
      </c>
      <c r="U400" s="111">
        <v>11.501639344262273</v>
      </c>
      <c r="V400" s="112">
        <v>21.475409836065523</v>
      </c>
    </row>
    <row r="401" spans="2:22" x14ac:dyDescent="0.35">
      <c r="B401" s="109">
        <v>794</v>
      </c>
      <c r="C401" s="110">
        <v>17.511764705882356</v>
      </c>
      <c r="D401" s="111">
        <v>10.355871886120951</v>
      </c>
      <c r="E401" s="111">
        <v>1.9710144927536248</v>
      </c>
      <c r="F401" s="111">
        <v>-7.4833333333333201</v>
      </c>
      <c r="G401" s="111">
        <v>-8.0983606557377357</v>
      </c>
      <c r="H401" s="111">
        <v>62.033333333333331</v>
      </c>
      <c r="I401" s="111">
        <v>46.87647058823535</v>
      </c>
      <c r="J401" s="111">
        <v>3.5133333333333354</v>
      </c>
      <c r="K401" s="111">
        <v>2.4133148404993108</v>
      </c>
      <c r="L401" s="111">
        <v>1.9151785714285836</v>
      </c>
      <c r="M401" s="111">
        <v>1.6721311475409664</v>
      </c>
      <c r="N401" s="112">
        <v>32.049180327868783</v>
      </c>
      <c r="O401" s="110">
        <v>7.5117647058823707</v>
      </c>
      <c r="P401" s="111">
        <v>-0.24911032028467162</v>
      </c>
      <c r="Q401" s="111">
        <v>-8.7898550724637659</v>
      </c>
      <c r="R401" s="111">
        <v>-13.450819672131104</v>
      </c>
      <c r="S401" s="111">
        <v>-9.4866666666666646</v>
      </c>
      <c r="T401" s="111">
        <v>-2.0580357142857082</v>
      </c>
      <c r="U401" s="111">
        <v>11.101639344262281</v>
      </c>
      <c r="V401" s="112">
        <v>20.491803278688565</v>
      </c>
    </row>
    <row r="402" spans="2:22" x14ac:dyDescent="0.35">
      <c r="B402" s="109">
        <v>796</v>
      </c>
      <c r="C402" s="110">
        <v>17.541176470588226</v>
      </c>
      <c r="D402" s="111">
        <v>9.3950177935942065</v>
      </c>
      <c r="E402" s="111">
        <v>1.8236714975845416</v>
      </c>
      <c r="F402" s="111">
        <v>-7.6083333333332916</v>
      </c>
      <c r="G402" s="111">
        <v>-8.1598360655737565</v>
      </c>
      <c r="H402" s="111">
        <v>61.566666666666663</v>
      </c>
      <c r="I402" s="111">
        <v>46.335294117647038</v>
      </c>
      <c r="J402" s="111">
        <v>3.5133333333333354</v>
      </c>
      <c r="K402" s="111">
        <v>2.1359223300970882</v>
      </c>
      <c r="L402" s="111">
        <v>2.0937500000000142</v>
      </c>
      <c r="M402" s="111">
        <v>1.7245901639344083</v>
      </c>
      <c r="N402" s="112">
        <v>31.885245901639223</v>
      </c>
      <c r="O402" s="110">
        <v>7.5117647058823707</v>
      </c>
      <c r="P402" s="111">
        <v>0.85409252669040825</v>
      </c>
      <c r="Q402" s="111">
        <v>-8.9999999999999929</v>
      </c>
      <c r="R402" s="111">
        <v>-13.504098360655746</v>
      </c>
      <c r="S402" s="111">
        <v>-10.073333333333331</v>
      </c>
      <c r="T402" s="111">
        <v>-1.8169642857142776</v>
      </c>
      <c r="U402" s="111">
        <v>10.904918032786881</v>
      </c>
      <c r="V402" s="112">
        <v>19.344262295082046</v>
      </c>
    </row>
    <row r="403" spans="2:22" x14ac:dyDescent="0.35">
      <c r="B403" s="109">
        <v>798</v>
      </c>
      <c r="C403" s="110">
        <v>17.59999999999998</v>
      </c>
      <c r="D403" s="111">
        <v>8.6120996441280795</v>
      </c>
      <c r="E403" s="111">
        <v>2.2004830917874472</v>
      </c>
      <c r="F403" s="111">
        <v>-7.7374999999999829</v>
      </c>
      <c r="G403" s="111">
        <v>-8.2868852459016011</v>
      </c>
      <c r="H403" s="111">
        <v>61.125</v>
      </c>
      <c r="I403" s="111">
        <v>45.7411764705883</v>
      </c>
      <c r="J403" s="111">
        <v>3.826666666666668</v>
      </c>
      <c r="K403" s="111">
        <v>1.8585298196948656</v>
      </c>
      <c r="L403" s="111">
        <v>2.3214285714285694</v>
      </c>
      <c r="M403" s="111">
        <v>1.5278688524589938</v>
      </c>
      <c r="N403" s="112">
        <v>30.204918032786907</v>
      </c>
      <c r="O403" s="110">
        <v>7.5529411764705827</v>
      </c>
      <c r="P403" s="111">
        <v>0.81850533807829606</v>
      </c>
      <c r="Q403" s="111">
        <v>-9.4420289855072426</v>
      </c>
      <c r="R403" s="111">
        <v>-13.532786885245855</v>
      </c>
      <c r="S403" s="111">
        <v>-10.346666666666664</v>
      </c>
      <c r="T403" s="111">
        <v>-1.6651785714285694</v>
      </c>
      <c r="U403" s="111">
        <v>10.904918032786881</v>
      </c>
      <c r="V403" s="112">
        <v>20.942622950819725</v>
      </c>
    </row>
    <row r="404" spans="2:22" x14ac:dyDescent="0.35">
      <c r="B404" s="109">
        <v>800</v>
      </c>
      <c r="C404" s="110">
        <v>17.423529411764704</v>
      </c>
      <c r="D404" s="111">
        <v>10.035587188611998</v>
      </c>
      <c r="E404" s="111">
        <v>2.661835748792285</v>
      </c>
      <c r="F404" s="111">
        <v>-7.8375000000000057</v>
      </c>
      <c r="G404" s="111">
        <v>-8.4672131147540313</v>
      </c>
      <c r="H404" s="111">
        <v>61.291666666666686</v>
      </c>
      <c r="I404" s="111">
        <v>45.194117647058874</v>
      </c>
      <c r="J404" s="111">
        <v>3.7800000000000153</v>
      </c>
      <c r="K404" s="111">
        <v>1.5811373092926573</v>
      </c>
      <c r="L404" s="111">
        <v>2.0133928571428754</v>
      </c>
      <c r="M404" s="111">
        <v>1.6721311475409664</v>
      </c>
      <c r="N404" s="112">
        <v>26.352459016393425</v>
      </c>
      <c r="O404" s="110">
        <v>7.6058823529411796</v>
      </c>
      <c r="P404" s="111">
        <v>0.74733096085410011</v>
      </c>
      <c r="Q404" s="111">
        <v>-9.6521739130434767</v>
      </c>
      <c r="R404" s="111">
        <v>-13.565573770491767</v>
      </c>
      <c r="S404" s="111">
        <v>-10.213333333333338</v>
      </c>
      <c r="T404" s="111">
        <v>-2.0714285714285694</v>
      </c>
      <c r="U404" s="111">
        <v>10.701639344262276</v>
      </c>
      <c r="V404" s="112">
        <v>19.549180327868896</v>
      </c>
    </row>
    <row r="405" spans="2:22" x14ac:dyDescent="0.35">
      <c r="B405" s="109">
        <v>802</v>
      </c>
      <c r="C405" s="110">
        <v>17.299999999999983</v>
      </c>
      <c r="D405" s="111">
        <v>10.462633451957231</v>
      </c>
      <c r="E405" s="111">
        <v>3.1787439613526658</v>
      </c>
      <c r="F405" s="111">
        <v>-7.8791666666666629</v>
      </c>
      <c r="G405" s="111">
        <v>-8.5737704918032591</v>
      </c>
      <c r="H405" s="111">
        <v>61.049999999999983</v>
      </c>
      <c r="I405" s="111">
        <v>44.717647058823559</v>
      </c>
      <c r="J405" s="111">
        <v>3.1666666666666714</v>
      </c>
      <c r="K405" s="111">
        <v>2.4133148404993108</v>
      </c>
      <c r="L405" s="111">
        <v>1.607142857142847</v>
      </c>
      <c r="M405" s="111">
        <v>1.8491803278688224</v>
      </c>
      <c r="N405" s="112">
        <v>22.827868852458948</v>
      </c>
      <c r="O405" s="110">
        <v>7.6058823529411796</v>
      </c>
      <c r="P405" s="111">
        <v>1.459074733096088</v>
      </c>
      <c r="Q405" s="111">
        <v>-9.6980676328502398</v>
      </c>
      <c r="R405" s="111">
        <v>-13.524590163934363</v>
      </c>
      <c r="S405" s="111">
        <v>-10.013333333333335</v>
      </c>
      <c r="T405" s="111">
        <v>-2.40625</v>
      </c>
      <c r="U405" s="111">
        <v>10.668852459016378</v>
      </c>
      <c r="V405" s="112">
        <v>17.581967213114751</v>
      </c>
    </row>
    <row r="406" spans="2:22" x14ac:dyDescent="0.35">
      <c r="B406" s="109">
        <v>804</v>
      </c>
      <c r="C406" s="110">
        <v>17.241176470588215</v>
      </c>
      <c r="D406" s="111">
        <v>10.533807829181455</v>
      </c>
      <c r="E406" s="111">
        <v>1.3816425120773062</v>
      </c>
      <c r="F406" s="111">
        <v>-7.9583333333333428</v>
      </c>
      <c r="G406" s="111">
        <v>-8.5040983606557461</v>
      </c>
      <c r="H406" s="111">
        <v>60.708333333333314</v>
      </c>
      <c r="I406" s="111">
        <v>44.470588235294144</v>
      </c>
      <c r="J406" s="111">
        <v>2.4333333333333371</v>
      </c>
      <c r="K406" s="111">
        <v>2.6907073509015191</v>
      </c>
      <c r="L406" s="111">
        <v>1.1071428571428612</v>
      </c>
      <c r="M406" s="111">
        <v>1.9803278688524557</v>
      </c>
      <c r="N406" s="112">
        <v>20.327868852458948</v>
      </c>
      <c r="O406" s="110">
        <v>7.6411764705882348</v>
      </c>
      <c r="P406" s="111">
        <v>1.9217081850534043</v>
      </c>
      <c r="Q406" s="111">
        <v>-9.5507246376811565</v>
      </c>
      <c r="R406" s="111">
        <v>-13.549180327868839</v>
      </c>
      <c r="S406" s="111">
        <v>-9.806666666666672</v>
      </c>
      <c r="T406" s="111">
        <v>-2.6785714285714164</v>
      </c>
      <c r="U406" s="111">
        <v>10.806557377049202</v>
      </c>
      <c r="V406" s="112">
        <v>17.172131147540995</v>
      </c>
    </row>
    <row r="407" spans="2:22" x14ac:dyDescent="0.35">
      <c r="B407" s="109">
        <v>806</v>
      </c>
      <c r="C407" s="110">
        <v>17.241176470588215</v>
      </c>
      <c r="D407" s="111">
        <v>10.925266903914576</v>
      </c>
      <c r="E407" s="111">
        <v>0.32850241545894221</v>
      </c>
      <c r="F407" s="111">
        <v>-8.0041666666666629</v>
      </c>
      <c r="G407" s="111">
        <v>-8.5778688524590052</v>
      </c>
      <c r="H407" s="111">
        <v>60.708333333333314</v>
      </c>
      <c r="I407" s="111">
        <v>44.199999999999989</v>
      </c>
      <c r="J407" s="111">
        <v>1.8800000000000239</v>
      </c>
      <c r="K407" s="111">
        <v>2.4133148404993108</v>
      </c>
      <c r="L407" s="111">
        <v>1.0089285714285694</v>
      </c>
      <c r="M407" s="111">
        <v>2.0590163934425902</v>
      </c>
      <c r="N407" s="112">
        <v>19.303278688524529</v>
      </c>
      <c r="O407" s="110">
        <v>7.7176470588235446</v>
      </c>
      <c r="P407" s="111">
        <v>1.779359430604984</v>
      </c>
      <c r="Q407" s="111">
        <v>-9.6811594202898519</v>
      </c>
      <c r="R407" s="111">
        <v>-13.569672131147513</v>
      </c>
      <c r="S407" s="111">
        <v>-9.6066666666666691</v>
      </c>
      <c r="T407" s="111">
        <v>-2.9017857142857082</v>
      </c>
      <c r="U407" s="111">
        <v>10.734426229508202</v>
      </c>
      <c r="V407" s="112">
        <v>16.967213114754088</v>
      </c>
    </row>
    <row r="408" spans="2:22" x14ac:dyDescent="0.35">
      <c r="B408" s="109">
        <v>808</v>
      </c>
      <c r="C408" s="110">
        <v>17.035294117647055</v>
      </c>
      <c r="D408" s="111">
        <v>10.996441281138743</v>
      </c>
      <c r="E408" s="111">
        <v>0.47584541062802543</v>
      </c>
      <c r="F408" s="111">
        <v>-7.9624999999999773</v>
      </c>
      <c r="G408" s="111">
        <v>-8.6229508196721554</v>
      </c>
      <c r="H408" s="111">
        <v>60.766666666666652</v>
      </c>
      <c r="I408" s="111">
        <v>43.900000000000034</v>
      </c>
      <c r="J408" s="111">
        <v>1.6066666666666549</v>
      </c>
      <c r="K408" s="111">
        <v>1.8585298196948656</v>
      </c>
      <c r="L408" s="111">
        <v>1.09375</v>
      </c>
      <c r="M408" s="111">
        <v>2.1770491803278418</v>
      </c>
      <c r="N408" s="112">
        <v>18.647540983606575</v>
      </c>
      <c r="O408" s="110">
        <v>7.9000000000000057</v>
      </c>
      <c r="P408" s="111">
        <v>-7.117437722419595E-2</v>
      </c>
      <c r="Q408" s="111">
        <v>-9.8285024154589351</v>
      </c>
      <c r="R408" s="111">
        <v>-13.614754098360663</v>
      </c>
      <c r="S408" s="111">
        <v>-9.2733333333333334</v>
      </c>
      <c r="T408" s="111">
        <v>-3.03125</v>
      </c>
      <c r="U408" s="111">
        <v>10.701639344262276</v>
      </c>
      <c r="V408" s="112">
        <v>16.967213114754145</v>
      </c>
    </row>
    <row r="409" spans="2:22" x14ac:dyDescent="0.35">
      <c r="B409" s="109">
        <v>810</v>
      </c>
      <c r="C409" s="110">
        <v>16.611764705882351</v>
      </c>
      <c r="D409" s="111">
        <v>10.676156583629847</v>
      </c>
      <c r="E409" s="111">
        <v>0.8309178743961354</v>
      </c>
      <c r="F409" s="111">
        <v>-7.9208333333333201</v>
      </c>
      <c r="G409" s="111">
        <v>-8.6598360655737565</v>
      </c>
      <c r="H409" s="111">
        <v>60.766666666666652</v>
      </c>
      <c r="I409" s="111">
        <v>43.658823529411848</v>
      </c>
      <c r="J409" s="111">
        <v>2.0133333333333212</v>
      </c>
      <c r="K409" s="111">
        <v>1.5811373092926573</v>
      </c>
      <c r="L409" s="111">
        <v>1.3705357142857224</v>
      </c>
      <c r="M409" s="111">
        <v>2.3737704918032563</v>
      </c>
      <c r="N409" s="112">
        <v>18.237704918032762</v>
      </c>
      <c r="O409" s="110">
        <v>7.8882352941176634</v>
      </c>
      <c r="P409" s="111">
        <v>-1.6014234875444799</v>
      </c>
      <c r="Q409" s="111">
        <v>-9.9758454106280183</v>
      </c>
      <c r="R409" s="111">
        <v>-13.663934426229503</v>
      </c>
      <c r="S409" s="111">
        <v>-9.0266666666666708</v>
      </c>
      <c r="T409" s="111">
        <v>-3.0803571428571388</v>
      </c>
      <c r="U409" s="111">
        <v>10.701639344262276</v>
      </c>
      <c r="V409" s="112">
        <v>16.516393442622984</v>
      </c>
    </row>
    <row r="410" spans="2:22" x14ac:dyDescent="0.35">
      <c r="B410" s="109">
        <v>812</v>
      </c>
      <c r="C410" s="110">
        <v>16.194117647058818</v>
      </c>
      <c r="D410" s="111">
        <v>9.2170818505337593</v>
      </c>
      <c r="E410" s="111">
        <v>0.98550724637682663</v>
      </c>
      <c r="F410" s="111">
        <v>-7.904166666666697</v>
      </c>
      <c r="G410" s="111">
        <v>-8.6147540983606632</v>
      </c>
      <c r="H410" s="111">
        <v>60.425000000000011</v>
      </c>
      <c r="I410" s="111">
        <v>43.311764705882467</v>
      </c>
      <c r="J410" s="111">
        <v>2.6533333333333502</v>
      </c>
      <c r="K410" s="111">
        <v>1.5811373092926573</v>
      </c>
      <c r="L410" s="111">
        <v>1.0133928571428612</v>
      </c>
      <c r="M410" s="111">
        <v>2.9245901639344112</v>
      </c>
      <c r="N410" s="112">
        <v>17.459016393442539</v>
      </c>
      <c r="O410" s="110">
        <v>7.7764705882353127</v>
      </c>
      <c r="P410" s="111">
        <v>-2.4555160142348598</v>
      </c>
      <c r="Q410" s="111">
        <v>-10.053140096618357</v>
      </c>
      <c r="R410" s="111">
        <v>-13.631147540983534</v>
      </c>
      <c r="S410" s="111">
        <v>-8.8866666666666703</v>
      </c>
      <c r="T410" s="111">
        <v>-3.2187499999999858</v>
      </c>
      <c r="U410" s="111">
        <v>10.767213114754114</v>
      </c>
      <c r="V410" s="112">
        <v>17.008196721311549</v>
      </c>
    </row>
    <row r="411" spans="2:22" x14ac:dyDescent="0.35">
      <c r="B411" s="109">
        <v>814</v>
      </c>
      <c r="C411" s="110">
        <v>15.952941176470588</v>
      </c>
      <c r="D411" s="111">
        <v>8.5409252669038551</v>
      </c>
      <c r="E411" s="111">
        <v>0.86231884057973218</v>
      </c>
      <c r="F411" s="111">
        <v>-7.9458333333333542</v>
      </c>
      <c r="G411" s="111">
        <v>-8.5409836065574041</v>
      </c>
      <c r="H411" s="111">
        <v>60.325000000000017</v>
      </c>
      <c r="I411" s="111">
        <v>42.829411764705924</v>
      </c>
      <c r="J411" s="111">
        <v>3.5400000000000063</v>
      </c>
      <c r="K411" s="111">
        <v>1.8585298196948656</v>
      </c>
      <c r="L411" s="111">
        <v>0.7410714285714306</v>
      </c>
      <c r="M411" s="111">
        <v>3.2786885245901374</v>
      </c>
      <c r="N411" s="112">
        <v>16.434426229508119</v>
      </c>
      <c r="O411" s="110">
        <v>7.7176470588235446</v>
      </c>
      <c r="P411" s="111">
        <v>-1.3167259786476677</v>
      </c>
      <c r="Q411" s="111">
        <v>-10.202898550724633</v>
      </c>
      <c r="R411" s="111">
        <v>-13.639344262295026</v>
      </c>
      <c r="S411" s="111">
        <v>-8.4266666666666623</v>
      </c>
      <c r="T411" s="111">
        <v>-3.3303571428571388</v>
      </c>
      <c r="U411" s="111">
        <v>10.839344262295086</v>
      </c>
      <c r="V411" s="112">
        <v>17.172131147540995</v>
      </c>
    </row>
    <row r="412" spans="2:22" x14ac:dyDescent="0.35">
      <c r="B412" s="109">
        <v>816</v>
      </c>
      <c r="C412" s="110">
        <v>15.894117647058835</v>
      </c>
      <c r="D412" s="111">
        <v>8.2918149466191835</v>
      </c>
      <c r="E412" s="111">
        <v>0.80917874396136824</v>
      </c>
      <c r="F412" s="111">
        <v>-7.9208333333333201</v>
      </c>
      <c r="G412" s="111">
        <v>-8.5163934426229844</v>
      </c>
      <c r="H412" s="111">
        <v>60.275000000000006</v>
      </c>
      <c r="I412" s="111">
        <v>42.352941176470608</v>
      </c>
      <c r="J412" s="111">
        <v>5.1000000000000227</v>
      </c>
      <c r="K412" s="111">
        <v>2.1359223300970882</v>
      </c>
      <c r="L412" s="111">
        <v>0.55803571428572241</v>
      </c>
      <c r="M412" s="111">
        <v>3.213114754098342</v>
      </c>
      <c r="N412" s="112">
        <v>15.20491803278685</v>
      </c>
      <c r="O412" s="110">
        <v>7.6941176470588459</v>
      </c>
      <c r="P412" s="111">
        <v>-0.49822064056937165</v>
      </c>
      <c r="Q412" s="111">
        <v>-10.449275362318836</v>
      </c>
      <c r="R412" s="111">
        <v>-13.598360655737679</v>
      </c>
      <c r="S412" s="111">
        <v>-8.2000000000000028</v>
      </c>
      <c r="T412" s="111">
        <v>-3.4151785714285694</v>
      </c>
      <c r="U412" s="111">
        <v>10.904918032786881</v>
      </c>
      <c r="V412" s="112">
        <v>15.081967213114694</v>
      </c>
    </row>
    <row r="413" spans="2:22" x14ac:dyDescent="0.35">
      <c r="B413" s="109">
        <v>818</v>
      </c>
      <c r="C413" s="110">
        <v>16.076470588235296</v>
      </c>
      <c r="D413" s="111">
        <v>8.2918149466191835</v>
      </c>
      <c r="E413" s="111">
        <v>0.63043478260870245</v>
      </c>
      <c r="F413" s="111">
        <v>-7.8791666666666629</v>
      </c>
      <c r="G413" s="111">
        <v>-8.4754098360655803</v>
      </c>
      <c r="H413" s="111">
        <v>60.024999999999977</v>
      </c>
      <c r="I413" s="111">
        <v>41.847058823529437</v>
      </c>
      <c r="J413" s="111">
        <v>6.1733333333333462</v>
      </c>
      <c r="K413" s="111">
        <v>2.4133148404993108</v>
      </c>
      <c r="L413" s="111">
        <v>0.15178571428572241</v>
      </c>
      <c r="M413" s="111">
        <v>3.0295081967212809</v>
      </c>
      <c r="N413" s="112">
        <v>14.672131147540938</v>
      </c>
      <c r="O413" s="110">
        <v>7.7117647058823735</v>
      </c>
      <c r="P413" s="111">
        <v>3.5587188612112186E-2</v>
      </c>
      <c r="Q413" s="111">
        <v>-10.579710144927539</v>
      </c>
      <c r="R413" s="111">
        <v>-13.565573770491767</v>
      </c>
      <c r="S413" s="111">
        <v>-8.2666666666666657</v>
      </c>
      <c r="T413" s="111">
        <v>-3.4151785714285694</v>
      </c>
      <c r="U413" s="111">
        <v>10.839344262295086</v>
      </c>
      <c r="V413" s="112">
        <v>14.836065573770497</v>
      </c>
    </row>
    <row r="414" spans="2:22" x14ac:dyDescent="0.35">
      <c r="B414" s="109">
        <v>820</v>
      </c>
      <c r="C414" s="110">
        <v>16.105882352941165</v>
      </c>
      <c r="D414" s="111">
        <v>7.224199288256159</v>
      </c>
      <c r="E414" s="111">
        <v>0.28743961352658687</v>
      </c>
      <c r="F414" s="111">
        <v>-7.8333333333333428</v>
      </c>
      <c r="G414" s="111">
        <v>-8.528688524590109</v>
      </c>
      <c r="H414" s="111">
        <v>59.825000000000045</v>
      </c>
      <c r="I414" s="111">
        <v>41.305882352941239</v>
      </c>
      <c r="J414" s="111">
        <v>6.4399999999999977</v>
      </c>
      <c r="K414" s="111">
        <v>1.8585298196948656</v>
      </c>
      <c r="L414" s="111">
        <v>-0.125</v>
      </c>
      <c r="M414" s="111">
        <v>2.6032786885245685</v>
      </c>
      <c r="N414" s="112">
        <v>15.327868852458948</v>
      </c>
      <c r="O414" s="110">
        <v>7.8294117647058812</v>
      </c>
      <c r="P414" s="111">
        <v>0</v>
      </c>
      <c r="Q414" s="111">
        <v>-10.833333333333336</v>
      </c>
      <c r="R414" s="111">
        <v>-13.622950819672099</v>
      </c>
      <c r="S414" s="111">
        <v>-8.9200000000000017</v>
      </c>
      <c r="T414" s="111">
        <v>-3.4151785714285694</v>
      </c>
      <c r="U414" s="111">
        <v>11.003278688524588</v>
      </c>
      <c r="V414" s="112">
        <v>15.286885245901601</v>
      </c>
    </row>
    <row r="415" spans="2:22" x14ac:dyDescent="0.35">
      <c r="B415" s="109">
        <v>822</v>
      </c>
      <c r="C415" s="110">
        <v>15.982352941176458</v>
      </c>
      <c r="D415" s="111">
        <v>5.8362989323842953</v>
      </c>
      <c r="E415" s="111">
        <v>-7.971014492751749E-2</v>
      </c>
      <c r="F415" s="111">
        <v>-7.8958333333333428</v>
      </c>
      <c r="G415" s="111">
        <v>-8.3483606557376788</v>
      </c>
      <c r="H415" s="111">
        <v>59.724999999999994</v>
      </c>
      <c r="I415" s="111">
        <v>40.711764705882388</v>
      </c>
      <c r="J415" s="111">
        <v>5.6000000000000227</v>
      </c>
      <c r="K415" s="111">
        <v>1.5811373092926573</v>
      </c>
      <c r="L415" s="111">
        <v>-0.25892857142855519</v>
      </c>
      <c r="M415" s="111">
        <v>1.8032786885245571</v>
      </c>
      <c r="N415" s="112">
        <v>17.418032786885192</v>
      </c>
      <c r="O415" s="110">
        <v>7.9117647058823479</v>
      </c>
      <c r="P415" s="111">
        <v>-0.24911032028470004</v>
      </c>
      <c r="Q415" s="111">
        <v>-11.251207729468597</v>
      </c>
      <c r="R415" s="111">
        <v>-13.754098360655689</v>
      </c>
      <c r="S415" s="111">
        <v>-9.1933333333333351</v>
      </c>
      <c r="T415" s="111">
        <v>-3.419642857142847</v>
      </c>
      <c r="U415" s="111">
        <v>11.403278688524594</v>
      </c>
      <c r="V415" s="112">
        <v>15.696721311475414</v>
      </c>
    </row>
    <row r="416" spans="2:22" x14ac:dyDescent="0.35">
      <c r="B416" s="109">
        <v>824</v>
      </c>
      <c r="C416" s="110">
        <v>16.223529411764702</v>
      </c>
      <c r="D416" s="111">
        <v>4.7686832740213276</v>
      </c>
      <c r="E416" s="111">
        <v>-0.33091787439612119</v>
      </c>
      <c r="F416" s="111">
        <v>-7.9791666666666572</v>
      </c>
      <c r="G416" s="111">
        <v>-8.3483606557376788</v>
      </c>
      <c r="H416" s="111">
        <v>59.891666666666652</v>
      </c>
      <c r="I416" s="111">
        <v>40.305882352941239</v>
      </c>
      <c r="J416" s="111">
        <v>5.0133333333333496</v>
      </c>
      <c r="K416" s="111">
        <v>1.5811373092926573</v>
      </c>
      <c r="L416" s="111">
        <v>-0.70982142857141639</v>
      </c>
      <c r="M416" s="111">
        <v>1.1213114754097973</v>
      </c>
      <c r="N416" s="112">
        <v>15.696721311475301</v>
      </c>
      <c r="O416" s="110">
        <v>7.9470588235294173</v>
      </c>
      <c r="P416" s="111">
        <v>-0.7117437722419595</v>
      </c>
      <c r="Q416" s="111">
        <v>-11.45893719806763</v>
      </c>
      <c r="R416" s="111">
        <v>-13.700819672131104</v>
      </c>
      <c r="S416" s="111">
        <v>-8.9933333333333394</v>
      </c>
      <c r="T416" s="111">
        <v>-3.5580357142857082</v>
      </c>
      <c r="U416" s="111">
        <v>11.468852459016375</v>
      </c>
      <c r="V416" s="112">
        <v>16.065573770491767</v>
      </c>
    </row>
    <row r="417" spans="2:22" x14ac:dyDescent="0.35">
      <c r="B417" s="109">
        <v>826</v>
      </c>
      <c r="C417" s="110">
        <v>16.523529411764684</v>
      </c>
      <c r="D417" s="111">
        <v>6.1209964412810791</v>
      </c>
      <c r="E417" s="111">
        <v>-0.42995169082125528</v>
      </c>
      <c r="F417" s="111">
        <v>-8.0625</v>
      </c>
      <c r="G417" s="111">
        <v>-8.1680327868852487</v>
      </c>
      <c r="H417" s="111">
        <v>59.76666666666668</v>
      </c>
      <c r="I417" s="111">
        <v>40.123529411764707</v>
      </c>
      <c r="J417" s="111">
        <v>4.9466666666666725</v>
      </c>
      <c r="K417" s="111">
        <v>1.8585298196948656</v>
      </c>
      <c r="L417" s="111">
        <v>-1.142857142857153</v>
      </c>
      <c r="M417" s="111">
        <v>0.47868852459014022</v>
      </c>
      <c r="N417" s="112">
        <v>14.754098360655746</v>
      </c>
      <c r="O417" s="110">
        <v>7.8235294117647243</v>
      </c>
      <c r="P417" s="111">
        <v>-1.4590747330960596</v>
      </c>
      <c r="Q417" s="111">
        <v>-11.678743961352659</v>
      </c>
      <c r="R417" s="111">
        <v>-13.942622950819668</v>
      </c>
      <c r="S417" s="111">
        <v>-9.1133333333333368</v>
      </c>
      <c r="T417" s="111">
        <v>-3.6428571428571388</v>
      </c>
      <c r="U417" s="111">
        <v>11.606557377049199</v>
      </c>
      <c r="V417" s="112">
        <v>16.147540983606575</v>
      </c>
    </row>
    <row r="418" spans="2:22" x14ac:dyDescent="0.35">
      <c r="B418" s="109">
        <v>828</v>
      </c>
      <c r="C418" s="110">
        <v>16.88235294117645</v>
      </c>
      <c r="D418" s="111">
        <v>5.9074733096085197</v>
      </c>
      <c r="E418" s="111">
        <v>-0.13526570048308884</v>
      </c>
      <c r="F418" s="111">
        <v>-8.0791666666666515</v>
      </c>
      <c r="G418" s="111">
        <v>-8.1106557377049171</v>
      </c>
      <c r="H418" s="111">
        <v>59.566666666666663</v>
      </c>
      <c r="I418" s="111">
        <v>40.064705882352996</v>
      </c>
      <c r="J418" s="111">
        <v>4.3200000000000216</v>
      </c>
      <c r="K418" s="111">
        <v>1.8585298196948656</v>
      </c>
      <c r="L418" s="111">
        <v>-1.5535714285714164</v>
      </c>
      <c r="M418" s="111">
        <v>-0.12459016393444244</v>
      </c>
      <c r="N418" s="112">
        <v>15.573770491803259</v>
      </c>
      <c r="O418" s="110">
        <v>7.8235294117647243</v>
      </c>
      <c r="P418" s="111">
        <v>-1.0676156583629677</v>
      </c>
      <c r="Q418" s="111">
        <v>-11.925120772946862</v>
      </c>
      <c r="R418" s="111">
        <v>-14.09016393442613</v>
      </c>
      <c r="S418" s="111">
        <v>-9.220000000000006</v>
      </c>
      <c r="T418" s="111">
        <v>-3.6830357142857082</v>
      </c>
      <c r="U418" s="111">
        <v>11.803278688524586</v>
      </c>
      <c r="V418" s="112">
        <v>14.877049180327845</v>
      </c>
    </row>
    <row r="419" spans="2:22" x14ac:dyDescent="0.35">
      <c r="B419" s="109">
        <v>830</v>
      </c>
      <c r="C419" s="110">
        <v>17.423529411764704</v>
      </c>
      <c r="D419" s="111">
        <v>5.1957295373665033</v>
      </c>
      <c r="E419" s="111">
        <v>-0.25603864734297588</v>
      </c>
      <c r="F419" s="111">
        <v>-8.1041666666666572</v>
      </c>
      <c r="G419" s="111">
        <v>-8.0983606557377357</v>
      </c>
      <c r="H419" s="111">
        <v>59.566666666666663</v>
      </c>
      <c r="I419" s="111">
        <v>39.835294117647095</v>
      </c>
      <c r="J419" s="111">
        <v>3.6133333333333439</v>
      </c>
      <c r="K419" s="111">
        <v>1.5811373092926573</v>
      </c>
      <c r="L419" s="111">
        <v>-2.0491071428571246</v>
      </c>
      <c r="M419" s="111">
        <v>-0.60983606557380199</v>
      </c>
      <c r="N419" s="112">
        <v>14.180327868852373</v>
      </c>
      <c r="O419" s="110">
        <v>7.9000000000000057</v>
      </c>
      <c r="P419" s="111">
        <v>-0.46263345195728789</v>
      </c>
      <c r="Q419" s="111">
        <v>-12.123188405797102</v>
      </c>
      <c r="R419" s="111">
        <v>-14.09016393442613</v>
      </c>
      <c r="S419" s="111">
        <v>-9.2866666666666688</v>
      </c>
      <c r="T419" s="111">
        <v>-3.6383928571428612</v>
      </c>
      <c r="U419" s="111">
        <v>11.868852459016381</v>
      </c>
      <c r="V419" s="112">
        <v>15.409836065573757</v>
      </c>
    </row>
    <row r="420" spans="2:22" x14ac:dyDescent="0.35">
      <c r="B420" s="109">
        <v>832</v>
      </c>
      <c r="C420" s="110">
        <v>17.78235294117647</v>
      </c>
      <c r="D420" s="111">
        <v>5.8362989323842953</v>
      </c>
      <c r="E420" s="111">
        <v>-0.94444444444442865</v>
      </c>
      <c r="F420" s="111">
        <v>-8.1916666666666629</v>
      </c>
      <c r="G420" s="111">
        <v>-8.1229508196721554</v>
      </c>
      <c r="H420" s="111">
        <v>59.324999999999989</v>
      </c>
      <c r="I420" s="111">
        <v>39.417647058823604</v>
      </c>
      <c r="J420" s="111">
        <v>2.8733333333333348</v>
      </c>
      <c r="K420" s="111">
        <v>0.99861303744798136</v>
      </c>
      <c r="L420" s="111">
        <v>-2.4821428571428612</v>
      </c>
      <c r="M420" s="111">
        <v>-1.101639344262324</v>
      </c>
      <c r="N420" s="112">
        <v>13.073770491803259</v>
      </c>
      <c r="O420" s="110">
        <v>8.0823529411764952</v>
      </c>
      <c r="P420" s="111">
        <v>-7.117437722419595E-2</v>
      </c>
      <c r="Q420" s="111">
        <v>-12.309178743961354</v>
      </c>
      <c r="R420" s="111">
        <v>-14.196721311475358</v>
      </c>
      <c r="S420" s="111">
        <v>-9.0266666666666708</v>
      </c>
      <c r="T420" s="111">
        <v>-3.6964285714285694</v>
      </c>
      <c r="U420" s="111">
        <v>12.072131147540986</v>
      </c>
      <c r="V420" s="112">
        <v>15.696721311475471</v>
      </c>
    </row>
    <row r="421" spans="2:22" x14ac:dyDescent="0.35">
      <c r="B421" s="109">
        <v>834</v>
      </c>
      <c r="C421" s="110">
        <v>17.958823529411745</v>
      </c>
      <c r="D421" s="111">
        <v>6.7615658362988711</v>
      </c>
      <c r="E421" s="111">
        <v>-0.62077294685990125</v>
      </c>
      <c r="F421" s="111">
        <v>-8.3083333333333371</v>
      </c>
      <c r="G421" s="111">
        <v>-8.3893442622950829</v>
      </c>
      <c r="H421" s="111">
        <v>59.10833333333332</v>
      </c>
      <c r="I421" s="111">
        <v>39.458823529411745</v>
      </c>
      <c r="J421" s="111">
        <v>3.0533333333333417</v>
      </c>
      <c r="K421" s="111">
        <v>0.58252427184466171</v>
      </c>
      <c r="L421" s="111">
        <v>-2.8482142857142776</v>
      </c>
      <c r="M421" s="111">
        <v>-1.6327868852459346</v>
      </c>
      <c r="N421" s="112">
        <v>12.622950819672042</v>
      </c>
      <c r="O421" s="110">
        <v>8.0647058823529534</v>
      </c>
      <c r="P421" s="111">
        <v>0.56939501779359603</v>
      </c>
      <c r="Q421" s="111">
        <v>-12.480676328502412</v>
      </c>
      <c r="R421" s="111">
        <v>-14.364754098360606</v>
      </c>
      <c r="S421" s="111">
        <v>-9.0066666666666677</v>
      </c>
      <c r="T421" s="111">
        <v>-3.8124999999999858</v>
      </c>
      <c r="U421" s="111">
        <v>12.406557377049197</v>
      </c>
      <c r="V421" s="112">
        <v>12.786885245901601</v>
      </c>
    </row>
    <row r="422" spans="2:22" x14ac:dyDescent="0.35">
      <c r="B422" s="109">
        <v>836</v>
      </c>
      <c r="C422" s="110">
        <v>18.199999999999974</v>
      </c>
      <c r="D422" s="111">
        <v>7.1174377224199361</v>
      </c>
      <c r="E422" s="111">
        <v>-0.28985507246376585</v>
      </c>
      <c r="F422" s="111">
        <v>-8.3750000000000284</v>
      </c>
      <c r="G422" s="111">
        <v>-8.2581967213114922</v>
      </c>
      <c r="H422" s="111">
        <v>59.358333333333348</v>
      </c>
      <c r="I422" s="111">
        <v>38.852941176470608</v>
      </c>
      <c r="J422" s="111">
        <v>2.9333333333333371</v>
      </c>
      <c r="K422" s="111">
        <v>0.30513176144243914</v>
      </c>
      <c r="L422" s="111">
        <v>-2.7142857142857082</v>
      </c>
      <c r="M422" s="111">
        <v>-2.2295081967213406</v>
      </c>
      <c r="N422" s="112">
        <v>9.9180327868851919</v>
      </c>
      <c r="O422" s="110">
        <v>7.9470588235294173</v>
      </c>
      <c r="P422" s="111">
        <v>1.1032028469751083</v>
      </c>
      <c r="Q422" s="111">
        <v>-12.560386473429951</v>
      </c>
      <c r="R422" s="111">
        <v>-14.442622950819668</v>
      </c>
      <c r="S422" s="111">
        <v>-9.2733333333333334</v>
      </c>
      <c r="T422" s="111">
        <v>-3.6294642857142776</v>
      </c>
      <c r="U422" s="111">
        <v>12.472131147540992</v>
      </c>
      <c r="V422" s="112">
        <v>12.622950819672155</v>
      </c>
    </row>
    <row r="423" spans="2:22" x14ac:dyDescent="0.35">
      <c r="B423" s="109">
        <v>838</v>
      </c>
      <c r="C423" s="110">
        <v>18.441176470588246</v>
      </c>
      <c r="D423" s="111">
        <v>6.9395017793593752</v>
      </c>
      <c r="E423" s="111">
        <v>-4.5893719806741728E-2</v>
      </c>
      <c r="F423" s="111">
        <v>-8.2874999999999943</v>
      </c>
      <c r="G423" s="111">
        <v>-8.4098360655738134</v>
      </c>
      <c r="H423" s="111">
        <v>59.500000000000028</v>
      </c>
      <c r="I423" s="111">
        <v>37.476470588235372</v>
      </c>
      <c r="J423" s="111">
        <v>2.2533333333333303</v>
      </c>
      <c r="K423" s="111">
        <v>0.58252427184466171</v>
      </c>
      <c r="L423" s="111">
        <v>-2.15625</v>
      </c>
      <c r="M423" s="111">
        <v>-2.8000000000000256</v>
      </c>
      <c r="N423" s="112">
        <v>8.5245901639343629</v>
      </c>
      <c r="O423" s="110">
        <v>7.8235294117647243</v>
      </c>
      <c r="P423" s="111">
        <v>1.1032028469751083</v>
      </c>
      <c r="Q423" s="111">
        <v>-12.700483091787433</v>
      </c>
      <c r="R423" s="111">
        <v>-14.557377049180275</v>
      </c>
      <c r="S423" s="111">
        <v>-9.4200000000000017</v>
      </c>
      <c r="T423" s="111">
        <v>-3.2187499999999858</v>
      </c>
      <c r="U423" s="111">
        <v>12.740983606557378</v>
      </c>
      <c r="V423" s="112">
        <v>13.278688524590166</v>
      </c>
    </row>
    <row r="424" spans="2:22" x14ac:dyDescent="0.35">
      <c r="B424" s="109">
        <v>840</v>
      </c>
      <c r="C424" s="110">
        <v>18.676470588235276</v>
      </c>
      <c r="D424" s="111">
        <v>6.263345195729471</v>
      </c>
      <c r="E424" s="111">
        <v>6.2801932367165136E-2</v>
      </c>
      <c r="F424" s="111">
        <v>-8.3750000000000284</v>
      </c>
      <c r="G424" s="111">
        <v>-8.5942622950819327</v>
      </c>
      <c r="H424" s="111">
        <v>59.549999999999983</v>
      </c>
      <c r="I424" s="111">
        <v>37.252941176470586</v>
      </c>
      <c r="J424" s="111">
        <v>2.8733333333333348</v>
      </c>
      <c r="K424" s="111">
        <v>1.1650485436893234</v>
      </c>
      <c r="L424" s="111">
        <v>-1.1562499999999858</v>
      </c>
      <c r="M424" s="111">
        <v>-3.3377049180328129</v>
      </c>
      <c r="N424" s="112">
        <v>9.3442622950818759</v>
      </c>
      <c r="O424" s="110">
        <v>7.9000000000000057</v>
      </c>
      <c r="P424" s="111">
        <v>0.81850533807829606</v>
      </c>
      <c r="Q424" s="111">
        <v>-12.920289855072468</v>
      </c>
      <c r="R424" s="111">
        <v>-14.524590163934363</v>
      </c>
      <c r="S424" s="111">
        <v>-9.6133333333333368</v>
      </c>
      <c r="T424" s="111">
        <v>-2.6249999999999858</v>
      </c>
      <c r="U424" s="111">
        <v>13.206557377049194</v>
      </c>
      <c r="V424" s="112">
        <v>13.278688524590223</v>
      </c>
    </row>
    <row r="425" spans="2:22" x14ac:dyDescent="0.35">
      <c r="B425" s="109">
        <v>842</v>
      </c>
      <c r="C425" s="110">
        <v>19.099999999999994</v>
      </c>
      <c r="D425" s="111">
        <v>4.8398576512454952</v>
      </c>
      <c r="E425" s="111">
        <v>0</v>
      </c>
      <c r="F425" s="111">
        <v>-8.4874999999999829</v>
      </c>
      <c r="G425" s="111">
        <v>-8.7868852459016011</v>
      </c>
      <c r="H425" s="111">
        <v>59.458333333333314</v>
      </c>
      <c r="I425" s="111">
        <v>36.7411764705883</v>
      </c>
      <c r="J425" s="111">
        <v>3.286666666666676</v>
      </c>
      <c r="K425" s="111">
        <v>1.9972260748959769</v>
      </c>
      <c r="L425" s="111">
        <v>-0.60714285714284699</v>
      </c>
      <c r="M425" s="111">
        <v>-3.7508196721311577</v>
      </c>
      <c r="N425" s="112">
        <v>8.319672131147513</v>
      </c>
      <c r="O425" s="110">
        <v>8.0823529411764952</v>
      </c>
      <c r="P425" s="111">
        <v>0.39145907473312036</v>
      </c>
      <c r="Q425" s="111">
        <v>-13.166666666666664</v>
      </c>
      <c r="R425" s="111">
        <v>-14.631147540983534</v>
      </c>
      <c r="S425" s="111">
        <v>-9.8866666666666703</v>
      </c>
      <c r="T425" s="111">
        <v>-1.9419642857142776</v>
      </c>
      <c r="U425" s="111">
        <v>13.475409836065566</v>
      </c>
      <c r="V425" s="112">
        <v>13.852459016393425</v>
      </c>
    </row>
    <row r="426" spans="2:22" x14ac:dyDescent="0.35">
      <c r="B426" s="109">
        <v>844</v>
      </c>
      <c r="C426" s="110">
        <v>19.394117647058806</v>
      </c>
      <c r="D426" s="111">
        <v>5.3380782918148952</v>
      </c>
      <c r="E426" s="111">
        <v>-0.27053140096617767</v>
      </c>
      <c r="F426" s="111">
        <v>-8.5708333333333258</v>
      </c>
      <c r="G426" s="111">
        <v>-8.9098360655738134</v>
      </c>
      <c r="H426" s="111">
        <v>59.616666666666646</v>
      </c>
      <c r="I426" s="111">
        <v>35.841176470588266</v>
      </c>
      <c r="J426" s="111">
        <v>3.2199999999999989</v>
      </c>
      <c r="K426" s="111">
        <v>1.7198335644937544</v>
      </c>
      <c r="L426" s="111">
        <v>-0.1741071428571388</v>
      </c>
      <c r="M426" s="111">
        <v>-4.1049180327869124</v>
      </c>
      <c r="N426" s="112">
        <v>6.926229508196684</v>
      </c>
      <c r="O426" s="110">
        <v>8.2588235294117709</v>
      </c>
      <c r="P426" s="111">
        <v>-0.32028469750886757</v>
      </c>
      <c r="Q426" s="111">
        <v>-13.30193236714976</v>
      </c>
      <c r="R426" s="111">
        <v>-14.40573770491801</v>
      </c>
      <c r="S426" s="111">
        <v>-9.8999999999999986</v>
      </c>
      <c r="T426" s="111">
        <v>-1.513392857142847</v>
      </c>
      <c r="U426" s="111">
        <v>13.744262295081967</v>
      </c>
      <c r="V426" s="112">
        <v>13.52459016393442</v>
      </c>
    </row>
    <row r="427" spans="2:22" x14ac:dyDescent="0.35">
      <c r="B427" s="109">
        <v>846</v>
      </c>
      <c r="C427" s="110">
        <v>19.576470588235281</v>
      </c>
      <c r="D427" s="111">
        <v>5.8362989323842953</v>
      </c>
      <c r="E427" s="111">
        <v>-1.2125603864734131</v>
      </c>
      <c r="F427" s="111">
        <v>-8.7916666666666572</v>
      </c>
      <c r="G427" s="111">
        <v>-9.036885245901658</v>
      </c>
      <c r="H427" s="111">
        <v>59.783333333333303</v>
      </c>
      <c r="I427" s="111">
        <v>35.058823529411768</v>
      </c>
      <c r="J427" s="111">
        <v>2.6533333333333502</v>
      </c>
      <c r="K427" s="111">
        <v>1.5811373092926573</v>
      </c>
      <c r="L427" s="111">
        <v>0.1428571428571388</v>
      </c>
      <c r="M427" s="111">
        <v>-4.367213114754108</v>
      </c>
      <c r="N427" s="112">
        <v>5.2459016393442539</v>
      </c>
      <c r="O427" s="110">
        <v>8.3235294117647101</v>
      </c>
      <c r="P427" s="111">
        <v>0.56939501779359603</v>
      </c>
      <c r="Q427" s="111">
        <v>-13.30193236714976</v>
      </c>
      <c r="R427" s="111">
        <v>-14.323770491803259</v>
      </c>
      <c r="S427" s="111">
        <v>-9.9933333333333323</v>
      </c>
      <c r="T427" s="111">
        <v>-1.3080357142857082</v>
      </c>
      <c r="U427" s="111">
        <v>14.006557377049191</v>
      </c>
      <c r="V427" s="112">
        <v>9.3442622950820464</v>
      </c>
    </row>
    <row r="428" spans="2:22" x14ac:dyDescent="0.35">
      <c r="B428" s="109">
        <v>848</v>
      </c>
      <c r="C428" s="110">
        <v>19.876470588235293</v>
      </c>
      <c r="D428" s="111">
        <v>4.7330960854092154</v>
      </c>
      <c r="E428" s="111">
        <v>-1.5893719806763187</v>
      </c>
      <c r="F428" s="111">
        <v>-9.0458333333333201</v>
      </c>
      <c r="G428" s="111">
        <v>-9.1926229508196684</v>
      </c>
      <c r="H428" s="111">
        <v>59.616666666666646</v>
      </c>
      <c r="I428" s="111">
        <v>34.335294117647095</v>
      </c>
      <c r="J428" s="111">
        <v>2.4666666666666686</v>
      </c>
      <c r="K428" s="111">
        <v>1.5533980582524407</v>
      </c>
      <c r="L428" s="111">
        <v>0.3258928571428612</v>
      </c>
      <c r="M428" s="111">
        <v>-4.4000000000000199</v>
      </c>
      <c r="N428" s="112">
        <v>5.0409836065572904</v>
      </c>
      <c r="O428" s="110">
        <v>8.3117647058823536</v>
      </c>
      <c r="P428" s="111">
        <v>1.3523131672597799</v>
      </c>
      <c r="Q428" s="111">
        <v>-13.463768115942024</v>
      </c>
      <c r="R428" s="111">
        <v>-14.430327868852373</v>
      </c>
      <c r="S428" s="111">
        <v>-10.193333333333328</v>
      </c>
      <c r="T428" s="111">
        <v>-1.3973214285714164</v>
      </c>
      <c r="U428" s="111">
        <v>14.275409836065563</v>
      </c>
      <c r="V428" s="112">
        <v>9.5491803278688963</v>
      </c>
    </row>
    <row r="429" spans="2:22" x14ac:dyDescent="0.35">
      <c r="B429" s="109">
        <v>850</v>
      </c>
      <c r="C429" s="110">
        <v>20.205882352941188</v>
      </c>
      <c r="D429" s="111">
        <v>5.3024911032027831</v>
      </c>
      <c r="E429" s="111">
        <v>-1.1956521739130324</v>
      </c>
      <c r="F429" s="111">
        <v>-9.2999999999999829</v>
      </c>
      <c r="G429" s="111">
        <v>-9.3114754098360777</v>
      </c>
      <c r="H429" s="111">
        <v>59.625</v>
      </c>
      <c r="I429" s="111">
        <v>33.676470588235361</v>
      </c>
      <c r="J429" s="111">
        <v>2.8733333333333348</v>
      </c>
      <c r="K429" s="111">
        <v>0.99861303744798136</v>
      </c>
      <c r="L429" s="111">
        <v>0.3973214285714306</v>
      </c>
      <c r="M429" s="111">
        <v>-4.4000000000000199</v>
      </c>
      <c r="N429" s="112">
        <v>5.2459016393442539</v>
      </c>
      <c r="O429" s="110">
        <v>8.252941176470614</v>
      </c>
      <c r="P429" s="111">
        <v>0.28469750889681222</v>
      </c>
      <c r="Q429" s="111">
        <v>-13.60386473429952</v>
      </c>
      <c r="R429" s="111">
        <v>-14.422131147540995</v>
      </c>
      <c r="S429" s="111">
        <v>-10.073333333333331</v>
      </c>
      <c r="T429" s="111">
        <v>-1.4910714285714164</v>
      </c>
      <c r="U429" s="111">
        <v>14.504918032786875</v>
      </c>
      <c r="V429" s="112">
        <v>10.860655737704974</v>
      </c>
    </row>
    <row r="430" spans="2:22" x14ac:dyDescent="0.35">
      <c r="B430" s="109">
        <v>852</v>
      </c>
      <c r="C430" s="110">
        <v>20.564705882352939</v>
      </c>
      <c r="D430" s="111">
        <v>5.9430604982206319</v>
      </c>
      <c r="E430" s="111">
        <v>-1.4033816425120733</v>
      </c>
      <c r="F430" s="111">
        <v>-9.4541666666666515</v>
      </c>
      <c r="G430" s="111">
        <v>-9.3483606557376788</v>
      </c>
      <c r="H430" s="111">
        <v>59.758333333333354</v>
      </c>
      <c r="I430" s="111">
        <v>32.617647058823536</v>
      </c>
      <c r="J430" s="111">
        <v>3.4000000000000057</v>
      </c>
      <c r="K430" s="111">
        <v>0.58252427184466171</v>
      </c>
      <c r="L430" s="111">
        <v>0.35267857142858361</v>
      </c>
      <c r="M430" s="111">
        <v>-4.4000000000000199</v>
      </c>
      <c r="N430" s="112">
        <v>5.6967213114753008</v>
      </c>
      <c r="O430" s="110">
        <v>8.3117647058823536</v>
      </c>
      <c r="P430" s="111">
        <v>0.28469750889681222</v>
      </c>
      <c r="Q430" s="111">
        <v>-13.70289855072464</v>
      </c>
      <c r="R430" s="111">
        <v>-14.315573770491767</v>
      </c>
      <c r="S430" s="111">
        <v>-10.093333333333334</v>
      </c>
      <c r="T430" s="111">
        <v>-1.575892857142847</v>
      </c>
      <c r="U430" s="111">
        <v>14.708196721311467</v>
      </c>
      <c r="V430" s="112">
        <v>11.311475409836078</v>
      </c>
    </row>
    <row r="431" spans="2:22" x14ac:dyDescent="0.35">
      <c r="B431" s="109">
        <v>854</v>
      </c>
      <c r="C431" s="110">
        <v>20.623529411764707</v>
      </c>
      <c r="D431" s="111">
        <v>5.1957295373665033</v>
      </c>
      <c r="E431" s="111">
        <v>-1.637681159420282</v>
      </c>
      <c r="F431" s="111">
        <v>-9.5958333333333599</v>
      </c>
      <c r="G431" s="111">
        <v>-9.4098360655738134</v>
      </c>
      <c r="H431" s="111">
        <v>60.100000000000023</v>
      </c>
      <c r="I431" s="111">
        <v>31.564705882352939</v>
      </c>
      <c r="J431" s="111">
        <v>3.6666666666666714</v>
      </c>
      <c r="K431" s="111">
        <v>0.30513176144243914</v>
      </c>
      <c r="L431" s="111">
        <v>0.35267857142858361</v>
      </c>
      <c r="M431" s="111">
        <v>-4.3409836065574012</v>
      </c>
      <c r="N431" s="112">
        <v>5.6967213114754145</v>
      </c>
      <c r="O431" s="110">
        <v>8.4117647058823763</v>
      </c>
      <c r="P431" s="111">
        <v>0.46263345195728789</v>
      </c>
      <c r="Q431" s="111">
        <v>-13.683574879227052</v>
      </c>
      <c r="R431" s="111">
        <v>-14.168032786885192</v>
      </c>
      <c r="S431" s="111">
        <v>-10.299999999999997</v>
      </c>
      <c r="T431" s="111">
        <v>-1.6249999999999858</v>
      </c>
      <c r="U431" s="111">
        <v>14.773770491803276</v>
      </c>
      <c r="V431" s="112">
        <v>11.721311475409891</v>
      </c>
    </row>
    <row r="432" spans="2:22" x14ac:dyDescent="0.35">
      <c r="B432" s="109">
        <v>856</v>
      </c>
      <c r="C432" s="110">
        <v>20.741176470588215</v>
      </c>
      <c r="D432" s="111">
        <v>5.0177935943059992</v>
      </c>
      <c r="E432" s="111">
        <v>-1.8599033816424964</v>
      </c>
      <c r="F432" s="111">
        <v>-9.7624999999999886</v>
      </c>
      <c r="G432" s="111">
        <v>-9.2540983606557461</v>
      </c>
      <c r="H432" s="111">
        <v>60.016666666666623</v>
      </c>
      <c r="I432" s="111">
        <v>30.547058823529426</v>
      </c>
      <c r="J432" s="111">
        <v>3.526666666666685</v>
      </c>
      <c r="K432" s="111">
        <v>1.1650485436893234</v>
      </c>
      <c r="L432" s="111">
        <v>0.1473214285714306</v>
      </c>
      <c r="M432" s="111">
        <v>-4.2754098360656059</v>
      </c>
      <c r="N432" s="112">
        <v>5.3688524590163524</v>
      </c>
      <c r="O432" s="110">
        <v>8.4117647058823763</v>
      </c>
      <c r="P432" s="111">
        <v>0.10676156583630814</v>
      </c>
      <c r="Q432" s="111">
        <v>-13.548309178743963</v>
      </c>
      <c r="R432" s="111">
        <v>-14.143442622950772</v>
      </c>
      <c r="S432" s="111">
        <v>-9.913333333333334</v>
      </c>
      <c r="T432" s="111">
        <v>-1.6919642857142918</v>
      </c>
      <c r="U432" s="111">
        <v>14.872131147540983</v>
      </c>
      <c r="V432" s="112">
        <v>12.172131147540995</v>
      </c>
    </row>
    <row r="433" spans="2:22" x14ac:dyDescent="0.35">
      <c r="B433" s="109">
        <v>858</v>
      </c>
      <c r="C433" s="110">
        <v>20.923529411764719</v>
      </c>
      <c r="D433" s="111">
        <v>5.5871886120995669</v>
      </c>
      <c r="E433" s="111">
        <v>-1.8719806763284765</v>
      </c>
      <c r="F433" s="111">
        <v>-9.7958333333333485</v>
      </c>
      <c r="G433" s="111">
        <v>-9.2868852459016011</v>
      </c>
      <c r="H433" s="111">
        <v>59.891666666666652</v>
      </c>
      <c r="I433" s="111">
        <v>29.470588235294144</v>
      </c>
      <c r="J433" s="111">
        <v>3.0800000000000125</v>
      </c>
      <c r="K433" s="111">
        <v>1.2760055478502039</v>
      </c>
      <c r="L433" s="111">
        <v>-0.25892857142855519</v>
      </c>
      <c r="M433" s="111">
        <v>-4.2098360655737963</v>
      </c>
      <c r="N433" s="112">
        <v>4.5491803278688394</v>
      </c>
      <c r="O433" s="110">
        <v>8.3352941176470523</v>
      </c>
      <c r="P433" s="111">
        <v>0.85409252669040825</v>
      </c>
      <c r="Q433" s="111">
        <v>-13.277777777777771</v>
      </c>
      <c r="R433" s="111">
        <v>-14.127049180327788</v>
      </c>
      <c r="S433" s="111">
        <v>-9.82</v>
      </c>
      <c r="T433" s="111">
        <v>-1.7812499999999858</v>
      </c>
      <c r="U433" s="111">
        <v>15.003278688524588</v>
      </c>
      <c r="V433" s="112">
        <v>12.991803278688565</v>
      </c>
    </row>
    <row r="434" spans="2:22" x14ac:dyDescent="0.35">
      <c r="B434" s="109">
        <v>860</v>
      </c>
      <c r="C434" s="110">
        <v>21.099999999999994</v>
      </c>
      <c r="D434" s="111">
        <v>7.7580071174376712</v>
      </c>
      <c r="E434" s="111">
        <v>-1.9710144927536106</v>
      </c>
      <c r="F434" s="111">
        <v>-9.8375000000000057</v>
      </c>
      <c r="G434" s="111">
        <v>-9.1680327868852487</v>
      </c>
      <c r="H434" s="111">
        <v>60.225000000000023</v>
      </c>
      <c r="I434" s="111">
        <v>28.394117647058806</v>
      </c>
      <c r="J434" s="111">
        <v>2.6066666666666691</v>
      </c>
      <c r="K434" s="111">
        <v>0.721220527045773</v>
      </c>
      <c r="L434" s="111">
        <v>-0.58035714285712459</v>
      </c>
      <c r="M434" s="111">
        <v>-3.7901639344262605</v>
      </c>
      <c r="N434" s="112">
        <v>3.3196721311474562</v>
      </c>
      <c r="O434" s="110">
        <v>8.2235294117647157</v>
      </c>
      <c r="P434" s="111">
        <v>1.459074733096088</v>
      </c>
      <c r="Q434" s="111">
        <v>-13.871980676328505</v>
      </c>
      <c r="R434" s="111">
        <v>-13.991803278688451</v>
      </c>
      <c r="S434" s="111">
        <v>-10.093333333333334</v>
      </c>
      <c r="T434" s="111">
        <v>-1.8258928571428612</v>
      </c>
      <c r="U434" s="111">
        <v>14.806557377049188</v>
      </c>
      <c r="V434" s="112">
        <v>14.508196721311549</v>
      </c>
    </row>
    <row r="435" spans="2:22" ht="15" thickBot="1" x14ac:dyDescent="0.4">
      <c r="B435" s="109">
        <v>862</v>
      </c>
      <c r="C435" s="110">
        <v>21.28235294117647</v>
      </c>
      <c r="D435" s="111">
        <v>7.1530249110319915</v>
      </c>
      <c r="E435" s="111">
        <v>-2.1908212560386318</v>
      </c>
      <c r="F435" s="111">
        <v>-9.9624999999999773</v>
      </c>
      <c r="G435" s="111">
        <v>-9.1516393442623212</v>
      </c>
      <c r="H435" s="111">
        <v>60.208333333333343</v>
      </c>
      <c r="I435" s="111">
        <v>27.317647058823582</v>
      </c>
      <c r="J435" s="111">
        <v>2.1333333333333542</v>
      </c>
      <c r="K435" s="111">
        <v>0.721220527045773</v>
      </c>
      <c r="L435" s="111">
        <v>-0.9642857142857082</v>
      </c>
      <c r="M435" s="111">
        <v>-3.4229508196721525</v>
      </c>
      <c r="N435" s="112">
        <v>2.2131147540982852</v>
      </c>
      <c r="O435" s="114">
        <v>8.1647058823529619</v>
      </c>
      <c r="P435" s="115">
        <v>0.71174377224198793</v>
      </c>
      <c r="Q435" s="115">
        <v>-14.20048309178744</v>
      </c>
      <c r="R435" s="115">
        <v>-13.823770491803259</v>
      </c>
      <c r="S435" s="115">
        <v>-10.299999999999997</v>
      </c>
      <c r="T435" s="115">
        <v>-1.8973214285714164</v>
      </c>
      <c r="U435" s="115">
        <v>14.498360655737713</v>
      </c>
      <c r="V435" s="116">
        <v>15.204918032786907</v>
      </c>
    </row>
    <row r="436" spans="2:22" x14ac:dyDescent="0.35">
      <c r="B436" s="109">
        <v>864</v>
      </c>
      <c r="C436" s="110">
        <v>21.458823529411745</v>
      </c>
      <c r="D436" s="111">
        <v>5.9074733096085197</v>
      </c>
      <c r="E436" s="111">
        <v>-3.1086956521739069</v>
      </c>
      <c r="F436" s="111">
        <v>-9.9541666666666515</v>
      </c>
      <c r="G436" s="111">
        <v>-9.2254098360655235</v>
      </c>
      <c r="H436" s="111">
        <v>60</v>
      </c>
      <c r="I436" s="111">
        <v>26.123529411764764</v>
      </c>
      <c r="J436" s="111">
        <v>1.9066666666666663</v>
      </c>
      <c r="K436" s="111">
        <v>0.85991678224688428</v>
      </c>
      <c r="L436" s="111">
        <v>-1.4196428571428612</v>
      </c>
      <c r="M436" s="111">
        <v>-3.226229508196738</v>
      </c>
      <c r="N436" s="112">
        <v>1.3934426229507153</v>
      </c>
      <c r="O436" s="204"/>
      <c r="P436" s="203"/>
      <c r="Q436" s="203"/>
      <c r="R436" s="203"/>
      <c r="S436" s="203"/>
      <c r="T436" s="203"/>
      <c r="U436" s="203"/>
      <c r="V436" s="203"/>
    </row>
    <row r="437" spans="2:22" x14ac:dyDescent="0.35">
      <c r="B437" s="109">
        <v>866</v>
      </c>
      <c r="C437" s="110">
        <v>21.641176470588249</v>
      </c>
      <c r="D437" s="111">
        <v>5.1601423487543912</v>
      </c>
      <c r="E437" s="111">
        <v>-3.4227053140096615</v>
      </c>
      <c r="F437" s="111">
        <v>-9.9249999999999829</v>
      </c>
      <c r="G437" s="111">
        <v>-9.1598360655737565</v>
      </c>
      <c r="H437" s="111">
        <v>59.658333333333331</v>
      </c>
      <c r="I437" s="111">
        <v>24.841176470588266</v>
      </c>
      <c r="J437" s="111">
        <v>1.7866666666666902</v>
      </c>
      <c r="K437" s="111">
        <v>1.1650485436893234</v>
      </c>
      <c r="L437" s="111">
        <v>-2.0089285714285694</v>
      </c>
      <c r="M437" s="111">
        <v>-3.1409836065573984</v>
      </c>
      <c r="N437" s="112">
        <v>0.20491803278684984</v>
      </c>
      <c r="O437" s="145"/>
      <c r="P437" s="37"/>
      <c r="Q437" s="37"/>
      <c r="R437" s="37"/>
      <c r="S437" s="37"/>
      <c r="T437" s="37"/>
      <c r="U437" s="37"/>
      <c r="V437" s="37"/>
    </row>
    <row r="438" spans="2:22" x14ac:dyDescent="0.35">
      <c r="B438" s="109">
        <v>868</v>
      </c>
      <c r="C438" s="110">
        <v>21.788235294117641</v>
      </c>
      <c r="D438" s="111">
        <v>5.8718861209964075</v>
      </c>
      <c r="E438" s="111">
        <v>-2.9323671497584485</v>
      </c>
      <c r="F438" s="111">
        <v>-9.9249999999999829</v>
      </c>
      <c r="G438" s="111">
        <v>-9.1393442622950829</v>
      </c>
      <c r="H438" s="111">
        <v>59.625</v>
      </c>
      <c r="I438" s="111">
        <v>23.464705882352973</v>
      </c>
      <c r="J438" s="111">
        <v>1.7866666666666902</v>
      </c>
      <c r="K438" s="111">
        <v>1.442441054091546</v>
      </c>
      <c r="L438" s="111">
        <v>-2.5982142857142776</v>
      </c>
      <c r="M438" s="111">
        <v>-3.101639344262324</v>
      </c>
      <c r="N438" s="112">
        <v>-0.53278688524596873</v>
      </c>
      <c r="O438" s="145"/>
      <c r="P438" s="37"/>
      <c r="Q438" s="37"/>
      <c r="R438" s="37"/>
      <c r="S438" s="37"/>
      <c r="T438" s="37"/>
      <c r="U438" s="37"/>
      <c r="V438" s="37"/>
    </row>
    <row r="439" spans="2:22" x14ac:dyDescent="0.35">
      <c r="B439" s="109">
        <v>870</v>
      </c>
      <c r="C439" s="110">
        <v>21.911764705882348</v>
      </c>
      <c r="D439" s="111">
        <v>6.7259786476867589</v>
      </c>
      <c r="E439" s="111">
        <v>-2.9057971014492665</v>
      </c>
      <c r="F439" s="111">
        <v>-9.9249999999999829</v>
      </c>
      <c r="G439" s="111">
        <v>-9.1147540983606632</v>
      </c>
      <c r="H439" s="111">
        <v>59.658333333333331</v>
      </c>
      <c r="I439" s="111">
        <v>22.264705882353041</v>
      </c>
      <c r="J439" s="111">
        <v>1.6000000000000085</v>
      </c>
      <c r="K439" s="111">
        <v>1.2760055478502039</v>
      </c>
      <c r="L439" s="111">
        <v>-3.1874999999999858</v>
      </c>
      <c r="M439" s="111">
        <v>-3.101639344262324</v>
      </c>
      <c r="N439" s="112">
        <v>-0.53278688524596873</v>
      </c>
      <c r="O439" s="145"/>
      <c r="P439" s="37"/>
      <c r="Q439" s="37"/>
      <c r="R439" s="37"/>
      <c r="S439" s="37"/>
      <c r="T439" s="37"/>
      <c r="U439" s="37"/>
      <c r="V439" s="37"/>
    </row>
    <row r="440" spans="2:22" x14ac:dyDescent="0.35">
      <c r="B440" s="109">
        <v>872</v>
      </c>
      <c r="C440" s="110">
        <v>22.152941176470563</v>
      </c>
      <c r="D440" s="111">
        <v>7.1174377224198224</v>
      </c>
      <c r="E440" s="111">
        <v>-2.8164251207729336</v>
      </c>
      <c r="F440" s="111">
        <v>-9.9124999999999943</v>
      </c>
      <c r="G440" s="111">
        <v>-9.0983606557377357</v>
      </c>
      <c r="H440" s="111">
        <v>59.48333333333332</v>
      </c>
      <c r="I440" s="111">
        <v>20.98235294117643</v>
      </c>
      <c r="J440" s="111">
        <v>1.480000000000004</v>
      </c>
      <c r="K440" s="111">
        <v>0.721220527045773</v>
      </c>
      <c r="L440" s="111">
        <v>-2.6919642857142776</v>
      </c>
      <c r="M440" s="111">
        <v>-3.0426229508196911</v>
      </c>
      <c r="N440" s="112">
        <v>-0.20491803278690668</v>
      </c>
      <c r="O440" s="145"/>
      <c r="P440" s="37"/>
      <c r="Q440" s="37"/>
      <c r="R440" s="37"/>
      <c r="S440" s="37"/>
      <c r="T440" s="37"/>
      <c r="U440" s="37"/>
      <c r="V440" s="37"/>
    </row>
    <row r="441" spans="2:22" x14ac:dyDescent="0.35">
      <c r="B441" s="109">
        <v>874</v>
      </c>
      <c r="C441" s="110">
        <v>22.358823529411779</v>
      </c>
      <c r="D441" s="111">
        <v>6.6192170818504223</v>
      </c>
      <c r="E441" s="111">
        <v>-2.620772946859887</v>
      </c>
      <c r="F441" s="111">
        <v>-9.8708333333333371</v>
      </c>
      <c r="G441" s="111">
        <v>-9.176229508196684</v>
      </c>
      <c r="H441" s="111">
        <v>59.674999999999983</v>
      </c>
      <c r="I441" s="111">
        <v>19.605882352941251</v>
      </c>
      <c r="J441" s="111">
        <v>1.480000000000004</v>
      </c>
      <c r="K441" s="111">
        <v>1.0263522884882121</v>
      </c>
      <c r="L441" s="111">
        <v>-2.169642857142847</v>
      </c>
      <c r="M441" s="111">
        <v>-3.0295081967213378</v>
      </c>
      <c r="N441" s="112">
        <v>0.24590163934419706</v>
      </c>
      <c r="O441" s="145"/>
      <c r="P441" s="37"/>
      <c r="Q441" s="37"/>
      <c r="R441" s="37"/>
      <c r="S441" s="37"/>
      <c r="T441" s="37"/>
      <c r="U441" s="37"/>
      <c r="V441" s="37"/>
    </row>
    <row r="442" spans="2:22" x14ac:dyDescent="0.35">
      <c r="B442" s="109">
        <v>876</v>
      </c>
      <c r="C442" s="110">
        <v>22.535294117647055</v>
      </c>
      <c r="D442" s="111">
        <v>5.9074733096085197</v>
      </c>
      <c r="E442" s="111">
        <v>-2.9589371980676162</v>
      </c>
      <c r="F442" s="111">
        <v>-9.8249999999999886</v>
      </c>
      <c r="G442" s="111">
        <v>-9.1967213114754145</v>
      </c>
      <c r="H442" s="111">
        <v>59.874999999999972</v>
      </c>
      <c r="I442" s="111">
        <v>18.517647058823627</v>
      </c>
      <c r="J442" s="111">
        <v>0.85999999999999943</v>
      </c>
      <c r="K442" s="111">
        <v>0.99861303744798136</v>
      </c>
      <c r="L442" s="111">
        <v>-1.6249999999999858</v>
      </c>
      <c r="M442" s="111">
        <v>-3.0950819672131331</v>
      </c>
      <c r="N442" s="112">
        <v>0.65573770491795358</v>
      </c>
      <c r="O442" s="145"/>
      <c r="P442" s="37"/>
      <c r="Q442" s="37"/>
      <c r="R442" s="37"/>
      <c r="S442" s="37"/>
      <c r="T442" s="37"/>
      <c r="U442" s="37"/>
      <c r="V442" s="37"/>
    </row>
    <row r="443" spans="2:22" x14ac:dyDescent="0.35">
      <c r="B443" s="109">
        <v>878</v>
      </c>
      <c r="C443" s="110">
        <v>22.658823529411762</v>
      </c>
      <c r="D443" s="111">
        <v>5.1601423487543912</v>
      </c>
      <c r="E443" s="111">
        <v>-3.2173913043478137</v>
      </c>
      <c r="F443" s="111">
        <v>-9.8083333333333371</v>
      </c>
      <c r="G443" s="111">
        <v>-9.2704918032786736</v>
      </c>
      <c r="H443" s="111">
        <v>59.533333333333331</v>
      </c>
      <c r="I443" s="111">
        <v>17.300000000000011</v>
      </c>
      <c r="J443" s="111">
        <v>0.15333333333333599</v>
      </c>
      <c r="K443" s="111">
        <v>0.721220527045773</v>
      </c>
      <c r="L443" s="111">
        <v>-1.7589285714285694</v>
      </c>
      <c r="M443" s="111">
        <v>-2.8065573770492023</v>
      </c>
      <c r="N443" s="112">
        <v>-1.2295081967213264</v>
      </c>
      <c r="O443" s="145"/>
      <c r="P443" s="37"/>
      <c r="Q443" s="37"/>
      <c r="R443" s="37"/>
      <c r="S443" s="37"/>
      <c r="T443" s="37"/>
      <c r="U443" s="37"/>
      <c r="V443" s="37"/>
    </row>
    <row r="444" spans="2:22" x14ac:dyDescent="0.35">
      <c r="B444" s="109">
        <v>880</v>
      </c>
      <c r="C444" s="110">
        <v>22.652941176470591</v>
      </c>
      <c r="D444" s="111">
        <v>5.0177935943059992</v>
      </c>
      <c r="E444" s="111">
        <v>-3.3405797101449224</v>
      </c>
      <c r="F444" s="111">
        <v>-9.8541666666666288</v>
      </c>
      <c r="G444" s="111">
        <v>-9.2336065573770725</v>
      </c>
      <c r="H444" s="111">
        <v>59.558333333333309</v>
      </c>
      <c r="I444" s="111">
        <v>15.923529411764775</v>
      </c>
      <c r="J444" s="111">
        <v>-0.59333333333333371</v>
      </c>
      <c r="K444" s="111">
        <v>0.721220527045773</v>
      </c>
      <c r="L444" s="111">
        <v>-2.03125</v>
      </c>
      <c r="M444" s="111">
        <v>-2.5508196721311549</v>
      </c>
      <c r="N444" s="112">
        <v>-2.2950819672131502</v>
      </c>
      <c r="O444" s="145"/>
      <c r="P444" s="37"/>
      <c r="Q444" s="37"/>
      <c r="R444" s="37"/>
      <c r="S444" s="37"/>
      <c r="T444" s="37"/>
      <c r="U444" s="37"/>
      <c r="V444" s="37"/>
    </row>
    <row r="445" spans="2:22" x14ac:dyDescent="0.35">
      <c r="B445" s="109">
        <v>882</v>
      </c>
      <c r="C445" s="110">
        <v>22.541176470588226</v>
      </c>
      <c r="D445" s="111">
        <v>4.839857651245552</v>
      </c>
      <c r="E445" s="111">
        <v>-2.7874396135265584</v>
      </c>
      <c r="F445" s="111">
        <v>-9.9291666666666742</v>
      </c>
      <c r="G445" s="111">
        <v>-9.2827868852459119</v>
      </c>
      <c r="H445" s="111">
        <v>59.691666666666663</v>
      </c>
      <c r="I445" s="111">
        <v>14.72352941176473</v>
      </c>
      <c r="J445" s="111">
        <v>-0.96666666666666856</v>
      </c>
      <c r="K445" s="111">
        <v>0.58252427184466171</v>
      </c>
      <c r="L445" s="111">
        <v>-2.4419642857142776</v>
      </c>
      <c r="M445" s="111">
        <v>-2.41967213114755</v>
      </c>
      <c r="N445" s="112">
        <v>-1.8442622950820464</v>
      </c>
      <c r="O445" s="145"/>
      <c r="P445" s="37"/>
      <c r="Q445" s="37"/>
      <c r="R445" s="37"/>
      <c r="S445" s="37"/>
      <c r="T445" s="37"/>
      <c r="U445" s="37"/>
      <c r="V445" s="37"/>
    </row>
    <row r="446" spans="2:22" x14ac:dyDescent="0.35">
      <c r="B446" s="109">
        <v>884</v>
      </c>
      <c r="C446" s="110">
        <v>22.776470588235298</v>
      </c>
      <c r="D446" s="111">
        <v>4.0925266903914235</v>
      </c>
      <c r="E446" s="111">
        <v>-2.2415458937198025</v>
      </c>
      <c r="F446" s="111">
        <v>-9.9874999999999829</v>
      </c>
      <c r="G446" s="111">
        <v>-9.2377049180327617</v>
      </c>
      <c r="H446" s="111">
        <v>59.691666666666663</v>
      </c>
      <c r="I446" s="111">
        <v>13.441176470588289</v>
      </c>
      <c r="J446" s="111">
        <v>-1.1066666666666691</v>
      </c>
      <c r="K446" s="111">
        <v>0.30513176144243914</v>
      </c>
      <c r="L446" s="111">
        <v>-2.9419642857142776</v>
      </c>
      <c r="M446" s="111">
        <v>-2.0459016393442937</v>
      </c>
      <c r="N446" s="112">
        <v>-2.9508196721311606</v>
      </c>
      <c r="O446" s="145"/>
      <c r="P446" s="37"/>
      <c r="Q446" s="37"/>
      <c r="R446" s="37"/>
      <c r="S446" s="37"/>
      <c r="T446" s="37"/>
      <c r="U446" s="37"/>
      <c r="V446" s="37"/>
    </row>
    <row r="447" spans="2:22" x14ac:dyDescent="0.35">
      <c r="B447" s="109">
        <v>886</v>
      </c>
      <c r="C447" s="110">
        <v>22.929411764705861</v>
      </c>
      <c r="D447" s="111">
        <v>3.6298932384341356</v>
      </c>
      <c r="E447" s="111">
        <v>-1.7512077294685895</v>
      </c>
      <c r="F447" s="111">
        <v>-9.9874999999999829</v>
      </c>
      <c r="G447" s="111">
        <v>-9.1844262295081762</v>
      </c>
      <c r="H447" s="111">
        <v>59.633333333333326</v>
      </c>
      <c r="I447" s="111">
        <v>12.064705882352996</v>
      </c>
      <c r="J447" s="111">
        <v>-0.96666666666666856</v>
      </c>
      <c r="K447" s="111">
        <v>0.30513176144243914</v>
      </c>
      <c r="L447" s="111">
        <v>-3.419642857142847</v>
      </c>
      <c r="M447" s="111">
        <v>-1.69836065573773</v>
      </c>
      <c r="N447" s="112">
        <v>-3.8524590163934818</v>
      </c>
      <c r="O447" s="145"/>
      <c r="P447" s="37"/>
      <c r="Q447" s="37"/>
      <c r="R447" s="37"/>
      <c r="S447" s="37"/>
      <c r="T447" s="37"/>
      <c r="U447" s="37"/>
      <c r="V447" s="37"/>
    </row>
    <row r="448" spans="2:22" x14ac:dyDescent="0.35">
      <c r="B448" s="109">
        <v>888</v>
      </c>
      <c r="C448" s="110">
        <v>22.982352941176458</v>
      </c>
      <c r="D448" s="111">
        <v>3.9857651245550869</v>
      </c>
      <c r="E448" s="111">
        <v>-1.5144927536231734</v>
      </c>
      <c r="F448" s="111">
        <v>-10.020833333333343</v>
      </c>
      <c r="G448" s="111">
        <v>-9.2254098360655235</v>
      </c>
      <c r="H448" s="111">
        <v>59.566666666666663</v>
      </c>
      <c r="I448" s="111">
        <v>10.7411764705883</v>
      </c>
      <c r="J448" s="111">
        <v>-0.95999999999999375</v>
      </c>
      <c r="K448" s="111">
        <v>0.6102635228848925</v>
      </c>
      <c r="L448" s="111">
        <v>-3.8705357142857224</v>
      </c>
      <c r="M448" s="111">
        <v>-1.4295081967213434</v>
      </c>
      <c r="N448" s="112">
        <v>-4.2622950819672383</v>
      </c>
      <c r="O448" s="145"/>
      <c r="P448" s="37"/>
      <c r="Q448" s="37"/>
      <c r="R448" s="37"/>
      <c r="S448" s="37"/>
      <c r="T448" s="37"/>
      <c r="U448" s="37"/>
      <c r="V448" s="37"/>
    </row>
    <row r="449" spans="2:22" ht="15" thickBot="1" x14ac:dyDescent="0.4">
      <c r="B449" s="113">
        <v>890</v>
      </c>
      <c r="C449" s="114">
        <v>22.92352941176469</v>
      </c>
      <c r="D449" s="115">
        <v>6.1565836298931345</v>
      </c>
      <c r="E449" s="115">
        <v>-1.9227053140096473</v>
      </c>
      <c r="F449" s="115">
        <v>-10.050000000000011</v>
      </c>
      <c r="G449" s="115">
        <v>-9.2418032786885078</v>
      </c>
      <c r="H449" s="115">
        <v>59.566666666666663</v>
      </c>
      <c r="I449" s="115">
        <v>9.5941176470589085</v>
      </c>
      <c r="J449" s="115">
        <v>-1.1866666666666674</v>
      </c>
      <c r="K449" s="115">
        <v>1.1373092926491069</v>
      </c>
      <c r="L449" s="115">
        <v>-3.419642857142847</v>
      </c>
      <c r="M449" s="115">
        <v>-0.99016393442626338</v>
      </c>
      <c r="N449" s="116">
        <v>-5.8196721311475699</v>
      </c>
      <c r="O449" s="145"/>
      <c r="P449" s="37"/>
      <c r="Q449" s="37"/>
      <c r="R449" s="37"/>
      <c r="S449" s="37"/>
      <c r="T449" s="37"/>
      <c r="U449" s="37"/>
      <c r="V449" s="37"/>
    </row>
  </sheetData>
  <mergeCells count="3">
    <mergeCell ref="Z2:AA2"/>
    <mergeCell ref="C3:N3"/>
    <mergeCell ref="O3:V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22B9E-9EB8-477E-AADA-F80CCDC8802D}">
  <dimension ref="B2:AB110"/>
  <sheetViews>
    <sheetView zoomScale="80" zoomScaleNormal="80" workbookViewId="0"/>
  </sheetViews>
  <sheetFormatPr defaultRowHeight="14.5" x14ac:dyDescent="0.35"/>
  <cols>
    <col min="2" max="2" width="14.25" bestFit="1" customWidth="1"/>
    <col min="3" max="3" width="10.75" bestFit="1" customWidth="1"/>
    <col min="4" max="4" width="8.5" bestFit="1" customWidth="1"/>
    <col min="5" max="5" width="13.6640625" customWidth="1"/>
    <col min="6" max="6" width="10.75" bestFit="1" customWidth="1"/>
    <col min="7" max="7" width="8.5" bestFit="1" customWidth="1"/>
    <col min="8" max="8" width="14.25" bestFit="1" customWidth="1"/>
    <col min="9" max="9" width="10.75" bestFit="1" customWidth="1"/>
    <col min="10" max="10" width="8.5" bestFit="1" customWidth="1"/>
    <col min="11" max="11" width="14.25" bestFit="1" customWidth="1"/>
    <col min="12" max="12" width="10.75" bestFit="1" customWidth="1"/>
    <col min="13" max="13" width="8.5" bestFit="1" customWidth="1"/>
    <col min="14" max="14" width="14.25" bestFit="1" customWidth="1"/>
    <col min="15" max="15" width="10.75" bestFit="1" customWidth="1"/>
    <col min="16" max="16" width="8.5" bestFit="1" customWidth="1"/>
    <col min="17" max="17" width="14.25" bestFit="1" customWidth="1"/>
    <col min="18" max="18" width="10.75" bestFit="1" customWidth="1"/>
    <col min="19" max="19" width="8.5" bestFit="1" customWidth="1"/>
    <col min="20" max="20" width="14.25" bestFit="1" customWidth="1"/>
    <col min="21" max="21" width="10.75" bestFit="1" customWidth="1"/>
    <col min="22" max="22" width="8.5" bestFit="1" customWidth="1"/>
    <col min="23" max="23" width="14.25" bestFit="1" customWidth="1"/>
    <col min="24" max="24" width="10.75" bestFit="1" customWidth="1"/>
    <col min="25" max="25" width="8.5" bestFit="1" customWidth="1"/>
    <col min="26" max="26" width="14.25" bestFit="1" customWidth="1"/>
    <col min="27" max="27" width="10.75" bestFit="1" customWidth="1"/>
    <col min="28" max="28" width="8.5" bestFit="1" customWidth="1"/>
  </cols>
  <sheetData>
    <row r="2" spans="2:28" ht="15" thickBot="1" x14ac:dyDescent="0.4">
      <c r="B2" s="52" t="s">
        <v>0</v>
      </c>
    </row>
    <row r="3" spans="2:28" ht="16.45" thickBot="1" x14ac:dyDescent="0.4">
      <c r="B3" s="217" t="s">
        <v>2</v>
      </c>
      <c r="C3" s="218"/>
      <c r="D3" s="219"/>
      <c r="E3" s="217" t="s">
        <v>5</v>
      </c>
      <c r="F3" s="218"/>
      <c r="G3" s="219"/>
      <c r="H3" s="217" t="s">
        <v>6</v>
      </c>
      <c r="I3" s="218"/>
      <c r="J3" s="219"/>
      <c r="K3" s="217" t="s">
        <v>7</v>
      </c>
      <c r="L3" s="218"/>
      <c r="M3" s="219"/>
      <c r="N3" s="217" t="s">
        <v>8</v>
      </c>
      <c r="O3" s="218"/>
      <c r="P3" s="219"/>
      <c r="Q3" s="217" t="s">
        <v>9</v>
      </c>
      <c r="R3" s="218"/>
      <c r="S3" s="219"/>
      <c r="T3" s="217" t="s">
        <v>26</v>
      </c>
      <c r="U3" s="218"/>
      <c r="V3" s="219"/>
      <c r="W3" s="217" t="s">
        <v>10</v>
      </c>
      <c r="X3" s="218"/>
      <c r="Y3" s="219"/>
      <c r="Z3" s="217" t="s">
        <v>27</v>
      </c>
      <c r="AA3" s="218"/>
      <c r="AB3" s="219"/>
    </row>
    <row r="4" spans="2:28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  <c r="H4" s="3" t="s">
        <v>3</v>
      </c>
      <c r="I4" s="2" t="s">
        <v>4</v>
      </c>
      <c r="J4" s="4" t="s">
        <v>1</v>
      </c>
      <c r="K4" s="3" t="s">
        <v>3</v>
      </c>
      <c r="L4" s="2" t="s">
        <v>4</v>
      </c>
      <c r="M4" s="4" t="s">
        <v>1</v>
      </c>
      <c r="N4" s="3" t="s">
        <v>3</v>
      </c>
      <c r="O4" s="2" t="s">
        <v>4</v>
      </c>
      <c r="P4" s="4" t="s">
        <v>1</v>
      </c>
      <c r="Q4" s="3" t="s">
        <v>3</v>
      </c>
      <c r="R4" s="2" t="s">
        <v>4</v>
      </c>
      <c r="S4" s="4" t="s">
        <v>1</v>
      </c>
      <c r="T4" s="3" t="s">
        <v>3</v>
      </c>
      <c r="U4" s="2" t="s">
        <v>4</v>
      </c>
      <c r="V4" s="4" t="s">
        <v>1</v>
      </c>
      <c r="W4" s="3" t="s">
        <v>3</v>
      </c>
      <c r="X4" s="2" t="s">
        <v>4</v>
      </c>
      <c r="Y4" s="4" t="s">
        <v>1</v>
      </c>
      <c r="Z4" s="3" t="s">
        <v>3</v>
      </c>
      <c r="AA4" s="2" t="s">
        <v>4</v>
      </c>
      <c r="AB4" s="4" t="s">
        <v>1</v>
      </c>
    </row>
    <row r="5" spans="2:28" x14ac:dyDescent="0.35">
      <c r="B5" s="212">
        <v>1</v>
      </c>
      <c r="C5" s="45">
        <v>1</v>
      </c>
      <c r="D5" s="23">
        <v>1.1492192745209E-2</v>
      </c>
      <c r="E5" s="212">
        <v>1</v>
      </c>
      <c r="F5" s="45">
        <v>1</v>
      </c>
      <c r="G5" s="29">
        <v>0.52661925554275502</v>
      </c>
      <c r="H5" s="220">
        <v>1</v>
      </c>
      <c r="I5" s="53">
        <v>1</v>
      </c>
      <c r="J5" s="23">
        <v>6.7217838950460003E-3</v>
      </c>
      <c r="K5" s="212">
        <v>1</v>
      </c>
      <c r="L5" s="45">
        <v>1</v>
      </c>
      <c r="M5" s="23">
        <v>0.51754832267761197</v>
      </c>
      <c r="N5" s="212">
        <v>1</v>
      </c>
      <c r="O5" s="45">
        <v>1</v>
      </c>
      <c r="P5" s="23">
        <v>0.31562688946723899</v>
      </c>
      <c r="Q5" s="212">
        <v>1</v>
      </c>
      <c r="R5" s="45">
        <v>1</v>
      </c>
      <c r="S5" s="23">
        <v>0.27665346860885598</v>
      </c>
      <c r="T5" s="212">
        <v>1</v>
      </c>
      <c r="U5" s="45">
        <v>1</v>
      </c>
      <c r="V5" s="9">
        <v>0.325804382562637</v>
      </c>
      <c r="W5" s="212">
        <v>1</v>
      </c>
      <c r="X5" s="45">
        <v>1</v>
      </c>
      <c r="Y5" s="23">
        <v>0.20385688543319699</v>
      </c>
      <c r="Z5" s="212">
        <v>1</v>
      </c>
      <c r="AA5" s="45">
        <v>1</v>
      </c>
      <c r="AB5" s="29">
        <v>0.111586734652519</v>
      </c>
    </row>
    <row r="6" spans="2:28" x14ac:dyDescent="0.35">
      <c r="B6" s="213"/>
      <c r="C6" s="46">
        <v>2</v>
      </c>
      <c r="D6" s="24">
        <v>1.0798658477140001E-3</v>
      </c>
      <c r="E6" s="213"/>
      <c r="F6" s="46">
        <v>2</v>
      </c>
      <c r="G6" s="30">
        <v>0.29173991084098799</v>
      </c>
      <c r="H6" s="221"/>
      <c r="I6" s="54">
        <v>2</v>
      </c>
      <c r="J6" s="24">
        <v>9.9758123978970006E-3</v>
      </c>
      <c r="K6" s="213"/>
      <c r="L6" s="46">
        <v>2</v>
      </c>
      <c r="M6" s="24">
        <v>0.25080552697181702</v>
      </c>
      <c r="N6" s="213"/>
      <c r="O6" s="46">
        <v>2</v>
      </c>
      <c r="P6" s="24">
        <v>0.75227051973342896</v>
      </c>
      <c r="Q6" s="213"/>
      <c r="R6" s="46">
        <v>2</v>
      </c>
      <c r="S6" s="24">
        <v>0.40333622694015497</v>
      </c>
      <c r="T6" s="213"/>
      <c r="U6" s="46">
        <v>2</v>
      </c>
      <c r="V6" s="10">
        <v>0.41620674729347201</v>
      </c>
      <c r="W6" s="213"/>
      <c r="X6" s="46">
        <v>2</v>
      </c>
      <c r="Y6" s="24">
        <v>3.0978113412857E-2</v>
      </c>
      <c r="Z6" s="213"/>
      <c r="AA6" s="46">
        <v>2</v>
      </c>
      <c r="AB6" s="30">
        <v>8.9934036135673995E-2</v>
      </c>
    </row>
    <row r="7" spans="2:28" x14ac:dyDescent="0.35">
      <c r="B7" s="213"/>
      <c r="C7" s="46">
        <v>3</v>
      </c>
      <c r="D7" s="24">
        <v>1.5972537919879001E-2</v>
      </c>
      <c r="E7" s="213"/>
      <c r="F7" s="46">
        <v>3</v>
      </c>
      <c r="G7" s="30">
        <v>8.7524279952049006E-2</v>
      </c>
      <c r="H7" s="221"/>
      <c r="I7" s="54">
        <v>3</v>
      </c>
      <c r="J7" s="24">
        <v>1.2631177902222E-3</v>
      </c>
      <c r="K7" s="213"/>
      <c r="L7" s="46">
        <v>3</v>
      </c>
      <c r="M7" s="24">
        <v>9.7828097641468006E-2</v>
      </c>
      <c r="N7" s="213"/>
      <c r="O7" s="46">
        <v>3</v>
      </c>
      <c r="P7" s="24">
        <v>0.50028049945831299</v>
      </c>
      <c r="Q7" s="213"/>
      <c r="R7" s="46">
        <v>3</v>
      </c>
      <c r="S7" s="24">
        <v>0.30820280313491799</v>
      </c>
      <c r="T7" s="213"/>
      <c r="U7" s="46">
        <v>3</v>
      </c>
      <c r="V7" s="10">
        <v>0.352024435997009</v>
      </c>
      <c r="W7" s="213"/>
      <c r="X7" s="46">
        <v>3</v>
      </c>
      <c r="Y7" s="24">
        <v>0.199777022004128</v>
      </c>
      <c r="Z7" s="213"/>
      <c r="AA7" s="46">
        <v>3</v>
      </c>
      <c r="AB7" s="30">
        <v>7.0306681096553997E-2</v>
      </c>
    </row>
    <row r="8" spans="2:28" x14ac:dyDescent="0.35">
      <c r="B8" s="213"/>
      <c r="C8" s="46">
        <v>4</v>
      </c>
      <c r="D8" s="24">
        <v>5.3475326858460001E-3</v>
      </c>
      <c r="E8" s="213"/>
      <c r="F8" s="46">
        <v>4</v>
      </c>
      <c r="G8" s="30">
        <v>0.15843527019023901</v>
      </c>
      <c r="H8" s="221"/>
      <c r="I8" s="54">
        <v>4</v>
      </c>
      <c r="J8" s="24">
        <v>1.0882160626352E-2</v>
      </c>
      <c r="K8" s="213"/>
      <c r="L8" s="46">
        <v>4</v>
      </c>
      <c r="M8" s="24">
        <v>0.14946925640106201</v>
      </c>
      <c r="N8" s="213"/>
      <c r="O8" s="46">
        <v>4</v>
      </c>
      <c r="P8" s="24">
        <v>0.12616404891014099</v>
      </c>
      <c r="Q8" s="213"/>
      <c r="R8" s="46">
        <v>4</v>
      </c>
      <c r="S8" s="24">
        <v>0.23508231341838801</v>
      </c>
      <c r="T8" s="213"/>
      <c r="U8" s="46">
        <v>4</v>
      </c>
      <c r="V8" s="10">
        <v>9.1408550739287997E-2</v>
      </c>
      <c r="W8" s="213"/>
      <c r="X8" s="46">
        <v>4</v>
      </c>
      <c r="Y8" s="24">
        <v>0.11373506486415901</v>
      </c>
      <c r="Z8" s="213"/>
      <c r="AA8" s="46">
        <v>4</v>
      </c>
      <c r="AB8" s="30">
        <v>6.1938334256411001E-2</v>
      </c>
    </row>
    <row r="9" spans="2:28" x14ac:dyDescent="0.35">
      <c r="B9" s="213"/>
      <c r="C9" s="46">
        <v>5</v>
      </c>
      <c r="D9" s="24">
        <v>3.9750849828119996E-3</v>
      </c>
      <c r="E9" s="213"/>
      <c r="F9" s="46">
        <v>5</v>
      </c>
      <c r="G9" s="30">
        <v>0.248575478792191</v>
      </c>
      <c r="H9" s="221"/>
      <c r="I9" s="54">
        <v>5</v>
      </c>
      <c r="J9" s="24">
        <v>8.3936527371410007E-3</v>
      </c>
      <c r="K9" s="213"/>
      <c r="L9" s="46">
        <v>5</v>
      </c>
      <c r="M9" s="24">
        <v>0.21952353417873399</v>
      </c>
      <c r="N9" s="214"/>
      <c r="O9" s="47">
        <v>5</v>
      </c>
      <c r="P9" s="25">
        <v>0.63847994804382302</v>
      </c>
      <c r="Q9" s="213"/>
      <c r="R9" s="46">
        <v>5</v>
      </c>
      <c r="S9" s="24">
        <v>0.27236396074295</v>
      </c>
      <c r="T9" s="213"/>
      <c r="U9" s="46">
        <v>5</v>
      </c>
      <c r="V9" s="10">
        <v>0.17605772614479101</v>
      </c>
      <c r="W9" s="213"/>
      <c r="X9" s="46">
        <v>5</v>
      </c>
      <c r="Y9" s="24">
        <v>9.4473406672478E-2</v>
      </c>
      <c r="Z9" s="213"/>
      <c r="AA9" s="46">
        <v>5</v>
      </c>
      <c r="AB9" s="30">
        <v>6.4959391951561002E-2</v>
      </c>
    </row>
    <row r="10" spans="2:28" x14ac:dyDescent="0.35">
      <c r="B10" s="213"/>
      <c r="C10" s="46">
        <v>6</v>
      </c>
      <c r="D10" s="24">
        <v>3.5998991224910001E-3</v>
      </c>
      <c r="E10" s="213"/>
      <c r="F10" s="46">
        <v>6</v>
      </c>
      <c r="G10" s="30">
        <v>0.24924439191818201</v>
      </c>
      <c r="H10" s="221"/>
      <c r="I10" s="54">
        <v>6</v>
      </c>
      <c r="J10" s="24">
        <v>5.0015379674729996E-3</v>
      </c>
      <c r="K10" s="213"/>
      <c r="L10" s="46">
        <v>6</v>
      </c>
      <c r="M10" s="24">
        <v>0.235011667013168</v>
      </c>
      <c r="N10" s="213">
        <v>2</v>
      </c>
      <c r="O10" s="49">
        <v>1</v>
      </c>
      <c r="P10" s="24">
        <v>0.24291597306728399</v>
      </c>
      <c r="Q10" s="213"/>
      <c r="R10" s="46">
        <v>6</v>
      </c>
      <c r="S10" s="24">
        <v>0.166754394769669</v>
      </c>
      <c r="T10" s="213"/>
      <c r="U10" s="46">
        <v>6</v>
      </c>
      <c r="V10" s="10">
        <v>0.100557960569859</v>
      </c>
      <c r="W10" s="213"/>
      <c r="X10" s="46">
        <v>6</v>
      </c>
      <c r="Y10" s="24">
        <v>6.7230314016341997E-2</v>
      </c>
      <c r="Z10" s="213"/>
      <c r="AA10" s="46">
        <v>6</v>
      </c>
      <c r="AB10" s="30">
        <v>8.8708683848381001E-2</v>
      </c>
    </row>
    <row r="11" spans="2:28" x14ac:dyDescent="0.35">
      <c r="B11" s="213"/>
      <c r="C11" s="46">
        <v>7</v>
      </c>
      <c r="D11" s="24">
        <v>-1.6431297990500001E-4</v>
      </c>
      <c r="E11" s="214"/>
      <c r="F11" s="47">
        <v>7</v>
      </c>
      <c r="G11" s="31">
        <v>0.259131759405136</v>
      </c>
      <c r="H11" s="221"/>
      <c r="I11" s="54">
        <v>7</v>
      </c>
      <c r="J11" s="24">
        <v>9.5064714550970007E-3</v>
      </c>
      <c r="K11" s="214"/>
      <c r="L11" s="47">
        <v>7</v>
      </c>
      <c r="M11" s="25">
        <v>0.244799584150314</v>
      </c>
      <c r="N11" s="213"/>
      <c r="O11" s="46">
        <v>2</v>
      </c>
      <c r="P11" s="24">
        <v>0.37748628854751598</v>
      </c>
      <c r="Q11" s="214"/>
      <c r="R11" s="47">
        <v>7</v>
      </c>
      <c r="S11" s="25">
        <v>0.16386586427688599</v>
      </c>
      <c r="T11" s="214"/>
      <c r="U11" s="47">
        <v>7</v>
      </c>
      <c r="V11" s="13">
        <v>0.147713497281075</v>
      </c>
      <c r="W11" s="213"/>
      <c r="X11" s="46">
        <v>7</v>
      </c>
      <c r="Y11" s="24">
        <v>7.5656071305275005E-2</v>
      </c>
      <c r="Z11" s="213"/>
      <c r="AA11" s="46">
        <v>7</v>
      </c>
      <c r="AB11" s="30">
        <v>0.42378264665603599</v>
      </c>
    </row>
    <row r="12" spans="2:28" x14ac:dyDescent="0.35">
      <c r="B12" s="214"/>
      <c r="C12" s="47">
        <v>8</v>
      </c>
      <c r="D12" s="25">
        <v>2.981517929584E-3</v>
      </c>
      <c r="E12" s="213">
        <v>2</v>
      </c>
      <c r="F12" s="49">
        <v>1</v>
      </c>
      <c r="G12" s="30">
        <v>0.27374929189682001</v>
      </c>
      <c r="H12" s="221"/>
      <c r="I12" s="54">
        <v>8</v>
      </c>
      <c r="J12" s="24">
        <v>9.56436432898E-3</v>
      </c>
      <c r="K12" s="213">
        <v>2</v>
      </c>
      <c r="L12" s="49">
        <v>1</v>
      </c>
      <c r="M12" s="27">
        <v>0.17910054326057401</v>
      </c>
      <c r="N12" s="213"/>
      <c r="O12" s="46">
        <v>3</v>
      </c>
      <c r="P12" s="24">
        <v>0.41840305924415599</v>
      </c>
      <c r="Q12" s="213">
        <v>2</v>
      </c>
      <c r="R12" s="49">
        <v>1</v>
      </c>
      <c r="S12" s="24">
        <v>0.20709766447544101</v>
      </c>
      <c r="T12" s="213">
        <v>2</v>
      </c>
      <c r="U12" s="49">
        <v>1</v>
      </c>
      <c r="V12" s="10">
        <v>0.11757205426693</v>
      </c>
      <c r="W12" s="213"/>
      <c r="X12" s="46">
        <v>8</v>
      </c>
      <c r="Y12" s="24">
        <v>4.3259978294373003E-2</v>
      </c>
      <c r="Z12" s="213"/>
      <c r="AA12" s="46">
        <v>8</v>
      </c>
      <c r="AB12" s="30">
        <v>8.2464419305324999E-2</v>
      </c>
    </row>
    <row r="13" spans="2:28" x14ac:dyDescent="0.35">
      <c r="B13" s="213">
        <v>2</v>
      </c>
      <c r="C13" s="49">
        <v>1</v>
      </c>
      <c r="D13" s="24">
        <v>1.2673650635410001E-3</v>
      </c>
      <c r="E13" s="213"/>
      <c r="F13" s="46">
        <v>2</v>
      </c>
      <c r="G13" s="30">
        <v>0.20863711833953899</v>
      </c>
      <c r="H13" s="221"/>
      <c r="I13" s="54">
        <v>9</v>
      </c>
      <c r="J13" s="24">
        <v>2.3245230317115999E-2</v>
      </c>
      <c r="K13" s="213"/>
      <c r="L13" s="46">
        <v>2</v>
      </c>
      <c r="M13" s="27">
        <v>0.12426391243934599</v>
      </c>
      <c r="N13" s="213"/>
      <c r="O13" s="46">
        <v>4</v>
      </c>
      <c r="P13" s="24">
        <v>8.1427969038485995E-2</v>
      </c>
      <c r="Q13" s="213"/>
      <c r="R13" s="46">
        <v>2</v>
      </c>
      <c r="S13" s="24">
        <v>0.205601051449776</v>
      </c>
      <c r="T13" s="213"/>
      <c r="U13" s="46">
        <v>2</v>
      </c>
      <c r="V13" s="10">
        <v>0.305633574724197</v>
      </c>
      <c r="W13" s="213"/>
      <c r="X13" s="46">
        <v>9</v>
      </c>
      <c r="Y13" s="24">
        <v>9.0113312005996996E-2</v>
      </c>
      <c r="Z13" s="214"/>
      <c r="AA13" s="47">
        <v>9</v>
      </c>
      <c r="AB13" s="31">
        <v>8.4975957870482996E-2</v>
      </c>
    </row>
    <row r="14" spans="2:28" x14ac:dyDescent="0.35">
      <c r="B14" s="213"/>
      <c r="C14" s="46">
        <v>2</v>
      </c>
      <c r="D14" s="24">
        <v>-5.9121847152710004E-3</v>
      </c>
      <c r="E14" s="213"/>
      <c r="F14" s="46">
        <v>3</v>
      </c>
      <c r="G14" s="30">
        <v>0.19039250910282099</v>
      </c>
      <c r="H14" s="222"/>
      <c r="I14" s="55">
        <v>10</v>
      </c>
      <c r="J14" s="25">
        <v>2.0871408283710001E-2</v>
      </c>
      <c r="K14" s="213"/>
      <c r="L14" s="46">
        <v>3</v>
      </c>
      <c r="M14" s="27">
        <v>0.112587913870811</v>
      </c>
      <c r="N14" s="213"/>
      <c r="O14" s="46">
        <v>5</v>
      </c>
      <c r="P14" s="24">
        <v>1.4272110536695E-2</v>
      </c>
      <c r="Q14" s="213"/>
      <c r="R14" s="46">
        <v>3</v>
      </c>
      <c r="S14" s="24">
        <v>0.17284092307090801</v>
      </c>
      <c r="T14" s="213"/>
      <c r="U14" s="46">
        <v>3</v>
      </c>
      <c r="V14" s="10">
        <v>0.20132678747177099</v>
      </c>
      <c r="W14" s="213"/>
      <c r="X14" s="46">
        <v>10</v>
      </c>
      <c r="Y14" s="24">
        <v>5.5704399943352002E-2</v>
      </c>
      <c r="Z14" s="213">
        <v>2</v>
      </c>
      <c r="AA14" s="49">
        <v>1</v>
      </c>
      <c r="AB14" s="30">
        <v>8.2358479499817006E-2</v>
      </c>
    </row>
    <row r="15" spans="2:28" x14ac:dyDescent="0.35">
      <c r="B15" s="213"/>
      <c r="C15" s="46">
        <v>3</v>
      </c>
      <c r="D15" s="24">
        <v>1.13333761692E-3</v>
      </c>
      <c r="E15" s="213"/>
      <c r="F15" s="46">
        <v>4</v>
      </c>
      <c r="G15" s="30">
        <v>0.111451171338558</v>
      </c>
      <c r="H15" s="221">
        <v>2</v>
      </c>
      <c r="I15" s="54">
        <v>1</v>
      </c>
      <c r="J15" s="24">
        <v>1.2229856103659E-3</v>
      </c>
      <c r="K15" s="213"/>
      <c r="L15" s="46">
        <v>4</v>
      </c>
      <c r="M15" s="27">
        <v>6.3121661543846005E-2</v>
      </c>
      <c r="N15" s="214"/>
      <c r="O15" s="47">
        <v>6</v>
      </c>
      <c r="P15" s="25">
        <v>5.4804999381304002E-2</v>
      </c>
      <c r="Q15" s="213"/>
      <c r="R15" s="46">
        <v>4</v>
      </c>
      <c r="S15" s="24">
        <v>0.45843032002449002</v>
      </c>
      <c r="T15" s="213"/>
      <c r="U15" s="46">
        <v>4</v>
      </c>
      <c r="V15" s="10">
        <v>0.10388919711113</v>
      </c>
      <c r="W15" s="213"/>
      <c r="X15" s="46">
        <v>11</v>
      </c>
      <c r="Y15" s="24">
        <v>7.2767868638038996E-2</v>
      </c>
      <c r="Z15" s="213"/>
      <c r="AA15" s="46">
        <v>2</v>
      </c>
      <c r="AB15" s="30">
        <v>7.1690402925013996E-2</v>
      </c>
    </row>
    <row r="16" spans="2:28" x14ac:dyDescent="0.35">
      <c r="B16" s="213"/>
      <c r="C16" s="46">
        <v>4</v>
      </c>
      <c r="D16" s="24">
        <v>1.40717625618E-3</v>
      </c>
      <c r="E16" s="213"/>
      <c r="F16" s="46">
        <v>5</v>
      </c>
      <c r="G16" s="30">
        <v>9.8616763949394004E-2</v>
      </c>
      <c r="H16" s="221"/>
      <c r="I16" s="54">
        <v>2</v>
      </c>
      <c r="J16" s="24">
        <v>7.5287893414500004E-3</v>
      </c>
      <c r="K16" s="213"/>
      <c r="L16" s="46">
        <v>5</v>
      </c>
      <c r="M16" s="27">
        <v>4.9430385231971997E-2</v>
      </c>
      <c r="N16" s="213">
        <v>3</v>
      </c>
      <c r="O16" s="49">
        <v>1</v>
      </c>
      <c r="P16" s="27">
        <v>3.6714036017656E-2</v>
      </c>
      <c r="Q16" s="213"/>
      <c r="R16" s="46">
        <v>5</v>
      </c>
      <c r="S16" s="24">
        <v>0.48115903139114402</v>
      </c>
      <c r="T16" s="213"/>
      <c r="U16" s="46">
        <v>5</v>
      </c>
      <c r="V16" s="10">
        <v>0.108071528375149</v>
      </c>
      <c r="W16" s="214"/>
      <c r="X16" s="47">
        <v>12</v>
      </c>
      <c r="Y16" s="25">
        <v>8.8500663638114999E-2</v>
      </c>
      <c r="Z16" s="213"/>
      <c r="AA16" s="46">
        <v>3</v>
      </c>
      <c r="AB16" s="30">
        <v>7.4565544724464E-2</v>
      </c>
    </row>
    <row r="17" spans="2:28" x14ac:dyDescent="0.35">
      <c r="B17" s="213"/>
      <c r="C17" s="46">
        <v>5</v>
      </c>
      <c r="D17" s="24">
        <v>-2.030536532402E-3</v>
      </c>
      <c r="E17" s="213"/>
      <c r="F17" s="46">
        <v>6</v>
      </c>
      <c r="G17" s="30">
        <v>0.27746400237083402</v>
      </c>
      <c r="H17" s="221"/>
      <c r="I17" s="54">
        <v>3</v>
      </c>
      <c r="J17" s="24">
        <v>8.7244473397729994E-3</v>
      </c>
      <c r="K17" s="213"/>
      <c r="L17" s="46">
        <v>6</v>
      </c>
      <c r="M17" s="27">
        <v>0.241073712706566</v>
      </c>
      <c r="N17" s="213"/>
      <c r="O17" s="46">
        <v>2</v>
      </c>
      <c r="P17" s="27">
        <v>5.2965540438889999E-2</v>
      </c>
      <c r="Q17" s="213"/>
      <c r="R17" s="46">
        <v>6</v>
      </c>
      <c r="S17" s="24">
        <v>0.42593750357627902</v>
      </c>
      <c r="T17" s="213"/>
      <c r="U17" s="46">
        <v>6</v>
      </c>
      <c r="V17" s="10">
        <v>0.133433848619461</v>
      </c>
      <c r="W17" s="213">
        <v>2</v>
      </c>
      <c r="X17" s="49">
        <v>1</v>
      </c>
      <c r="Y17" s="24">
        <v>0.14556343853473699</v>
      </c>
      <c r="Z17" s="213"/>
      <c r="AA17" s="46">
        <v>4</v>
      </c>
      <c r="AB17" s="30">
        <v>5.6168995797634E-2</v>
      </c>
    </row>
    <row r="18" spans="2:28" ht="15" thickBot="1" x14ac:dyDescent="0.4">
      <c r="B18" s="213"/>
      <c r="C18" s="46">
        <v>6</v>
      </c>
      <c r="D18" s="24">
        <v>-5.4961442947400001E-4</v>
      </c>
      <c r="E18" s="214"/>
      <c r="F18" s="47">
        <v>7</v>
      </c>
      <c r="G18" s="31">
        <v>0.19056847691536</v>
      </c>
      <c r="H18" s="221"/>
      <c r="I18" s="54">
        <v>4</v>
      </c>
      <c r="J18" s="24">
        <v>8.0433934926990008E-3</v>
      </c>
      <c r="K18" s="215"/>
      <c r="L18" s="50">
        <v>7</v>
      </c>
      <c r="M18" s="28">
        <v>0.12583400309085799</v>
      </c>
      <c r="N18" s="213"/>
      <c r="O18" s="46">
        <v>3</v>
      </c>
      <c r="P18" s="27">
        <v>4.5716285705565997E-2</v>
      </c>
      <c r="Q18" s="213"/>
      <c r="R18" s="46">
        <v>7</v>
      </c>
      <c r="S18" s="24">
        <v>0.50444269180297896</v>
      </c>
      <c r="T18" s="213"/>
      <c r="U18" s="46">
        <v>7</v>
      </c>
      <c r="V18" s="10">
        <v>9.8190113902091994E-2</v>
      </c>
      <c r="W18" s="213"/>
      <c r="X18" s="46">
        <v>2</v>
      </c>
      <c r="Y18" s="24">
        <v>0.23990173637866999</v>
      </c>
      <c r="Z18" s="213"/>
      <c r="AA18" s="46">
        <v>5</v>
      </c>
      <c r="AB18" s="30">
        <v>4.0590297430753999E-2</v>
      </c>
    </row>
    <row r="19" spans="2:28" ht="15" thickBot="1" x14ac:dyDescent="0.4">
      <c r="B19" s="213"/>
      <c r="C19" s="46">
        <v>7</v>
      </c>
      <c r="D19" s="24">
        <v>-2.4696737527850001E-3</v>
      </c>
      <c r="E19" s="213">
        <v>3</v>
      </c>
      <c r="F19" s="49">
        <v>1</v>
      </c>
      <c r="G19" s="30">
        <v>0.31065544486045799</v>
      </c>
      <c r="H19" s="221"/>
      <c r="I19" s="54">
        <v>5</v>
      </c>
      <c r="J19" s="24">
        <v>7.0317015051840001E-3</v>
      </c>
      <c r="N19" s="215"/>
      <c r="O19" s="50">
        <v>4</v>
      </c>
      <c r="P19" s="28">
        <v>4.6078938990831E-2</v>
      </c>
      <c r="Q19" s="213"/>
      <c r="R19" s="46">
        <v>8</v>
      </c>
      <c r="S19" s="24">
        <v>0.34316802024841297</v>
      </c>
      <c r="T19" s="213"/>
      <c r="U19" s="46">
        <v>8</v>
      </c>
      <c r="V19" s="10">
        <v>0.108421936631203</v>
      </c>
      <c r="W19" s="213"/>
      <c r="X19" s="46">
        <v>3</v>
      </c>
      <c r="Y19" s="24">
        <v>9.3512788414955E-2</v>
      </c>
      <c r="Z19" s="213"/>
      <c r="AA19" s="46">
        <v>6</v>
      </c>
      <c r="AB19" s="30">
        <v>5.8768235146998998E-2</v>
      </c>
    </row>
    <row r="20" spans="2:28" x14ac:dyDescent="0.35">
      <c r="B20" s="214"/>
      <c r="C20" s="47">
        <v>8</v>
      </c>
      <c r="D20" s="25">
        <v>4.3953508138659999E-3</v>
      </c>
      <c r="E20" s="213"/>
      <c r="F20" s="46">
        <v>2</v>
      </c>
      <c r="G20" s="30">
        <v>0.76478499174117998</v>
      </c>
      <c r="H20" s="221"/>
      <c r="I20" s="54">
        <v>6</v>
      </c>
      <c r="J20" s="24">
        <v>3.1135268509388E-3</v>
      </c>
      <c r="Q20" s="213"/>
      <c r="R20" s="46">
        <v>9</v>
      </c>
      <c r="S20" s="24">
        <v>0.25987759232521102</v>
      </c>
      <c r="T20" s="214"/>
      <c r="U20" s="47">
        <v>9</v>
      </c>
      <c r="V20" s="13">
        <v>9.1814301908015997E-2</v>
      </c>
      <c r="W20" s="213"/>
      <c r="X20" s="46">
        <v>4</v>
      </c>
      <c r="Y20" s="24">
        <v>0.19329611957073201</v>
      </c>
      <c r="Z20" s="214"/>
      <c r="AA20" s="47">
        <v>7</v>
      </c>
      <c r="AB20" s="31">
        <v>9.430418908596E-2</v>
      </c>
    </row>
    <row r="21" spans="2:28" x14ac:dyDescent="0.35">
      <c r="B21" s="213">
        <v>3</v>
      </c>
      <c r="C21" s="49">
        <v>1</v>
      </c>
      <c r="D21" s="24">
        <v>1.8676966428759999E-3</v>
      </c>
      <c r="E21" s="213"/>
      <c r="F21" s="46">
        <v>3</v>
      </c>
      <c r="G21" s="30">
        <v>0.49240052700042702</v>
      </c>
      <c r="H21" s="222"/>
      <c r="I21" s="55">
        <v>7</v>
      </c>
      <c r="J21" s="25">
        <v>-7.5459741055970003E-3</v>
      </c>
      <c r="Q21" s="213"/>
      <c r="R21" s="46">
        <v>10</v>
      </c>
      <c r="S21" s="24">
        <v>0.302431881427765</v>
      </c>
      <c r="T21" s="213">
        <v>3</v>
      </c>
      <c r="U21" s="49">
        <v>1</v>
      </c>
      <c r="V21" s="10">
        <v>0.32939028739929199</v>
      </c>
      <c r="W21" s="213"/>
      <c r="X21" s="46">
        <v>5</v>
      </c>
      <c r="Y21" s="24">
        <v>0.160322099924088</v>
      </c>
      <c r="Z21" s="213">
        <v>3</v>
      </c>
      <c r="AA21" s="49">
        <v>1</v>
      </c>
      <c r="AB21" s="30">
        <v>7.3585778474808003E-2</v>
      </c>
    </row>
    <row r="22" spans="2:28" x14ac:dyDescent="0.35">
      <c r="B22" s="213"/>
      <c r="C22" s="46">
        <v>2</v>
      </c>
      <c r="D22" s="24">
        <v>-1.6531348228499999E-4</v>
      </c>
      <c r="E22" s="213"/>
      <c r="F22" s="46">
        <v>4</v>
      </c>
      <c r="G22" s="30">
        <v>0.226104661822319</v>
      </c>
      <c r="H22" s="221">
        <v>3</v>
      </c>
      <c r="I22" s="54">
        <v>1</v>
      </c>
      <c r="J22" s="24">
        <v>9.2640072107320007E-3</v>
      </c>
      <c r="Q22" s="213"/>
      <c r="R22" s="46">
        <v>11</v>
      </c>
      <c r="S22" s="24">
        <v>0.17406168580055201</v>
      </c>
      <c r="T22" s="213"/>
      <c r="U22" s="46">
        <v>2</v>
      </c>
      <c r="V22" s="10">
        <v>0.172545716166496</v>
      </c>
      <c r="W22" s="213"/>
      <c r="X22" s="46">
        <v>6</v>
      </c>
      <c r="Y22" s="24">
        <v>0.12282200902700401</v>
      </c>
      <c r="Z22" s="213"/>
      <c r="AA22" s="46">
        <v>2</v>
      </c>
      <c r="AB22" s="30">
        <v>6.0048565268516998E-2</v>
      </c>
    </row>
    <row r="23" spans="2:28" x14ac:dyDescent="0.35">
      <c r="B23" s="213"/>
      <c r="C23" s="46">
        <v>3</v>
      </c>
      <c r="D23" s="24">
        <v>5.8591365813999998E-5</v>
      </c>
      <c r="E23" s="213"/>
      <c r="F23" s="46">
        <v>5</v>
      </c>
      <c r="G23" s="30">
        <v>0.70228123664856001</v>
      </c>
      <c r="H23" s="221"/>
      <c r="I23" s="54">
        <v>2</v>
      </c>
      <c r="J23" s="24">
        <v>1.6263246536255001E-2</v>
      </c>
      <c r="Q23" s="213"/>
      <c r="R23" s="46">
        <v>12</v>
      </c>
      <c r="S23" s="24">
        <v>0.17026890814304399</v>
      </c>
      <c r="T23" s="213"/>
      <c r="U23" s="46">
        <v>3</v>
      </c>
      <c r="V23" s="10">
        <v>0.18485152721404999</v>
      </c>
      <c r="W23" s="213"/>
      <c r="X23" s="46">
        <v>7</v>
      </c>
      <c r="Y23" s="24">
        <v>0.114551223814487</v>
      </c>
      <c r="Z23" s="213"/>
      <c r="AA23" s="46">
        <v>3</v>
      </c>
      <c r="AB23" s="30">
        <v>9.7268581390380998E-2</v>
      </c>
    </row>
    <row r="24" spans="2:28" x14ac:dyDescent="0.35">
      <c r="B24" s="213"/>
      <c r="C24" s="46">
        <v>4</v>
      </c>
      <c r="D24" s="24">
        <v>-8.6776614189149996E-3</v>
      </c>
      <c r="E24" s="213"/>
      <c r="F24" s="46">
        <v>6</v>
      </c>
      <c r="G24" s="30">
        <v>0.31380468606948902</v>
      </c>
      <c r="H24" s="221"/>
      <c r="I24" s="54">
        <v>3</v>
      </c>
      <c r="J24" s="24">
        <v>2.6717513799667001E-2</v>
      </c>
      <c r="Q24" s="213"/>
      <c r="R24" s="46">
        <v>13</v>
      </c>
      <c r="S24" s="24">
        <v>0.22144758701324499</v>
      </c>
      <c r="T24" s="213"/>
      <c r="U24" s="46">
        <v>4</v>
      </c>
      <c r="V24" s="10">
        <v>0.48538795113563499</v>
      </c>
      <c r="W24" s="214"/>
      <c r="X24" s="47">
        <v>8</v>
      </c>
      <c r="Y24" s="25">
        <v>6.2709495425223999E-2</v>
      </c>
      <c r="Z24" s="213"/>
      <c r="AA24" s="46">
        <v>4</v>
      </c>
      <c r="AB24" s="30">
        <v>8.1835374236106997E-2</v>
      </c>
    </row>
    <row r="25" spans="2:28" x14ac:dyDescent="0.35">
      <c r="B25" s="213"/>
      <c r="C25" s="46">
        <v>5</v>
      </c>
      <c r="D25" s="24">
        <v>-1.2253105640411001E-2</v>
      </c>
      <c r="E25" s="213"/>
      <c r="F25" s="46">
        <v>7</v>
      </c>
      <c r="G25" s="30">
        <v>0.42294135689735401</v>
      </c>
      <c r="H25" s="221"/>
      <c r="I25" s="54">
        <v>4</v>
      </c>
      <c r="J25" s="24">
        <v>2.1642535924910999E-2</v>
      </c>
      <c r="Q25" s="213"/>
      <c r="R25" s="46">
        <v>14</v>
      </c>
      <c r="S25" s="24">
        <v>0.36812913417816201</v>
      </c>
      <c r="T25" s="213"/>
      <c r="U25" s="46">
        <v>5</v>
      </c>
      <c r="V25" s="10">
        <v>0.24125285446643799</v>
      </c>
      <c r="W25" s="213">
        <v>3</v>
      </c>
      <c r="X25" s="49">
        <v>1</v>
      </c>
      <c r="Y25" s="24">
        <v>9.4157308340073007E-2</v>
      </c>
      <c r="Z25" s="213"/>
      <c r="AA25" s="46">
        <v>5</v>
      </c>
      <c r="AB25" s="30">
        <v>0.119581773877144</v>
      </c>
    </row>
    <row r="26" spans="2:28" x14ac:dyDescent="0.35">
      <c r="B26" s="213"/>
      <c r="C26" s="46">
        <v>6</v>
      </c>
      <c r="D26" s="24">
        <v>1.0203619487584E-2</v>
      </c>
      <c r="E26" s="214"/>
      <c r="F26" s="47">
        <v>8</v>
      </c>
      <c r="G26" s="31">
        <v>0.46024909615516701</v>
      </c>
      <c r="H26" s="221"/>
      <c r="I26" s="54">
        <v>5</v>
      </c>
      <c r="J26" s="24">
        <v>3.2195746898650998E-2</v>
      </c>
      <c r="Q26" s="213"/>
      <c r="R26" s="46">
        <v>15</v>
      </c>
      <c r="S26" s="24">
        <v>6.5030045807362005E-2</v>
      </c>
      <c r="T26" s="213"/>
      <c r="U26" s="46">
        <v>6</v>
      </c>
      <c r="V26" s="10">
        <v>0.102168597280979</v>
      </c>
      <c r="W26" s="213"/>
      <c r="X26" s="46">
        <v>2</v>
      </c>
      <c r="Y26" s="24">
        <v>0.14484733343124401</v>
      </c>
      <c r="Z26" s="213"/>
      <c r="AA26" s="46">
        <v>6</v>
      </c>
      <c r="AB26" s="30">
        <v>7.5164139270781999E-2</v>
      </c>
    </row>
    <row r="27" spans="2:28" x14ac:dyDescent="0.35">
      <c r="B27" s="213"/>
      <c r="C27" s="46">
        <v>7</v>
      </c>
      <c r="D27" s="24">
        <v>1.8993278965354E-2</v>
      </c>
      <c r="E27" s="213">
        <v>4</v>
      </c>
      <c r="F27" s="49">
        <v>1</v>
      </c>
      <c r="G27" s="30">
        <v>6.6445671021938005E-2</v>
      </c>
      <c r="H27" s="221"/>
      <c r="I27" s="54">
        <v>6</v>
      </c>
      <c r="J27" s="24">
        <v>1.4126986265182001E-2</v>
      </c>
      <c r="Q27" s="214"/>
      <c r="R27" s="47">
        <v>16</v>
      </c>
      <c r="S27" s="25">
        <v>7.0784740149975003E-2</v>
      </c>
      <c r="T27" s="213"/>
      <c r="U27" s="46">
        <v>7</v>
      </c>
      <c r="V27" s="10">
        <v>0.27194049954414401</v>
      </c>
      <c r="W27" s="213"/>
      <c r="X27" s="46">
        <v>3</v>
      </c>
      <c r="Y27" s="24">
        <v>0.24138820171356201</v>
      </c>
      <c r="Z27" s="213"/>
      <c r="AA27" s="46">
        <v>7</v>
      </c>
      <c r="AB27" s="30">
        <v>6.4638495445251007E-2</v>
      </c>
    </row>
    <row r="28" spans="2:28" x14ac:dyDescent="0.35">
      <c r="B28" s="213"/>
      <c r="C28" s="46">
        <v>8</v>
      </c>
      <c r="D28" s="24">
        <v>1.7848560586571999E-2</v>
      </c>
      <c r="E28" s="213"/>
      <c r="F28" s="46">
        <v>2</v>
      </c>
      <c r="G28" s="30">
        <v>1.6822507604957002E-2</v>
      </c>
      <c r="H28" s="222"/>
      <c r="I28" s="55">
        <v>7</v>
      </c>
      <c r="J28" s="25">
        <v>1.3647645711899E-2</v>
      </c>
      <c r="Q28" s="213">
        <v>3</v>
      </c>
      <c r="R28" s="49">
        <v>1</v>
      </c>
      <c r="S28" s="24">
        <v>0.121768355369568</v>
      </c>
      <c r="T28" s="213"/>
      <c r="U28" s="46">
        <v>8</v>
      </c>
      <c r="V28" s="10">
        <v>0.246330395340919</v>
      </c>
      <c r="W28" s="213"/>
      <c r="X28" s="46">
        <v>4</v>
      </c>
      <c r="Y28" s="24">
        <v>9.0269297361373999E-2</v>
      </c>
      <c r="Z28" s="213"/>
      <c r="AA28" s="46">
        <v>8</v>
      </c>
      <c r="AB28" s="30">
        <v>0.17221166193485299</v>
      </c>
    </row>
    <row r="29" spans="2:28" x14ac:dyDescent="0.35">
      <c r="B29" s="213"/>
      <c r="C29" s="46">
        <v>9</v>
      </c>
      <c r="D29" s="24">
        <v>4.0605664253229997E-3</v>
      </c>
      <c r="E29" s="213"/>
      <c r="F29" s="46">
        <v>3</v>
      </c>
      <c r="G29" s="30">
        <v>6.2395159155129998E-2</v>
      </c>
      <c r="H29" s="221">
        <v>4</v>
      </c>
      <c r="I29" s="54">
        <v>1</v>
      </c>
      <c r="J29" s="24">
        <v>3.1849324703216997E-2</v>
      </c>
      <c r="Q29" s="213"/>
      <c r="R29" s="46">
        <v>2</v>
      </c>
      <c r="S29" s="24">
        <v>0.18087261915206901</v>
      </c>
      <c r="T29" s="213"/>
      <c r="U29" s="46">
        <v>9</v>
      </c>
      <c r="V29" s="10">
        <v>0.25889325141906699</v>
      </c>
      <c r="W29" s="213"/>
      <c r="X29" s="46">
        <v>5</v>
      </c>
      <c r="Y29" s="24">
        <v>0.19518160820007299</v>
      </c>
      <c r="Z29" s="213"/>
      <c r="AA29" s="46">
        <v>9</v>
      </c>
      <c r="AB29" s="30">
        <v>0.16808371245861101</v>
      </c>
    </row>
    <row r="30" spans="2:28" x14ac:dyDescent="0.35">
      <c r="B30" s="213"/>
      <c r="C30" s="46">
        <v>10</v>
      </c>
      <c r="D30" s="24">
        <v>3.7473142147059998E-3</v>
      </c>
      <c r="E30" s="213"/>
      <c r="F30" s="46">
        <v>4</v>
      </c>
      <c r="G30" s="30">
        <v>2.8869533911347001E-2</v>
      </c>
      <c r="H30" s="221"/>
      <c r="I30" s="54">
        <v>2</v>
      </c>
      <c r="J30" s="24">
        <v>1.7558097839355E-2</v>
      </c>
      <c r="Q30" s="213"/>
      <c r="R30" s="46">
        <v>3</v>
      </c>
      <c r="S30" s="24">
        <v>0.18376210331916801</v>
      </c>
      <c r="T30" s="214"/>
      <c r="U30" s="47">
        <v>10</v>
      </c>
      <c r="V30" s="13">
        <v>0.265149116516113</v>
      </c>
      <c r="W30" s="213"/>
      <c r="X30" s="46">
        <v>6</v>
      </c>
      <c r="Y30" s="24">
        <v>0.16073651611805001</v>
      </c>
      <c r="Z30" s="214"/>
      <c r="AA30" s="47">
        <v>10</v>
      </c>
      <c r="AB30" s="31">
        <v>0.19829741120338401</v>
      </c>
    </row>
    <row r="31" spans="2:28" x14ac:dyDescent="0.35">
      <c r="B31" s="213"/>
      <c r="C31" s="46">
        <v>11</v>
      </c>
      <c r="D31" s="24">
        <v>-2.1310299999999999E-3</v>
      </c>
      <c r="E31" s="213"/>
      <c r="F31" s="46">
        <v>5</v>
      </c>
      <c r="G31" s="30">
        <v>4.6167273074388997E-2</v>
      </c>
      <c r="H31" s="221"/>
      <c r="I31" s="54">
        <v>3</v>
      </c>
      <c r="J31" s="24">
        <v>2.7934998273849002E-2</v>
      </c>
      <c r="Q31" s="213"/>
      <c r="R31" s="46">
        <v>4</v>
      </c>
      <c r="S31" s="24">
        <v>0.19131620228290599</v>
      </c>
      <c r="T31" s="213">
        <v>4</v>
      </c>
      <c r="U31" s="49">
        <v>1</v>
      </c>
      <c r="V31" s="22">
        <v>0.175085499882698</v>
      </c>
      <c r="W31" s="213"/>
      <c r="X31" s="46">
        <v>7</v>
      </c>
      <c r="Y31" s="24">
        <v>0.118496373295784</v>
      </c>
      <c r="Z31" s="213">
        <v>4</v>
      </c>
      <c r="AA31" s="49">
        <v>1</v>
      </c>
      <c r="AB31" s="30">
        <v>9.9853828549385001E-2</v>
      </c>
    </row>
    <row r="32" spans="2:28" x14ac:dyDescent="0.35">
      <c r="B32" s="213"/>
      <c r="C32" s="46">
        <v>12</v>
      </c>
      <c r="D32" s="24">
        <v>-2.8286066371949999E-3</v>
      </c>
      <c r="E32" s="213"/>
      <c r="F32" s="46">
        <v>6</v>
      </c>
      <c r="G32" s="30">
        <v>4.2654398828744999E-2</v>
      </c>
      <c r="H32" s="221"/>
      <c r="I32" s="54">
        <v>4</v>
      </c>
      <c r="J32" s="24">
        <v>2.1375581622123999E-2</v>
      </c>
      <c r="Q32" s="214"/>
      <c r="R32" s="47">
        <v>5</v>
      </c>
      <c r="S32" s="25">
        <v>0.26695770025253301</v>
      </c>
      <c r="T32" s="213"/>
      <c r="U32" s="46">
        <v>2</v>
      </c>
      <c r="V32" s="22">
        <v>0.10900825262069699</v>
      </c>
      <c r="W32" s="214"/>
      <c r="X32" s="47">
        <v>8</v>
      </c>
      <c r="Y32" s="25">
        <v>0.113788887858391</v>
      </c>
      <c r="Z32" s="213"/>
      <c r="AA32" s="46">
        <v>2</v>
      </c>
      <c r="AB32" s="30">
        <v>7.3259502649307001E-2</v>
      </c>
    </row>
    <row r="33" spans="2:28" x14ac:dyDescent="0.35">
      <c r="B33" s="213"/>
      <c r="C33" s="46">
        <v>13</v>
      </c>
      <c r="D33" s="24">
        <v>-7.4255550280209999E-3</v>
      </c>
      <c r="E33" s="214"/>
      <c r="F33" s="47">
        <v>7</v>
      </c>
      <c r="G33" s="31">
        <v>4.3028879910707002E-2</v>
      </c>
      <c r="H33" s="221"/>
      <c r="I33" s="54">
        <v>5</v>
      </c>
      <c r="J33" s="24">
        <v>2.7371615171431999E-2</v>
      </c>
      <c r="Q33" s="213">
        <v>4</v>
      </c>
      <c r="R33" s="49">
        <v>1</v>
      </c>
      <c r="S33" s="24">
        <v>0.19819003343582201</v>
      </c>
      <c r="T33" s="213"/>
      <c r="U33" s="46">
        <v>3</v>
      </c>
      <c r="V33" s="22">
        <v>0.16591410338878601</v>
      </c>
      <c r="W33" s="213">
        <v>4</v>
      </c>
      <c r="X33" s="49">
        <v>1</v>
      </c>
      <c r="Y33" s="27">
        <v>0.211098492145538</v>
      </c>
      <c r="Z33" s="213"/>
      <c r="AA33" s="46">
        <v>3</v>
      </c>
      <c r="AB33" s="30">
        <v>4.7299370169639997E-2</v>
      </c>
    </row>
    <row r="34" spans="2:28" ht="15" thickBot="1" x14ac:dyDescent="0.4">
      <c r="B34" s="214"/>
      <c r="C34" s="47">
        <v>14</v>
      </c>
      <c r="D34" s="25">
        <v>-4.483444150537E-3</v>
      </c>
      <c r="E34" s="213">
        <v>5</v>
      </c>
      <c r="F34" s="49">
        <v>1</v>
      </c>
      <c r="G34" s="30">
        <v>0.31131008267402599</v>
      </c>
      <c r="H34" s="221"/>
      <c r="I34" s="54">
        <v>6</v>
      </c>
      <c r="J34" s="24">
        <v>8.1991195678711007E-2</v>
      </c>
      <c r="Q34" s="213"/>
      <c r="R34" s="46">
        <v>2</v>
      </c>
      <c r="S34" s="24">
        <v>8.7469972670078E-2</v>
      </c>
      <c r="T34" s="215"/>
      <c r="U34" s="50">
        <v>4</v>
      </c>
      <c r="V34" s="33">
        <v>0.13746117055416099</v>
      </c>
      <c r="W34" s="213"/>
      <c r="X34" s="46">
        <v>2</v>
      </c>
      <c r="Y34" s="27">
        <v>3.3794384449720001E-2</v>
      </c>
      <c r="Z34" s="213"/>
      <c r="AA34" s="46">
        <v>4</v>
      </c>
      <c r="AB34" s="30">
        <v>5.2363440394402001E-2</v>
      </c>
    </row>
    <row r="35" spans="2:28" x14ac:dyDescent="0.35">
      <c r="B35" s="213">
        <v>4</v>
      </c>
      <c r="C35" s="49">
        <v>1</v>
      </c>
      <c r="D35" s="24">
        <v>7.7282958664E-3</v>
      </c>
      <c r="E35" s="213"/>
      <c r="F35" s="46">
        <v>2</v>
      </c>
      <c r="G35" s="30">
        <v>0.38458183407783503</v>
      </c>
      <c r="H35" s="221"/>
      <c r="I35" s="54">
        <v>7</v>
      </c>
      <c r="J35" s="24">
        <v>1.9995132461190002E-2</v>
      </c>
      <c r="Q35" s="213"/>
      <c r="R35" s="46">
        <v>3</v>
      </c>
      <c r="S35" s="24">
        <v>0.28827199339866599</v>
      </c>
      <c r="W35" s="213"/>
      <c r="X35" s="46">
        <v>3</v>
      </c>
      <c r="Y35" s="27">
        <v>0.19988025724887801</v>
      </c>
      <c r="Z35" s="213"/>
      <c r="AA35" s="46">
        <v>5</v>
      </c>
      <c r="AB35" s="30">
        <v>4.9013182520865999E-2</v>
      </c>
    </row>
    <row r="36" spans="2:28" x14ac:dyDescent="0.35">
      <c r="B36" s="213"/>
      <c r="C36" s="46">
        <v>2</v>
      </c>
      <c r="D36" s="24">
        <v>-1.1982159689069001E-2</v>
      </c>
      <c r="E36" s="213"/>
      <c r="F36" s="46">
        <v>3</v>
      </c>
      <c r="G36" s="30">
        <v>0.280160993337631</v>
      </c>
      <c r="H36" s="221"/>
      <c r="I36" s="54">
        <v>8</v>
      </c>
      <c r="J36" s="24">
        <v>2.8399467468262E-2</v>
      </c>
      <c r="Q36" s="213"/>
      <c r="R36" s="46">
        <v>4</v>
      </c>
      <c r="S36" s="24">
        <v>0.19830566644668601</v>
      </c>
      <c r="W36" s="213"/>
      <c r="X36" s="46">
        <v>4</v>
      </c>
      <c r="Y36" s="27">
        <v>0.116532526910305</v>
      </c>
      <c r="Z36" s="213"/>
      <c r="AA36" s="46">
        <v>6</v>
      </c>
      <c r="AB36" s="30">
        <v>9.1980382800101998E-2</v>
      </c>
    </row>
    <row r="37" spans="2:28" x14ac:dyDescent="0.35">
      <c r="B37" s="213"/>
      <c r="C37" s="46">
        <v>3</v>
      </c>
      <c r="D37" s="24">
        <v>1.6225745901465E-2</v>
      </c>
      <c r="E37" s="213"/>
      <c r="F37" s="46">
        <v>4</v>
      </c>
      <c r="G37" s="30">
        <v>0.28586119413375899</v>
      </c>
      <c r="H37" s="222"/>
      <c r="I37" s="55">
        <v>9</v>
      </c>
      <c r="J37" s="25">
        <v>7.0941844023759996E-3</v>
      </c>
      <c r="Q37" s="213"/>
      <c r="R37" s="46">
        <v>5</v>
      </c>
      <c r="S37" s="24">
        <v>0.22554278373718301</v>
      </c>
      <c r="W37" s="213"/>
      <c r="X37" s="46">
        <v>5</v>
      </c>
      <c r="Y37" s="27">
        <v>8.8137410581112005E-2</v>
      </c>
      <c r="Z37" s="214"/>
      <c r="AA37" s="47">
        <v>7</v>
      </c>
      <c r="AB37" s="31">
        <v>9.5254488289355996E-2</v>
      </c>
    </row>
    <row r="38" spans="2:28" x14ac:dyDescent="0.35">
      <c r="B38" s="213"/>
      <c r="C38" s="46">
        <v>4</v>
      </c>
      <c r="D38" s="24">
        <v>-1.2072835816069999E-3</v>
      </c>
      <c r="E38" s="213"/>
      <c r="F38" s="46">
        <v>5</v>
      </c>
      <c r="G38" s="30">
        <v>0.27241259813308699</v>
      </c>
      <c r="H38" s="221">
        <v>5</v>
      </c>
      <c r="I38" s="54">
        <v>1</v>
      </c>
      <c r="J38" s="24">
        <v>9.8906159400939993E-3</v>
      </c>
      <c r="Q38" s="213"/>
      <c r="R38" s="46">
        <v>6</v>
      </c>
      <c r="S38" s="24">
        <v>0.29028388857841497</v>
      </c>
      <c r="W38" s="213"/>
      <c r="X38" s="46">
        <v>6</v>
      </c>
      <c r="Y38" s="27">
        <v>6.4979515969753002E-2</v>
      </c>
      <c r="Z38" s="213">
        <v>5</v>
      </c>
      <c r="AA38" s="49">
        <v>1</v>
      </c>
      <c r="AB38" s="30">
        <v>9.6565201878548002E-2</v>
      </c>
    </row>
    <row r="39" spans="2:28" x14ac:dyDescent="0.35">
      <c r="B39" s="213"/>
      <c r="C39" s="46">
        <v>5</v>
      </c>
      <c r="D39" s="24">
        <v>-7.6081074075799997E-4</v>
      </c>
      <c r="E39" s="213"/>
      <c r="F39" s="46">
        <v>6</v>
      </c>
      <c r="G39" s="30">
        <v>0.168135985732079</v>
      </c>
      <c r="H39" s="221"/>
      <c r="I39" s="54">
        <v>2</v>
      </c>
      <c r="J39" s="24">
        <v>2.2559961304068999E-2</v>
      </c>
      <c r="Q39" s="213"/>
      <c r="R39" s="46">
        <v>7</v>
      </c>
      <c r="S39" s="24">
        <v>0.10752084106206899</v>
      </c>
      <c r="W39" s="213"/>
      <c r="X39" s="46">
        <v>7</v>
      </c>
      <c r="Y39" s="27">
        <v>7.1096278727054998E-2</v>
      </c>
      <c r="Z39" s="213"/>
      <c r="AA39" s="46">
        <v>2</v>
      </c>
      <c r="AB39" s="30">
        <v>7.7197119593619995E-2</v>
      </c>
    </row>
    <row r="40" spans="2:28" x14ac:dyDescent="0.35">
      <c r="B40" s="213"/>
      <c r="C40" s="46">
        <v>6</v>
      </c>
      <c r="D40" s="24">
        <v>-5.0864815711979998E-3</v>
      </c>
      <c r="E40" s="213"/>
      <c r="F40" s="46">
        <v>7</v>
      </c>
      <c r="G40" s="30">
        <v>0.20836536586284601</v>
      </c>
      <c r="H40" s="221"/>
      <c r="I40" s="54">
        <v>3</v>
      </c>
      <c r="J40" s="24">
        <v>2.3698866367340001E-2</v>
      </c>
      <c r="Q40" s="213"/>
      <c r="R40" s="46">
        <v>8</v>
      </c>
      <c r="S40" s="24">
        <v>0.31546905636787398</v>
      </c>
      <c r="W40" s="213"/>
      <c r="X40" s="46">
        <v>8</v>
      </c>
      <c r="Y40" s="27">
        <v>4.4150073081255001E-2</v>
      </c>
      <c r="Z40" s="213"/>
      <c r="AA40" s="46">
        <v>3</v>
      </c>
      <c r="AB40" s="30">
        <v>0.107759363949299</v>
      </c>
    </row>
    <row r="41" spans="2:28" ht="15" thickBot="1" x14ac:dyDescent="0.4">
      <c r="B41" s="214"/>
      <c r="C41" s="47">
        <v>7</v>
      </c>
      <c r="D41" s="25">
        <v>3.4172534942630002E-3</v>
      </c>
      <c r="E41" s="213"/>
      <c r="F41" s="46">
        <v>8</v>
      </c>
      <c r="G41" s="30">
        <v>0.212514773011208</v>
      </c>
      <c r="H41" s="221"/>
      <c r="I41" s="54">
        <v>4</v>
      </c>
      <c r="J41" s="24">
        <v>2.9222249984740999E-2</v>
      </c>
      <c r="Q41" s="215"/>
      <c r="R41" s="50">
        <v>9</v>
      </c>
      <c r="S41" s="26">
        <v>0.14906780421733901</v>
      </c>
      <c r="W41" s="213"/>
      <c r="X41" s="46">
        <v>9</v>
      </c>
      <c r="Y41" s="27">
        <v>9.2687986791134006E-2</v>
      </c>
      <c r="Z41" s="213"/>
      <c r="AA41" s="46">
        <v>4</v>
      </c>
      <c r="AB41" s="30">
        <v>0.129146277904511</v>
      </c>
    </row>
    <row r="42" spans="2:28" ht="15" thickBot="1" x14ac:dyDescent="0.4">
      <c r="B42" s="213">
        <v>5</v>
      </c>
      <c r="C42" s="49">
        <v>1</v>
      </c>
      <c r="D42" s="24">
        <v>-1.3892650604250001E-3</v>
      </c>
      <c r="E42" s="213"/>
      <c r="F42" s="46">
        <v>9</v>
      </c>
      <c r="G42" s="30">
        <v>0.187703147530556</v>
      </c>
      <c r="H42" s="221"/>
      <c r="I42" s="54">
        <v>5</v>
      </c>
      <c r="J42" s="24">
        <v>2.5036433711648001E-2</v>
      </c>
      <c r="W42" s="215"/>
      <c r="X42" s="50">
        <v>10</v>
      </c>
      <c r="Y42" s="28">
        <v>6.3720166683196994E-2</v>
      </c>
      <c r="Z42" s="213"/>
      <c r="AA42" s="46">
        <v>5</v>
      </c>
      <c r="AB42" s="30">
        <v>0.108957916498184</v>
      </c>
    </row>
    <row r="43" spans="2:28" x14ac:dyDescent="0.35">
      <c r="B43" s="213"/>
      <c r="C43" s="46">
        <v>2</v>
      </c>
      <c r="D43" s="24">
        <v>-2.1398465614769998E-3</v>
      </c>
      <c r="E43" s="214"/>
      <c r="F43" s="47">
        <v>10</v>
      </c>
      <c r="G43" s="31">
        <v>0.161544099450111</v>
      </c>
      <c r="H43" s="221"/>
      <c r="I43" s="54">
        <v>6</v>
      </c>
      <c r="J43" s="24">
        <v>2.1642068400979E-2</v>
      </c>
      <c r="Y43" s="27"/>
      <c r="Z43" s="213"/>
      <c r="AA43" s="46">
        <v>6</v>
      </c>
      <c r="AB43" s="30">
        <v>0.24212391674518599</v>
      </c>
    </row>
    <row r="44" spans="2:28" x14ac:dyDescent="0.35">
      <c r="B44" s="213"/>
      <c r="C44" s="46">
        <v>3</v>
      </c>
      <c r="D44" s="24">
        <v>5.6047835387290001E-3</v>
      </c>
      <c r="E44" s="213">
        <v>6</v>
      </c>
      <c r="F44" s="49">
        <v>1</v>
      </c>
      <c r="G44" s="30">
        <v>0.40691635012626598</v>
      </c>
      <c r="H44" s="221"/>
      <c r="I44" s="54">
        <v>7</v>
      </c>
      <c r="J44" s="24">
        <v>2.3953637108206999E-2</v>
      </c>
      <c r="Z44" s="213"/>
      <c r="AA44" s="46">
        <v>7</v>
      </c>
      <c r="AB44" s="30">
        <v>0.16285482048988301</v>
      </c>
    </row>
    <row r="45" spans="2:28" ht="15" thickBot="1" x14ac:dyDescent="0.4">
      <c r="B45" s="213"/>
      <c r="C45" s="46">
        <v>4</v>
      </c>
      <c r="D45" s="24">
        <v>-9.5653533935500005E-4</v>
      </c>
      <c r="E45" s="213"/>
      <c r="F45" s="46">
        <v>2</v>
      </c>
      <c r="G45" s="30">
        <v>0.402770936489105</v>
      </c>
      <c r="H45" s="223"/>
      <c r="I45" s="56">
        <v>8</v>
      </c>
      <c r="J45" s="26">
        <v>2.3370265960692999E-2</v>
      </c>
      <c r="Z45" s="214"/>
      <c r="AA45" s="47">
        <v>8</v>
      </c>
      <c r="AB45" s="31">
        <v>0.123162247240543</v>
      </c>
    </row>
    <row r="46" spans="2:28" x14ac:dyDescent="0.35">
      <c r="B46" s="213"/>
      <c r="C46" s="46">
        <v>5</v>
      </c>
      <c r="D46" s="24">
        <v>-9.8669528961200007E-4</v>
      </c>
      <c r="E46" s="213"/>
      <c r="F46" s="46">
        <v>3</v>
      </c>
      <c r="G46" s="30">
        <v>0.40341022610664401</v>
      </c>
      <c r="Z46" s="213">
        <v>6</v>
      </c>
      <c r="AA46" s="49">
        <v>1</v>
      </c>
      <c r="AB46" s="30">
        <v>0.12364611774683</v>
      </c>
    </row>
    <row r="47" spans="2:28" x14ac:dyDescent="0.35">
      <c r="B47" s="213"/>
      <c r="C47" s="46">
        <v>6</v>
      </c>
      <c r="D47" s="24">
        <v>1.0282894363629999E-3</v>
      </c>
      <c r="E47" s="213"/>
      <c r="F47" s="46">
        <v>4</v>
      </c>
      <c r="G47" s="30">
        <v>0.53081005811691295</v>
      </c>
      <c r="Z47" s="213"/>
      <c r="AA47" s="46">
        <v>2</v>
      </c>
      <c r="AB47" s="30">
        <v>0.11529915034771</v>
      </c>
    </row>
    <row r="48" spans="2:28" x14ac:dyDescent="0.35">
      <c r="B48" s="213"/>
      <c r="C48" s="46">
        <v>7</v>
      </c>
      <c r="D48" s="24">
        <v>-6.7807239247500003E-4</v>
      </c>
      <c r="E48" s="214"/>
      <c r="F48" s="47">
        <v>5</v>
      </c>
      <c r="G48" s="31">
        <v>0.33659166097641002</v>
      </c>
      <c r="Z48" s="213"/>
      <c r="AA48" s="46">
        <v>3</v>
      </c>
      <c r="AB48" s="30">
        <v>0.20827744901180301</v>
      </c>
    </row>
    <row r="49" spans="2:28" x14ac:dyDescent="0.35">
      <c r="B49" s="213"/>
      <c r="C49" s="46">
        <v>8</v>
      </c>
      <c r="D49" s="24">
        <v>-1.1209150543439999E-3</v>
      </c>
      <c r="E49" s="213">
        <v>7</v>
      </c>
      <c r="F49" s="49">
        <v>1</v>
      </c>
      <c r="G49" s="30">
        <v>0.21312801539897899</v>
      </c>
      <c r="Z49" s="213"/>
      <c r="AA49" s="46">
        <v>4</v>
      </c>
      <c r="AB49" s="30">
        <v>0.14751587808132199</v>
      </c>
    </row>
    <row r="50" spans="2:28" x14ac:dyDescent="0.35">
      <c r="B50" s="214"/>
      <c r="C50" s="47">
        <v>9</v>
      </c>
      <c r="D50" s="25">
        <v>-3.2150249462570002E-3</v>
      </c>
      <c r="E50" s="213"/>
      <c r="F50" s="46">
        <v>2</v>
      </c>
      <c r="G50" s="30">
        <v>0.29724788665771501</v>
      </c>
      <c r="Z50" s="213"/>
      <c r="AA50" s="46">
        <v>5</v>
      </c>
      <c r="AB50" s="30">
        <v>0.123957440257072</v>
      </c>
    </row>
    <row r="51" spans="2:28" x14ac:dyDescent="0.35">
      <c r="B51" s="213">
        <v>6</v>
      </c>
      <c r="C51" s="49">
        <v>1</v>
      </c>
      <c r="D51" s="24">
        <v>-8.50319862366E-4</v>
      </c>
      <c r="E51" s="213"/>
      <c r="F51" s="46">
        <v>3</v>
      </c>
      <c r="G51" s="30">
        <v>0.23804226517677299</v>
      </c>
      <c r="Z51" s="213"/>
      <c r="AA51" s="46">
        <v>6</v>
      </c>
      <c r="AB51" s="30">
        <v>7.1545228362083005E-2</v>
      </c>
    </row>
    <row r="52" spans="2:28" x14ac:dyDescent="0.35">
      <c r="B52" s="213"/>
      <c r="C52" s="46">
        <v>2</v>
      </c>
      <c r="D52" s="24">
        <v>-1.1699199676510001E-3</v>
      </c>
      <c r="E52" s="213"/>
      <c r="F52" s="46">
        <v>4</v>
      </c>
      <c r="G52" s="30">
        <v>0.219543442130089</v>
      </c>
      <c r="Z52" s="213"/>
      <c r="AA52" s="46">
        <v>7</v>
      </c>
      <c r="AB52" s="30">
        <v>7.3989175260067E-2</v>
      </c>
    </row>
    <row r="53" spans="2:28" x14ac:dyDescent="0.35">
      <c r="B53" s="213"/>
      <c r="C53" s="46">
        <v>3</v>
      </c>
      <c r="D53" s="24">
        <v>2.11397811654E-4</v>
      </c>
      <c r="E53" s="213"/>
      <c r="F53" s="46">
        <v>5</v>
      </c>
      <c r="G53" s="30">
        <v>0.30220553278923001</v>
      </c>
      <c r="Z53" s="213"/>
      <c r="AA53" s="46">
        <v>8</v>
      </c>
      <c r="AB53" s="30">
        <v>9.3046300113201003E-2</v>
      </c>
    </row>
    <row r="54" spans="2:28" x14ac:dyDescent="0.35">
      <c r="B54" s="213"/>
      <c r="C54" s="46">
        <v>4</v>
      </c>
      <c r="D54" s="24">
        <v>-6.0767930699500003E-4</v>
      </c>
      <c r="E54" s="213"/>
      <c r="F54" s="46">
        <v>6</v>
      </c>
      <c r="G54" s="30">
        <v>0.56059849262237504</v>
      </c>
      <c r="Z54" s="213"/>
      <c r="AA54" s="46">
        <v>9</v>
      </c>
      <c r="AB54" s="30">
        <v>5.3519893437623998E-2</v>
      </c>
    </row>
    <row r="55" spans="2:28" x14ac:dyDescent="0.35">
      <c r="B55" s="213"/>
      <c r="C55" s="46">
        <v>5</v>
      </c>
      <c r="D55" s="24">
        <v>-6.0661435127260001E-3</v>
      </c>
      <c r="E55" s="213"/>
      <c r="F55" s="46">
        <v>7</v>
      </c>
      <c r="G55" s="30">
        <v>9.9298588931561002E-2</v>
      </c>
      <c r="Z55" s="213"/>
      <c r="AA55" s="46">
        <v>10</v>
      </c>
      <c r="AB55" s="30">
        <v>9.1268233954906006E-2</v>
      </c>
    </row>
    <row r="56" spans="2:28" ht="15" thickBot="1" x14ac:dyDescent="0.4">
      <c r="B56" s="213"/>
      <c r="C56" s="46">
        <v>6</v>
      </c>
      <c r="D56" s="24">
        <v>-3.926416393369E-3</v>
      </c>
      <c r="E56" s="213"/>
      <c r="F56" s="46">
        <v>8</v>
      </c>
      <c r="G56" s="30">
        <v>0.109194360673428</v>
      </c>
      <c r="Z56" s="215"/>
      <c r="AA56" s="50">
        <v>11</v>
      </c>
      <c r="AB56" s="32">
        <v>0.115919038653374</v>
      </c>
    </row>
    <row r="57" spans="2:28" x14ac:dyDescent="0.35">
      <c r="B57" s="213"/>
      <c r="C57" s="46">
        <v>7</v>
      </c>
      <c r="D57" s="24">
        <v>-7.2738006711009998E-3</v>
      </c>
      <c r="E57" s="213"/>
      <c r="F57" s="46">
        <v>9</v>
      </c>
      <c r="G57" s="30">
        <v>0.16293668746948201</v>
      </c>
      <c r="AA57" s="54"/>
    </row>
    <row r="58" spans="2:28" x14ac:dyDescent="0.35">
      <c r="B58" s="213"/>
      <c r="C58" s="46">
        <v>8</v>
      </c>
      <c r="D58" s="24">
        <v>-1.3323813676834001E-2</v>
      </c>
      <c r="E58" s="213"/>
      <c r="F58" s="46">
        <v>10</v>
      </c>
      <c r="G58" s="30">
        <v>0.186990991234779</v>
      </c>
      <c r="AA58" s="54"/>
    </row>
    <row r="59" spans="2:28" x14ac:dyDescent="0.35">
      <c r="B59" s="214"/>
      <c r="C59" s="47">
        <v>9</v>
      </c>
      <c r="D59" s="25">
        <v>-1.906134188175E-3</v>
      </c>
      <c r="E59" s="214"/>
      <c r="F59" s="47">
        <v>11</v>
      </c>
      <c r="G59" s="31">
        <v>0.23723271489143399</v>
      </c>
      <c r="AA59" s="54"/>
    </row>
    <row r="60" spans="2:28" x14ac:dyDescent="0.35">
      <c r="B60" s="213">
        <v>7</v>
      </c>
      <c r="C60" s="49">
        <v>1</v>
      </c>
      <c r="D60" s="24">
        <v>4.4703484000000002E-8</v>
      </c>
      <c r="E60" s="213">
        <v>8</v>
      </c>
      <c r="F60" s="49">
        <v>1</v>
      </c>
      <c r="G60" s="30">
        <v>0.24866649508476299</v>
      </c>
      <c r="AA60" s="54"/>
    </row>
    <row r="61" spans="2:28" x14ac:dyDescent="0.35">
      <c r="B61" s="213"/>
      <c r="C61" s="46">
        <v>2</v>
      </c>
      <c r="D61" s="24">
        <v>1.569360494614E-3</v>
      </c>
      <c r="E61" s="213"/>
      <c r="F61" s="46">
        <v>2</v>
      </c>
      <c r="G61" s="30">
        <v>0.33699434995651201</v>
      </c>
      <c r="AA61" s="54"/>
    </row>
    <row r="62" spans="2:28" x14ac:dyDescent="0.35">
      <c r="B62" s="213"/>
      <c r="C62" s="46">
        <v>3</v>
      </c>
      <c r="D62" s="24">
        <v>-4.7191530466079998E-3</v>
      </c>
      <c r="E62" s="213"/>
      <c r="F62" s="46">
        <v>3</v>
      </c>
      <c r="G62" s="30">
        <v>0.256658285856247</v>
      </c>
      <c r="AA62" s="54"/>
    </row>
    <row r="63" spans="2:28" x14ac:dyDescent="0.35">
      <c r="B63" s="213"/>
      <c r="C63" s="46">
        <v>4</v>
      </c>
      <c r="D63" s="24">
        <v>-2.666786313057E-3</v>
      </c>
      <c r="E63" s="213"/>
      <c r="F63" s="46">
        <v>4</v>
      </c>
      <c r="G63" s="30">
        <v>0.15176248550415</v>
      </c>
      <c r="AA63" s="54"/>
    </row>
    <row r="64" spans="2:28" x14ac:dyDescent="0.35">
      <c r="B64" s="213"/>
      <c r="C64" s="46">
        <v>5</v>
      </c>
      <c r="D64" s="24">
        <v>-4.7187088057400002E-3</v>
      </c>
      <c r="E64" s="213"/>
      <c r="F64" s="46">
        <v>5</v>
      </c>
      <c r="G64" s="30">
        <v>0.26529678702354398</v>
      </c>
      <c r="AA64" s="54"/>
    </row>
    <row r="65" spans="2:27" x14ac:dyDescent="0.35">
      <c r="B65" s="214"/>
      <c r="C65" s="47">
        <v>6</v>
      </c>
      <c r="D65" s="25">
        <v>-2.8642415418299999E-4</v>
      </c>
      <c r="E65" s="213"/>
      <c r="F65" s="46">
        <v>6</v>
      </c>
      <c r="G65" s="30">
        <v>0.24976468086242701</v>
      </c>
      <c r="AA65" s="54"/>
    </row>
    <row r="66" spans="2:27" x14ac:dyDescent="0.35">
      <c r="B66" s="213">
        <v>8</v>
      </c>
      <c r="C66" s="49">
        <v>1</v>
      </c>
      <c r="D66" s="27">
        <v>1.562404679134E-3</v>
      </c>
      <c r="E66" s="213"/>
      <c r="F66" s="46">
        <v>7</v>
      </c>
      <c r="G66" s="30">
        <v>0.272333264350891</v>
      </c>
      <c r="AA66" s="54"/>
    </row>
    <row r="67" spans="2:27" x14ac:dyDescent="0.35">
      <c r="B67" s="213"/>
      <c r="C67" s="46">
        <v>2</v>
      </c>
      <c r="D67" s="27">
        <v>-3.619241761044E-3</v>
      </c>
      <c r="E67" s="213"/>
      <c r="F67" s="46">
        <v>8</v>
      </c>
      <c r="G67" s="30">
        <v>0.36637783050537098</v>
      </c>
      <c r="AA67" s="54"/>
    </row>
    <row r="68" spans="2:27" x14ac:dyDescent="0.35">
      <c r="B68" s="213"/>
      <c r="C68" s="46">
        <v>3</v>
      </c>
      <c r="D68" s="27">
        <v>-6.6095711663369996E-3</v>
      </c>
      <c r="E68" s="213"/>
      <c r="F68" s="46">
        <v>9</v>
      </c>
      <c r="G68" s="30">
        <v>0.12845909595489499</v>
      </c>
      <c r="AA68" s="54"/>
    </row>
    <row r="69" spans="2:27" x14ac:dyDescent="0.35">
      <c r="B69" s="213"/>
      <c r="C69" s="46">
        <v>4</v>
      </c>
      <c r="D69" s="27">
        <v>-3.6313056480140001E-3</v>
      </c>
      <c r="E69" s="213"/>
      <c r="F69" s="46">
        <v>10</v>
      </c>
      <c r="G69" s="30">
        <v>0.50099241733551003</v>
      </c>
      <c r="AA69" s="54"/>
    </row>
    <row r="70" spans="2:27" x14ac:dyDescent="0.35">
      <c r="B70" s="213"/>
      <c r="C70" s="46">
        <v>5</v>
      </c>
      <c r="D70" s="27">
        <v>4.2626620270310002E-3</v>
      </c>
      <c r="E70" s="214"/>
      <c r="F70" s="47">
        <v>11</v>
      </c>
      <c r="G70" s="31">
        <v>0.230569392442703</v>
      </c>
      <c r="AA70" s="54"/>
    </row>
    <row r="71" spans="2:27" x14ac:dyDescent="0.35">
      <c r="B71" s="213"/>
      <c r="C71" s="46">
        <v>6</v>
      </c>
      <c r="D71" s="27">
        <v>-7.3115824488900001E-4</v>
      </c>
      <c r="E71" s="213">
        <v>9</v>
      </c>
      <c r="F71" s="49">
        <v>1</v>
      </c>
      <c r="G71" s="30">
        <v>0.451183021068573</v>
      </c>
    </row>
    <row r="72" spans="2:27" ht="15" thickBot="1" x14ac:dyDescent="0.4">
      <c r="B72" s="215"/>
      <c r="C72" s="50">
        <v>7</v>
      </c>
      <c r="D72" s="28">
        <v>-2.582216169685E-3</v>
      </c>
      <c r="E72" s="213"/>
      <c r="F72" s="46">
        <v>2</v>
      </c>
      <c r="G72" s="30">
        <v>0.17347902059555101</v>
      </c>
    </row>
    <row r="73" spans="2:27" x14ac:dyDescent="0.35">
      <c r="E73" s="213"/>
      <c r="F73" s="46">
        <v>3</v>
      </c>
      <c r="G73" s="30">
        <v>0.21374818682670599</v>
      </c>
    </row>
    <row r="74" spans="2:27" x14ac:dyDescent="0.35">
      <c r="E74" s="213"/>
      <c r="F74" s="46">
        <v>4</v>
      </c>
      <c r="G74" s="30">
        <v>0.13599723577499401</v>
      </c>
    </row>
    <row r="75" spans="2:27" x14ac:dyDescent="0.35">
      <c r="E75" s="213"/>
      <c r="F75" s="46">
        <v>5</v>
      </c>
      <c r="G75" s="30">
        <v>0.171987324953079</v>
      </c>
    </row>
    <row r="76" spans="2:27" x14ac:dyDescent="0.35">
      <c r="E76" s="213"/>
      <c r="F76" s="46">
        <v>6</v>
      </c>
      <c r="G76" s="30">
        <v>0.13469380140304599</v>
      </c>
    </row>
    <row r="77" spans="2:27" x14ac:dyDescent="0.35">
      <c r="E77" s="213"/>
      <c r="F77" s="46">
        <v>7</v>
      </c>
      <c r="G77" s="30">
        <v>0.31839907169342002</v>
      </c>
    </row>
    <row r="78" spans="2:27" x14ac:dyDescent="0.35">
      <c r="E78" s="213"/>
      <c r="F78" s="46">
        <v>8</v>
      </c>
      <c r="G78" s="30">
        <v>0.180958777666092</v>
      </c>
    </row>
    <row r="79" spans="2:27" x14ac:dyDescent="0.35">
      <c r="E79" s="213"/>
      <c r="F79" s="46">
        <v>9</v>
      </c>
      <c r="G79" s="30">
        <v>0.115175418555737</v>
      </c>
    </row>
    <row r="80" spans="2:27" x14ac:dyDescent="0.35">
      <c r="E80" s="213"/>
      <c r="F80" s="46">
        <v>10</v>
      </c>
      <c r="G80" s="30">
        <v>0.109197333455086</v>
      </c>
    </row>
    <row r="81" spans="5:7" x14ac:dyDescent="0.35">
      <c r="E81" s="213"/>
      <c r="F81" s="46">
        <v>11</v>
      </c>
      <c r="G81" s="30">
        <v>0.134884268045425</v>
      </c>
    </row>
    <row r="82" spans="5:7" x14ac:dyDescent="0.35">
      <c r="E82" s="214"/>
      <c r="F82" s="47">
        <v>12</v>
      </c>
      <c r="G82" s="31">
        <v>9.8235882818698994E-2</v>
      </c>
    </row>
    <row r="83" spans="5:7" x14ac:dyDescent="0.35">
      <c r="E83" s="213">
        <v>10</v>
      </c>
      <c r="F83" s="49">
        <v>1</v>
      </c>
      <c r="G83" s="30">
        <v>0.105372950434685</v>
      </c>
    </row>
    <row r="84" spans="5:7" x14ac:dyDescent="0.35">
      <c r="E84" s="213"/>
      <c r="F84" s="46">
        <v>2</v>
      </c>
      <c r="G84" s="30">
        <v>9.5873810350894997E-2</v>
      </c>
    </row>
    <row r="85" spans="5:7" x14ac:dyDescent="0.35">
      <c r="E85" s="213"/>
      <c r="F85" s="46">
        <v>3</v>
      </c>
      <c r="G85" s="30">
        <v>0.34254762530326799</v>
      </c>
    </row>
    <row r="86" spans="5:7" x14ac:dyDescent="0.35">
      <c r="E86" s="214"/>
      <c r="F86" s="47">
        <v>4</v>
      </c>
      <c r="G86" s="31">
        <v>0.19681355357170099</v>
      </c>
    </row>
    <row r="87" spans="5:7" x14ac:dyDescent="0.35">
      <c r="E87" s="213">
        <v>11</v>
      </c>
      <c r="F87" s="49">
        <v>1</v>
      </c>
      <c r="G87" s="30">
        <v>0.21118149161338801</v>
      </c>
    </row>
    <row r="88" spans="5:7" x14ac:dyDescent="0.35">
      <c r="E88" s="213"/>
      <c r="F88" s="46">
        <v>2</v>
      </c>
      <c r="G88" s="30">
        <v>0.59528667479752995</v>
      </c>
    </row>
    <row r="89" spans="5:7" x14ac:dyDescent="0.35">
      <c r="E89" s="213"/>
      <c r="F89" s="46">
        <v>3</v>
      </c>
      <c r="G89" s="30">
        <v>0.66537342965602997</v>
      </c>
    </row>
    <row r="90" spans="5:7" x14ac:dyDescent="0.35">
      <c r="E90" s="213"/>
      <c r="F90" s="46">
        <v>4</v>
      </c>
      <c r="G90" s="30">
        <v>4.6837925910949998E-2</v>
      </c>
    </row>
    <row r="91" spans="5:7" x14ac:dyDescent="0.35">
      <c r="E91" s="213"/>
      <c r="F91" s="46">
        <v>5</v>
      </c>
      <c r="G91" s="30">
        <v>0.31344473361969</v>
      </c>
    </row>
    <row r="92" spans="5:7" x14ac:dyDescent="0.35">
      <c r="E92" s="213"/>
      <c r="F92" s="46">
        <v>6</v>
      </c>
      <c r="G92" s="30">
        <v>0.100506193935871</v>
      </c>
    </row>
    <row r="93" spans="5:7" x14ac:dyDescent="0.35">
      <c r="E93" s="213"/>
      <c r="F93" s="46">
        <v>7</v>
      </c>
      <c r="G93" s="30">
        <v>0.14863221347332001</v>
      </c>
    </row>
    <row r="94" spans="5:7" x14ac:dyDescent="0.35">
      <c r="E94" s="213"/>
      <c r="F94" s="46">
        <v>8</v>
      </c>
      <c r="G94" s="30">
        <v>0.20056964457035101</v>
      </c>
    </row>
    <row r="95" spans="5:7" x14ac:dyDescent="0.35">
      <c r="E95" s="214"/>
      <c r="F95" s="47">
        <v>9</v>
      </c>
      <c r="G95" s="31">
        <v>0.204266041517258</v>
      </c>
    </row>
    <row r="96" spans="5:7" x14ac:dyDescent="0.35">
      <c r="E96" s="213">
        <v>12</v>
      </c>
      <c r="F96" s="49">
        <v>1</v>
      </c>
      <c r="G96" s="30">
        <v>0.16412819921970401</v>
      </c>
    </row>
    <row r="97" spans="5:7" x14ac:dyDescent="0.35">
      <c r="E97" s="213"/>
      <c r="F97" s="46">
        <v>2</v>
      </c>
      <c r="G97" s="30">
        <v>0.12423446774482701</v>
      </c>
    </row>
    <row r="98" spans="5:7" x14ac:dyDescent="0.35">
      <c r="E98" s="213"/>
      <c r="F98" s="46">
        <v>3</v>
      </c>
      <c r="G98" s="30">
        <v>0.17265155911445601</v>
      </c>
    </row>
    <row r="99" spans="5:7" x14ac:dyDescent="0.35">
      <c r="E99" s="213"/>
      <c r="F99" s="46">
        <v>4</v>
      </c>
      <c r="G99" s="30">
        <v>0.31148862838745101</v>
      </c>
    </row>
    <row r="100" spans="5:7" x14ac:dyDescent="0.35">
      <c r="E100" s="213"/>
      <c r="F100" s="46">
        <v>5</v>
      </c>
      <c r="G100" s="30">
        <v>0.30150836706161499</v>
      </c>
    </row>
    <row r="101" spans="5:7" x14ac:dyDescent="0.35">
      <c r="E101" s="213"/>
      <c r="F101" s="46">
        <v>6</v>
      </c>
      <c r="G101" s="30">
        <v>0.131281793117523</v>
      </c>
    </row>
    <row r="102" spans="5:7" x14ac:dyDescent="0.35">
      <c r="E102" s="214"/>
      <c r="F102" s="47">
        <v>7</v>
      </c>
      <c r="G102" s="31">
        <v>0.142709791660309</v>
      </c>
    </row>
    <row r="103" spans="5:7" x14ac:dyDescent="0.35">
      <c r="E103" s="213">
        <v>13</v>
      </c>
      <c r="F103" s="49">
        <v>1</v>
      </c>
      <c r="G103" s="30">
        <v>0.179513990879059</v>
      </c>
    </row>
    <row r="104" spans="5:7" x14ac:dyDescent="0.35">
      <c r="E104" s="213"/>
      <c r="F104" s="46">
        <v>2</v>
      </c>
      <c r="G104" s="30">
        <v>5.7451747357845001E-2</v>
      </c>
    </row>
    <row r="105" spans="5:7" x14ac:dyDescent="0.35">
      <c r="E105" s="213"/>
      <c r="F105" s="46">
        <v>3</v>
      </c>
      <c r="G105" s="30">
        <v>7.0086084306239999E-2</v>
      </c>
    </row>
    <row r="106" spans="5:7" x14ac:dyDescent="0.35">
      <c r="E106" s="213"/>
      <c r="F106" s="46">
        <v>4</v>
      </c>
      <c r="G106" s="30">
        <v>6.4264699816704005E-2</v>
      </c>
    </row>
    <row r="107" spans="5:7" x14ac:dyDescent="0.35">
      <c r="E107" s="213"/>
      <c r="F107" s="46">
        <v>5</v>
      </c>
      <c r="G107" s="30">
        <v>5.6403838098048997E-2</v>
      </c>
    </row>
    <row r="108" spans="5:7" x14ac:dyDescent="0.35">
      <c r="E108" s="213"/>
      <c r="F108" s="46">
        <v>6</v>
      </c>
      <c r="G108" s="30">
        <v>6.4112603664397999E-2</v>
      </c>
    </row>
    <row r="109" spans="5:7" x14ac:dyDescent="0.35">
      <c r="E109" s="213"/>
      <c r="F109" s="46">
        <v>7</v>
      </c>
      <c r="G109" s="30">
        <v>0.118640676140785</v>
      </c>
    </row>
    <row r="110" spans="5:7" ht="15" thickBot="1" x14ac:dyDescent="0.4">
      <c r="E110" s="215"/>
      <c r="F110" s="50">
        <v>8</v>
      </c>
      <c r="G110" s="32">
        <v>0.121359847486019</v>
      </c>
    </row>
  </sheetData>
  <mergeCells count="58">
    <mergeCell ref="Z46:Z56"/>
    <mergeCell ref="W5:W16"/>
    <mergeCell ref="W17:W24"/>
    <mergeCell ref="W25:W32"/>
    <mergeCell ref="W33:W42"/>
    <mergeCell ref="Z5:Z13"/>
    <mergeCell ref="Z14:Z20"/>
    <mergeCell ref="Z21:Z30"/>
    <mergeCell ref="Z31:Z37"/>
    <mergeCell ref="Z38:Z45"/>
    <mergeCell ref="Q28:Q32"/>
    <mergeCell ref="Q33:Q41"/>
    <mergeCell ref="T5:T11"/>
    <mergeCell ref="T12:T20"/>
    <mergeCell ref="T21:T30"/>
    <mergeCell ref="T31:T34"/>
    <mergeCell ref="Q5:Q11"/>
    <mergeCell ref="Q12:Q27"/>
    <mergeCell ref="E83:E86"/>
    <mergeCell ref="E87:E95"/>
    <mergeCell ref="E96:E102"/>
    <mergeCell ref="E103:E110"/>
    <mergeCell ref="H5:H14"/>
    <mergeCell ref="H15:H21"/>
    <mergeCell ref="H22:H28"/>
    <mergeCell ref="H29:H37"/>
    <mergeCell ref="H38:H45"/>
    <mergeCell ref="E49:E59"/>
    <mergeCell ref="E34:E43"/>
    <mergeCell ref="E44:E48"/>
    <mergeCell ref="E60:E70"/>
    <mergeCell ref="E71:E82"/>
    <mergeCell ref="B35:B41"/>
    <mergeCell ref="B42:B50"/>
    <mergeCell ref="B51:B59"/>
    <mergeCell ref="B60:B65"/>
    <mergeCell ref="B66:B72"/>
    <mergeCell ref="T3:V3"/>
    <mergeCell ref="W3:Y3"/>
    <mergeCell ref="Z3:AB3"/>
    <mergeCell ref="B5:B12"/>
    <mergeCell ref="B13:B20"/>
    <mergeCell ref="B3:D3"/>
    <mergeCell ref="E3:G3"/>
    <mergeCell ref="H3:J3"/>
    <mergeCell ref="K3:M3"/>
    <mergeCell ref="N3:P3"/>
    <mergeCell ref="Q3:S3"/>
    <mergeCell ref="K5:K11"/>
    <mergeCell ref="K12:K18"/>
    <mergeCell ref="N5:N9"/>
    <mergeCell ref="N10:N15"/>
    <mergeCell ref="N16:N19"/>
    <mergeCell ref="B21:B34"/>
    <mergeCell ref="E5:E11"/>
    <mergeCell ref="E12:E18"/>
    <mergeCell ref="E19:E26"/>
    <mergeCell ref="E27:E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00952-6BC1-4AD5-AEA5-0130C9152000}">
  <dimension ref="B2:G44"/>
  <sheetViews>
    <sheetView zoomScale="80" zoomScaleNormal="80" workbookViewId="0"/>
  </sheetViews>
  <sheetFormatPr defaultRowHeight="14.5" x14ac:dyDescent="0.35"/>
  <cols>
    <col min="2" max="2" width="12.4140625" customWidth="1"/>
    <col min="3" max="3" width="10" customWidth="1"/>
    <col min="4" max="4" width="10.6640625" customWidth="1"/>
    <col min="5" max="5" width="12.75" customWidth="1"/>
    <col min="6" max="6" width="11.58203125" customWidth="1"/>
    <col min="7" max="7" width="13.6640625" customWidth="1"/>
  </cols>
  <sheetData>
    <row r="2" spans="2:7" ht="15" thickBot="1" x14ac:dyDescent="0.4">
      <c r="B2" s="64" t="s">
        <v>21</v>
      </c>
    </row>
    <row r="3" spans="2:7" ht="15" thickBot="1" x14ac:dyDescent="0.4">
      <c r="B3" s="217" t="s">
        <v>2</v>
      </c>
      <c r="C3" s="218"/>
      <c r="D3" s="219"/>
      <c r="E3" s="217" t="s">
        <v>5</v>
      </c>
      <c r="F3" s="218"/>
      <c r="G3" s="219"/>
    </row>
    <row r="4" spans="2:7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</row>
    <row r="5" spans="2:7" x14ac:dyDescent="0.35">
      <c r="B5" s="220">
        <v>1</v>
      </c>
      <c r="C5" s="59">
        <v>1</v>
      </c>
      <c r="D5" s="57">
        <v>1.149E-2</v>
      </c>
      <c r="E5" s="220">
        <v>1</v>
      </c>
      <c r="F5" s="59">
        <v>1</v>
      </c>
      <c r="G5" s="57">
        <v>8.4250000000000005E-2</v>
      </c>
    </row>
    <row r="6" spans="2:7" x14ac:dyDescent="0.35">
      <c r="B6" s="221"/>
      <c r="C6" s="60">
        <v>2</v>
      </c>
      <c r="D6" s="58">
        <v>1.08E-3</v>
      </c>
      <c r="E6" s="221"/>
      <c r="F6" s="60">
        <v>2</v>
      </c>
      <c r="G6" s="58">
        <v>0.12046</v>
      </c>
    </row>
    <row r="7" spans="2:7" x14ac:dyDescent="0.35">
      <c r="B7" s="221"/>
      <c r="C7" s="60">
        <v>3</v>
      </c>
      <c r="D7" s="58">
        <v>1.5970000000000002E-2</v>
      </c>
      <c r="E7" s="221"/>
      <c r="F7" s="60">
        <v>3</v>
      </c>
      <c r="G7" s="58">
        <v>5.1769999999999997E-2</v>
      </c>
    </row>
    <row r="8" spans="2:7" x14ac:dyDescent="0.35">
      <c r="B8" s="221"/>
      <c r="C8" s="60">
        <v>4</v>
      </c>
      <c r="D8" s="58">
        <v>5.3499999999999997E-3</v>
      </c>
      <c r="E8" s="221"/>
      <c r="F8" s="60">
        <v>4</v>
      </c>
      <c r="G8" s="58">
        <v>4.4450000000000003E-2</v>
      </c>
    </row>
    <row r="9" spans="2:7" x14ac:dyDescent="0.35">
      <c r="B9" s="221"/>
      <c r="C9" s="60">
        <v>5</v>
      </c>
      <c r="D9" s="58">
        <v>3.98E-3</v>
      </c>
      <c r="E9" s="221"/>
      <c r="F9" s="60">
        <v>5</v>
      </c>
      <c r="G9" s="58">
        <v>4.0890000000000003E-2</v>
      </c>
    </row>
    <row r="10" spans="2:7" x14ac:dyDescent="0.35">
      <c r="B10" s="221"/>
      <c r="C10" s="60">
        <v>6</v>
      </c>
      <c r="D10" s="58">
        <v>3.5999999999999999E-3</v>
      </c>
      <c r="E10" s="221"/>
      <c r="F10" s="60">
        <v>6</v>
      </c>
      <c r="G10" s="58">
        <v>3.7080000000000002E-2</v>
      </c>
    </row>
    <row r="11" spans="2:7" x14ac:dyDescent="0.35">
      <c r="B11" s="221"/>
      <c r="C11" s="60">
        <v>7</v>
      </c>
      <c r="D11" s="58">
        <v>-1.64313E-4</v>
      </c>
      <c r="E11" s="221"/>
      <c r="F11" s="60">
        <v>7</v>
      </c>
      <c r="G11" s="58">
        <v>3.0099999999999998E-2</v>
      </c>
    </row>
    <row r="12" spans="2:7" x14ac:dyDescent="0.35">
      <c r="B12" s="221"/>
      <c r="C12" s="60">
        <v>8</v>
      </c>
      <c r="D12" s="58">
        <v>2.98E-3</v>
      </c>
      <c r="E12" s="221"/>
      <c r="F12" s="60">
        <v>8</v>
      </c>
      <c r="G12" s="58">
        <v>1.562E-2</v>
      </c>
    </row>
    <row r="13" spans="2:7" x14ac:dyDescent="0.35">
      <c r="B13" s="222"/>
      <c r="C13" s="61">
        <v>9</v>
      </c>
      <c r="D13" s="65">
        <v>1.2700000000000001E-3</v>
      </c>
      <c r="E13" s="222"/>
      <c r="F13" s="61">
        <v>9</v>
      </c>
      <c r="G13" s="65">
        <v>3.8850000000000003E-2</v>
      </c>
    </row>
    <row r="14" spans="2:7" x14ac:dyDescent="0.35">
      <c r="B14" s="224">
        <v>2</v>
      </c>
      <c r="C14" s="62">
        <v>1</v>
      </c>
      <c r="D14" s="66">
        <v>-5.9100000000000003E-3</v>
      </c>
      <c r="E14" s="224">
        <v>2</v>
      </c>
      <c r="F14" s="62">
        <v>1</v>
      </c>
      <c r="G14" s="66">
        <v>3.44E-2</v>
      </c>
    </row>
    <row r="15" spans="2:7" x14ac:dyDescent="0.35">
      <c r="B15" s="221"/>
      <c r="C15" s="60">
        <v>2</v>
      </c>
      <c r="D15" s="58">
        <v>1.1299999999999999E-3</v>
      </c>
      <c r="E15" s="221"/>
      <c r="F15" s="60">
        <v>2</v>
      </c>
      <c r="G15" s="58">
        <v>3.9030000000000002E-2</v>
      </c>
    </row>
    <row r="16" spans="2:7" x14ac:dyDescent="0.35">
      <c r="B16" s="221"/>
      <c r="C16" s="60">
        <v>3</v>
      </c>
      <c r="D16" s="58">
        <v>1.41E-3</v>
      </c>
      <c r="E16" s="221"/>
      <c r="F16" s="60">
        <v>3</v>
      </c>
      <c r="G16" s="58">
        <v>2.0289999999999999E-2</v>
      </c>
    </row>
    <row r="17" spans="2:7" x14ac:dyDescent="0.35">
      <c r="B17" s="221"/>
      <c r="C17" s="60">
        <v>4</v>
      </c>
      <c r="D17" s="58">
        <v>-2.0300000000000001E-3</v>
      </c>
      <c r="E17" s="221"/>
      <c r="F17" s="60">
        <v>4</v>
      </c>
      <c r="G17" s="58">
        <v>3.2309999999999998E-2</v>
      </c>
    </row>
    <row r="18" spans="2:7" x14ac:dyDescent="0.35">
      <c r="B18" s="221"/>
      <c r="C18" s="60">
        <v>5</v>
      </c>
      <c r="D18" s="58">
        <v>-5.4961400000000003E-4</v>
      </c>
      <c r="E18" s="221"/>
      <c r="F18" s="60">
        <v>5</v>
      </c>
      <c r="G18" s="58">
        <v>3.1859999999999999E-2</v>
      </c>
    </row>
    <row r="19" spans="2:7" x14ac:dyDescent="0.35">
      <c r="B19" s="222"/>
      <c r="C19" s="61">
        <v>6</v>
      </c>
      <c r="D19" s="65">
        <v>-2.47E-3</v>
      </c>
      <c r="E19" s="222"/>
      <c r="F19" s="61">
        <v>6</v>
      </c>
      <c r="G19" s="65">
        <v>4.0590000000000001E-2</v>
      </c>
    </row>
    <row r="20" spans="2:7" x14ac:dyDescent="0.35">
      <c r="B20" s="224">
        <v>3</v>
      </c>
      <c r="C20" s="62">
        <v>1</v>
      </c>
      <c r="D20" s="66">
        <v>-6.0503482818600003E-3</v>
      </c>
      <c r="E20" s="224">
        <v>3</v>
      </c>
      <c r="F20" s="62">
        <v>1</v>
      </c>
      <c r="G20" s="66">
        <v>9.9359169602394007E-2</v>
      </c>
    </row>
    <row r="21" spans="2:7" x14ac:dyDescent="0.35">
      <c r="B21" s="221"/>
      <c r="C21" s="60">
        <v>2</v>
      </c>
      <c r="D21" s="58">
        <v>-1.0930289514362999E-2</v>
      </c>
      <c r="E21" s="221"/>
      <c r="F21" s="60">
        <v>2</v>
      </c>
      <c r="G21" s="58">
        <v>9.6579350531101005E-2</v>
      </c>
    </row>
    <row r="22" spans="2:7" x14ac:dyDescent="0.35">
      <c r="B22" s="221"/>
      <c r="C22" s="60">
        <v>3</v>
      </c>
      <c r="D22" s="58">
        <v>5.557974334806E-3</v>
      </c>
      <c r="E22" s="221"/>
      <c r="F22" s="60">
        <v>3</v>
      </c>
      <c r="G22" s="58">
        <v>5.0154268741607999E-2</v>
      </c>
    </row>
    <row r="23" spans="2:7" x14ac:dyDescent="0.35">
      <c r="B23" s="221"/>
      <c r="C23" s="60">
        <v>4</v>
      </c>
      <c r="D23" s="58">
        <v>-5.9796175919469997E-3</v>
      </c>
      <c r="E23" s="221"/>
      <c r="F23" s="60">
        <v>4</v>
      </c>
      <c r="G23" s="58">
        <v>3.3827621489763003E-2</v>
      </c>
    </row>
    <row r="24" spans="2:7" x14ac:dyDescent="0.35">
      <c r="B24" s="221"/>
      <c r="C24" s="60">
        <v>5</v>
      </c>
      <c r="D24" s="58">
        <v>-1.0590841062367001E-2</v>
      </c>
      <c r="E24" s="221"/>
      <c r="F24" s="60">
        <v>5</v>
      </c>
      <c r="G24" s="58">
        <v>3.7950616329908003E-2</v>
      </c>
    </row>
    <row r="25" spans="2:7" x14ac:dyDescent="0.35">
      <c r="B25" s="221"/>
      <c r="C25" s="60">
        <v>6</v>
      </c>
      <c r="D25" s="58">
        <v>-1.4043848030269E-2</v>
      </c>
      <c r="E25" s="221"/>
      <c r="F25" s="60">
        <v>6</v>
      </c>
      <c r="G25" s="58">
        <v>3.5635896027087999E-2</v>
      </c>
    </row>
    <row r="26" spans="2:7" x14ac:dyDescent="0.35">
      <c r="B26" s="222"/>
      <c r="C26" s="61">
        <v>7</v>
      </c>
      <c r="D26" s="65">
        <v>-9.6953315660360008E-3</v>
      </c>
      <c r="E26" s="222"/>
      <c r="F26" s="61">
        <v>7</v>
      </c>
      <c r="G26" s="65">
        <v>1.2750029563903999E-2</v>
      </c>
    </row>
    <row r="27" spans="2:7" x14ac:dyDescent="0.35">
      <c r="B27" s="224">
        <v>4</v>
      </c>
      <c r="C27" s="62">
        <v>1</v>
      </c>
      <c r="D27" s="66">
        <v>-4.2486987076700003E-3</v>
      </c>
      <c r="E27" s="224">
        <v>4</v>
      </c>
      <c r="F27" s="62">
        <v>1</v>
      </c>
      <c r="G27" s="66">
        <v>1.4801970683038001E-2</v>
      </c>
    </row>
    <row r="28" spans="2:7" x14ac:dyDescent="0.35">
      <c r="B28" s="221"/>
      <c r="C28" s="60">
        <v>2</v>
      </c>
      <c r="D28" s="58">
        <v>-7.3038241825999998E-3</v>
      </c>
      <c r="E28" s="221"/>
      <c r="F28" s="60">
        <v>2</v>
      </c>
      <c r="G28" s="58">
        <v>4.0431890636683003E-2</v>
      </c>
    </row>
    <row r="29" spans="2:7" x14ac:dyDescent="0.35">
      <c r="B29" s="221"/>
      <c r="C29" s="60">
        <v>3</v>
      </c>
      <c r="D29" s="58">
        <v>1.1433730833232E-2</v>
      </c>
      <c r="E29" s="221"/>
      <c r="F29" s="60">
        <v>3</v>
      </c>
      <c r="G29" s="58">
        <v>3.9730966091155999E-2</v>
      </c>
    </row>
    <row r="30" spans="2:7" x14ac:dyDescent="0.35">
      <c r="B30" s="221"/>
      <c r="C30" s="60">
        <v>4</v>
      </c>
      <c r="D30" s="58">
        <v>-6.5045752562580004E-3</v>
      </c>
      <c r="E30" s="221"/>
      <c r="F30" s="60">
        <v>4</v>
      </c>
      <c r="G30" s="58">
        <v>3.6823254078627E-2</v>
      </c>
    </row>
    <row r="31" spans="2:7" x14ac:dyDescent="0.35">
      <c r="B31" s="221"/>
      <c r="C31" s="60">
        <v>5</v>
      </c>
      <c r="D31" s="58">
        <v>-4.7984519042069997E-3</v>
      </c>
      <c r="E31" s="221"/>
      <c r="F31" s="60">
        <v>5</v>
      </c>
      <c r="G31" s="58">
        <v>2.3006770759821001E-2</v>
      </c>
    </row>
    <row r="32" spans="2:7" x14ac:dyDescent="0.35">
      <c r="B32" s="221"/>
      <c r="C32" s="60">
        <v>6</v>
      </c>
      <c r="D32" s="58">
        <v>-8.1014037132259992E-3</v>
      </c>
      <c r="E32" s="221"/>
      <c r="F32" s="60">
        <v>6</v>
      </c>
      <c r="G32" s="58">
        <v>3.4361038357019001E-2</v>
      </c>
    </row>
    <row r="33" spans="2:7" x14ac:dyDescent="0.35">
      <c r="B33" s="221"/>
      <c r="C33" s="60">
        <v>7</v>
      </c>
      <c r="D33" s="58">
        <v>-4.6062865294519998E-3</v>
      </c>
      <c r="E33" s="221"/>
      <c r="F33" s="60">
        <v>7</v>
      </c>
      <c r="G33" s="58">
        <v>2.8871417045593002E-2</v>
      </c>
    </row>
    <row r="34" spans="2:7" x14ac:dyDescent="0.35">
      <c r="B34" s="222"/>
      <c r="C34" s="61">
        <v>8</v>
      </c>
      <c r="D34" s="65">
        <v>-5.1087536849079998E-3</v>
      </c>
      <c r="E34" s="222"/>
      <c r="F34" s="61">
        <v>8</v>
      </c>
      <c r="G34" s="65">
        <v>3.8448520004749E-2</v>
      </c>
    </row>
    <row r="35" spans="2:7" x14ac:dyDescent="0.35">
      <c r="B35" s="221">
        <v>5</v>
      </c>
      <c r="C35" s="60">
        <v>1</v>
      </c>
      <c r="D35" s="58">
        <v>-7.5439335778359996E-3</v>
      </c>
      <c r="E35" s="221">
        <v>5</v>
      </c>
      <c r="F35" s="60">
        <v>1</v>
      </c>
      <c r="G35" s="58">
        <v>6.8681284785270996E-2</v>
      </c>
    </row>
    <row r="36" spans="2:7" x14ac:dyDescent="0.35">
      <c r="B36" s="221"/>
      <c r="C36" s="60">
        <v>2</v>
      </c>
      <c r="D36" s="58">
        <v>-3.502464387566E-3</v>
      </c>
      <c r="E36" s="221"/>
      <c r="F36" s="60">
        <v>2</v>
      </c>
      <c r="G36" s="58">
        <v>3.6851964890956997E-2</v>
      </c>
    </row>
    <row r="37" spans="2:7" x14ac:dyDescent="0.35">
      <c r="B37" s="221"/>
      <c r="C37" s="60">
        <v>3</v>
      </c>
      <c r="D37" s="58">
        <v>-3.9135455153879997E-3</v>
      </c>
      <c r="E37" s="221"/>
      <c r="F37" s="60">
        <v>3</v>
      </c>
      <c r="G37" s="58">
        <v>9.3171812593937003E-2</v>
      </c>
    </row>
    <row r="38" spans="2:7" x14ac:dyDescent="0.35">
      <c r="B38" s="221"/>
      <c r="C38" s="60">
        <v>4</v>
      </c>
      <c r="D38" s="58">
        <v>-1.2341546826065E-2</v>
      </c>
      <c r="E38" s="221"/>
      <c r="F38" s="60">
        <v>4</v>
      </c>
      <c r="G38" s="58">
        <v>0.10626550018787401</v>
      </c>
    </row>
    <row r="39" spans="2:7" x14ac:dyDescent="0.35">
      <c r="B39" s="221"/>
      <c r="C39" s="60">
        <v>5</v>
      </c>
      <c r="D39" s="58">
        <v>3.0132054816929999E-3</v>
      </c>
      <c r="E39" s="221"/>
      <c r="F39" s="60">
        <v>5</v>
      </c>
      <c r="G39" s="58">
        <v>9.1736391186714006E-2</v>
      </c>
    </row>
    <row r="40" spans="2:7" x14ac:dyDescent="0.35">
      <c r="B40" s="221"/>
      <c r="C40" s="60">
        <v>6</v>
      </c>
      <c r="D40" s="58">
        <v>6.7513226531449996E-3</v>
      </c>
      <c r="E40" s="221"/>
      <c r="F40" s="60">
        <v>6</v>
      </c>
      <c r="G40" s="58">
        <v>5.6618832051753998E-2</v>
      </c>
    </row>
    <row r="41" spans="2:7" x14ac:dyDescent="0.35">
      <c r="B41" s="221"/>
      <c r="C41" s="60">
        <v>7</v>
      </c>
      <c r="D41" s="58">
        <v>6.4687607809899997E-3</v>
      </c>
      <c r="E41" s="221"/>
      <c r="F41" s="60">
        <v>7</v>
      </c>
      <c r="G41" s="58">
        <v>4.9594033509492999E-2</v>
      </c>
    </row>
    <row r="42" spans="2:7" x14ac:dyDescent="0.35">
      <c r="B42" s="221"/>
      <c r="C42" s="60">
        <v>8</v>
      </c>
      <c r="D42" s="58">
        <v>3.1554221641269999E-3</v>
      </c>
      <c r="E42" s="221"/>
      <c r="F42" s="60">
        <v>8</v>
      </c>
      <c r="G42" s="58">
        <v>4.3013524264096999E-2</v>
      </c>
    </row>
    <row r="43" spans="2:7" x14ac:dyDescent="0.35">
      <c r="B43" s="221"/>
      <c r="C43" s="60">
        <v>9</v>
      </c>
      <c r="D43" s="58">
        <v>7.944548502564E-3</v>
      </c>
      <c r="E43" s="221"/>
      <c r="F43" s="60">
        <v>9</v>
      </c>
      <c r="G43" s="58">
        <v>7.4419580399989999E-2</v>
      </c>
    </row>
    <row r="44" spans="2:7" ht="15" thickBot="1" x14ac:dyDescent="0.4">
      <c r="B44" s="223"/>
      <c r="C44" s="63">
        <v>10</v>
      </c>
      <c r="D44" s="67">
        <v>5.3824186325069998E-3</v>
      </c>
      <c r="E44" s="223"/>
      <c r="F44" s="63">
        <v>10</v>
      </c>
      <c r="G44" s="67">
        <v>7.1080088615416995E-2</v>
      </c>
    </row>
  </sheetData>
  <mergeCells count="12">
    <mergeCell ref="E35:E44"/>
    <mergeCell ref="B3:D3"/>
    <mergeCell ref="B5:B13"/>
    <mergeCell ref="B14:B19"/>
    <mergeCell ref="B20:B26"/>
    <mergeCell ref="B27:B34"/>
    <mergeCell ref="B35:B44"/>
    <mergeCell ref="E3:G3"/>
    <mergeCell ref="E5:E13"/>
    <mergeCell ref="E14:E19"/>
    <mergeCell ref="E20:E26"/>
    <mergeCell ref="E27:E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FB3D1-C6AA-46EA-AF96-F20D5A655FCC}">
  <dimension ref="B2:M67"/>
  <sheetViews>
    <sheetView zoomScale="80" zoomScaleNormal="80" workbookViewId="0"/>
  </sheetViews>
  <sheetFormatPr defaultRowHeight="14.5" x14ac:dyDescent="0.35"/>
  <cols>
    <col min="2" max="2" width="13" customWidth="1"/>
    <col min="3" max="3" width="9.6640625" customWidth="1"/>
    <col min="4" max="4" width="9.5" customWidth="1"/>
    <col min="5" max="5" width="11.83203125" customWidth="1"/>
    <col min="6" max="6" width="9.9140625" customWidth="1"/>
    <col min="7" max="7" width="9.75" customWidth="1"/>
    <col min="8" max="8" width="13.08203125" customWidth="1"/>
    <col min="9" max="9" width="10.08203125" customWidth="1"/>
    <col min="10" max="10" width="11.1640625" customWidth="1"/>
    <col min="11" max="11" width="13.33203125" customWidth="1"/>
    <col min="12" max="12" width="11.5" customWidth="1"/>
  </cols>
  <sheetData>
    <row r="2" spans="2:13" ht="15" thickBot="1" x14ac:dyDescent="0.4">
      <c r="B2" s="1" t="s">
        <v>21</v>
      </c>
    </row>
    <row r="3" spans="2:13" ht="15" thickBot="1" x14ac:dyDescent="0.4">
      <c r="B3" s="206" t="s">
        <v>11</v>
      </c>
      <c r="C3" s="207"/>
      <c r="D3" s="208"/>
      <c r="E3" s="209" t="s">
        <v>28</v>
      </c>
      <c r="F3" s="210"/>
      <c r="G3" s="211"/>
      <c r="H3" s="209" t="s">
        <v>30</v>
      </c>
      <c r="I3" s="210"/>
      <c r="J3" s="211"/>
      <c r="K3" s="209" t="s">
        <v>29</v>
      </c>
      <c r="L3" s="210"/>
      <c r="M3" s="211"/>
    </row>
    <row r="4" spans="2:13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  <c r="H4" s="3" t="s">
        <v>3</v>
      </c>
      <c r="I4" s="2" t="s">
        <v>4</v>
      </c>
      <c r="J4" s="4" t="s">
        <v>1</v>
      </c>
      <c r="K4" s="3" t="s">
        <v>3</v>
      </c>
      <c r="L4" s="2" t="s">
        <v>4</v>
      </c>
      <c r="M4" s="4" t="s">
        <v>1</v>
      </c>
    </row>
    <row r="5" spans="2:13" x14ac:dyDescent="0.35">
      <c r="B5" s="212">
        <v>1</v>
      </c>
      <c r="C5" s="45">
        <v>1</v>
      </c>
      <c r="D5" s="14">
        <v>0.12238</v>
      </c>
      <c r="E5" s="212">
        <v>1</v>
      </c>
      <c r="F5" s="45">
        <v>1</v>
      </c>
      <c r="G5" s="14">
        <v>-1.174E-2</v>
      </c>
      <c r="H5" s="212">
        <v>1</v>
      </c>
      <c r="I5" s="45">
        <v>1</v>
      </c>
      <c r="J5" s="9">
        <v>0.10166</v>
      </c>
      <c r="K5" s="212">
        <v>1</v>
      </c>
      <c r="L5" s="45">
        <v>1</v>
      </c>
      <c r="M5" s="14">
        <v>6.8100000000000001E-3</v>
      </c>
    </row>
    <row r="6" spans="2:13" x14ac:dyDescent="0.35">
      <c r="B6" s="213"/>
      <c r="C6" s="46">
        <v>2</v>
      </c>
      <c r="D6" s="15">
        <v>0.13403999999999999</v>
      </c>
      <c r="E6" s="213"/>
      <c r="F6" s="46">
        <v>2</v>
      </c>
      <c r="G6" s="15">
        <v>-1.421E-2</v>
      </c>
      <c r="H6" s="213"/>
      <c r="I6" s="46">
        <v>2</v>
      </c>
      <c r="J6" s="10">
        <v>5.0990000000000001E-2</v>
      </c>
      <c r="K6" s="213"/>
      <c r="L6" s="46">
        <v>2</v>
      </c>
      <c r="M6" s="15">
        <v>-4.1200000000000004E-3</v>
      </c>
    </row>
    <row r="7" spans="2:13" x14ac:dyDescent="0.35">
      <c r="B7" s="213"/>
      <c r="C7" s="46">
        <v>3</v>
      </c>
      <c r="D7" s="15">
        <v>8.924E-2</v>
      </c>
      <c r="E7" s="213"/>
      <c r="F7" s="46">
        <v>3</v>
      </c>
      <c r="G7" s="15">
        <v>-1.155E-2</v>
      </c>
      <c r="H7" s="213"/>
      <c r="I7" s="46">
        <v>3</v>
      </c>
      <c r="J7" s="10">
        <v>6.1749999999999999E-2</v>
      </c>
      <c r="K7" s="214"/>
      <c r="L7" s="47">
        <v>3</v>
      </c>
      <c r="M7" s="16">
        <v>-8.6400000000000001E-3</v>
      </c>
    </row>
    <row r="8" spans="2:13" x14ac:dyDescent="0.35">
      <c r="B8" s="214"/>
      <c r="C8" s="47">
        <v>4</v>
      </c>
      <c r="D8" s="16">
        <v>7.6039999999999996E-2</v>
      </c>
      <c r="E8" s="214"/>
      <c r="F8" s="47">
        <v>4</v>
      </c>
      <c r="G8" s="16">
        <v>-1.0919999999999999E-2</v>
      </c>
      <c r="H8" s="214"/>
      <c r="I8" s="47">
        <v>4</v>
      </c>
      <c r="J8" s="13">
        <v>9.3259999999999996E-2</v>
      </c>
      <c r="K8" s="213">
        <v>2</v>
      </c>
      <c r="L8" s="49">
        <v>1</v>
      </c>
      <c r="M8" s="15">
        <v>2.82E-3</v>
      </c>
    </row>
    <row r="9" spans="2:13" x14ac:dyDescent="0.35">
      <c r="B9" s="213">
        <v>2</v>
      </c>
      <c r="C9" s="49">
        <v>1</v>
      </c>
      <c r="D9" s="15">
        <v>7.4329999999999993E-2</v>
      </c>
      <c r="E9" s="213">
        <v>2</v>
      </c>
      <c r="F9" s="49">
        <v>1</v>
      </c>
      <c r="G9" s="15">
        <v>-1.9699999999999999E-2</v>
      </c>
      <c r="H9" s="213">
        <v>2</v>
      </c>
      <c r="I9" s="49">
        <v>1</v>
      </c>
      <c r="J9" s="10">
        <v>0.13391</v>
      </c>
      <c r="K9" s="213"/>
      <c r="L9" s="46">
        <v>2</v>
      </c>
      <c r="M9" s="15">
        <v>5.0600000000000003E-3</v>
      </c>
    </row>
    <row r="10" spans="2:13" x14ac:dyDescent="0.35">
      <c r="B10" s="213"/>
      <c r="C10" s="46">
        <v>2</v>
      </c>
      <c r="D10" s="15">
        <v>7.2679999999999995E-2</v>
      </c>
      <c r="E10" s="213"/>
      <c r="F10" s="46">
        <v>2</v>
      </c>
      <c r="G10" s="15">
        <v>-1.915E-2</v>
      </c>
      <c r="H10" s="213"/>
      <c r="I10" s="46">
        <v>2</v>
      </c>
      <c r="J10" s="10">
        <v>0.15092</v>
      </c>
      <c r="K10" s="213"/>
      <c r="L10" s="46">
        <v>3</v>
      </c>
      <c r="M10" s="15">
        <v>-1.051E-2</v>
      </c>
    </row>
    <row r="11" spans="2:13" x14ac:dyDescent="0.35">
      <c r="B11" s="213"/>
      <c r="C11" s="46">
        <v>3</v>
      </c>
      <c r="D11" s="15">
        <v>5.2240000000000002E-2</v>
      </c>
      <c r="E11" s="213"/>
      <c r="F11" s="46">
        <v>3</v>
      </c>
      <c r="G11" s="15">
        <v>-1.686E-2</v>
      </c>
      <c r="H11" s="213"/>
      <c r="I11" s="46">
        <v>3</v>
      </c>
      <c r="J11" s="10">
        <v>0.11154</v>
      </c>
      <c r="K11" s="213"/>
      <c r="L11" s="46">
        <v>4</v>
      </c>
      <c r="M11" s="15">
        <v>-4.8300000000000001E-3</v>
      </c>
    </row>
    <row r="12" spans="2:13" x14ac:dyDescent="0.35">
      <c r="B12" s="214"/>
      <c r="C12" s="47">
        <v>4</v>
      </c>
      <c r="D12" s="16">
        <v>4.7149999999999997E-2</v>
      </c>
      <c r="E12" s="214"/>
      <c r="F12" s="47">
        <v>4</v>
      </c>
      <c r="G12" s="16">
        <v>-1.4460000000000001E-2</v>
      </c>
      <c r="H12" s="214"/>
      <c r="I12" s="47">
        <v>4</v>
      </c>
      <c r="J12" s="13">
        <v>0.10162</v>
      </c>
      <c r="K12" s="213"/>
      <c r="L12" s="46">
        <v>5</v>
      </c>
      <c r="M12" s="15">
        <v>7.5500000000000003E-3</v>
      </c>
    </row>
    <row r="13" spans="2:13" x14ac:dyDescent="0.35">
      <c r="B13" s="213">
        <v>3</v>
      </c>
      <c r="C13" s="49">
        <v>1</v>
      </c>
      <c r="D13" s="15">
        <v>8.2170000000000007E-2</v>
      </c>
      <c r="E13" s="213">
        <v>3</v>
      </c>
      <c r="F13" s="49">
        <v>1</v>
      </c>
      <c r="G13" s="18">
        <v>-2.6100000000000002E-2</v>
      </c>
      <c r="H13" s="213">
        <v>3</v>
      </c>
      <c r="I13" s="49">
        <v>1</v>
      </c>
      <c r="J13" s="10">
        <v>7.7210000000000001E-2</v>
      </c>
      <c r="K13" s="213"/>
      <c r="L13" s="46">
        <v>6</v>
      </c>
      <c r="M13" s="15">
        <v>1.0370000000000001E-2</v>
      </c>
    </row>
    <row r="14" spans="2:13" x14ac:dyDescent="0.35">
      <c r="B14" s="213"/>
      <c r="C14" s="46">
        <v>2</v>
      </c>
      <c r="D14" s="15">
        <v>7.5499999999999998E-2</v>
      </c>
      <c r="E14" s="213"/>
      <c r="F14" s="46">
        <v>2</v>
      </c>
      <c r="G14" s="18">
        <v>-1.9109999999999999E-2</v>
      </c>
      <c r="H14" s="213"/>
      <c r="I14" s="46">
        <v>2</v>
      </c>
      <c r="J14" s="10">
        <v>0.11656999999999999</v>
      </c>
      <c r="K14" s="213"/>
      <c r="L14" s="46">
        <v>7</v>
      </c>
      <c r="M14" s="15">
        <v>8.8800000000000007E-3</v>
      </c>
    </row>
    <row r="15" spans="2:13" x14ac:dyDescent="0.35">
      <c r="B15" s="213"/>
      <c r="C15" s="46">
        <v>3</v>
      </c>
      <c r="D15" s="15">
        <v>7.6039999999999996E-2</v>
      </c>
      <c r="E15" s="213"/>
      <c r="F15" s="46">
        <v>3</v>
      </c>
      <c r="G15" s="18">
        <v>-2.4570000000000002E-2</v>
      </c>
      <c r="H15" s="213"/>
      <c r="I15" s="46">
        <v>3</v>
      </c>
      <c r="J15" s="10">
        <v>7.4230000000000004E-2</v>
      </c>
      <c r="K15" s="213"/>
      <c r="L15" s="46">
        <v>8</v>
      </c>
      <c r="M15" s="15">
        <v>-8.43E-3</v>
      </c>
    </row>
    <row r="16" spans="2:13" x14ac:dyDescent="0.35">
      <c r="B16" s="213"/>
      <c r="C16" s="46">
        <v>4</v>
      </c>
      <c r="D16" s="15">
        <v>5.6279999999999997E-2</v>
      </c>
      <c r="E16" s="213"/>
      <c r="F16" s="46">
        <v>4</v>
      </c>
      <c r="G16" s="18">
        <v>1.593E-2</v>
      </c>
      <c r="H16" s="213"/>
      <c r="I16" s="46">
        <v>4</v>
      </c>
      <c r="J16" s="10">
        <v>0.13335</v>
      </c>
      <c r="K16" s="213"/>
      <c r="L16" s="46">
        <v>9</v>
      </c>
      <c r="M16" s="15">
        <v>-5.5100000000000001E-3</v>
      </c>
    </row>
    <row r="17" spans="2:13" x14ac:dyDescent="0.35">
      <c r="B17" s="213"/>
      <c r="C17" s="46">
        <v>5</v>
      </c>
      <c r="D17" s="15">
        <v>6.7790000000000003E-2</v>
      </c>
      <c r="E17" s="213"/>
      <c r="F17" s="46">
        <v>5</v>
      </c>
      <c r="G17" s="18">
        <v>-2.9950000000000001E-2</v>
      </c>
      <c r="H17" s="213"/>
      <c r="I17" s="46">
        <v>5</v>
      </c>
      <c r="J17" s="10">
        <v>8.8660000000000003E-2</v>
      </c>
      <c r="K17" s="213"/>
      <c r="L17" s="46">
        <v>10</v>
      </c>
      <c r="M17" s="15">
        <v>2.7599999999999999E-3</v>
      </c>
    </row>
    <row r="18" spans="2:13" ht="15" thickBot="1" x14ac:dyDescent="0.4">
      <c r="B18" s="214"/>
      <c r="C18" s="47">
        <v>6</v>
      </c>
      <c r="D18" s="16">
        <v>6.3049999999999995E-2</v>
      </c>
      <c r="E18" s="215"/>
      <c r="F18" s="50">
        <v>6</v>
      </c>
      <c r="G18" s="19">
        <v>-1.3480000000000001E-2</v>
      </c>
      <c r="H18" s="215"/>
      <c r="I18" s="50">
        <v>6</v>
      </c>
      <c r="J18" s="11">
        <v>9.74E-2</v>
      </c>
      <c r="K18" s="213"/>
      <c r="L18" s="46">
        <v>11</v>
      </c>
      <c r="M18" s="15">
        <v>3.3500000000000001E-3</v>
      </c>
    </row>
    <row r="19" spans="2:13" x14ac:dyDescent="0.35">
      <c r="B19" s="213">
        <v>4</v>
      </c>
      <c r="C19" s="49">
        <v>1</v>
      </c>
      <c r="D19" s="15">
        <v>7.5079999999999994E-2</v>
      </c>
      <c r="K19" s="213"/>
      <c r="L19" s="46">
        <v>12</v>
      </c>
      <c r="M19" s="15">
        <v>6.4400000000000004E-3</v>
      </c>
    </row>
    <row r="20" spans="2:13" x14ac:dyDescent="0.35">
      <c r="B20" s="213"/>
      <c r="C20" s="46">
        <v>2</v>
      </c>
      <c r="D20" s="15">
        <v>2.7859999999999999E-2</v>
      </c>
      <c r="K20" s="214"/>
      <c r="L20" s="47">
        <v>13</v>
      </c>
      <c r="M20" s="16">
        <v>4.3E-3</v>
      </c>
    </row>
    <row r="21" spans="2:13" x14ac:dyDescent="0.35">
      <c r="B21" s="213"/>
      <c r="C21" s="46">
        <v>3</v>
      </c>
      <c r="D21" s="15">
        <v>1.763E-2</v>
      </c>
      <c r="K21" s="213">
        <v>3</v>
      </c>
      <c r="L21" s="49">
        <v>1</v>
      </c>
      <c r="M21" s="15">
        <v>-2.0699999999999998E-3</v>
      </c>
    </row>
    <row r="22" spans="2:13" x14ac:dyDescent="0.35">
      <c r="B22" s="213"/>
      <c r="C22" s="46">
        <v>4</v>
      </c>
      <c r="D22" s="15">
        <v>2.8320000000000001E-2</v>
      </c>
      <c r="K22" s="213"/>
      <c r="L22" s="46">
        <v>2</v>
      </c>
      <c r="M22" s="15">
        <v>-2.8479999999999998E-2</v>
      </c>
    </row>
    <row r="23" spans="2:13" x14ac:dyDescent="0.35">
      <c r="B23" s="213"/>
      <c r="C23" s="46">
        <v>5</v>
      </c>
      <c r="D23" s="15">
        <v>1.4149999999999999E-2</v>
      </c>
      <c r="K23" s="213"/>
      <c r="L23" s="46">
        <v>3</v>
      </c>
      <c r="M23" s="15">
        <v>1.529E-2</v>
      </c>
    </row>
    <row r="24" spans="2:13" x14ac:dyDescent="0.35">
      <c r="B24" s="213"/>
      <c r="C24" s="46">
        <v>6</v>
      </c>
      <c r="D24" s="15">
        <v>2.681E-2</v>
      </c>
      <c r="K24" s="213"/>
      <c r="L24" s="46">
        <v>4</v>
      </c>
      <c r="M24" s="15">
        <v>8.8000000000000005E-3</v>
      </c>
    </row>
    <row r="25" spans="2:13" x14ac:dyDescent="0.35">
      <c r="B25" s="213"/>
      <c r="C25" s="46">
        <v>7</v>
      </c>
      <c r="D25" s="15">
        <v>2.4549999999999999E-2</v>
      </c>
      <c r="K25" s="213"/>
      <c r="L25" s="46">
        <v>5</v>
      </c>
      <c r="M25" s="15">
        <v>-1.32E-2</v>
      </c>
    </row>
    <row r="26" spans="2:13" x14ac:dyDescent="0.35">
      <c r="B26" s="213"/>
      <c r="C26" s="46">
        <v>8</v>
      </c>
      <c r="D26" s="15">
        <v>4.6240000000000003E-2</v>
      </c>
      <c r="K26" s="213"/>
      <c r="L26" s="46">
        <v>6</v>
      </c>
      <c r="M26" s="15">
        <v>1.7090000000000001E-2</v>
      </c>
    </row>
    <row r="27" spans="2:13" x14ac:dyDescent="0.35">
      <c r="B27" s="213"/>
      <c r="C27" s="46">
        <v>9</v>
      </c>
      <c r="D27" s="15">
        <v>3.1640000000000001E-2</v>
      </c>
      <c r="K27" s="213"/>
      <c r="L27" s="46">
        <v>7</v>
      </c>
      <c r="M27" s="15">
        <v>-1.491E-2</v>
      </c>
    </row>
    <row r="28" spans="2:13" x14ac:dyDescent="0.35">
      <c r="B28" s="213"/>
      <c r="C28" s="46">
        <v>10</v>
      </c>
      <c r="D28" s="15">
        <v>6.608E-2</v>
      </c>
      <c r="K28" s="213"/>
      <c r="L28" s="46">
        <v>8</v>
      </c>
      <c r="M28" s="15">
        <v>1.3809999999999999E-2</v>
      </c>
    </row>
    <row r="29" spans="2:13" x14ac:dyDescent="0.35">
      <c r="B29" s="213"/>
      <c r="C29" s="46">
        <v>11</v>
      </c>
      <c r="D29" s="15">
        <v>7.6719999999999997E-2</v>
      </c>
      <c r="K29" s="213"/>
      <c r="L29" s="46">
        <v>9</v>
      </c>
      <c r="M29" s="15">
        <v>1.391E-2</v>
      </c>
    </row>
    <row r="30" spans="2:13" x14ac:dyDescent="0.35">
      <c r="B30" s="213"/>
      <c r="C30" s="46">
        <v>12</v>
      </c>
      <c r="D30" s="15">
        <v>2.2870000000000001E-2</v>
      </c>
      <c r="K30" s="213"/>
      <c r="L30" s="46">
        <v>10</v>
      </c>
      <c r="M30" s="15">
        <v>9.4800000000000006E-3</v>
      </c>
    </row>
    <row r="31" spans="2:13" x14ac:dyDescent="0.35">
      <c r="B31" s="213"/>
      <c r="C31" s="46">
        <v>13</v>
      </c>
      <c r="D31" s="15">
        <v>3.4029999999999998E-2</v>
      </c>
      <c r="K31" s="213"/>
      <c r="L31" s="46">
        <v>11</v>
      </c>
      <c r="M31" s="15">
        <v>1.197E-2</v>
      </c>
    </row>
    <row r="32" spans="2:13" x14ac:dyDescent="0.35">
      <c r="B32" s="213"/>
      <c r="C32" s="46">
        <v>14</v>
      </c>
      <c r="D32" s="15">
        <v>1.5129999999999999E-2</v>
      </c>
      <c r="K32" s="213"/>
      <c r="L32" s="46">
        <v>12</v>
      </c>
      <c r="M32" s="15">
        <v>4.9199999999999999E-3</v>
      </c>
    </row>
    <row r="33" spans="2:13" x14ac:dyDescent="0.35">
      <c r="B33" s="213"/>
      <c r="C33" s="46">
        <v>15</v>
      </c>
      <c r="D33" s="15">
        <v>4.539E-2</v>
      </c>
      <c r="K33" s="213"/>
      <c r="L33" s="46">
        <v>13</v>
      </c>
      <c r="M33" s="15">
        <v>9.0699999999999999E-3</v>
      </c>
    </row>
    <row r="34" spans="2:13" x14ac:dyDescent="0.35">
      <c r="B34" s="214"/>
      <c r="C34" s="47">
        <v>16</v>
      </c>
      <c r="D34" s="16">
        <v>3.0970000000000001E-2</v>
      </c>
      <c r="K34" s="213"/>
      <c r="L34" s="46">
        <v>14</v>
      </c>
      <c r="M34" s="15">
        <v>3.6700000000000001E-3</v>
      </c>
    </row>
    <row r="35" spans="2:13" x14ac:dyDescent="0.35">
      <c r="B35" s="213">
        <v>5</v>
      </c>
      <c r="C35" s="49">
        <v>1</v>
      </c>
      <c r="D35" s="15">
        <v>5.5690000000000003E-2</v>
      </c>
      <c r="K35" s="213"/>
      <c r="L35" s="46">
        <v>15</v>
      </c>
      <c r="M35" s="15">
        <v>-4.8900000000000002E-3</v>
      </c>
    </row>
    <row r="36" spans="2:13" x14ac:dyDescent="0.35">
      <c r="B36" s="213"/>
      <c r="C36" s="46">
        <v>2</v>
      </c>
      <c r="D36" s="15">
        <v>4.36E-2</v>
      </c>
      <c r="K36" s="213"/>
      <c r="L36" s="46">
        <v>16</v>
      </c>
      <c r="M36" s="15">
        <v>1.3299999999999999E-2</v>
      </c>
    </row>
    <row r="37" spans="2:13" ht="15" thickBot="1" x14ac:dyDescent="0.4">
      <c r="B37" s="214"/>
      <c r="C37" s="47">
        <v>4</v>
      </c>
      <c r="D37" s="16">
        <v>3.3579999999999999E-2</v>
      </c>
      <c r="K37" s="215"/>
      <c r="L37" s="50">
        <v>17</v>
      </c>
      <c r="M37" s="36">
        <v>-3.7100000000000002E-3</v>
      </c>
    </row>
    <row r="38" spans="2:13" x14ac:dyDescent="0.35">
      <c r="B38" s="213">
        <v>6</v>
      </c>
      <c r="C38" s="49">
        <v>1</v>
      </c>
      <c r="D38" s="15">
        <v>0.11955</v>
      </c>
    </row>
    <row r="39" spans="2:13" x14ac:dyDescent="0.35">
      <c r="B39" s="213"/>
      <c r="C39" s="46">
        <v>2</v>
      </c>
      <c r="D39" s="15">
        <v>6.0220000000000003E-2</v>
      </c>
    </row>
    <row r="40" spans="2:13" x14ac:dyDescent="0.35">
      <c r="B40" s="213"/>
      <c r="C40" s="46">
        <v>3</v>
      </c>
      <c r="D40" s="15">
        <v>4.0059999999999998E-2</v>
      </c>
    </row>
    <row r="41" spans="2:13" x14ac:dyDescent="0.35">
      <c r="B41" s="213"/>
      <c r="C41" s="46">
        <v>4</v>
      </c>
      <c r="D41" s="15">
        <v>5.1889999999999999E-2</v>
      </c>
    </row>
    <row r="42" spans="2:13" x14ac:dyDescent="0.35">
      <c r="B42" s="213"/>
      <c r="C42" s="46">
        <v>5</v>
      </c>
      <c r="D42" s="15">
        <v>7.6609999999999998E-2</v>
      </c>
    </row>
    <row r="43" spans="2:13" x14ac:dyDescent="0.35">
      <c r="B43" s="213"/>
      <c r="C43" s="46">
        <v>6</v>
      </c>
      <c r="D43" s="15">
        <v>5.3409999999999999E-2</v>
      </c>
    </row>
    <row r="44" spans="2:13" x14ac:dyDescent="0.35">
      <c r="B44" s="213"/>
      <c r="C44" s="46">
        <v>7</v>
      </c>
      <c r="D44" s="15">
        <v>3.3210000000000003E-2</v>
      </c>
    </row>
    <row r="45" spans="2:13" x14ac:dyDescent="0.35">
      <c r="B45" s="213"/>
      <c r="C45" s="46">
        <v>8</v>
      </c>
      <c r="D45" s="15">
        <v>2.767E-2</v>
      </c>
    </row>
    <row r="46" spans="2:13" x14ac:dyDescent="0.35">
      <c r="B46" s="213"/>
      <c r="C46" s="46">
        <v>9</v>
      </c>
      <c r="D46" s="15">
        <v>1.4630000000000001E-2</v>
      </c>
    </row>
    <row r="47" spans="2:13" x14ac:dyDescent="0.35">
      <c r="B47" s="213"/>
      <c r="C47" s="46">
        <v>10</v>
      </c>
      <c r="D47" s="15">
        <v>3.696E-2</v>
      </c>
    </row>
    <row r="48" spans="2:13" x14ac:dyDescent="0.35">
      <c r="B48" s="213"/>
      <c r="C48" s="46">
        <v>11</v>
      </c>
      <c r="D48" s="15">
        <v>7.9850000000000004E-2</v>
      </c>
    </row>
    <row r="49" spans="2:4" x14ac:dyDescent="0.35">
      <c r="B49" s="213"/>
      <c r="C49" s="46">
        <v>12</v>
      </c>
      <c r="D49" s="15">
        <v>3.1119999999999998E-2</v>
      </c>
    </row>
    <row r="50" spans="2:4" x14ac:dyDescent="0.35">
      <c r="B50" s="214"/>
      <c r="C50" s="47">
        <v>13</v>
      </c>
      <c r="D50" s="16">
        <v>2.547E-2</v>
      </c>
    </row>
    <row r="51" spans="2:4" x14ac:dyDescent="0.35">
      <c r="B51" s="213">
        <v>7</v>
      </c>
      <c r="C51" s="49">
        <v>1</v>
      </c>
      <c r="D51" s="15">
        <v>2.0580000000000001E-2</v>
      </c>
    </row>
    <row r="52" spans="2:4" x14ac:dyDescent="0.35">
      <c r="B52" s="213"/>
      <c r="C52" s="46">
        <v>2</v>
      </c>
      <c r="D52" s="15">
        <v>4.4429999999999997E-2</v>
      </c>
    </row>
    <row r="53" spans="2:4" x14ac:dyDescent="0.35">
      <c r="B53" s="213"/>
      <c r="C53" s="46">
        <v>3</v>
      </c>
      <c r="D53" s="15">
        <v>4.6199999999999998E-2</v>
      </c>
    </row>
    <row r="54" spans="2:4" x14ac:dyDescent="0.35">
      <c r="B54" s="213"/>
      <c r="C54" s="46">
        <v>4</v>
      </c>
      <c r="D54" s="15">
        <v>0.10038999999999999</v>
      </c>
    </row>
    <row r="55" spans="2:4" x14ac:dyDescent="0.35">
      <c r="B55" s="213"/>
      <c r="C55" s="46">
        <v>5</v>
      </c>
      <c r="D55" s="15">
        <v>6.6110000000000002E-2</v>
      </c>
    </row>
    <row r="56" spans="2:4" x14ac:dyDescent="0.35">
      <c r="B56" s="213"/>
      <c r="C56" s="46">
        <v>6</v>
      </c>
      <c r="D56" s="15">
        <v>8.9200000000000002E-2</v>
      </c>
    </row>
    <row r="57" spans="2:4" x14ac:dyDescent="0.35">
      <c r="B57" s="214"/>
      <c r="C57" s="47">
        <v>7</v>
      </c>
      <c r="D57" s="16">
        <v>9.6869999999999998E-2</v>
      </c>
    </row>
    <row r="58" spans="2:4" x14ac:dyDescent="0.35">
      <c r="B58" s="213">
        <v>8</v>
      </c>
      <c r="C58" s="49">
        <v>1</v>
      </c>
      <c r="D58" s="15">
        <v>0.13025999999999999</v>
      </c>
    </row>
    <row r="59" spans="2:4" x14ac:dyDescent="0.35">
      <c r="B59" s="213"/>
      <c r="C59" s="46">
        <v>2</v>
      </c>
      <c r="D59" s="15">
        <v>0.13938999999999999</v>
      </c>
    </row>
    <row r="60" spans="2:4" x14ac:dyDescent="0.35">
      <c r="B60" s="213"/>
      <c r="C60" s="46">
        <v>3</v>
      </c>
      <c r="D60" s="15">
        <v>9.7540000000000002E-2</v>
      </c>
    </row>
    <row r="61" spans="2:4" x14ac:dyDescent="0.35">
      <c r="B61" s="213"/>
      <c r="C61" s="46">
        <v>4</v>
      </c>
      <c r="D61" s="15">
        <v>0.10208</v>
      </c>
    </row>
    <row r="62" spans="2:4" x14ac:dyDescent="0.35">
      <c r="B62" s="213"/>
      <c r="C62" s="46">
        <v>5</v>
      </c>
      <c r="D62" s="15">
        <v>6.4860000000000001E-2</v>
      </c>
    </row>
    <row r="63" spans="2:4" x14ac:dyDescent="0.35">
      <c r="B63" s="213"/>
      <c r="C63" s="46">
        <v>6</v>
      </c>
      <c r="D63" s="15">
        <v>0.10804</v>
      </c>
    </row>
    <row r="64" spans="2:4" x14ac:dyDescent="0.35">
      <c r="B64" s="213"/>
      <c r="C64" s="46">
        <v>7</v>
      </c>
      <c r="D64" s="15">
        <v>5.3220000000000003E-2</v>
      </c>
    </row>
    <row r="65" spans="2:4" x14ac:dyDescent="0.35">
      <c r="B65" s="213"/>
      <c r="C65" s="46">
        <v>8</v>
      </c>
      <c r="D65" s="15">
        <v>0.14141000000000001</v>
      </c>
    </row>
    <row r="66" spans="2:4" x14ac:dyDescent="0.35">
      <c r="B66" s="213"/>
      <c r="C66" s="46">
        <v>9</v>
      </c>
      <c r="D66" s="15">
        <v>9.178E-2</v>
      </c>
    </row>
    <row r="67" spans="2:4" ht="15" thickBot="1" x14ac:dyDescent="0.4">
      <c r="B67" s="215"/>
      <c r="C67" s="50">
        <v>10</v>
      </c>
      <c r="D67" s="36">
        <v>9.4009999999999996E-2</v>
      </c>
    </row>
  </sheetData>
  <mergeCells count="21">
    <mergeCell ref="K8:K20"/>
    <mergeCell ref="K21:K37"/>
    <mergeCell ref="H5:H8"/>
    <mergeCell ref="H9:H12"/>
    <mergeCell ref="H13:H18"/>
    <mergeCell ref="B58:B67"/>
    <mergeCell ref="B3:D3"/>
    <mergeCell ref="E3:G3"/>
    <mergeCell ref="K3:M3"/>
    <mergeCell ref="H3:J3"/>
    <mergeCell ref="B5:B8"/>
    <mergeCell ref="B9:B12"/>
    <mergeCell ref="E5:E8"/>
    <mergeCell ref="E9:E12"/>
    <mergeCell ref="B13:B18"/>
    <mergeCell ref="B19:B34"/>
    <mergeCell ref="B35:B37"/>
    <mergeCell ref="B38:B50"/>
    <mergeCell ref="B51:B57"/>
    <mergeCell ref="E13:E18"/>
    <mergeCell ref="K5:K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659E2-A1F6-424B-82DD-2918408F9F38}">
  <dimension ref="B2:M148"/>
  <sheetViews>
    <sheetView zoomScale="80" zoomScaleNormal="80" workbookViewId="0"/>
  </sheetViews>
  <sheetFormatPr defaultRowHeight="14.5" x14ac:dyDescent="0.35"/>
  <cols>
    <col min="2" max="2" width="13.4140625" customWidth="1"/>
    <col min="3" max="3" width="9.58203125" customWidth="1"/>
    <col min="4" max="4" width="9.83203125" customWidth="1"/>
    <col min="5" max="5" width="12.83203125" customWidth="1"/>
    <col min="6" max="6" width="9.5" customWidth="1"/>
    <col min="7" max="7" width="10.75" customWidth="1"/>
    <col min="8" max="8" width="12.6640625" customWidth="1"/>
    <col min="9" max="10" width="10.58203125" customWidth="1"/>
    <col min="11" max="11" width="12.9140625" customWidth="1"/>
    <col min="12" max="12" width="10.75" customWidth="1"/>
    <col min="13" max="13" width="10.83203125" customWidth="1"/>
  </cols>
  <sheetData>
    <row r="2" spans="2:13" ht="15" thickBot="1" x14ac:dyDescent="0.4">
      <c r="B2" s="1" t="s">
        <v>12</v>
      </c>
    </row>
    <row r="3" spans="2:13" ht="15" thickBot="1" x14ac:dyDescent="0.4">
      <c r="B3" s="206" t="s">
        <v>2</v>
      </c>
      <c r="C3" s="207"/>
      <c r="D3" s="208"/>
      <c r="E3" s="209" t="s">
        <v>13</v>
      </c>
      <c r="F3" s="210"/>
      <c r="G3" s="211"/>
      <c r="H3" s="209" t="s">
        <v>14</v>
      </c>
      <c r="I3" s="210"/>
      <c r="J3" s="211"/>
      <c r="K3" s="209" t="s">
        <v>15</v>
      </c>
      <c r="L3" s="210"/>
      <c r="M3" s="211"/>
    </row>
    <row r="4" spans="2:13" ht="15" thickBot="1" x14ac:dyDescent="0.4">
      <c r="B4" s="3" t="s">
        <v>3</v>
      </c>
      <c r="C4" s="2" t="s">
        <v>4</v>
      </c>
      <c r="D4" s="4" t="s">
        <v>1</v>
      </c>
      <c r="E4" s="3" t="s">
        <v>3</v>
      </c>
      <c r="F4" s="2" t="s">
        <v>4</v>
      </c>
      <c r="G4" s="4" t="s">
        <v>1</v>
      </c>
      <c r="H4" s="3" t="s">
        <v>3</v>
      </c>
      <c r="I4" s="2" t="s">
        <v>4</v>
      </c>
      <c r="J4" s="4" t="s">
        <v>1</v>
      </c>
      <c r="K4" s="3" t="s">
        <v>3</v>
      </c>
      <c r="L4" s="2" t="s">
        <v>4</v>
      </c>
      <c r="M4" s="4" t="s">
        <v>1</v>
      </c>
    </row>
    <row r="5" spans="2:13" x14ac:dyDescent="0.35">
      <c r="B5" s="212">
        <v>1</v>
      </c>
      <c r="C5" s="45">
        <v>1</v>
      </c>
      <c r="D5" s="29">
        <v>5.9500000000000004E-4</v>
      </c>
      <c r="E5" s="212">
        <v>1</v>
      </c>
      <c r="F5" s="45">
        <v>1</v>
      </c>
      <c r="G5" s="14">
        <v>1.4767037937420001E-3</v>
      </c>
      <c r="H5" s="212">
        <v>1</v>
      </c>
      <c r="I5" s="45">
        <v>1</v>
      </c>
      <c r="J5" s="14">
        <v>1.540423091501E-2</v>
      </c>
      <c r="K5" s="212">
        <v>1</v>
      </c>
      <c r="L5" s="45">
        <v>1</v>
      </c>
      <c r="M5" s="9">
        <v>3.2818384934219999E-3</v>
      </c>
    </row>
    <row r="6" spans="2:13" x14ac:dyDescent="0.35">
      <c r="B6" s="213"/>
      <c r="C6" s="46">
        <v>2</v>
      </c>
      <c r="D6" s="30">
        <v>6.0150700000000004E-4</v>
      </c>
      <c r="E6" s="213"/>
      <c r="F6" s="46">
        <v>2</v>
      </c>
      <c r="G6" s="15">
        <v>1.0707394685600001E-3</v>
      </c>
      <c r="H6" s="213"/>
      <c r="I6" s="46">
        <v>2</v>
      </c>
      <c r="J6" s="15">
        <v>1.5404954552650001E-2</v>
      </c>
      <c r="K6" s="213"/>
      <c r="L6" s="46">
        <v>2</v>
      </c>
      <c r="M6" s="10">
        <v>2.6978892274200001E-3</v>
      </c>
    </row>
    <row r="7" spans="2:13" x14ac:dyDescent="0.35">
      <c r="B7" s="213"/>
      <c r="C7" s="46">
        <v>3</v>
      </c>
      <c r="D7" s="30">
        <v>1.9031300000000001E-4</v>
      </c>
      <c r="E7" s="213"/>
      <c r="F7" s="46">
        <v>3</v>
      </c>
      <c r="G7" s="15">
        <v>1.167886774056E-3</v>
      </c>
      <c r="H7" s="213"/>
      <c r="I7" s="46">
        <v>3</v>
      </c>
      <c r="J7" s="15">
        <v>1.2512145563960001E-2</v>
      </c>
      <c r="K7" s="213"/>
      <c r="L7" s="46">
        <v>3</v>
      </c>
      <c r="M7" s="10">
        <v>3.6066484171900001E-3</v>
      </c>
    </row>
    <row r="8" spans="2:13" x14ac:dyDescent="0.35">
      <c r="B8" s="213"/>
      <c r="C8" s="46">
        <v>4</v>
      </c>
      <c r="D8" s="30">
        <v>3.7549099999999999E-4</v>
      </c>
      <c r="E8" s="213"/>
      <c r="F8" s="46">
        <v>4</v>
      </c>
      <c r="G8" s="15">
        <v>1.107090734877E-3</v>
      </c>
      <c r="H8" s="213"/>
      <c r="I8" s="46">
        <v>4</v>
      </c>
      <c r="J8" s="15">
        <v>7.2329873219130003E-3</v>
      </c>
      <c r="K8" s="213"/>
      <c r="L8" s="46">
        <v>4</v>
      </c>
      <c r="M8" s="10">
        <v>3.1145389657470002E-3</v>
      </c>
    </row>
    <row r="9" spans="2:13" x14ac:dyDescent="0.35">
      <c r="B9" s="213"/>
      <c r="C9" s="46">
        <v>5</v>
      </c>
      <c r="D9" s="30">
        <v>1.09889E-4</v>
      </c>
      <c r="E9" s="213"/>
      <c r="F9" s="46">
        <v>5</v>
      </c>
      <c r="G9" s="15">
        <v>5.9680355479899995E-4</v>
      </c>
      <c r="H9" s="213"/>
      <c r="I9" s="46">
        <v>5</v>
      </c>
      <c r="J9" s="15">
        <v>5.2864914759989997E-3</v>
      </c>
      <c r="K9" s="213"/>
      <c r="L9" s="46">
        <v>5</v>
      </c>
      <c r="M9" s="10">
        <v>3.3749777358030001E-3</v>
      </c>
    </row>
    <row r="10" spans="2:13" x14ac:dyDescent="0.35">
      <c r="B10" s="213"/>
      <c r="C10" s="46">
        <v>6</v>
      </c>
      <c r="D10" s="30">
        <v>2.87033E-5</v>
      </c>
      <c r="E10" s="213"/>
      <c r="F10" s="46">
        <v>6</v>
      </c>
      <c r="G10" s="15">
        <v>1.22037041001E-3</v>
      </c>
      <c r="H10" s="213"/>
      <c r="I10" s="46">
        <v>6</v>
      </c>
      <c r="J10" s="15">
        <v>3.9708144031469998E-3</v>
      </c>
      <c r="K10" s="213"/>
      <c r="L10" s="46">
        <v>6</v>
      </c>
      <c r="M10" s="10">
        <v>4.8557296395299997E-3</v>
      </c>
    </row>
    <row r="11" spans="2:13" x14ac:dyDescent="0.35">
      <c r="B11" s="213"/>
      <c r="C11" s="46">
        <v>7</v>
      </c>
      <c r="D11" s="30">
        <v>2.4113699999999999E-4</v>
      </c>
      <c r="E11" s="213"/>
      <c r="F11" s="46">
        <v>7</v>
      </c>
      <c r="G11" s="15">
        <v>9.6220668638099995E-4</v>
      </c>
      <c r="H11" s="213"/>
      <c r="I11" s="46">
        <v>7</v>
      </c>
      <c r="J11" s="15">
        <v>3.579959273338E-3</v>
      </c>
      <c r="K11" s="213"/>
      <c r="L11" s="46">
        <v>7</v>
      </c>
      <c r="M11" s="10">
        <v>2.4391356855629999E-3</v>
      </c>
    </row>
    <row r="12" spans="2:13" x14ac:dyDescent="0.35">
      <c r="B12" s="213"/>
      <c r="C12" s="46">
        <v>8</v>
      </c>
      <c r="D12" s="30">
        <v>-1.14E-3</v>
      </c>
      <c r="E12" s="213"/>
      <c r="F12" s="46">
        <v>8</v>
      </c>
      <c r="G12" s="15">
        <v>5.2394816884800003E-4</v>
      </c>
      <c r="H12" s="213"/>
      <c r="I12" s="46">
        <v>8</v>
      </c>
      <c r="J12" s="15">
        <v>2.3999533150350001E-3</v>
      </c>
      <c r="K12" s="213"/>
      <c r="L12" s="46">
        <v>8</v>
      </c>
      <c r="M12" s="10">
        <v>3.4402222372589999E-3</v>
      </c>
    </row>
    <row r="13" spans="2:13" x14ac:dyDescent="0.35">
      <c r="B13" s="213"/>
      <c r="C13" s="46">
        <v>9</v>
      </c>
      <c r="D13" s="30">
        <v>-5.5465400000000002E-4</v>
      </c>
      <c r="E13" s="213"/>
      <c r="F13" s="46">
        <v>9</v>
      </c>
      <c r="G13" s="15">
        <v>5.9903837973300002E-4</v>
      </c>
      <c r="H13" s="213"/>
      <c r="I13" s="46">
        <v>9</v>
      </c>
      <c r="J13" s="15">
        <v>4.1832840070130002E-3</v>
      </c>
      <c r="K13" s="213"/>
      <c r="L13" s="46">
        <v>9</v>
      </c>
      <c r="M13" s="10">
        <v>3.3117625862360001E-3</v>
      </c>
    </row>
    <row r="14" spans="2:13" x14ac:dyDescent="0.35">
      <c r="B14" s="214"/>
      <c r="C14" s="47">
        <v>10</v>
      </c>
      <c r="D14" s="31">
        <v>5.0139599999999997E-5</v>
      </c>
      <c r="E14" s="214"/>
      <c r="F14" s="47">
        <v>10</v>
      </c>
      <c r="G14" s="16">
        <v>9.69421700574E-4</v>
      </c>
      <c r="H14" s="214"/>
      <c r="I14" s="47">
        <v>10</v>
      </c>
      <c r="J14" s="16">
        <v>7.7749853953719998E-3</v>
      </c>
      <c r="K14" s="213"/>
      <c r="L14" s="46">
        <v>10</v>
      </c>
      <c r="M14" s="10">
        <v>3.0438262037930002E-3</v>
      </c>
    </row>
    <row r="15" spans="2:13" x14ac:dyDescent="0.35">
      <c r="B15" s="213">
        <v>2</v>
      </c>
      <c r="C15" s="49">
        <v>1</v>
      </c>
      <c r="D15" s="30">
        <v>-1.5071799999999999E-4</v>
      </c>
      <c r="E15" s="213">
        <v>2</v>
      </c>
      <c r="F15" s="49">
        <v>1</v>
      </c>
      <c r="G15" s="15">
        <v>8.0192164750800005E-4</v>
      </c>
      <c r="H15" s="213">
        <v>2</v>
      </c>
      <c r="I15" s="49">
        <v>1</v>
      </c>
      <c r="J15" s="15">
        <v>8.3120893687010002E-3</v>
      </c>
      <c r="K15" s="213"/>
      <c r="L15" s="46">
        <v>11</v>
      </c>
      <c r="M15" s="10">
        <v>3.3244055230169998E-3</v>
      </c>
    </row>
    <row r="16" spans="2:13" x14ac:dyDescent="0.35">
      <c r="B16" s="213"/>
      <c r="C16" s="46">
        <v>2</v>
      </c>
      <c r="D16" s="30">
        <v>7.4224600000000001E-4</v>
      </c>
      <c r="E16" s="213"/>
      <c r="F16" s="46">
        <v>2</v>
      </c>
      <c r="G16" s="15">
        <v>1.0154667543250001E-3</v>
      </c>
      <c r="H16" s="213"/>
      <c r="I16" s="46">
        <v>2</v>
      </c>
      <c r="J16" s="15">
        <v>5.9937699697909996E-3</v>
      </c>
      <c r="K16" s="214"/>
      <c r="L16" s="47">
        <v>12</v>
      </c>
      <c r="M16" s="13">
        <v>2.592345699668E-3</v>
      </c>
    </row>
    <row r="17" spans="2:13" x14ac:dyDescent="0.35">
      <c r="B17" s="213"/>
      <c r="C17" s="46">
        <v>3</v>
      </c>
      <c r="D17" s="30">
        <v>-3.27487E-4</v>
      </c>
      <c r="E17" s="213"/>
      <c r="F17" s="46">
        <v>3</v>
      </c>
      <c r="G17" s="15">
        <v>1.010118983686E-3</v>
      </c>
      <c r="H17" s="213"/>
      <c r="I17" s="46">
        <v>3</v>
      </c>
      <c r="J17" s="15">
        <v>6.3418312929569998E-3</v>
      </c>
      <c r="K17" s="213">
        <v>2</v>
      </c>
      <c r="L17" s="49">
        <v>1</v>
      </c>
      <c r="M17" s="10">
        <v>3.6523481830949998E-3</v>
      </c>
    </row>
    <row r="18" spans="2:13" x14ac:dyDescent="0.35">
      <c r="B18" s="213"/>
      <c r="C18" s="46">
        <v>4</v>
      </c>
      <c r="D18" s="30">
        <v>-4.5134800000000002E-4</v>
      </c>
      <c r="E18" s="213"/>
      <c r="F18" s="46">
        <v>4</v>
      </c>
      <c r="G18" s="15">
        <v>9.4106618780599998E-4</v>
      </c>
      <c r="H18" s="213"/>
      <c r="I18" s="46">
        <v>4</v>
      </c>
      <c r="J18" s="15">
        <v>5.6969691067930003E-3</v>
      </c>
      <c r="K18" s="213"/>
      <c r="L18" s="46">
        <v>2</v>
      </c>
      <c r="M18" s="10">
        <v>3.156455000862E-3</v>
      </c>
    </row>
    <row r="19" spans="2:13" x14ac:dyDescent="0.35">
      <c r="B19" s="213"/>
      <c r="C19" s="46">
        <v>5</v>
      </c>
      <c r="D19" s="30">
        <v>1.17087E-4</v>
      </c>
      <c r="E19" s="213"/>
      <c r="F19" s="46">
        <v>5</v>
      </c>
      <c r="G19" s="15">
        <v>1.4881454408170001E-3</v>
      </c>
      <c r="H19" s="213"/>
      <c r="I19" s="46">
        <v>5</v>
      </c>
      <c r="J19" s="15">
        <v>7.2261001914739999E-3</v>
      </c>
      <c r="K19" s="213"/>
      <c r="L19" s="46">
        <v>3</v>
      </c>
      <c r="M19" s="10">
        <v>3.7631355226039999E-3</v>
      </c>
    </row>
    <row r="20" spans="2:13" x14ac:dyDescent="0.35">
      <c r="B20" s="213"/>
      <c r="C20" s="46">
        <v>6</v>
      </c>
      <c r="D20" s="30">
        <v>-5.9111299999999998E-5</v>
      </c>
      <c r="E20" s="213"/>
      <c r="F20" s="46">
        <v>6</v>
      </c>
      <c r="G20" s="15">
        <v>9.1906869783999997E-4</v>
      </c>
      <c r="H20" s="213"/>
      <c r="I20" s="46">
        <v>6</v>
      </c>
      <c r="J20" s="15">
        <v>6.0521936975419998E-3</v>
      </c>
      <c r="K20" s="213"/>
      <c r="L20" s="46">
        <v>4</v>
      </c>
      <c r="M20" s="10">
        <v>3.1676611397420001E-3</v>
      </c>
    </row>
    <row r="21" spans="2:13" x14ac:dyDescent="0.35">
      <c r="B21" s="213"/>
      <c r="C21" s="46">
        <v>7</v>
      </c>
      <c r="D21" s="30">
        <v>1.71471E-4</v>
      </c>
      <c r="E21" s="213"/>
      <c r="F21" s="46">
        <v>7</v>
      </c>
      <c r="G21" s="15">
        <v>7.4329006020000001E-4</v>
      </c>
      <c r="H21" s="213"/>
      <c r="I21" s="46">
        <v>7</v>
      </c>
      <c r="J21" s="15">
        <v>6.9274147972459999E-3</v>
      </c>
      <c r="K21" s="213"/>
      <c r="L21" s="46">
        <v>5</v>
      </c>
      <c r="M21" s="10">
        <v>3.1923532951620001E-3</v>
      </c>
    </row>
    <row r="22" spans="2:13" x14ac:dyDescent="0.35">
      <c r="B22" s="213"/>
      <c r="C22" s="46">
        <v>8</v>
      </c>
      <c r="D22" s="30">
        <v>5.4454999999999998E-4</v>
      </c>
      <c r="E22" s="213"/>
      <c r="F22" s="46">
        <v>8</v>
      </c>
      <c r="G22" s="15">
        <v>8.6627993732700005E-4</v>
      </c>
      <c r="H22" s="213"/>
      <c r="I22" s="46">
        <v>8</v>
      </c>
      <c r="J22" s="15">
        <v>8.8228639215230005E-3</v>
      </c>
      <c r="K22" s="213"/>
      <c r="L22" s="46">
        <v>6</v>
      </c>
      <c r="M22" s="10">
        <v>2.995634451509E-3</v>
      </c>
    </row>
    <row r="23" spans="2:13" x14ac:dyDescent="0.35">
      <c r="B23" s="213"/>
      <c r="C23" s="46">
        <v>9</v>
      </c>
      <c r="D23" s="30">
        <v>7.3337399999999993E-5</v>
      </c>
      <c r="E23" s="213"/>
      <c r="F23" s="46">
        <v>9</v>
      </c>
      <c r="G23" s="15">
        <v>9.7316975006799997E-4</v>
      </c>
      <c r="H23" s="213"/>
      <c r="I23" s="46">
        <v>9</v>
      </c>
      <c r="J23" s="15">
        <v>6.9216531701389999E-3</v>
      </c>
      <c r="K23" s="213"/>
      <c r="L23" s="46">
        <v>7</v>
      </c>
      <c r="M23" s="10">
        <v>3.2794240396470001E-3</v>
      </c>
    </row>
    <row r="24" spans="2:13" x14ac:dyDescent="0.35">
      <c r="B24" s="214"/>
      <c r="C24" s="47">
        <v>10</v>
      </c>
      <c r="D24" s="31">
        <v>1.2999999999999999E-3</v>
      </c>
      <c r="E24" s="214"/>
      <c r="F24" s="47">
        <v>10</v>
      </c>
      <c r="G24" s="16">
        <v>9.5636659534599998E-4</v>
      </c>
      <c r="H24" s="214"/>
      <c r="I24" s="47">
        <v>10</v>
      </c>
      <c r="J24" s="16">
        <v>1.4559401199222E-2</v>
      </c>
      <c r="K24" s="214"/>
      <c r="L24" s="47">
        <v>8</v>
      </c>
      <c r="M24" s="13">
        <v>3.2648409251120002E-3</v>
      </c>
    </row>
    <row r="25" spans="2:13" x14ac:dyDescent="0.35">
      <c r="B25" s="213">
        <v>3</v>
      </c>
      <c r="C25" s="49">
        <v>1</v>
      </c>
      <c r="D25" s="30">
        <v>1.09E-3</v>
      </c>
      <c r="E25" s="213">
        <v>3</v>
      </c>
      <c r="F25" s="49">
        <v>1</v>
      </c>
      <c r="G25" s="15">
        <v>8.0903025809700001E-4</v>
      </c>
      <c r="H25" s="213">
        <v>3</v>
      </c>
      <c r="I25" s="49">
        <v>1</v>
      </c>
      <c r="J25" s="15">
        <v>3.0711555155000001E-4</v>
      </c>
      <c r="K25" s="213">
        <v>3</v>
      </c>
      <c r="L25" s="49">
        <v>1</v>
      </c>
      <c r="M25" s="10">
        <v>3.1260342802849998E-3</v>
      </c>
    </row>
    <row r="26" spans="2:13" x14ac:dyDescent="0.35">
      <c r="B26" s="213"/>
      <c r="C26" s="46">
        <v>2</v>
      </c>
      <c r="D26" s="30">
        <v>1.2700000000000001E-3</v>
      </c>
      <c r="E26" s="213"/>
      <c r="F26" s="46">
        <v>2</v>
      </c>
      <c r="G26" s="15">
        <v>7.6673593139299999E-4</v>
      </c>
      <c r="H26" s="213"/>
      <c r="I26" s="46">
        <v>2</v>
      </c>
      <c r="J26" s="15">
        <v>1.1718434281647001E-2</v>
      </c>
      <c r="K26" s="213"/>
      <c r="L26" s="46">
        <v>2</v>
      </c>
      <c r="M26" s="10">
        <v>3.1625428237019998E-3</v>
      </c>
    </row>
    <row r="27" spans="2:13" x14ac:dyDescent="0.35">
      <c r="B27" s="213"/>
      <c r="C27" s="46">
        <v>3</v>
      </c>
      <c r="D27" s="30">
        <v>4.3415499999999998E-4</v>
      </c>
      <c r="E27" s="213"/>
      <c r="F27" s="46">
        <v>3</v>
      </c>
      <c r="G27" s="15">
        <v>6.6920893732499997E-4</v>
      </c>
      <c r="H27" s="213"/>
      <c r="I27" s="46">
        <v>3</v>
      </c>
      <c r="J27" s="15">
        <v>1.2040997855365001E-2</v>
      </c>
      <c r="K27" s="213"/>
      <c r="L27" s="46">
        <v>3</v>
      </c>
      <c r="M27" s="10">
        <v>3.4247408621009999E-3</v>
      </c>
    </row>
    <row r="28" spans="2:13" x14ac:dyDescent="0.35">
      <c r="B28" s="213"/>
      <c r="C28" s="46">
        <v>4</v>
      </c>
      <c r="D28" s="30">
        <v>1.15E-3</v>
      </c>
      <c r="E28" s="213"/>
      <c r="F28" s="46">
        <v>4</v>
      </c>
      <c r="G28" s="15">
        <v>1.062076771632E-3</v>
      </c>
      <c r="H28" s="213"/>
      <c r="I28" s="46">
        <v>4</v>
      </c>
      <c r="J28" s="15">
        <v>1.0113174095750001E-2</v>
      </c>
      <c r="K28" s="213"/>
      <c r="L28" s="46">
        <v>4</v>
      </c>
      <c r="M28" s="10">
        <v>3.4475163556639998E-3</v>
      </c>
    </row>
    <row r="29" spans="2:13" x14ac:dyDescent="0.35">
      <c r="B29" s="213"/>
      <c r="C29" s="46">
        <v>5</v>
      </c>
      <c r="D29" s="30">
        <v>1.0200000000000001E-3</v>
      </c>
      <c r="E29" s="213"/>
      <c r="F29" s="46">
        <v>5</v>
      </c>
      <c r="G29" s="15">
        <v>9.5660384977200004E-4</v>
      </c>
      <c r="H29" s="213"/>
      <c r="I29" s="46">
        <v>5</v>
      </c>
      <c r="J29" s="15">
        <v>1.0354097001254999E-2</v>
      </c>
      <c r="K29" s="213"/>
      <c r="L29" s="46">
        <v>5</v>
      </c>
      <c r="M29" s="10">
        <v>3.4078196622429999E-3</v>
      </c>
    </row>
    <row r="30" spans="2:13" x14ac:dyDescent="0.35">
      <c r="B30" s="213"/>
      <c r="C30" s="46">
        <v>6</v>
      </c>
      <c r="D30" s="30">
        <v>9.1984900000000004E-4</v>
      </c>
      <c r="E30" s="213"/>
      <c r="F30" s="46">
        <v>6</v>
      </c>
      <c r="G30" s="15">
        <v>6.4468441996699995E-4</v>
      </c>
      <c r="H30" s="213"/>
      <c r="I30" s="46">
        <v>6</v>
      </c>
      <c r="J30" s="15">
        <v>2.5382305029779998E-3</v>
      </c>
      <c r="K30" s="213"/>
      <c r="L30" s="46">
        <v>6</v>
      </c>
      <c r="M30" s="10">
        <v>3.3096966799349998E-3</v>
      </c>
    </row>
    <row r="31" spans="2:13" x14ac:dyDescent="0.35">
      <c r="B31" s="213"/>
      <c r="C31" s="46">
        <v>7</v>
      </c>
      <c r="D31" s="30">
        <v>1.1199999999999999E-3</v>
      </c>
      <c r="E31" s="213"/>
      <c r="F31" s="46">
        <v>7</v>
      </c>
      <c r="G31" s="15">
        <v>1.3448867248370001E-3</v>
      </c>
      <c r="H31" s="213"/>
      <c r="I31" s="46">
        <v>7</v>
      </c>
      <c r="J31" s="15">
        <v>4.7250930219889997E-3</v>
      </c>
      <c r="K31" s="213"/>
      <c r="L31" s="46">
        <v>7</v>
      </c>
      <c r="M31" s="10">
        <v>3.9017696399239999E-3</v>
      </c>
    </row>
    <row r="32" spans="2:13" x14ac:dyDescent="0.35">
      <c r="B32" s="213"/>
      <c r="C32" s="46">
        <v>8</v>
      </c>
      <c r="D32" s="30">
        <v>1.0399999999999999E-3</v>
      </c>
      <c r="E32" s="213"/>
      <c r="F32" s="46">
        <v>8</v>
      </c>
      <c r="G32" s="15">
        <v>9.0119894594000002E-4</v>
      </c>
      <c r="H32" s="213"/>
      <c r="I32" s="46">
        <v>8</v>
      </c>
      <c r="J32" s="15">
        <v>8.2945683971050004E-3</v>
      </c>
      <c r="K32" s="213"/>
      <c r="L32" s="46">
        <v>8</v>
      </c>
      <c r="M32" s="10">
        <v>4.5669055543840001E-3</v>
      </c>
    </row>
    <row r="33" spans="2:13" x14ac:dyDescent="0.35">
      <c r="B33" s="214"/>
      <c r="C33" s="47">
        <v>9</v>
      </c>
      <c r="D33" s="31">
        <v>3.33054E-4</v>
      </c>
      <c r="E33" s="214"/>
      <c r="F33" s="47">
        <v>9</v>
      </c>
      <c r="G33" s="16">
        <v>5.1305862143600004E-4</v>
      </c>
      <c r="H33" s="214"/>
      <c r="I33" s="47">
        <v>9</v>
      </c>
      <c r="J33" s="16">
        <v>1.0062407702208001E-2</v>
      </c>
      <c r="K33" s="213"/>
      <c r="L33" s="46">
        <v>9</v>
      </c>
      <c r="M33" s="10">
        <v>3.909036982805E-3</v>
      </c>
    </row>
    <row r="34" spans="2:13" x14ac:dyDescent="0.35">
      <c r="B34" s="213">
        <v>4</v>
      </c>
      <c r="C34" s="49">
        <v>1</v>
      </c>
      <c r="D34" s="30">
        <v>8.2198400000000002E-5</v>
      </c>
      <c r="E34" s="213">
        <v>4</v>
      </c>
      <c r="F34" s="49">
        <v>1</v>
      </c>
      <c r="G34" s="15">
        <v>7.7529170084700001E-4</v>
      </c>
      <c r="H34" s="213">
        <v>4</v>
      </c>
      <c r="I34" s="49">
        <v>1</v>
      </c>
      <c r="J34" s="15">
        <v>1.033356692642E-2</v>
      </c>
      <c r="K34" s="213"/>
      <c r="L34" s="46">
        <v>10</v>
      </c>
      <c r="M34" s="10">
        <v>2.5181393139060001E-3</v>
      </c>
    </row>
    <row r="35" spans="2:13" x14ac:dyDescent="0.35">
      <c r="B35" s="213"/>
      <c r="C35" s="46">
        <v>2</v>
      </c>
      <c r="D35" s="30">
        <v>-1.88558E-5</v>
      </c>
      <c r="E35" s="213"/>
      <c r="F35" s="46">
        <v>2</v>
      </c>
      <c r="G35" s="15">
        <v>7.3945248732300002E-4</v>
      </c>
      <c r="H35" s="213"/>
      <c r="I35" s="46">
        <v>2</v>
      </c>
      <c r="J35" s="15">
        <v>1.0478683747351E-2</v>
      </c>
      <c r="K35" s="213"/>
      <c r="L35" s="46">
        <v>11</v>
      </c>
      <c r="M35" s="10">
        <v>3.5227506887169999E-3</v>
      </c>
    </row>
    <row r="36" spans="2:13" x14ac:dyDescent="0.35">
      <c r="B36" s="213"/>
      <c r="C36" s="46">
        <v>3</v>
      </c>
      <c r="D36" s="30">
        <v>-1.61767E-4</v>
      </c>
      <c r="E36" s="213"/>
      <c r="F36" s="46">
        <v>3</v>
      </c>
      <c r="G36" s="15">
        <v>1.1044339044000001E-4</v>
      </c>
      <c r="H36" s="213"/>
      <c r="I36" s="46">
        <v>3</v>
      </c>
      <c r="J36" s="15">
        <v>1.723726280034E-3</v>
      </c>
      <c r="K36" s="213"/>
      <c r="L36" s="46">
        <v>12</v>
      </c>
      <c r="M36" s="10">
        <v>3.1313155777750001E-3</v>
      </c>
    </row>
    <row r="37" spans="2:13" x14ac:dyDescent="0.35">
      <c r="B37" s="213"/>
      <c r="C37" s="46">
        <v>4</v>
      </c>
      <c r="D37" s="30">
        <v>1.08795E-4</v>
      </c>
      <c r="E37" s="213"/>
      <c r="F37" s="46">
        <v>4</v>
      </c>
      <c r="G37" s="15">
        <v>2.29924640735E-4</v>
      </c>
      <c r="H37" s="213"/>
      <c r="I37" s="46">
        <v>4</v>
      </c>
      <c r="J37" s="15">
        <v>1.9671556074169999E-3</v>
      </c>
      <c r="K37" s="213"/>
      <c r="L37" s="46">
        <v>13</v>
      </c>
      <c r="M37" s="10">
        <v>3.4686948638410001E-3</v>
      </c>
    </row>
    <row r="38" spans="2:13" x14ac:dyDescent="0.35">
      <c r="B38" s="213"/>
      <c r="C38" s="46">
        <v>5</v>
      </c>
      <c r="D38" s="30">
        <v>8.8793099999999995E-5</v>
      </c>
      <c r="E38" s="213"/>
      <c r="F38" s="46">
        <v>5</v>
      </c>
      <c r="G38" s="15">
        <v>2.07491830224E-4</v>
      </c>
      <c r="H38" s="213"/>
      <c r="I38" s="46">
        <v>5</v>
      </c>
      <c r="J38" s="15">
        <v>1.5530828386549999E-3</v>
      </c>
      <c r="K38" s="213"/>
      <c r="L38" s="46">
        <v>14</v>
      </c>
      <c r="M38" s="10">
        <v>2.622932428494E-3</v>
      </c>
    </row>
    <row r="39" spans="2:13" x14ac:dyDescent="0.35">
      <c r="B39" s="213"/>
      <c r="C39" s="46">
        <v>6</v>
      </c>
      <c r="D39" s="30">
        <v>3.0032600000000001E-5</v>
      </c>
      <c r="E39" s="213"/>
      <c r="F39" s="46">
        <v>6</v>
      </c>
      <c r="G39" s="15">
        <v>1.51218788233E-4</v>
      </c>
      <c r="H39" s="213"/>
      <c r="I39" s="46">
        <v>6</v>
      </c>
      <c r="J39" s="15">
        <v>1.22851820197E-3</v>
      </c>
      <c r="K39" s="214"/>
      <c r="L39" s="47">
        <v>15</v>
      </c>
      <c r="M39" s="13">
        <v>2.8148535639049999E-3</v>
      </c>
    </row>
    <row r="40" spans="2:13" x14ac:dyDescent="0.35">
      <c r="B40" s="214"/>
      <c r="C40" s="47">
        <v>7</v>
      </c>
      <c r="D40" s="31">
        <v>1.09765E-4</v>
      </c>
      <c r="E40" s="214"/>
      <c r="F40" s="47">
        <v>7</v>
      </c>
      <c r="G40" s="16">
        <v>2.00266789761E-4</v>
      </c>
      <c r="H40" s="214"/>
      <c r="I40" s="47">
        <v>7</v>
      </c>
      <c r="J40" s="16">
        <v>1.2187777319920001E-3</v>
      </c>
      <c r="K40" s="213">
        <v>4</v>
      </c>
      <c r="L40" s="49">
        <v>1</v>
      </c>
      <c r="M40" s="10">
        <v>3.9753736928110003E-3</v>
      </c>
    </row>
    <row r="41" spans="2:13" x14ac:dyDescent="0.35">
      <c r="B41" s="213">
        <v>5</v>
      </c>
      <c r="C41" s="49">
        <v>1</v>
      </c>
      <c r="D41" s="30">
        <v>-7.97345E-5</v>
      </c>
      <c r="E41" s="213">
        <v>5</v>
      </c>
      <c r="F41" s="49">
        <v>1</v>
      </c>
      <c r="G41" s="15">
        <v>2.6425029500400001E-4</v>
      </c>
      <c r="H41" s="213">
        <v>5</v>
      </c>
      <c r="I41" s="49">
        <v>1</v>
      </c>
      <c r="J41" s="18">
        <v>1.922283438034E-3</v>
      </c>
      <c r="K41" s="213"/>
      <c r="L41" s="46">
        <v>2</v>
      </c>
      <c r="M41" s="10">
        <v>2.977621974424E-3</v>
      </c>
    </row>
    <row r="42" spans="2:13" x14ac:dyDescent="0.35">
      <c r="B42" s="213"/>
      <c r="C42" s="46">
        <v>2</v>
      </c>
      <c r="D42" s="30">
        <v>1.2349799999999999E-4</v>
      </c>
      <c r="E42" s="213"/>
      <c r="F42" s="46">
        <v>2</v>
      </c>
      <c r="G42" s="15">
        <v>2.286140806973E-3</v>
      </c>
      <c r="H42" s="213"/>
      <c r="I42" s="46">
        <v>2</v>
      </c>
      <c r="J42" s="18">
        <v>5.7890140451490003E-3</v>
      </c>
      <c r="K42" s="213"/>
      <c r="L42" s="46">
        <v>3</v>
      </c>
      <c r="M42" s="10">
        <v>2.6572060305630001E-3</v>
      </c>
    </row>
    <row r="43" spans="2:13" x14ac:dyDescent="0.35">
      <c r="B43" s="213"/>
      <c r="C43" s="46">
        <v>3</v>
      </c>
      <c r="D43" s="30">
        <v>-6.7543099999999994E-5</v>
      </c>
      <c r="E43" s="213"/>
      <c r="F43" s="46">
        <v>3</v>
      </c>
      <c r="G43" s="15">
        <v>1.3584796106440001E-3</v>
      </c>
      <c r="H43" s="213"/>
      <c r="I43" s="46">
        <v>3</v>
      </c>
      <c r="J43" s="18">
        <v>3.0194961000229999E-3</v>
      </c>
      <c r="K43" s="213"/>
      <c r="L43" s="46">
        <v>4</v>
      </c>
      <c r="M43" s="10">
        <v>2.2692903876299999E-3</v>
      </c>
    </row>
    <row r="44" spans="2:13" x14ac:dyDescent="0.35">
      <c r="B44" s="213"/>
      <c r="C44" s="46">
        <v>4</v>
      </c>
      <c r="D44" s="30">
        <v>1.17865E-4</v>
      </c>
      <c r="E44" s="213"/>
      <c r="F44" s="46">
        <v>4</v>
      </c>
      <c r="G44" s="15">
        <v>2.067411318421E-3</v>
      </c>
      <c r="H44" s="213"/>
      <c r="I44" s="46">
        <v>4</v>
      </c>
      <c r="J44" s="18">
        <v>4.1415621526540002E-3</v>
      </c>
      <c r="K44" s="213"/>
      <c r="L44" s="46">
        <v>5</v>
      </c>
      <c r="M44" s="10">
        <v>1.1300742626189999E-3</v>
      </c>
    </row>
    <row r="45" spans="2:13" x14ac:dyDescent="0.35">
      <c r="B45" s="213"/>
      <c r="C45" s="46">
        <v>5</v>
      </c>
      <c r="D45" s="30">
        <v>2.27882E-4</v>
      </c>
      <c r="E45" s="213"/>
      <c r="F45" s="46">
        <v>5</v>
      </c>
      <c r="G45" s="15">
        <v>1.5041870065030001E-3</v>
      </c>
      <c r="H45" s="213"/>
      <c r="I45" s="46">
        <v>5</v>
      </c>
      <c r="J45" s="18">
        <v>3.5494987387210001E-3</v>
      </c>
      <c r="K45" s="213"/>
      <c r="L45" s="46">
        <v>6</v>
      </c>
      <c r="M45" s="10">
        <v>1.088004792109E-3</v>
      </c>
    </row>
    <row r="46" spans="2:13" x14ac:dyDescent="0.35">
      <c r="B46" s="213"/>
      <c r="C46" s="46">
        <v>6</v>
      </c>
      <c r="D46" s="30">
        <v>2.0421299999999999E-4</v>
      </c>
      <c r="E46" s="213"/>
      <c r="F46" s="46">
        <v>6</v>
      </c>
      <c r="G46" s="15">
        <v>1.269944943488E-3</v>
      </c>
      <c r="H46" s="213"/>
      <c r="I46" s="46">
        <v>6</v>
      </c>
      <c r="J46" s="18">
        <v>2.6689816731960002E-3</v>
      </c>
      <c r="K46" s="213"/>
      <c r="L46" s="46">
        <v>7</v>
      </c>
      <c r="M46" s="10">
        <v>1.4020628295839999E-3</v>
      </c>
    </row>
    <row r="47" spans="2:13" x14ac:dyDescent="0.35">
      <c r="B47" s="213"/>
      <c r="C47" s="46">
        <v>7</v>
      </c>
      <c r="D47" s="30">
        <v>-7.2227700000000006E-5</v>
      </c>
      <c r="E47" s="213"/>
      <c r="F47" s="46">
        <v>7</v>
      </c>
      <c r="G47" s="15">
        <v>1.566415303387E-3</v>
      </c>
      <c r="H47" s="213"/>
      <c r="I47" s="46">
        <v>7</v>
      </c>
      <c r="J47" s="18">
        <v>4.0825246833259997E-3</v>
      </c>
      <c r="K47" s="213"/>
      <c r="L47" s="46">
        <v>8</v>
      </c>
      <c r="M47" s="10">
        <v>1.2083107139920001E-3</v>
      </c>
    </row>
    <row r="48" spans="2:13" x14ac:dyDescent="0.35">
      <c r="B48" s="213"/>
      <c r="C48" s="46">
        <v>8</v>
      </c>
      <c r="D48" s="30">
        <v>-1.7719E-4</v>
      </c>
      <c r="E48" s="213"/>
      <c r="F48" s="46">
        <v>8</v>
      </c>
      <c r="G48" s="15">
        <v>1.7329344991589999E-3</v>
      </c>
      <c r="H48" s="213"/>
      <c r="I48" s="46">
        <v>8</v>
      </c>
      <c r="J48" s="18">
        <v>4.6290867030620002E-3</v>
      </c>
      <c r="K48" s="213"/>
      <c r="L48" s="46">
        <v>9</v>
      </c>
      <c r="M48" s="10">
        <v>1.1308663524690001E-3</v>
      </c>
    </row>
    <row r="49" spans="2:13" ht="15" thickBot="1" x14ac:dyDescent="0.4">
      <c r="B49" s="214"/>
      <c r="C49" s="47">
        <v>9</v>
      </c>
      <c r="D49" s="31">
        <v>6.2713399999999995E-5</v>
      </c>
      <c r="E49" s="214"/>
      <c r="F49" s="47">
        <v>9</v>
      </c>
      <c r="G49" s="16">
        <v>1.6877505695449999E-3</v>
      </c>
      <c r="H49" s="215"/>
      <c r="I49" s="50">
        <v>9</v>
      </c>
      <c r="J49" s="19">
        <v>4.0281387045980003E-3</v>
      </c>
      <c r="K49" s="213"/>
      <c r="L49" s="46">
        <v>10</v>
      </c>
      <c r="M49" s="10">
        <v>1.402721507475E-3</v>
      </c>
    </row>
    <row r="50" spans="2:13" x14ac:dyDescent="0.35">
      <c r="B50" s="213">
        <v>6</v>
      </c>
      <c r="C50" s="49">
        <v>1</v>
      </c>
      <c r="D50" s="30">
        <v>3.4362800000000001E-4</v>
      </c>
      <c r="E50" s="213">
        <v>6</v>
      </c>
      <c r="F50" s="49">
        <v>1</v>
      </c>
      <c r="G50" s="15">
        <v>3.27225920046E-4</v>
      </c>
      <c r="K50" s="213"/>
      <c r="L50" s="46">
        <v>11</v>
      </c>
      <c r="M50" s="10">
        <v>1.4065578579899999E-3</v>
      </c>
    </row>
    <row r="51" spans="2:13" x14ac:dyDescent="0.35">
      <c r="B51" s="213"/>
      <c r="C51" s="46">
        <v>2</v>
      </c>
      <c r="D51" s="30">
        <v>2.23575E-4</v>
      </c>
      <c r="E51" s="213"/>
      <c r="F51" s="46">
        <v>2</v>
      </c>
      <c r="G51" s="15">
        <v>2.2419639572E-4</v>
      </c>
      <c r="K51" s="213"/>
      <c r="L51" s="46">
        <v>12</v>
      </c>
      <c r="M51" s="10">
        <v>1.1305686784909999E-3</v>
      </c>
    </row>
    <row r="52" spans="2:13" x14ac:dyDescent="0.35">
      <c r="B52" s="213"/>
      <c r="C52" s="46">
        <v>3</v>
      </c>
      <c r="D52" s="30">
        <v>3.0146200000000001E-4</v>
      </c>
      <c r="E52" s="213"/>
      <c r="F52" s="46">
        <v>3</v>
      </c>
      <c r="G52" s="15">
        <v>1.6011050320199999E-4</v>
      </c>
      <c r="K52" s="213"/>
      <c r="L52" s="46">
        <v>13</v>
      </c>
      <c r="M52" s="10">
        <v>9.8712660837900002E-4</v>
      </c>
    </row>
    <row r="53" spans="2:13" x14ac:dyDescent="0.35">
      <c r="B53" s="213"/>
      <c r="C53" s="46">
        <v>4</v>
      </c>
      <c r="D53" s="30">
        <v>-1.89128E-4</v>
      </c>
      <c r="E53" s="213"/>
      <c r="F53" s="46">
        <v>4</v>
      </c>
      <c r="G53" s="15">
        <v>2.10145837627E-4</v>
      </c>
      <c r="K53" s="214"/>
      <c r="L53" s="47">
        <v>14</v>
      </c>
      <c r="M53" s="13">
        <v>9.9221430718900009E-4</v>
      </c>
    </row>
    <row r="54" spans="2:13" x14ac:dyDescent="0.35">
      <c r="B54" s="213"/>
      <c r="C54" s="46">
        <v>5</v>
      </c>
      <c r="D54" s="30">
        <v>-4.3261299999999999E-5</v>
      </c>
      <c r="E54" s="213"/>
      <c r="F54" s="46">
        <v>5</v>
      </c>
      <c r="G54" s="15">
        <v>2.0871884771600001E-4</v>
      </c>
      <c r="K54" s="213">
        <v>5</v>
      </c>
      <c r="L54" s="49">
        <v>1</v>
      </c>
      <c r="M54" s="10">
        <v>8.2516428083179993E-3</v>
      </c>
    </row>
    <row r="55" spans="2:13" x14ac:dyDescent="0.35">
      <c r="B55" s="213"/>
      <c r="C55" s="46">
        <v>6</v>
      </c>
      <c r="D55" s="30">
        <v>4.1004600000000001E-4</v>
      </c>
      <c r="E55" s="213"/>
      <c r="F55" s="46">
        <v>6</v>
      </c>
      <c r="G55" s="15">
        <v>-1.7539324471700001E-4</v>
      </c>
      <c r="K55" s="213"/>
      <c r="L55" s="46">
        <v>2</v>
      </c>
      <c r="M55" s="10">
        <v>9.3476166948679995E-3</v>
      </c>
    </row>
    <row r="56" spans="2:13" x14ac:dyDescent="0.35">
      <c r="B56" s="213"/>
      <c r="C56" s="46">
        <v>7</v>
      </c>
      <c r="D56" s="30">
        <v>1.8332600000000001E-4</v>
      </c>
      <c r="E56" s="213"/>
      <c r="F56" s="46">
        <v>7</v>
      </c>
      <c r="G56" s="15">
        <v>5.2898906869799998E-4</v>
      </c>
      <c r="K56" s="213"/>
      <c r="L56" s="46">
        <v>3</v>
      </c>
      <c r="M56" s="10">
        <v>8.7381619960070003E-3</v>
      </c>
    </row>
    <row r="57" spans="2:13" x14ac:dyDescent="0.35">
      <c r="B57" s="213"/>
      <c r="C57" s="46">
        <v>8</v>
      </c>
      <c r="D57" s="30">
        <v>4.7195599999999999E-4</v>
      </c>
      <c r="E57" s="213"/>
      <c r="F57" s="46">
        <v>8</v>
      </c>
      <c r="G57" s="15">
        <v>1.22661163914E-4</v>
      </c>
      <c r="K57" s="213"/>
      <c r="L57" s="46">
        <v>4</v>
      </c>
      <c r="M57" s="10">
        <v>9.6284355968239994E-3</v>
      </c>
    </row>
    <row r="58" spans="2:13" x14ac:dyDescent="0.35">
      <c r="B58" s="213"/>
      <c r="C58" s="46">
        <v>9</v>
      </c>
      <c r="D58" s="30">
        <v>-1.6457E-4</v>
      </c>
      <c r="E58" s="213"/>
      <c r="F58" s="46">
        <v>9</v>
      </c>
      <c r="G58" s="15">
        <v>2.7626066003000002E-4</v>
      </c>
      <c r="K58" s="213"/>
      <c r="L58" s="46">
        <v>5</v>
      </c>
      <c r="M58" s="10">
        <v>6.8814475089310004E-3</v>
      </c>
    </row>
    <row r="59" spans="2:13" x14ac:dyDescent="0.35">
      <c r="B59" s="213"/>
      <c r="C59" s="46">
        <v>10</v>
      </c>
      <c r="D59" s="30">
        <v>2.4194599999999999E-4</v>
      </c>
      <c r="E59" s="213"/>
      <c r="F59" s="46">
        <v>10</v>
      </c>
      <c r="G59" s="15">
        <v>2.9473030008400001E-4</v>
      </c>
      <c r="K59" s="213"/>
      <c r="L59" s="46">
        <v>6</v>
      </c>
      <c r="M59" s="10">
        <v>9.5160091295840004E-3</v>
      </c>
    </row>
    <row r="60" spans="2:13" x14ac:dyDescent="0.35">
      <c r="B60" s="213"/>
      <c r="C60" s="46">
        <v>11</v>
      </c>
      <c r="D60" s="30">
        <v>2.0714600000000001E-4</v>
      </c>
      <c r="E60" s="213"/>
      <c r="F60" s="46">
        <v>11</v>
      </c>
      <c r="G60" s="15">
        <v>5.5250403238499995E-4</v>
      </c>
      <c r="K60" s="213"/>
      <c r="L60" s="46">
        <v>7</v>
      </c>
      <c r="M60" s="10">
        <v>8.2342661917210007E-3</v>
      </c>
    </row>
    <row r="61" spans="2:13" x14ac:dyDescent="0.35">
      <c r="B61" s="214"/>
      <c r="C61" s="47">
        <v>12</v>
      </c>
      <c r="D61" s="31">
        <v>6.4996300000000007E-5</v>
      </c>
      <c r="E61" s="214"/>
      <c r="F61" s="47">
        <v>12</v>
      </c>
      <c r="G61" s="16">
        <v>5.4068772442000003E-5</v>
      </c>
      <c r="K61" s="213"/>
      <c r="L61" s="46">
        <v>8</v>
      </c>
      <c r="M61" s="10">
        <v>9.1011114418510005E-3</v>
      </c>
    </row>
    <row r="62" spans="2:13" x14ac:dyDescent="0.35">
      <c r="B62" s="213">
        <v>7</v>
      </c>
      <c r="C62" s="49">
        <v>1</v>
      </c>
      <c r="D62" s="30">
        <v>4.0304300000000001E-4</v>
      </c>
      <c r="E62" s="213">
        <v>7</v>
      </c>
      <c r="F62" s="49">
        <v>1</v>
      </c>
      <c r="G62" s="15">
        <v>1.21317789308E-4</v>
      </c>
      <c r="K62" s="213"/>
      <c r="L62" s="46">
        <v>9</v>
      </c>
      <c r="M62" s="10">
        <v>1.0181873105466E-2</v>
      </c>
    </row>
    <row r="63" spans="2:13" x14ac:dyDescent="0.35">
      <c r="B63" s="213"/>
      <c r="C63" s="46">
        <v>2</v>
      </c>
      <c r="D63" s="30">
        <v>2.3085099999999999E-4</v>
      </c>
      <c r="E63" s="213"/>
      <c r="F63" s="46">
        <v>2</v>
      </c>
      <c r="G63" s="15">
        <v>5.1260223699999998E-5</v>
      </c>
      <c r="K63" s="213"/>
      <c r="L63" s="46">
        <v>10</v>
      </c>
      <c r="M63" s="10">
        <v>1.0188838467002E-2</v>
      </c>
    </row>
    <row r="64" spans="2:13" x14ac:dyDescent="0.35">
      <c r="B64" s="213"/>
      <c r="C64" s="46">
        <v>3</v>
      </c>
      <c r="D64" s="30">
        <v>2.9325299999999999E-4</v>
      </c>
      <c r="E64" s="213"/>
      <c r="F64" s="46">
        <v>3</v>
      </c>
      <c r="G64" s="15">
        <v>1.2754756608E-4</v>
      </c>
      <c r="K64" s="213"/>
      <c r="L64" s="46">
        <v>11</v>
      </c>
      <c r="M64" s="10">
        <v>9.0069398283959996E-3</v>
      </c>
    </row>
    <row r="65" spans="2:13" x14ac:dyDescent="0.35">
      <c r="B65" s="213"/>
      <c r="C65" s="46">
        <v>4</v>
      </c>
      <c r="D65" s="30">
        <v>3.5857400000000001E-4</v>
      </c>
      <c r="E65" s="213"/>
      <c r="F65" s="46">
        <v>4</v>
      </c>
      <c r="G65" s="15">
        <v>3.4602129017000002E-4</v>
      </c>
      <c r="K65" s="213"/>
      <c r="L65" s="46">
        <v>12</v>
      </c>
      <c r="M65" s="10">
        <v>1.1589123867452001E-2</v>
      </c>
    </row>
    <row r="66" spans="2:13" x14ac:dyDescent="0.35">
      <c r="B66" s="213"/>
      <c r="C66" s="46">
        <v>5</v>
      </c>
      <c r="D66" s="30">
        <v>4.0867900000000001E-4</v>
      </c>
      <c r="E66" s="213"/>
      <c r="F66" s="46">
        <v>5</v>
      </c>
      <c r="G66" s="15">
        <v>4.5735921594299998E-4</v>
      </c>
      <c r="K66" s="213"/>
      <c r="L66" s="46">
        <v>13</v>
      </c>
      <c r="M66" s="10">
        <v>9.6673639491199996E-3</v>
      </c>
    </row>
    <row r="67" spans="2:13" x14ac:dyDescent="0.35">
      <c r="B67" s="213"/>
      <c r="C67" s="46">
        <v>6</v>
      </c>
      <c r="D67" s="30">
        <v>3.4203400000000001E-4</v>
      </c>
      <c r="E67" s="213"/>
      <c r="F67" s="46">
        <v>6</v>
      </c>
      <c r="G67" s="15">
        <v>3.01332969684E-4</v>
      </c>
      <c r="K67" s="213"/>
      <c r="L67" s="46">
        <v>14</v>
      </c>
      <c r="M67" s="10">
        <v>6.4892526715990004E-3</v>
      </c>
    </row>
    <row r="68" spans="2:13" x14ac:dyDescent="0.35">
      <c r="B68" s="213"/>
      <c r="C68" s="46">
        <v>7</v>
      </c>
      <c r="D68" s="30">
        <v>4.8499300000000002E-4</v>
      </c>
      <c r="E68" s="213"/>
      <c r="F68" s="46">
        <v>7</v>
      </c>
      <c r="G68" s="15">
        <v>3.6053085932500001E-4</v>
      </c>
      <c r="K68" s="213"/>
      <c r="L68" s="46">
        <v>15</v>
      </c>
      <c r="M68" s="10">
        <v>6.2703643925489999E-3</v>
      </c>
    </row>
    <row r="69" spans="2:13" x14ac:dyDescent="0.35">
      <c r="B69" s="214"/>
      <c r="C69" s="47">
        <v>8</v>
      </c>
      <c r="D69" s="31">
        <v>1.7529500000000001E-4</v>
      </c>
      <c r="E69" s="214"/>
      <c r="F69" s="47">
        <v>8</v>
      </c>
      <c r="G69" s="16">
        <v>4.19872783823E-4</v>
      </c>
      <c r="K69" s="213"/>
      <c r="L69" s="46">
        <v>16</v>
      </c>
      <c r="M69" s="10">
        <v>3.0702347867190001E-3</v>
      </c>
    </row>
    <row r="70" spans="2:13" x14ac:dyDescent="0.35">
      <c r="B70" s="213">
        <v>8</v>
      </c>
      <c r="C70" s="49">
        <v>1</v>
      </c>
      <c r="D70" s="30">
        <v>2.7043899999999998E-4</v>
      </c>
      <c r="E70" s="213">
        <v>8</v>
      </c>
      <c r="F70" s="49">
        <v>1</v>
      </c>
      <c r="G70" s="15">
        <v>3.1293285428499998E-4</v>
      </c>
      <c r="K70" s="213"/>
      <c r="L70" s="46">
        <v>17</v>
      </c>
      <c r="M70" s="10">
        <v>4.7173621132970004E-3</v>
      </c>
    </row>
    <row r="71" spans="2:13" x14ac:dyDescent="0.35">
      <c r="B71" s="213"/>
      <c r="C71" s="46">
        <v>2</v>
      </c>
      <c r="D71" s="30">
        <v>6.2413099999999994E-5</v>
      </c>
      <c r="E71" s="213"/>
      <c r="F71" s="46">
        <v>2</v>
      </c>
      <c r="G71" s="15">
        <v>2.1794531494400001E-4</v>
      </c>
      <c r="K71" s="214"/>
      <c r="L71" s="47">
        <v>18</v>
      </c>
      <c r="M71" s="13">
        <v>3.4572866279630001E-3</v>
      </c>
    </row>
    <row r="72" spans="2:13" x14ac:dyDescent="0.35">
      <c r="B72" s="213"/>
      <c r="C72" s="46">
        <v>3</v>
      </c>
      <c r="D72" s="30">
        <v>5.4601200000000002E-5</v>
      </c>
      <c r="E72" s="213"/>
      <c r="F72" s="46">
        <v>3</v>
      </c>
      <c r="G72" s="15">
        <v>3.4268354647799999E-4</v>
      </c>
      <c r="K72" s="213">
        <v>6</v>
      </c>
      <c r="L72" s="49">
        <v>1</v>
      </c>
      <c r="M72" s="34">
        <v>5.6156287901100001E-3</v>
      </c>
    </row>
    <row r="73" spans="2:13" x14ac:dyDescent="0.35">
      <c r="B73" s="213"/>
      <c r="C73" s="46">
        <v>4</v>
      </c>
      <c r="D73" s="30">
        <v>-1.4277300000000001E-4</v>
      </c>
      <c r="E73" s="213"/>
      <c r="F73" s="46">
        <v>4</v>
      </c>
      <c r="G73" s="15">
        <v>4.2899604886799999E-4</v>
      </c>
      <c r="K73" s="213"/>
      <c r="L73" s="46">
        <v>2</v>
      </c>
      <c r="M73" s="34">
        <v>6.3595795072620004E-3</v>
      </c>
    </row>
    <row r="74" spans="2:13" x14ac:dyDescent="0.35">
      <c r="B74" s="213"/>
      <c r="C74" s="46">
        <v>5</v>
      </c>
      <c r="D74" s="30">
        <v>-3.3266200000000001E-4</v>
      </c>
      <c r="E74" s="213"/>
      <c r="F74" s="46">
        <v>5</v>
      </c>
      <c r="G74" s="15">
        <v>2.5028010713900001E-4</v>
      </c>
      <c r="K74" s="213"/>
      <c r="L74" s="46">
        <v>3</v>
      </c>
      <c r="M74" s="34">
        <v>1.533062197268E-2</v>
      </c>
    </row>
    <row r="75" spans="2:13" x14ac:dyDescent="0.35">
      <c r="B75" s="213"/>
      <c r="C75" s="46">
        <v>6</v>
      </c>
      <c r="D75" s="30">
        <v>-9.3568599999999997E-5</v>
      </c>
      <c r="E75" s="213"/>
      <c r="F75" s="46">
        <v>6</v>
      </c>
      <c r="G75" s="15">
        <v>3.6789278965399999E-4</v>
      </c>
      <c r="K75" s="213"/>
      <c r="L75" s="46">
        <v>4</v>
      </c>
      <c r="M75" s="34">
        <v>1.5466331504285001E-2</v>
      </c>
    </row>
    <row r="76" spans="2:13" x14ac:dyDescent="0.35">
      <c r="B76" s="213"/>
      <c r="C76" s="46">
        <v>7</v>
      </c>
      <c r="D76" s="30">
        <v>-4.99056E-4</v>
      </c>
      <c r="E76" s="213"/>
      <c r="F76" s="46">
        <v>7</v>
      </c>
      <c r="G76" s="15">
        <v>2.5259164976899998E-4</v>
      </c>
      <c r="K76" s="213"/>
      <c r="L76" s="46">
        <v>5</v>
      </c>
      <c r="M76" s="34">
        <v>1.9284743815660001E-2</v>
      </c>
    </row>
    <row r="77" spans="2:13" x14ac:dyDescent="0.35">
      <c r="B77" s="213"/>
      <c r="C77" s="46">
        <v>8</v>
      </c>
      <c r="D77" s="30">
        <v>8.4023700000000007E-6</v>
      </c>
      <c r="E77" s="213"/>
      <c r="F77" s="46">
        <v>8</v>
      </c>
      <c r="G77" s="15">
        <v>1.07172985736E-4</v>
      </c>
      <c r="K77" s="213"/>
      <c r="L77" s="46">
        <v>6</v>
      </c>
      <c r="M77" s="34">
        <v>2.1477434784174E-2</v>
      </c>
    </row>
    <row r="78" spans="2:13" x14ac:dyDescent="0.35">
      <c r="B78" s="213"/>
      <c r="C78" s="46">
        <v>9</v>
      </c>
      <c r="D78" s="30">
        <v>-1.45098E-4</v>
      </c>
      <c r="E78" s="213"/>
      <c r="F78" s="46">
        <v>9</v>
      </c>
      <c r="G78" s="15">
        <v>5.2990944823300004E-4</v>
      </c>
      <c r="K78" s="213"/>
      <c r="L78" s="46">
        <v>7</v>
      </c>
      <c r="M78" s="34">
        <v>1.8130999058485E-2</v>
      </c>
    </row>
    <row r="79" spans="2:13" x14ac:dyDescent="0.35">
      <c r="B79" s="213"/>
      <c r="C79" s="46">
        <v>10</v>
      </c>
      <c r="D79" s="30">
        <v>4.4991099999999997E-5</v>
      </c>
      <c r="E79" s="213"/>
      <c r="F79" s="46">
        <v>10</v>
      </c>
      <c r="G79" s="15">
        <v>3.24399152305E-4</v>
      </c>
      <c r="K79" s="213"/>
      <c r="L79" s="46">
        <v>8</v>
      </c>
      <c r="M79" s="34">
        <v>1.8105927854776001E-2</v>
      </c>
    </row>
    <row r="80" spans="2:13" x14ac:dyDescent="0.35">
      <c r="B80" s="213"/>
      <c r="C80" s="46">
        <v>11</v>
      </c>
      <c r="D80" s="30">
        <v>-1.64103E-4</v>
      </c>
      <c r="E80" s="213"/>
      <c r="F80" s="46">
        <v>11</v>
      </c>
      <c r="G80" s="15">
        <v>3.6185057251699999E-4</v>
      </c>
      <c r="K80" s="213"/>
      <c r="L80" s="46">
        <v>9</v>
      </c>
      <c r="M80" s="34">
        <v>1.9373055547475999E-2</v>
      </c>
    </row>
    <row r="81" spans="2:13" x14ac:dyDescent="0.35">
      <c r="B81" s="213"/>
      <c r="C81" s="46">
        <v>12</v>
      </c>
      <c r="D81" s="30">
        <v>-4.3416400000000001E-4</v>
      </c>
      <c r="E81" s="213"/>
      <c r="F81" s="46">
        <v>12</v>
      </c>
      <c r="G81" s="15">
        <v>6.7803176352799999E-4</v>
      </c>
      <c r="K81" s="214"/>
      <c r="L81" s="47">
        <v>10</v>
      </c>
      <c r="M81" s="35">
        <v>1.6438258811830999E-2</v>
      </c>
    </row>
    <row r="82" spans="2:13" x14ac:dyDescent="0.35">
      <c r="B82" s="213"/>
      <c r="C82" s="46">
        <v>13</v>
      </c>
      <c r="D82" s="30">
        <v>-2.03494E-4</v>
      </c>
      <c r="E82" s="213"/>
      <c r="F82" s="46">
        <v>13</v>
      </c>
      <c r="G82" s="15">
        <v>7.37879890949E-4</v>
      </c>
      <c r="K82" s="213">
        <v>7</v>
      </c>
      <c r="L82" s="49">
        <v>1</v>
      </c>
      <c r="M82" s="10">
        <v>1.8466928973794001E-2</v>
      </c>
    </row>
    <row r="83" spans="2:13" x14ac:dyDescent="0.35">
      <c r="B83" s="214"/>
      <c r="C83" s="47">
        <v>14</v>
      </c>
      <c r="D83" s="31">
        <v>5.6937500000000002E-5</v>
      </c>
      <c r="E83" s="214"/>
      <c r="F83" s="47">
        <v>14</v>
      </c>
      <c r="G83" s="16">
        <v>3.9291166467600002E-4</v>
      </c>
      <c r="K83" s="213"/>
      <c r="L83" s="46">
        <v>2</v>
      </c>
      <c r="M83" s="10">
        <v>1.7030889168382E-2</v>
      </c>
    </row>
    <row r="84" spans="2:13" x14ac:dyDescent="0.35">
      <c r="B84" s="213">
        <v>9</v>
      </c>
      <c r="C84" s="49">
        <v>1</v>
      </c>
      <c r="D84" s="30">
        <v>3.9063100000000001E-4</v>
      </c>
      <c r="E84" s="213">
        <v>9</v>
      </c>
      <c r="F84" s="49">
        <v>1</v>
      </c>
      <c r="G84" s="15">
        <v>4.1337680886500001E-4</v>
      </c>
      <c r="K84" s="213"/>
      <c r="L84" s="46">
        <v>3</v>
      </c>
      <c r="M84" s="10">
        <v>1.5632623806596E-2</v>
      </c>
    </row>
    <row r="85" spans="2:13" x14ac:dyDescent="0.35">
      <c r="B85" s="213"/>
      <c r="C85" s="46">
        <v>2</v>
      </c>
      <c r="D85" s="30">
        <v>-6.8198499999999994E-5</v>
      </c>
      <c r="E85" s="213"/>
      <c r="F85" s="46">
        <v>2</v>
      </c>
      <c r="G85" s="15">
        <v>3.1344720628099999E-4</v>
      </c>
      <c r="K85" s="213"/>
      <c r="L85" s="46">
        <v>4</v>
      </c>
      <c r="M85" s="10">
        <v>1.0327240452170001E-2</v>
      </c>
    </row>
    <row r="86" spans="2:13" x14ac:dyDescent="0.35">
      <c r="B86" s="213"/>
      <c r="C86" s="46">
        <v>3</v>
      </c>
      <c r="D86" s="30">
        <v>3.63736E-5</v>
      </c>
      <c r="E86" s="213"/>
      <c r="F86" s="46">
        <v>3</v>
      </c>
      <c r="G86" s="15">
        <v>6.0449220472900001E-4</v>
      </c>
      <c r="K86" s="213"/>
      <c r="L86" s="46">
        <v>5</v>
      </c>
      <c r="M86" s="10">
        <v>1.1525807902217E-2</v>
      </c>
    </row>
    <row r="87" spans="2:13" x14ac:dyDescent="0.35">
      <c r="B87" s="213"/>
      <c r="C87" s="46">
        <v>4</v>
      </c>
      <c r="D87" s="30">
        <v>-1.91845E-4</v>
      </c>
      <c r="E87" s="213"/>
      <c r="F87" s="46">
        <v>4</v>
      </c>
      <c r="G87" s="15">
        <v>2.57446576143E-4</v>
      </c>
      <c r="K87" s="213"/>
      <c r="L87" s="46">
        <v>6</v>
      </c>
      <c r="M87" s="10">
        <v>1.5262283384800001E-2</v>
      </c>
    </row>
    <row r="88" spans="2:13" x14ac:dyDescent="0.35">
      <c r="B88" s="213"/>
      <c r="C88" s="46">
        <v>5</v>
      </c>
      <c r="D88" s="30">
        <v>3.9517900000000003E-5</v>
      </c>
      <c r="E88" s="213"/>
      <c r="F88" s="46">
        <v>5</v>
      </c>
      <c r="G88" s="15">
        <v>4.2652391130099999E-4</v>
      </c>
      <c r="K88" s="213"/>
      <c r="L88" s="46">
        <v>7</v>
      </c>
      <c r="M88" s="10">
        <v>1.255617570132E-2</v>
      </c>
    </row>
    <row r="89" spans="2:13" x14ac:dyDescent="0.35">
      <c r="B89" s="213"/>
      <c r="C89" s="46">
        <v>6</v>
      </c>
      <c r="D89" s="30">
        <v>2.02341E-5</v>
      </c>
      <c r="E89" s="213"/>
      <c r="F89" s="46">
        <v>6</v>
      </c>
      <c r="G89" s="15">
        <v>7.1089169068999994E-5</v>
      </c>
      <c r="K89" s="213"/>
      <c r="L89" s="46">
        <v>8</v>
      </c>
      <c r="M89" s="10">
        <v>1.1287288740277001E-2</v>
      </c>
    </row>
    <row r="90" spans="2:13" x14ac:dyDescent="0.35">
      <c r="B90" s="213"/>
      <c r="C90" s="46">
        <v>7</v>
      </c>
      <c r="D90" s="30">
        <v>1.3611299999999999E-4</v>
      </c>
      <c r="E90" s="213"/>
      <c r="F90" s="46">
        <v>7</v>
      </c>
      <c r="G90" s="15">
        <v>3.1430786475500003E-4</v>
      </c>
      <c r="K90" s="213"/>
      <c r="L90" s="46">
        <v>9</v>
      </c>
      <c r="M90" s="10">
        <v>1.5452483668923E-2</v>
      </c>
    </row>
    <row r="91" spans="2:13" x14ac:dyDescent="0.35">
      <c r="B91" s="213"/>
      <c r="C91" s="46">
        <v>8</v>
      </c>
      <c r="D91" s="30">
        <v>-1.46172E-5</v>
      </c>
      <c r="E91" s="213"/>
      <c r="F91" s="46">
        <v>8</v>
      </c>
      <c r="G91" s="15">
        <v>3.1172807212000002E-4</v>
      </c>
      <c r="K91" s="213"/>
      <c r="L91" s="46">
        <v>10</v>
      </c>
      <c r="M91" s="10">
        <v>1.7284795641899001E-2</v>
      </c>
    </row>
    <row r="92" spans="2:13" x14ac:dyDescent="0.35">
      <c r="B92" s="213"/>
      <c r="C92" s="46">
        <v>9</v>
      </c>
      <c r="D92" s="30">
        <v>1.9376099999999999E-5</v>
      </c>
      <c r="E92" s="213"/>
      <c r="F92" s="46">
        <v>9</v>
      </c>
      <c r="G92" s="15">
        <v>4.0554621955399999E-4</v>
      </c>
      <c r="K92" s="213"/>
      <c r="L92" s="46">
        <v>11</v>
      </c>
      <c r="M92" s="10">
        <v>1.2787841260432999E-2</v>
      </c>
    </row>
    <row r="93" spans="2:13" x14ac:dyDescent="0.35">
      <c r="B93" s="213"/>
      <c r="C93" s="46">
        <v>10</v>
      </c>
      <c r="D93" s="30">
        <v>-1.48808E-4</v>
      </c>
      <c r="E93" s="213"/>
      <c r="F93" s="46">
        <v>10</v>
      </c>
      <c r="G93" s="15">
        <v>2.95052363072E-4</v>
      </c>
      <c r="K93" s="213"/>
      <c r="L93" s="46">
        <v>12</v>
      </c>
      <c r="M93" s="10">
        <v>1.0832863859832001E-2</v>
      </c>
    </row>
    <row r="94" spans="2:13" x14ac:dyDescent="0.35">
      <c r="B94" s="213"/>
      <c r="C94" s="46">
        <v>11</v>
      </c>
      <c r="D94" s="30">
        <v>-1.8573E-4</v>
      </c>
      <c r="E94" s="213"/>
      <c r="F94" s="46">
        <v>11</v>
      </c>
      <c r="G94" s="15">
        <v>4.4071488082399998E-4</v>
      </c>
      <c r="K94" s="214"/>
      <c r="L94" s="47">
        <v>13</v>
      </c>
      <c r="M94" s="13">
        <v>1.2415491044521E-2</v>
      </c>
    </row>
    <row r="95" spans="2:13" x14ac:dyDescent="0.35">
      <c r="B95" s="213"/>
      <c r="C95" s="46">
        <v>12</v>
      </c>
      <c r="D95" s="30">
        <v>2.5428700000000001E-4</v>
      </c>
      <c r="E95" s="213"/>
      <c r="F95" s="46">
        <v>12</v>
      </c>
      <c r="G95" s="15">
        <v>3.7500570760999998E-4</v>
      </c>
      <c r="K95" s="213">
        <v>8</v>
      </c>
      <c r="L95" s="49">
        <v>1</v>
      </c>
      <c r="M95" s="10">
        <v>9.2947706580160001E-3</v>
      </c>
    </row>
    <row r="96" spans="2:13" x14ac:dyDescent="0.35">
      <c r="B96" s="213"/>
      <c r="C96" s="46">
        <v>13</v>
      </c>
      <c r="D96" s="30">
        <v>-4.8305100000000002E-4</v>
      </c>
      <c r="E96" s="213"/>
      <c r="F96" s="46">
        <v>13</v>
      </c>
      <c r="G96" s="15">
        <v>3.88240296161E-4</v>
      </c>
      <c r="K96" s="213"/>
      <c r="L96" s="46">
        <v>2</v>
      </c>
      <c r="M96" s="10">
        <v>1.4419776387513E-2</v>
      </c>
    </row>
    <row r="97" spans="2:13" x14ac:dyDescent="0.35">
      <c r="B97" s="214"/>
      <c r="C97" s="47">
        <v>14</v>
      </c>
      <c r="D97" s="31">
        <v>1.94284E-4</v>
      </c>
      <c r="E97" s="214"/>
      <c r="F97" s="47">
        <v>14</v>
      </c>
      <c r="G97" s="16">
        <v>2.1163924248000001E-4</v>
      </c>
      <c r="K97" s="213"/>
      <c r="L97" s="46">
        <v>3</v>
      </c>
      <c r="M97" s="10">
        <v>1.9550342112779999E-2</v>
      </c>
    </row>
    <row r="98" spans="2:13" x14ac:dyDescent="0.35">
      <c r="B98" s="213">
        <v>10</v>
      </c>
      <c r="C98" s="49">
        <v>1</v>
      </c>
      <c r="D98" s="30">
        <v>5.0085199999999999E-5</v>
      </c>
      <c r="E98" s="213">
        <v>10</v>
      </c>
      <c r="F98" s="49">
        <v>1</v>
      </c>
      <c r="G98" s="15">
        <v>1.98064299184E-4</v>
      </c>
      <c r="K98" s="213"/>
      <c r="L98" s="46">
        <v>4</v>
      </c>
      <c r="M98" s="10">
        <v>1.3787788338959E-2</v>
      </c>
    </row>
    <row r="99" spans="2:13" x14ac:dyDescent="0.35">
      <c r="B99" s="213"/>
      <c r="C99" s="46">
        <v>2</v>
      </c>
      <c r="D99" s="30">
        <v>6.2159800000000001E-4</v>
      </c>
      <c r="E99" s="213"/>
      <c r="F99" s="46">
        <v>2</v>
      </c>
      <c r="G99" s="15">
        <v>1.0240785777569999E-3</v>
      </c>
      <c r="K99" s="213"/>
      <c r="L99" s="46">
        <v>5</v>
      </c>
      <c r="M99" s="10">
        <v>1.1375362053514E-2</v>
      </c>
    </row>
    <row r="100" spans="2:13" x14ac:dyDescent="0.35">
      <c r="B100" s="213"/>
      <c r="C100" s="46">
        <v>3</v>
      </c>
      <c r="D100" s="30">
        <v>4.4731700000000003E-4</v>
      </c>
      <c r="E100" s="213"/>
      <c r="F100" s="46">
        <v>3</v>
      </c>
      <c r="G100" s="15">
        <v>1.1704936623570001E-3</v>
      </c>
      <c r="K100" s="213"/>
      <c r="L100" s="46">
        <v>6</v>
      </c>
      <c r="M100" s="10">
        <v>1.6905169934034001E-2</v>
      </c>
    </row>
    <row r="101" spans="2:13" x14ac:dyDescent="0.35">
      <c r="B101" s="213"/>
      <c r="C101" s="46">
        <v>4</v>
      </c>
      <c r="D101" s="30">
        <v>3.1612399999999998E-4</v>
      </c>
      <c r="E101" s="213"/>
      <c r="F101" s="46">
        <v>4</v>
      </c>
      <c r="G101" s="15">
        <v>9.7630778327599998E-4</v>
      </c>
      <c r="K101" s="213"/>
      <c r="L101" s="46">
        <v>7</v>
      </c>
      <c r="M101" s="10">
        <v>1.7515201121568999E-2</v>
      </c>
    </row>
    <row r="102" spans="2:13" x14ac:dyDescent="0.35">
      <c r="B102" s="213"/>
      <c r="C102" s="46">
        <v>5</v>
      </c>
      <c r="D102" s="30">
        <v>1.08545E-4</v>
      </c>
      <c r="E102" s="213"/>
      <c r="F102" s="46">
        <v>5</v>
      </c>
      <c r="G102" s="15">
        <v>1.2072117533529999E-3</v>
      </c>
      <c r="K102" s="213"/>
      <c r="L102" s="46">
        <v>8</v>
      </c>
      <c r="M102" s="10">
        <v>1.5700619667768E-2</v>
      </c>
    </row>
    <row r="103" spans="2:13" ht="15" thickBot="1" x14ac:dyDescent="0.4">
      <c r="B103" s="213"/>
      <c r="C103" s="46">
        <v>6</v>
      </c>
      <c r="D103" s="30">
        <v>2.1434199999999999E-4</v>
      </c>
      <c r="E103" s="213"/>
      <c r="F103" s="46">
        <v>6</v>
      </c>
      <c r="G103" s="15">
        <v>9.5236068591500001E-4</v>
      </c>
      <c r="K103" s="215"/>
      <c r="L103" s="50">
        <v>9</v>
      </c>
      <c r="M103" s="11">
        <v>1.2864500284195E-2</v>
      </c>
    </row>
    <row r="104" spans="2:13" x14ac:dyDescent="0.35">
      <c r="B104" s="213"/>
      <c r="C104" s="46">
        <v>7</v>
      </c>
      <c r="D104" s="30">
        <v>5.38122E-5</v>
      </c>
      <c r="E104" s="213"/>
      <c r="F104" s="46">
        <v>7</v>
      </c>
      <c r="G104" s="15">
        <v>1.2713477481160001E-3</v>
      </c>
    </row>
    <row r="105" spans="2:13" x14ac:dyDescent="0.35">
      <c r="B105" s="213"/>
      <c r="C105" s="46">
        <v>8</v>
      </c>
      <c r="D105" s="30">
        <v>4.2467699999999999E-4</v>
      </c>
      <c r="E105" s="213"/>
      <c r="F105" s="46">
        <v>8</v>
      </c>
      <c r="G105" s="15">
        <v>1.2221737997610001E-3</v>
      </c>
    </row>
    <row r="106" spans="2:13" x14ac:dyDescent="0.35">
      <c r="B106" s="213"/>
      <c r="C106" s="46">
        <v>9</v>
      </c>
      <c r="D106" s="30">
        <v>3.2653000000000001E-4</v>
      </c>
      <c r="E106" s="213"/>
      <c r="F106" s="46">
        <v>9</v>
      </c>
      <c r="G106" s="15">
        <v>1.0686953319239999E-3</v>
      </c>
    </row>
    <row r="107" spans="2:13" x14ac:dyDescent="0.35">
      <c r="B107" s="213"/>
      <c r="C107" s="46">
        <v>10</v>
      </c>
      <c r="D107" s="30">
        <v>1.7965900000000001E-4</v>
      </c>
      <c r="E107" s="213"/>
      <c r="F107" s="46">
        <v>10</v>
      </c>
      <c r="G107" s="15">
        <v>1.03663734626E-3</v>
      </c>
    </row>
    <row r="108" spans="2:13" x14ac:dyDescent="0.35">
      <c r="B108" s="213"/>
      <c r="C108" s="46">
        <v>11</v>
      </c>
      <c r="D108" s="30">
        <v>2.07882E-4</v>
      </c>
      <c r="E108" s="213"/>
      <c r="F108" s="46">
        <v>11</v>
      </c>
      <c r="G108" s="15">
        <v>8.5682829376300005E-4</v>
      </c>
    </row>
    <row r="109" spans="2:13" x14ac:dyDescent="0.35">
      <c r="B109" s="213"/>
      <c r="C109" s="46">
        <v>12</v>
      </c>
      <c r="D109" s="30">
        <v>5.88437E-5</v>
      </c>
      <c r="E109" s="213"/>
      <c r="F109" s="46">
        <v>12</v>
      </c>
      <c r="G109" s="15">
        <v>1.078614033759E-3</v>
      </c>
    </row>
    <row r="110" spans="2:13" x14ac:dyDescent="0.35">
      <c r="B110" s="213"/>
      <c r="C110" s="46">
        <v>13</v>
      </c>
      <c r="D110" s="30">
        <v>8.5048699999999998E-5</v>
      </c>
      <c r="E110" s="213"/>
      <c r="F110" s="46">
        <v>13</v>
      </c>
      <c r="G110" s="15">
        <v>1.5389998443420001E-3</v>
      </c>
    </row>
    <row r="111" spans="2:13" x14ac:dyDescent="0.35">
      <c r="B111" s="213"/>
      <c r="C111" s="46">
        <v>14</v>
      </c>
      <c r="D111" s="30">
        <v>1.9384900000000001E-4</v>
      </c>
      <c r="E111" s="213"/>
      <c r="F111" s="46">
        <v>14</v>
      </c>
      <c r="G111" s="15">
        <v>1.436631660908E-3</v>
      </c>
    </row>
    <row r="112" spans="2:13" x14ac:dyDescent="0.35">
      <c r="B112" s="213"/>
      <c r="C112" s="46">
        <v>15</v>
      </c>
      <c r="D112" s="30">
        <v>-5.1309000000000001E-4</v>
      </c>
      <c r="E112" s="213"/>
      <c r="F112" s="46">
        <v>15</v>
      </c>
      <c r="G112" s="15">
        <v>7.1886606747300003E-4</v>
      </c>
    </row>
    <row r="113" spans="2:7" x14ac:dyDescent="0.35">
      <c r="B113" s="213"/>
      <c r="C113" s="46">
        <v>16</v>
      </c>
      <c r="D113" s="30">
        <v>-5.6012200000000003E-4</v>
      </c>
      <c r="E113" s="213"/>
      <c r="F113" s="46">
        <v>16</v>
      </c>
      <c r="G113" s="15">
        <v>7.1314838714899996E-4</v>
      </c>
    </row>
    <row r="114" spans="2:7" x14ac:dyDescent="0.35">
      <c r="B114" s="214"/>
      <c r="C114" s="47">
        <v>17</v>
      </c>
      <c r="D114" s="31">
        <v>-2.42315E-4</v>
      </c>
      <c r="E114" s="214"/>
      <c r="F114" s="47">
        <v>17</v>
      </c>
      <c r="G114" s="16">
        <v>1.3363891048400001E-4</v>
      </c>
    </row>
    <row r="115" spans="2:7" x14ac:dyDescent="0.35">
      <c r="B115" s="213">
        <v>11</v>
      </c>
      <c r="C115" s="49">
        <v>1</v>
      </c>
      <c r="D115" s="30">
        <v>2.0263599999999999E-4</v>
      </c>
      <c r="E115" s="213">
        <v>11</v>
      </c>
      <c r="F115" s="49">
        <v>1</v>
      </c>
      <c r="G115" s="15">
        <v>5.9184082783800003E-4</v>
      </c>
    </row>
    <row r="116" spans="2:7" x14ac:dyDescent="0.35">
      <c r="B116" s="213"/>
      <c r="C116" s="46">
        <v>2</v>
      </c>
      <c r="D116" s="30">
        <v>-8.3039899999999998E-5</v>
      </c>
      <c r="E116" s="213"/>
      <c r="F116" s="46">
        <v>2</v>
      </c>
      <c r="G116" s="15">
        <v>3.6771796294499999E-4</v>
      </c>
    </row>
    <row r="117" spans="2:7" x14ac:dyDescent="0.35">
      <c r="B117" s="213"/>
      <c r="C117" s="46">
        <v>3</v>
      </c>
      <c r="D117" s="30">
        <v>-1.9613500000000001E-5</v>
      </c>
      <c r="E117" s="213"/>
      <c r="F117" s="46">
        <v>3</v>
      </c>
      <c r="G117" s="15">
        <v>6.0230563394699996E-4</v>
      </c>
    </row>
    <row r="118" spans="2:7" x14ac:dyDescent="0.35">
      <c r="B118" s="213"/>
      <c r="C118" s="46">
        <v>4</v>
      </c>
      <c r="D118" s="30">
        <v>1.3438799999999999E-4</v>
      </c>
      <c r="E118" s="213"/>
      <c r="F118" s="46">
        <v>4</v>
      </c>
      <c r="G118" s="15">
        <v>7.6289597200200003E-4</v>
      </c>
    </row>
    <row r="119" spans="2:7" x14ac:dyDescent="0.35">
      <c r="B119" s="213"/>
      <c r="C119" s="46">
        <v>5</v>
      </c>
      <c r="D119" s="30">
        <v>-5.1390099999999998E-4</v>
      </c>
      <c r="E119" s="213"/>
      <c r="F119" s="46">
        <v>5</v>
      </c>
      <c r="G119" s="15">
        <v>1.0817499132829999E-3</v>
      </c>
    </row>
    <row r="120" spans="2:7" x14ac:dyDescent="0.35">
      <c r="B120" s="213"/>
      <c r="C120" s="46">
        <v>6</v>
      </c>
      <c r="D120" s="30">
        <v>1.44723E-4</v>
      </c>
      <c r="E120" s="213"/>
      <c r="F120" s="46">
        <v>6</v>
      </c>
      <c r="G120" s="15">
        <v>1.2940744636580001E-3</v>
      </c>
    </row>
    <row r="121" spans="2:7" x14ac:dyDescent="0.35">
      <c r="B121" s="213"/>
      <c r="C121" s="46">
        <v>7</v>
      </c>
      <c r="D121" s="30">
        <v>-3.9920800000000002E-4</v>
      </c>
      <c r="E121" s="213"/>
      <c r="F121" s="46">
        <v>7</v>
      </c>
      <c r="G121" s="15">
        <v>1.9884980283679998E-3</v>
      </c>
    </row>
    <row r="122" spans="2:7" x14ac:dyDescent="0.35">
      <c r="B122" s="213"/>
      <c r="C122" s="46">
        <v>8</v>
      </c>
      <c r="D122" s="30">
        <v>-7.30932E-4</v>
      </c>
      <c r="E122" s="213"/>
      <c r="F122" s="46">
        <v>8</v>
      </c>
      <c r="G122" s="15">
        <v>2.820833353326E-3</v>
      </c>
    </row>
    <row r="123" spans="2:7" x14ac:dyDescent="0.35">
      <c r="B123" s="213"/>
      <c r="C123" s="46">
        <v>9</v>
      </c>
      <c r="D123" s="30">
        <v>7.0522899999999995E-5</v>
      </c>
      <c r="E123" s="213"/>
      <c r="F123" s="46">
        <v>9</v>
      </c>
      <c r="G123" s="15">
        <v>2.8508016839619999E-3</v>
      </c>
    </row>
    <row r="124" spans="2:7" x14ac:dyDescent="0.35">
      <c r="B124" s="214"/>
      <c r="C124" s="47">
        <v>10</v>
      </c>
      <c r="D124" s="31">
        <v>1.12694E-4</v>
      </c>
      <c r="E124" s="214"/>
      <c r="F124" s="47">
        <v>10</v>
      </c>
      <c r="G124" s="16">
        <v>1.7474787309770001E-3</v>
      </c>
    </row>
    <row r="125" spans="2:7" x14ac:dyDescent="0.35">
      <c r="B125" s="213">
        <v>12</v>
      </c>
      <c r="C125" s="49">
        <v>1</v>
      </c>
      <c r="D125" s="30">
        <v>4.44917E-5</v>
      </c>
      <c r="E125" s="213">
        <v>12</v>
      </c>
      <c r="F125" s="49">
        <v>1</v>
      </c>
      <c r="G125" s="15">
        <v>2.4432835634800002E-3</v>
      </c>
    </row>
    <row r="126" spans="2:7" x14ac:dyDescent="0.35">
      <c r="B126" s="213"/>
      <c r="C126" s="46">
        <v>2</v>
      </c>
      <c r="D126" s="30">
        <v>-5.57934E-5</v>
      </c>
      <c r="E126" s="213"/>
      <c r="F126" s="46">
        <v>2</v>
      </c>
      <c r="G126" s="15">
        <v>1.6548321582379999E-3</v>
      </c>
    </row>
    <row r="127" spans="2:7" x14ac:dyDescent="0.35">
      <c r="B127" s="213"/>
      <c r="C127" s="46">
        <v>3</v>
      </c>
      <c r="D127" s="30">
        <v>1.6253900000000001E-4</v>
      </c>
      <c r="E127" s="213"/>
      <c r="F127" s="46">
        <v>3</v>
      </c>
      <c r="G127" s="15">
        <v>2.0582333672790002E-3</v>
      </c>
    </row>
    <row r="128" spans="2:7" x14ac:dyDescent="0.35">
      <c r="B128" s="213"/>
      <c r="C128" s="46">
        <v>4</v>
      </c>
      <c r="D128" s="30">
        <v>-1.10222E-4</v>
      </c>
      <c r="E128" s="213"/>
      <c r="F128" s="46">
        <v>4</v>
      </c>
      <c r="G128" s="15">
        <v>1.887658727355E-3</v>
      </c>
    </row>
    <row r="129" spans="2:7" x14ac:dyDescent="0.35">
      <c r="B129" s="213"/>
      <c r="C129" s="46">
        <v>5</v>
      </c>
      <c r="D129" s="30">
        <v>-1.76968E-5</v>
      </c>
      <c r="E129" s="213"/>
      <c r="F129" s="46">
        <v>5</v>
      </c>
      <c r="G129" s="15">
        <v>1.25789269805E-3</v>
      </c>
    </row>
    <row r="130" spans="2:7" x14ac:dyDescent="0.35">
      <c r="B130" s="213"/>
      <c r="C130" s="46">
        <v>6</v>
      </c>
      <c r="D130" s="30">
        <v>-8.3258300000000002E-5</v>
      </c>
      <c r="E130" s="213"/>
      <c r="F130" s="46">
        <v>6</v>
      </c>
      <c r="G130" s="15">
        <v>2.4739247746769998E-3</v>
      </c>
    </row>
    <row r="131" spans="2:7" x14ac:dyDescent="0.35">
      <c r="B131" s="213"/>
      <c r="C131" s="46">
        <v>7</v>
      </c>
      <c r="D131" s="30">
        <v>8.2415600000000004E-5</v>
      </c>
      <c r="E131" s="213"/>
      <c r="F131" s="46">
        <v>7</v>
      </c>
      <c r="G131" s="15">
        <v>2.7147552464160001E-3</v>
      </c>
    </row>
    <row r="132" spans="2:7" x14ac:dyDescent="0.35">
      <c r="B132" s="213"/>
      <c r="C132" s="46">
        <v>8</v>
      </c>
      <c r="D132" s="30">
        <v>-2.71556E-4</v>
      </c>
      <c r="E132" s="213"/>
      <c r="F132" s="46">
        <v>8</v>
      </c>
      <c r="G132" s="15">
        <v>3.3484669402239998E-3</v>
      </c>
    </row>
    <row r="133" spans="2:7" x14ac:dyDescent="0.35">
      <c r="B133" s="213"/>
      <c r="C133" s="46">
        <v>9</v>
      </c>
      <c r="D133" s="30">
        <v>7.0929599999999999E-5</v>
      </c>
      <c r="E133" s="213"/>
      <c r="F133" s="46">
        <v>9</v>
      </c>
      <c r="G133" s="15">
        <v>2.3028594441709999E-3</v>
      </c>
    </row>
    <row r="134" spans="2:7" x14ac:dyDescent="0.35">
      <c r="B134" s="213"/>
      <c r="C134" s="46">
        <v>10</v>
      </c>
      <c r="D134" s="30">
        <v>4.9898200000000003E-5</v>
      </c>
      <c r="E134" s="213"/>
      <c r="F134" s="46">
        <v>10</v>
      </c>
      <c r="G134" s="15">
        <v>2.6505405548960001E-3</v>
      </c>
    </row>
    <row r="135" spans="2:7" x14ac:dyDescent="0.35">
      <c r="B135" s="213"/>
      <c r="C135" s="46">
        <v>11</v>
      </c>
      <c r="D135" s="30">
        <v>7.8808500000000003E-5</v>
      </c>
      <c r="E135" s="213"/>
      <c r="F135" s="46">
        <v>11</v>
      </c>
      <c r="G135" s="15">
        <v>2.9784284997729999E-3</v>
      </c>
    </row>
    <row r="136" spans="2:7" x14ac:dyDescent="0.35">
      <c r="B136" s="214"/>
      <c r="C136" s="47">
        <v>12</v>
      </c>
      <c r="D136" s="31">
        <v>-9.6710000000000001E-5</v>
      </c>
      <c r="E136" s="214"/>
      <c r="F136" s="47">
        <v>12</v>
      </c>
      <c r="G136" s="16">
        <v>3.2823421061039999E-3</v>
      </c>
    </row>
    <row r="137" spans="2:7" x14ac:dyDescent="0.35">
      <c r="B137" s="213">
        <v>13</v>
      </c>
      <c r="C137" s="49">
        <v>1</v>
      </c>
      <c r="D137" s="68">
        <v>-4.9447000000000003E-6</v>
      </c>
      <c r="E137" s="213">
        <v>13</v>
      </c>
      <c r="F137" s="49">
        <v>1</v>
      </c>
      <c r="G137" s="15">
        <v>3.6343962419779999E-3</v>
      </c>
    </row>
    <row r="138" spans="2:7" x14ac:dyDescent="0.35">
      <c r="B138" s="213"/>
      <c r="C138" s="46">
        <v>2</v>
      </c>
      <c r="D138" s="68">
        <v>2.81469E-5</v>
      </c>
      <c r="E138" s="213"/>
      <c r="F138" s="46">
        <v>2</v>
      </c>
      <c r="G138" s="15">
        <v>2.7540354058149998E-3</v>
      </c>
    </row>
    <row r="139" spans="2:7" x14ac:dyDescent="0.35">
      <c r="B139" s="213"/>
      <c r="C139" s="46">
        <v>3</v>
      </c>
      <c r="D139" s="68">
        <v>8.3830600000000004E-7</v>
      </c>
      <c r="E139" s="213"/>
      <c r="F139" s="46">
        <v>3</v>
      </c>
      <c r="G139" s="15">
        <v>3.2396663445979999E-3</v>
      </c>
    </row>
    <row r="140" spans="2:7" x14ac:dyDescent="0.35">
      <c r="B140" s="213"/>
      <c r="C140" s="46">
        <v>4</v>
      </c>
      <c r="D140" s="68">
        <v>9.7302199999999998E-5</v>
      </c>
      <c r="E140" s="213"/>
      <c r="F140" s="46">
        <v>4</v>
      </c>
      <c r="G140" s="15">
        <v>2.7299334760760002E-3</v>
      </c>
    </row>
    <row r="141" spans="2:7" ht="15" thickBot="1" x14ac:dyDescent="0.4">
      <c r="B141" s="215"/>
      <c r="C141" s="50">
        <v>5</v>
      </c>
      <c r="D141" s="69">
        <v>3.3186199999999997E-5</v>
      </c>
      <c r="E141" s="213"/>
      <c r="F141" s="46">
        <v>5</v>
      </c>
      <c r="G141" s="15">
        <v>3.6839370150119999E-3</v>
      </c>
    </row>
    <row r="142" spans="2:7" x14ac:dyDescent="0.35">
      <c r="E142" s="213"/>
      <c r="F142" s="46">
        <v>6</v>
      </c>
      <c r="G142" s="15">
        <v>5.1781623624269999E-3</v>
      </c>
    </row>
    <row r="143" spans="2:7" x14ac:dyDescent="0.35">
      <c r="E143" s="213"/>
      <c r="F143" s="46">
        <v>7</v>
      </c>
      <c r="G143" s="15">
        <v>3.4738034009929998E-3</v>
      </c>
    </row>
    <row r="144" spans="2:7" x14ac:dyDescent="0.35">
      <c r="E144" s="213"/>
      <c r="F144" s="46">
        <v>8</v>
      </c>
      <c r="G144" s="15">
        <v>2.899604383856E-3</v>
      </c>
    </row>
    <row r="145" spans="5:7" x14ac:dyDescent="0.35">
      <c r="E145" s="213"/>
      <c r="F145" s="46">
        <v>9</v>
      </c>
      <c r="G145" s="15">
        <v>3.7011096719649999E-3</v>
      </c>
    </row>
    <row r="146" spans="5:7" x14ac:dyDescent="0.35">
      <c r="E146" s="213"/>
      <c r="F146" s="46">
        <v>10</v>
      </c>
      <c r="G146" s="15">
        <v>3.670618636534E-3</v>
      </c>
    </row>
    <row r="147" spans="5:7" x14ac:dyDescent="0.35">
      <c r="E147" s="213"/>
      <c r="F147" s="46">
        <v>11</v>
      </c>
      <c r="G147" s="15">
        <v>4.4143931008880002E-3</v>
      </c>
    </row>
    <row r="148" spans="5:7" ht="15" thickBot="1" x14ac:dyDescent="0.4">
      <c r="E148" s="215"/>
      <c r="F148" s="50">
        <v>12</v>
      </c>
      <c r="G148" s="36">
        <v>3.1962932553140002E-3</v>
      </c>
    </row>
  </sheetData>
  <mergeCells count="43">
    <mergeCell ref="K25:K39"/>
    <mergeCell ref="K40:K53"/>
    <mergeCell ref="K54:K71"/>
    <mergeCell ref="K72:K81"/>
    <mergeCell ref="K82:K94"/>
    <mergeCell ref="K95:K103"/>
    <mergeCell ref="E125:E136"/>
    <mergeCell ref="E137:E148"/>
    <mergeCell ref="H5:H14"/>
    <mergeCell ref="H15:H24"/>
    <mergeCell ref="H25:H33"/>
    <mergeCell ref="H34:H40"/>
    <mergeCell ref="H41:H49"/>
    <mergeCell ref="E50:E61"/>
    <mergeCell ref="E62:E69"/>
    <mergeCell ref="E70:E83"/>
    <mergeCell ref="E84:E97"/>
    <mergeCell ref="E98:E114"/>
    <mergeCell ref="E115:E124"/>
    <mergeCell ref="E5:E14"/>
    <mergeCell ref="E15:E24"/>
    <mergeCell ref="B84:B97"/>
    <mergeCell ref="B98:B114"/>
    <mergeCell ref="B115:B124"/>
    <mergeCell ref="B125:B136"/>
    <mergeCell ref="B137:B141"/>
    <mergeCell ref="B50:B61"/>
    <mergeCell ref="B62:B69"/>
    <mergeCell ref="B70:B83"/>
    <mergeCell ref="B3:D3"/>
    <mergeCell ref="E3:G3"/>
    <mergeCell ref="E25:E33"/>
    <mergeCell ref="E34:E40"/>
    <mergeCell ref="E41:E49"/>
    <mergeCell ref="B25:B33"/>
    <mergeCell ref="B34:B40"/>
    <mergeCell ref="B41:B49"/>
    <mergeCell ref="H3:J3"/>
    <mergeCell ref="K3:M3"/>
    <mergeCell ref="B5:B14"/>
    <mergeCell ref="B15:B24"/>
    <mergeCell ref="K5:K16"/>
    <mergeCell ref="K17:K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FF699-3479-4F74-A458-117C8B6ACAD6}">
  <dimension ref="B2:G116"/>
  <sheetViews>
    <sheetView zoomScale="80" zoomScaleNormal="80" workbookViewId="0"/>
  </sheetViews>
  <sheetFormatPr defaultRowHeight="14.5" x14ac:dyDescent="0.35"/>
  <cols>
    <col min="2" max="2" width="14.25" bestFit="1" customWidth="1"/>
    <col min="3" max="3" width="10.75" bestFit="1" customWidth="1"/>
    <col min="4" max="4" width="9.5" customWidth="1"/>
    <col min="5" max="5" width="11.83203125" customWidth="1"/>
    <col min="6" max="6" width="11.25" customWidth="1"/>
    <col min="7" max="7" width="10.83203125" customWidth="1"/>
  </cols>
  <sheetData>
    <row r="2" spans="2:7" ht="15" thickBot="1" x14ac:dyDescent="0.4">
      <c r="B2" s="52" t="s">
        <v>31</v>
      </c>
      <c r="E2" s="38"/>
      <c r="F2" s="38"/>
    </row>
    <row r="3" spans="2:7" ht="15" thickBot="1" x14ac:dyDescent="0.4">
      <c r="B3" s="217" t="s">
        <v>32</v>
      </c>
      <c r="C3" s="218"/>
      <c r="D3" s="219"/>
      <c r="E3" s="217" t="s">
        <v>33</v>
      </c>
      <c r="F3" s="218"/>
      <c r="G3" s="219"/>
    </row>
    <row r="4" spans="2:7" ht="15" thickBot="1" x14ac:dyDescent="0.4">
      <c r="B4" s="42" t="s">
        <v>3</v>
      </c>
      <c r="C4" s="76" t="s">
        <v>4</v>
      </c>
      <c r="D4" s="43" t="s">
        <v>1</v>
      </c>
      <c r="E4" s="42" t="s">
        <v>3</v>
      </c>
      <c r="F4" s="76" t="s">
        <v>4</v>
      </c>
      <c r="G4" s="43" t="s">
        <v>1</v>
      </c>
    </row>
    <row r="5" spans="2:7" x14ac:dyDescent="0.35">
      <c r="B5" s="225">
        <v>1</v>
      </c>
      <c r="C5" s="80">
        <v>1</v>
      </c>
      <c r="D5" s="9">
        <v>3.4259999999999999E-2</v>
      </c>
      <c r="E5" s="234">
        <v>1</v>
      </c>
      <c r="F5" s="80">
        <v>1</v>
      </c>
      <c r="G5" s="9">
        <v>-4.6701016835869998E-3</v>
      </c>
    </row>
    <row r="6" spans="2:7" x14ac:dyDescent="0.35">
      <c r="B6" s="226"/>
      <c r="C6" s="79">
        <v>2</v>
      </c>
      <c r="D6" s="10">
        <v>3.5130000000000002E-2</v>
      </c>
      <c r="E6" s="230"/>
      <c r="F6" s="79">
        <v>2</v>
      </c>
      <c r="G6" s="10">
        <v>7.9605486243959998E-3</v>
      </c>
    </row>
    <row r="7" spans="2:7" x14ac:dyDescent="0.35">
      <c r="B7" s="226"/>
      <c r="C7" s="79">
        <v>3</v>
      </c>
      <c r="D7" s="10">
        <v>4.4729999999999999E-2</v>
      </c>
      <c r="E7" s="230"/>
      <c r="F7" s="79">
        <v>3</v>
      </c>
      <c r="G7" s="10">
        <v>-1.3285985216498E-2</v>
      </c>
    </row>
    <row r="8" spans="2:7" x14ac:dyDescent="0.35">
      <c r="B8" s="226"/>
      <c r="C8" s="79">
        <v>4</v>
      </c>
      <c r="D8" s="10">
        <v>3.848E-2</v>
      </c>
      <c r="E8" s="230"/>
      <c r="F8" s="79">
        <v>4</v>
      </c>
      <c r="G8" s="10">
        <v>-1.6242953017354001E-2</v>
      </c>
    </row>
    <row r="9" spans="2:7" x14ac:dyDescent="0.35">
      <c r="B9" s="226"/>
      <c r="C9" s="79">
        <v>5</v>
      </c>
      <c r="D9" s="10">
        <v>3.449E-2</v>
      </c>
      <c r="E9" s="230"/>
      <c r="F9" s="79">
        <v>5</v>
      </c>
      <c r="G9" s="10">
        <v>-1.7991699278354999E-2</v>
      </c>
    </row>
    <row r="10" spans="2:7" x14ac:dyDescent="0.35">
      <c r="B10" s="226"/>
      <c r="C10" s="79">
        <v>6</v>
      </c>
      <c r="D10" s="10">
        <v>5.0770000000000003E-2</v>
      </c>
      <c r="E10" s="230"/>
      <c r="F10" s="79">
        <v>6</v>
      </c>
      <c r="G10" s="10">
        <v>-1.4440610073507E-2</v>
      </c>
    </row>
    <row r="11" spans="2:7" x14ac:dyDescent="0.35">
      <c r="B11" s="226"/>
      <c r="C11" s="79">
        <v>7</v>
      </c>
      <c r="D11" s="10">
        <v>4.2090000000000002E-2</v>
      </c>
      <c r="E11" s="230"/>
      <c r="F11" s="79">
        <v>7</v>
      </c>
      <c r="G11" s="10">
        <v>6.4964019693429997E-3</v>
      </c>
    </row>
    <row r="12" spans="2:7" x14ac:dyDescent="0.35">
      <c r="B12" s="227"/>
      <c r="C12" s="83">
        <v>8</v>
      </c>
      <c r="D12" s="13">
        <v>3.0669999999999999E-2</v>
      </c>
      <c r="E12" s="230"/>
      <c r="F12" s="79">
        <v>8</v>
      </c>
      <c r="G12" s="10">
        <v>-1.6066895797849E-2</v>
      </c>
    </row>
    <row r="13" spans="2:7" x14ac:dyDescent="0.35">
      <c r="B13" s="228">
        <v>2</v>
      </c>
      <c r="C13" s="84">
        <v>1</v>
      </c>
      <c r="D13" s="20">
        <v>3.3820000000000003E-2</v>
      </c>
      <c r="E13" s="230"/>
      <c r="F13" s="79">
        <v>9</v>
      </c>
      <c r="G13" s="10">
        <v>-8.4183309227230003E-3</v>
      </c>
    </row>
    <row r="14" spans="2:7" x14ac:dyDescent="0.35">
      <c r="B14" s="226"/>
      <c r="C14" s="79">
        <v>2</v>
      </c>
      <c r="D14" s="10">
        <v>3.4869999999999998E-2</v>
      </c>
      <c r="E14" s="230"/>
      <c r="F14" s="79">
        <v>10</v>
      </c>
      <c r="G14" s="10">
        <v>-9.6382815390830007E-3</v>
      </c>
    </row>
    <row r="15" spans="2:7" x14ac:dyDescent="0.35">
      <c r="B15" s="226"/>
      <c r="C15" s="79">
        <v>3</v>
      </c>
      <c r="D15" s="10">
        <v>4.4209999999999999E-2</v>
      </c>
      <c r="E15" s="230"/>
      <c r="F15" s="79">
        <v>11</v>
      </c>
      <c r="G15" s="10">
        <v>-6.8309819325800001E-3</v>
      </c>
    </row>
    <row r="16" spans="2:7" x14ac:dyDescent="0.35">
      <c r="B16" s="226"/>
      <c r="C16" s="79">
        <v>4</v>
      </c>
      <c r="D16" s="10">
        <v>3.9329999999999997E-2</v>
      </c>
      <c r="E16" s="235"/>
      <c r="F16" s="83">
        <v>12</v>
      </c>
      <c r="G16" s="13">
        <v>-5.1071643829349997E-3</v>
      </c>
    </row>
    <row r="17" spans="2:7" x14ac:dyDescent="0.35">
      <c r="B17" s="226"/>
      <c r="C17" s="79">
        <v>5</v>
      </c>
      <c r="D17" s="10">
        <v>3.3210000000000003E-2</v>
      </c>
      <c r="E17" s="236">
        <v>2</v>
      </c>
      <c r="F17" s="84">
        <v>1</v>
      </c>
      <c r="G17" s="20">
        <v>-1.5880133956671001E-2</v>
      </c>
    </row>
    <row r="18" spans="2:7" x14ac:dyDescent="0.35">
      <c r="B18" s="226"/>
      <c r="C18" s="79">
        <v>6</v>
      </c>
      <c r="D18" s="10">
        <v>4.9750000000000003E-2</v>
      </c>
      <c r="E18" s="230"/>
      <c r="F18" s="79">
        <v>2</v>
      </c>
      <c r="G18" s="10">
        <v>-1.9543835893273E-2</v>
      </c>
    </row>
    <row r="19" spans="2:7" x14ac:dyDescent="0.35">
      <c r="B19" s="226"/>
      <c r="C19" s="79">
        <v>7</v>
      </c>
      <c r="D19" s="10">
        <v>4.3409999999999997E-2</v>
      </c>
      <c r="E19" s="230"/>
      <c r="F19" s="79">
        <v>3</v>
      </c>
      <c r="G19" s="10">
        <v>-2.3610958829522001E-2</v>
      </c>
    </row>
    <row r="20" spans="2:7" x14ac:dyDescent="0.35">
      <c r="B20" s="226"/>
      <c r="C20" s="79">
        <v>8</v>
      </c>
      <c r="D20" s="10">
        <v>5.1429999999999997E-2</v>
      </c>
      <c r="E20" s="230"/>
      <c r="F20" s="79">
        <v>4</v>
      </c>
      <c r="G20" s="10">
        <v>-1.7763869836925999E-2</v>
      </c>
    </row>
    <row r="21" spans="2:7" x14ac:dyDescent="0.35">
      <c r="B21" s="226"/>
      <c r="C21" s="79">
        <v>9</v>
      </c>
      <c r="D21" s="10">
        <v>5.5129999999999998E-2</v>
      </c>
      <c r="E21" s="230"/>
      <c r="F21" s="79">
        <v>5</v>
      </c>
      <c r="G21" s="10">
        <v>-1.0395424440503001E-2</v>
      </c>
    </row>
    <row r="22" spans="2:7" x14ac:dyDescent="0.35">
      <c r="B22" s="226"/>
      <c r="C22" s="79">
        <v>10</v>
      </c>
      <c r="D22" s="10">
        <v>2.8660000000000001E-2</v>
      </c>
      <c r="E22" s="230"/>
      <c r="F22" s="79">
        <v>6</v>
      </c>
      <c r="G22" s="10">
        <v>-2.0250516012310999E-2</v>
      </c>
    </row>
    <row r="23" spans="2:7" x14ac:dyDescent="0.35">
      <c r="B23" s="226"/>
      <c r="C23" s="79">
        <v>11</v>
      </c>
      <c r="D23" s="10">
        <v>3.9210000000000002E-2</v>
      </c>
      <c r="E23" s="230"/>
      <c r="F23" s="79">
        <v>7</v>
      </c>
      <c r="G23" s="10">
        <v>-1.2451035901904E-2</v>
      </c>
    </row>
    <row r="24" spans="2:7" x14ac:dyDescent="0.35">
      <c r="B24" s="226"/>
      <c r="C24" s="79">
        <v>12</v>
      </c>
      <c r="D24" s="10">
        <v>4.4639999999999999E-2</v>
      </c>
      <c r="E24" s="230"/>
      <c r="F24" s="79">
        <v>8</v>
      </c>
      <c r="G24" s="10">
        <v>-1.1409725062549E-2</v>
      </c>
    </row>
    <row r="25" spans="2:7" x14ac:dyDescent="0.35">
      <c r="B25" s="226"/>
      <c r="C25" s="79">
        <v>13</v>
      </c>
      <c r="D25" s="10">
        <v>3.9750000000000001E-2</v>
      </c>
      <c r="E25" s="230"/>
      <c r="F25" s="79">
        <v>9</v>
      </c>
      <c r="G25" s="10">
        <v>-1.4287241734564001E-2</v>
      </c>
    </row>
    <row r="26" spans="2:7" x14ac:dyDescent="0.35">
      <c r="B26" s="227"/>
      <c r="C26" s="83">
        <v>14</v>
      </c>
      <c r="D26" s="13">
        <v>3.5150000000000001E-2</v>
      </c>
      <c r="E26" s="230"/>
      <c r="F26" s="79">
        <v>10</v>
      </c>
      <c r="G26" s="10">
        <v>1.5503913164139E-2</v>
      </c>
    </row>
    <row r="27" spans="2:7" x14ac:dyDescent="0.35">
      <c r="B27" s="228">
        <v>3</v>
      </c>
      <c r="C27" s="84">
        <v>1</v>
      </c>
      <c r="D27" s="20">
        <v>4.0899999999999999E-2</v>
      </c>
      <c r="E27" s="230"/>
      <c r="F27" s="79">
        <v>11</v>
      </c>
      <c r="G27" s="10">
        <v>1.2987387366593E-2</v>
      </c>
    </row>
    <row r="28" spans="2:7" x14ac:dyDescent="0.35">
      <c r="B28" s="226"/>
      <c r="C28" s="79">
        <v>2</v>
      </c>
      <c r="D28" s="10">
        <v>4.3409999999999997E-2</v>
      </c>
      <c r="E28" s="230"/>
      <c r="F28" s="79">
        <v>12</v>
      </c>
      <c r="G28" s="10">
        <v>1.6626995056867998E-2</v>
      </c>
    </row>
    <row r="29" spans="2:7" x14ac:dyDescent="0.35">
      <c r="B29" s="226"/>
      <c r="C29" s="79">
        <v>3</v>
      </c>
      <c r="D29" s="10">
        <v>4.9329999999999999E-2</v>
      </c>
      <c r="E29" s="230"/>
      <c r="F29" s="79">
        <v>13</v>
      </c>
      <c r="G29" s="10">
        <v>9.5921931788329994E-3</v>
      </c>
    </row>
    <row r="30" spans="2:7" x14ac:dyDescent="0.35">
      <c r="B30" s="226"/>
      <c r="C30" s="79">
        <v>4</v>
      </c>
      <c r="D30" s="10">
        <v>5.2339999999999998E-2</v>
      </c>
      <c r="E30" s="235"/>
      <c r="F30" s="83">
        <v>14</v>
      </c>
      <c r="G30" s="13">
        <v>9.9895838648079993E-3</v>
      </c>
    </row>
    <row r="31" spans="2:7" x14ac:dyDescent="0.35">
      <c r="B31" s="226"/>
      <c r="C31" s="79">
        <v>5</v>
      </c>
      <c r="D31" s="10">
        <v>2.8039999999999999E-2</v>
      </c>
      <c r="E31" s="236">
        <v>3</v>
      </c>
      <c r="F31" s="84">
        <v>1</v>
      </c>
      <c r="G31" s="20">
        <v>1.7949784174562E-2</v>
      </c>
    </row>
    <row r="32" spans="2:7" x14ac:dyDescent="0.35">
      <c r="B32" s="226"/>
      <c r="C32" s="79">
        <v>6</v>
      </c>
      <c r="D32" s="10">
        <v>4.2380000000000001E-2</v>
      </c>
      <c r="E32" s="230"/>
      <c r="F32" s="79">
        <v>2</v>
      </c>
      <c r="G32" s="10">
        <v>1.4037257060409E-2</v>
      </c>
    </row>
    <row r="33" spans="2:7" x14ac:dyDescent="0.35">
      <c r="B33" s="226"/>
      <c r="C33" s="79">
        <v>7</v>
      </c>
      <c r="D33" s="10">
        <v>4.3929999999999997E-2</v>
      </c>
      <c r="E33" s="230"/>
      <c r="F33" s="79">
        <v>3</v>
      </c>
      <c r="G33" s="10">
        <v>8.2334754988549995E-3</v>
      </c>
    </row>
    <row r="34" spans="2:7" x14ac:dyDescent="0.35">
      <c r="B34" s="226"/>
      <c r="C34" s="79">
        <v>8</v>
      </c>
      <c r="D34" s="10">
        <v>3.8830000000000003E-2</v>
      </c>
      <c r="E34" s="230"/>
      <c r="F34" s="79">
        <v>4</v>
      </c>
      <c r="G34" s="10">
        <v>1.4631289057434001E-2</v>
      </c>
    </row>
    <row r="35" spans="2:7" x14ac:dyDescent="0.35">
      <c r="B35" s="227"/>
      <c r="C35" s="83">
        <v>9</v>
      </c>
      <c r="D35" s="13">
        <v>3.4259999999999999E-2</v>
      </c>
      <c r="E35" s="230"/>
      <c r="F35" s="79">
        <v>5</v>
      </c>
      <c r="G35" s="10">
        <v>1.3745313510299E-2</v>
      </c>
    </row>
    <row r="36" spans="2:7" x14ac:dyDescent="0.35">
      <c r="B36" s="232">
        <v>4</v>
      </c>
      <c r="C36" s="82">
        <v>1</v>
      </c>
      <c r="D36" s="22">
        <v>3.024E-2</v>
      </c>
      <c r="E36" s="230"/>
      <c r="F36" s="79">
        <v>6</v>
      </c>
      <c r="G36" s="10">
        <v>1.9412398338317999E-2</v>
      </c>
    </row>
    <row r="37" spans="2:7" x14ac:dyDescent="0.35">
      <c r="B37" s="226"/>
      <c r="C37" s="79">
        <v>2</v>
      </c>
      <c r="D37" s="22">
        <v>2.9430000000000001E-2</v>
      </c>
      <c r="E37" s="230"/>
      <c r="F37" s="79">
        <v>7</v>
      </c>
      <c r="G37" s="10">
        <v>-2.4001045152545E-2</v>
      </c>
    </row>
    <row r="38" spans="2:7" x14ac:dyDescent="0.35">
      <c r="B38" s="226"/>
      <c r="C38" s="79">
        <v>3</v>
      </c>
      <c r="D38" s="22">
        <v>3.44E-2</v>
      </c>
      <c r="E38" s="230"/>
      <c r="F38" s="79">
        <v>8</v>
      </c>
      <c r="G38" s="10">
        <v>-1.5624607913196E-2</v>
      </c>
    </row>
    <row r="39" spans="2:7" x14ac:dyDescent="0.35">
      <c r="B39" s="226"/>
      <c r="C39" s="79">
        <v>4</v>
      </c>
      <c r="D39" s="22">
        <v>3.6639999999999999E-2</v>
      </c>
      <c r="E39" s="230"/>
      <c r="F39" s="79">
        <v>9</v>
      </c>
      <c r="G39" s="10">
        <v>1.2851787731050999E-2</v>
      </c>
    </row>
    <row r="40" spans="2:7" x14ac:dyDescent="0.35">
      <c r="B40" s="226"/>
      <c r="C40" s="79">
        <v>5</v>
      </c>
      <c r="D40" s="22">
        <v>4.4290000000000003E-2</v>
      </c>
      <c r="E40" s="230"/>
      <c r="F40" s="79">
        <v>10</v>
      </c>
      <c r="G40" s="10">
        <v>1.8179832026361999E-2</v>
      </c>
    </row>
    <row r="41" spans="2:7" x14ac:dyDescent="0.35">
      <c r="B41" s="226"/>
      <c r="C41" s="79">
        <v>6</v>
      </c>
      <c r="D41" s="22">
        <v>3.074E-2</v>
      </c>
      <c r="E41" s="230"/>
      <c r="F41" s="79">
        <v>11</v>
      </c>
      <c r="G41" s="10">
        <v>-1.0385920293628999E-2</v>
      </c>
    </row>
    <row r="42" spans="2:7" x14ac:dyDescent="0.35">
      <c r="B42" s="226"/>
      <c r="C42" s="79">
        <v>7</v>
      </c>
      <c r="D42" s="22">
        <v>2.1579999999999998E-2</v>
      </c>
      <c r="E42" s="230"/>
      <c r="F42" s="79">
        <v>12</v>
      </c>
      <c r="G42" s="10">
        <v>-8.3374315872790008E-3</v>
      </c>
    </row>
    <row r="43" spans="2:7" x14ac:dyDescent="0.35">
      <c r="B43" s="226"/>
      <c r="C43" s="79">
        <v>8</v>
      </c>
      <c r="D43" s="22">
        <v>2.6630000000000001E-2</v>
      </c>
      <c r="E43" s="230"/>
      <c r="F43" s="79">
        <v>13</v>
      </c>
      <c r="G43" s="10">
        <v>9.6993697807189992E-3</v>
      </c>
    </row>
    <row r="44" spans="2:7" x14ac:dyDescent="0.35">
      <c r="B44" s="226"/>
      <c r="C44" s="79">
        <v>9</v>
      </c>
      <c r="D44" s="22">
        <v>2.512E-2</v>
      </c>
      <c r="E44" s="230"/>
      <c r="F44" s="79">
        <v>14</v>
      </c>
      <c r="G44" s="10">
        <v>6.4243334345520002E-3</v>
      </c>
    </row>
    <row r="45" spans="2:7" x14ac:dyDescent="0.35">
      <c r="B45" s="226"/>
      <c r="C45" s="79">
        <v>10</v>
      </c>
      <c r="D45" s="22">
        <v>2.9329999999999998E-2</v>
      </c>
      <c r="E45" s="235"/>
      <c r="F45" s="83">
        <v>15</v>
      </c>
      <c r="G45" s="13">
        <v>-4.6009635552760001E-3</v>
      </c>
    </row>
    <row r="46" spans="2:7" ht="15" thickBot="1" x14ac:dyDescent="0.4">
      <c r="B46" s="233"/>
      <c r="C46" s="81">
        <v>11</v>
      </c>
      <c r="D46" s="33">
        <v>2.2440000000000002E-2</v>
      </c>
      <c r="E46" s="236">
        <v>4</v>
      </c>
      <c r="F46" s="84">
        <v>1</v>
      </c>
      <c r="G46" s="20">
        <v>6.489095743746E-3</v>
      </c>
    </row>
    <row r="47" spans="2:7" x14ac:dyDescent="0.35">
      <c r="C47" s="77"/>
      <c r="D47" s="78"/>
      <c r="E47" s="230"/>
      <c r="F47" s="79">
        <v>2</v>
      </c>
      <c r="G47" s="10">
        <v>-1.3932840898633E-2</v>
      </c>
    </row>
    <row r="48" spans="2:7" x14ac:dyDescent="0.35">
      <c r="C48" s="77"/>
      <c r="D48" s="78"/>
      <c r="E48" s="230"/>
      <c r="F48" s="79">
        <v>3</v>
      </c>
      <c r="G48" s="10">
        <v>1.3105102814733999E-2</v>
      </c>
    </row>
    <row r="49" spans="3:7" x14ac:dyDescent="0.35">
      <c r="C49" s="77"/>
      <c r="D49" s="78"/>
      <c r="E49" s="230"/>
      <c r="F49" s="79">
        <v>4</v>
      </c>
      <c r="G49" s="10">
        <v>1.4840139076113999E-2</v>
      </c>
    </row>
    <row r="50" spans="3:7" x14ac:dyDescent="0.35">
      <c r="C50" s="77"/>
      <c r="D50" s="78"/>
      <c r="E50" s="230"/>
      <c r="F50" s="79">
        <v>5</v>
      </c>
      <c r="G50" s="10">
        <v>4.6150023117660002E-3</v>
      </c>
    </row>
    <row r="51" spans="3:7" x14ac:dyDescent="0.35">
      <c r="C51" s="77"/>
      <c r="D51" s="78"/>
      <c r="E51" s="230"/>
      <c r="F51" s="79">
        <v>6</v>
      </c>
      <c r="G51" s="10">
        <v>1.5728738158940998E-2</v>
      </c>
    </row>
    <row r="52" spans="3:7" x14ac:dyDescent="0.35">
      <c r="C52" s="77"/>
      <c r="D52" s="78"/>
      <c r="E52" s="230"/>
      <c r="F52" s="79">
        <v>7</v>
      </c>
      <c r="G52" s="10">
        <v>1.226270198822E-2</v>
      </c>
    </row>
    <row r="53" spans="3:7" x14ac:dyDescent="0.35">
      <c r="C53" s="77"/>
      <c r="D53" s="78"/>
      <c r="E53" s="230"/>
      <c r="F53" s="79">
        <v>8</v>
      </c>
      <c r="G53" s="10">
        <v>1.2138300575315999E-2</v>
      </c>
    </row>
    <row r="54" spans="3:7" x14ac:dyDescent="0.35">
      <c r="C54" s="77"/>
      <c r="D54" s="78"/>
      <c r="E54" s="230"/>
      <c r="F54" s="79">
        <v>9</v>
      </c>
      <c r="G54" s="10">
        <v>1.8278148025273999E-2</v>
      </c>
    </row>
    <row r="55" spans="3:7" x14ac:dyDescent="0.35">
      <c r="C55" s="77"/>
      <c r="D55" s="78"/>
      <c r="E55" s="230"/>
      <c r="F55" s="79">
        <v>10</v>
      </c>
      <c r="G55" s="10">
        <v>9.8337996751070005E-3</v>
      </c>
    </row>
    <row r="56" spans="3:7" x14ac:dyDescent="0.35">
      <c r="C56" s="77"/>
      <c r="D56" s="78"/>
      <c r="E56" s="230"/>
      <c r="F56" s="79">
        <v>11</v>
      </c>
      <c r="G56" s="10">
        <v>1.4241284690796999E-2</v>
      </c>
    </row>
    <row r="57" spans="3:7" x14ac:dyDescent="0.35">
      <c r="C57" s="77"/>
      <c r="D57" s="78"/>
      <c r="E57" s="230"/>
      <c r="F57" s="79">
        <v>12</v>
      </c>
      <c r="G57" s="10">
        <v>6.2657464295629997E-3</v>
      </c>
    </row>
    <row r="58" spans="3:7" x14ac:dyDescent="0.35">
      <c r="C58" s="77"/>
      <c r="D58" s="78"/>
      <c r="E58" s="235"/>
      <c r="F58" s="83">
        <v>13</v>
      </c>
      <c r="G58" s="13">
        <v>5.4116249084470002E-3</v>
      </c>
    </row>
    <row r="59" spans="3:7" x14ac:dyDescent="0.35">
      <c r="C59" s="77"/>
      <c r="D59" s="78"/>
      <c r="E59" s="236">
        <v>5</v>
      </c>
      <c r="F59" s="84">
        <v>1</v>
      </c>
      <c r="G59" s="85">
        <v>5.1427949219940003E-3</v>
      </c>
    </row>
    <row r="60" spans="3:7" x14ac:dyDescent="0.35">
      <c r="C60" s="77"/>
      <c r="D60" s="78"/>
      <c r="E60" s="230"/>
      <c r="F60" s="79">
        <v>2</v>
      </c>
      <c r="G60" s="34">
        <v>5.2737924270330003E-3</v>
      </c>
    </row>
    <row r="61" spans="3:7" x14ac:dyDescent="0.35">
      <c r="C61" s="77"/>
      <c r="D61" s="78"/>
      <c r="E61" s="230"/>
      <c r="F61" s="79">
        <v>3</v>
      </c>
      <c r="G61" s="34">
        <v>8.4799397736789999E-3</v>
      </c>
    </row>
    <row r="62" spans="3:7" x14ac:dyDescent="0.35">
      <c r="C62" s="77"/>
      <c r="D62" s="78"/>
      <c r="E62" s="230"/>
      <c r="F62" s="79">
        <v>4</v>
      </c>
      <c r="G62" s="34">
        <v>1.106317806989E-2</v>
      </c>
    </row>
    <row r="63" spans="3:7" x14ac:dyDescent="0.35">
      <c r="C63" s="77"/>
      <c r="D63" s="78"/>
      <c r="E63" s="230"/>
      <c r="F63" s="79">
        <v>5</v>
      </c>
      <c r="G63" s="34">
        <v>1.2579075060785001E-2</v>
      </c>
    </row>
    <row r="64" spans="3:7" x14ac:dyDescent="0.35">
      <c r="C64" s="77"/>
      <c r="D64" s="78"/>
      <c r="E64" s="230"/>
      <c r="F64" s="79">
        <v>6</v>
      </c>
      <c r="G64" s="34">
        <v>3.2200473360719998E-3</v>
      </c>
    </row>
    <row r="65" spans="3:7" x14ac:dyDescent="0.35">
      <c r="C65" s="77"/>
      <c r="D65" s="78"/>
      <c r="E65" s="230"/>
      <c r="F65" s="79">
        <v>7</v>
      </c>
      <c r="G65" s="34">
        <v>1.5260270796716E-2</v>
      </c>
    </row>
    <row r="66" spans="3:7" x14ac:dyDescent="0.35">
      <c r="C66" s="77"/>
      <c r="D66" s="78"/>
      <c r="E66" s="230"/>
      <c r="F66" s="79">
        <v>8</v>
      </c>
      <c r="G66" s="34">
        <v>1.2347118929029E-2</v>
      </c>
    </row>
    <row r="67" spans="3:7" x14ac:dyDescent="0.35">
      <c r="C67" s="77"/>
      <c r="D67" s="78"/>
      <c r="E67" s="230"/>
      <c r="F67" s="79">
        <v>9</v>
      </c>
      <c r="G67" s="34">
        <v>1.2347118929029E-2</v>
      </c>
    </row>
    <row r="68" spans="3:7" x14ac:dyDescent="0.35">
      <c r="C68" s="77"/>
      <c r="D68" s="78"/>
      <c r="E68" s="230"/>
      <c r="F68" s="79">
        <v>10</v>
      </c>
      <c r="G68" s="34">
        <v>1.4636933803557999E-2</v>
      </c>
    </row>
    <row r="69" spans="3:7" x14ac:dyDescent="0.35">
      <c r="C69" s="77"/>
      <c r="D69" s="78"/>
      <c r="E69" s="230"/>
      <c r="F69" s="79">
        <v>11</v>
      </c>
      <c r="G69" s="34">
        <v>9.0442299842829997E-3</v>
      </c>
    </row>
    <row r="70" spans="3:7" x14ac:dyDescent="0.35">
      <c r="C70" s="77"/>
      <c r="D70" s="78"/>
      <c r="E70" s="230"/>
      <c r="F70" s="79">
        <v>12</v>
      </c>
      <c r="G70" s="34">
        <v>1.5161855146289E-2</v>
      </c>
    </row>
    <row r="71" spans="3:7" x14ac:dyDescent="0.35">
      <c r="C71" s="77"/>
      <c r="D71" s="78"/>
      <c r="E71" s="230"/>
      <c r="F71" s="79">
        <v>13</v>
      </c>
      <c r="G71" s="34">
        <v>4.2457068338990003E-3</v>
      </c>
    </row>
    <row r="72" spans="3:7" x14ac:dyDescent="0.35">
      <c r="C72" s="77"/>
      <c r="D72" s="78"/>
      <c r="E72" s="230"/>
      <c r="F72" s="79">
        <v>14</v>
      </c>
      <c r="G72" s="34">
        <v>5.3646690212190004E-3</v>
      </c>
    </row>
    <row r="73" spans="3:7" x14ac:dyDescent="0.35">
      <c r="C73" s="77"/>
      <c r="D73" s="78"/>
      <c r="E73" s="235"/>
      <c r="F73" s="83">
        <v>15</v>
      </c>
      <c r="G73" s="35">
        <v>-4.6615386381749996E-3</v>
      </c>
    </row>
    <row r="74" spans="3:7" x14ac:dyDescent="0.35">
      <c r="C74" s="77"/>
      <c r="D74" s="78"/>
      <c r="E74" s="236">
        <v>6</v>
      </c>
      <c r="F74" s="84">
        <v>1</v>
      </c>
      <c r="G74" s="20">
        <v>4.4252788648010003E-3</v>
      </c>
    </row>
    <row r="75" spans="3:7" x14ac:dyDescent="0.35">
      <c r="C75" s="77"/>
      <c r="D75" s="78"/>
      <c r="E75" s="230"/>
      <c r="F75" s="79">
        <v>2</v>
      </c>
      <c r="G75" s="10">
        <v>7.0329564623530004E-3</v>
      </c>
    </row>
    <row r="76" spans="3:7" x14ac:dyDescent="0.35">
      <c r="C76" s="77"/>
      <c r="D76" s="78"/>
      <c r="E76" s="230"/>
      <c r="F76" s="79">
        <v>3</v>
      </c>
      <c r="G76" s="10">
        <v>9.8964823409909992E-3</v>
      </c>
    </row>
    <row r="77" spans="3:7" x14ac:dyDescent="0.35">
      <c r="C77" s="77"/>
      <c r="D77" s="78"/>
      <c r="E77" s="230"/>
      <c r="F77" s="79">
        <v>4</v>
      </c>
      <c r="G77" s="10">
        <v>6.4458101987840003E-3</v>
      </c>
    </row>
    <row r="78" spans="3:7" x14ac:dyDescent="0.35">
      <c r="C78" s="77"/>
      <c r="D78" s="77"/>
      <c r="E78" s="230"/>
      <c r="F78" s="79">
        <v>5</v>
      </c>
      <c r="G78" s="10">
        <v>3.677412867546E-3</v>
      </c>
    </row>
    <row r="79" spans="3:7" x14ac:dyDescent="0.35">
      <c r="C79" s="77"/>
      <c r="D79" s="77"/>
      <c r="E79" s="230"/>
      <c r="F79" s="79">
        <v>6</v>
      </c>
      <c r="G79" s="10">
        <v>3.6293357610703E-2</v>
      </c>
    </row>
    <row r="80" spans="3:7" x14ac:dyDescent="0.35">
      <c r="C80" s="77"/>
      <c r="D80" s="77"/>
      <c r="E80" s="230"/>
      <c r="F80" s="79">
        <v>7</v>
      </c>
      <c r="G80" s="10">
        <v>7.0868879556660004E-3</v>
      </c>
    </row>
    <row r="81" spans="3:7" x14ac:dyDescent="0.35">
      <c r="C81" s="77"/>
      <c r="D81" s="77"/>
      <c r="E81" s="230"/>
      <c r="F81" s="79">
        <v>8</v>
      </c>
      <c r="G81" s="10">
        <v>-8.9467316865919997E-3</v>
      </c>
    </row>
    <row r="82" spans="3:7" x14ac:dyDescent="0.35">
      <c r="C82" s="77"/>
      <c r="D82" s="77"/>
      <c r="E82" s="230"/>
      <c r="F82" s="79">
        <v>9</v>
      </c>
      <c r="G82" s="10">
        <v>1.0837435722351E-2</v>
      </c>
    </row>
    <row r="83" spans="3:7" x14ac:dyDescent="0.35">
      <c r="C83" s="77"/>
      <c r="D83" s="77"/>
      <c r="E83" s="230"/>
      <c r="F83" s="79">
        <v>10</v>
      </c>
      <c r="G83" s="10">
        <v>4.6920195221901002E-2</v>
      </c>
    </row>
    <row r="84" spans="3:7" x14ac:dyDescent="0.35">
      <c r="C84" s="77"/>
      <c r="D84" s="77"/>
      <c r="E84" s="230"/>
      <c r="F84" s="79">
        <v>11</v>
      </c>
      <c r="G84" s="10">
        <v>-7.7813714742660002E-3</v>
      </c>
    </row>
    <row r="85" spans="3:7" x14ac:dyDescent="0.35">
      <c r="C85" s="77"/>
      <c r="D85" s="77"/>
      <c r="E85" s="230"/>
      <c r="F85" s="79">
        <v>12</v>
      </c>
      <c r="G85" s="10">
        <v>-2.8853639960289999E-3</v>
      </c>
    </row>
    <row r="86" spans="3:7" x14ac:dyDescent="0.35">
      <c r="C86" s="77"/>
      <c r="D86" s="77"/>
      <c r="E86" s="230"/>
      <c r="F86" s="79">
        <v>13</v>
      </c>
      <c r="G86" s="10">
        <v>1.0525703430176E-2</v>
      </c>
    </row>
    <row r="87" spans="3:7" x14ac:dyDescent="0.35">
      <c r="C87" s="77"/>
      <c r="D87" s="77"/>
      <c r="E87" s="230"/>
      <c r="F87" s="79">
        <v>14</v>
      </c>
      <c r="G87" s="10">
        <v>1.7623834311961999E-2</v>
      </c>
    </row>
    <row r="88" spans="3:7" x14ac:dyDescent="0.35">
      <c r="C88" s="77"/>
      <c r="D88" s="77"/>
      <c r="E88" s="230"/>
      <c r="F88" s="79">
        <v>15</v>
      </c>
      <c r="G88" s="10">
        <v>1.0944414883852E-2</v>
      </c>
    </row>
    <row r="89" spans="3:7" x14ac:dyDescent="0.35">
      <c r="C89" s="77"/>
      <c r="D89" s="77"/>
      <c r="E89" s="230"/>
      <c r="F89" s="79">
        <v>16</v>
      </c>
      <c r="G89" s="10">
        <v>7.8220292925830007E-3</v>
      </c>
    </row>
    <row r="90" spans="3:7" x14ac:dyDescent="0.35">
      <c r="C90" s="77"/>
      <c r="D90" s="77"/>
      <c r="E90" s="235"/>
      <c r="F90" s="83">
        <v>17</v>
      </c>
      <c r="G90" s="13">
        <v>1.2990392744541E-2</v>
      </c>
    </row>
    <row r="91" spans="3:7" x14ac:dyDescent="0.35">
      <c r="E91" s="236">
        <v>7</v>
      </c>
      <c r="F91" s="84">
        <v>1</v>
      </c>
      <c r="G91" s="20">
        <v>2.7961861342192001E-2</v>
      </c>
    </row>
    <row r="92" spans="3:7" x14ac:dyDescent="0.35">
      <c r="E92" s="230"/>
      <c r="F92" s="79">
        <v>2</v>
      </c>
      <c r="G92" s="10">
        <v>1.0679457336664E-2</v>
      </c>
    </row>
    <row r="93" spans="3:7" x14ac:dyDescent="0.35">
      <c r="E93" s="230"/>
      <c r="F93" s="79">
        <v>3</v>
      </c>
      <c r="G93" s="10">
        <v>-6.5860450267789996E-3</v>
      </c>
    </row>
    <row r="94" spans="3:7" x14ac:dyDescent="0.35">
      <c r="E94" s="230"/>
      <c r="F94" s="79">
        <v>4</v>
      </c>
      <c r="G94" s="10">
        <v>1.0330606251954999E-2</v>
      </c>
    </row>
    <row r="95" spans="3:7" x14ac:dyDescent="0.35">
      <c r="E95" s="230"/>
      <c r="F95" s="79">
        <v>5</v>
      </c>
      <c r="G95" s="10">
        <v>1.4074835926294001E-2</v>
      </c>
    </row>
    <row r="96" spans="3:7" x14ac:dyDescent="0.35">
      <c r="E96" s="230"/>
      <c r="F96" s="79">
        <v>6</v>
      </c>
      <c r="G96" s="10">
        <v>1.7310183495282998E-2</v>
      </c>
    </row>
    <row r="97" spans="5:7" x14ac:dyDescent="0.35">
      <c r="E97" s="230"/>
      <c r="F97" s="79">
        <v>7</v>
      </c>
      <c r="G97" s="10">
        <v>1.362307369709E-2</v>
      </c>
    </row>
    <row r="98" spans="5:7" x14ac:dyDescent="0.35">
      <c r="E98" s="230"/>
      <c r="F98" s="79">
        <v>8</v>
      </c>
      <c r="G98" s="10">
        <v>9.744435548782E-3</v>
      </c>
    </row>
    <row r="99" spans="5:7" x14ac:dyDescent="0.35">
      <c r="E99" s="230"/>
      <c r="F99" s="79">
        <v>9</v>
      </c>
      <c r="G99" s="10">
        <v>1.5782814472913999E-2</v>
      </c>
    </row>
    <row r="100" spans="5:7" x14ac:dyDescent="0.35">
      <c r="E100" s="230"/>
      <c r="F100" s="79">
        <v>10</v>
      </c>
      <c r="G100" s="10">
        <v>1.0859735310078E-2</v>
      </c>
    </row>
    <row r="101" spans="5:7" x14ac:dyDescent="0.35">
      <c r="E101" s="230"/>
      <c r="F101" s="79">
        <v>11</v>
      </c>
      <c r="G101" s="10">
        <v>1.4380084350704999E-2</v>
      </c>
    </row>
    <row r="102" spans="5:7" x14ac:dyDescent="0.35">
      <c r="E102" s="230"/>
      <c r="F102" s="79">
        <v>12</v>
      </c>
      <c r="G102" s="10">
        <v>1.1648850515485001E-2</v>
      </c>
    </row>
    <row r="103" spans="5:7" x14ac:dyDescent="0.35">
      <c r="E103" s="230"/>
      <c r="F103" s="79">
        <v>13</v>
      </c>
      <c r="G103" s="10">
        <v>5.9146913699810004E-3</v>
      </c>
    </row>
    <row r="104" spans="5:7" x14ac:dyDescent="0.35">
      <c r="E104" s="230"/>
      <c r="F104" s="79">
        <v>14</v>
      </c>
      <c r="G104" s="10">
        <v>1.094803865999E-2</v>
      </c>
    </row>
    <row r="105" spans="5:7" x14ac:dyDescent="0.35">
      <c r="E105" s="230"/>
      <c r="F105" s="79">
        <v>15</v>
      </c>
      <c r="G105" s="10">
        <v>1.9500382244587E-2</v>
      </c>
    </row>
    <row r="106" spans="5:7" x14ac:dyDescent="0.35">
      <c r="E106" s="230"/>
      <c r="F106" s="79">
        <v>16</v>
      </c>
      <c r="G106" s="10">
        <v>9.3557601794600001E-3</v>
      </c>
    </row>
    <row r="107" spans="5:7" x14ac:dyDescent="0.35">
      <c r="E107" s="230"/>
      <c r="F107" s="79">
        <v>17</v>
      </c>
      <c r="G107" s="10">
        <v>-6.4775776118039998E-3</v>
      </c>
    </row>
    <row r="108" spans="5:7" x14ac:dyDescent="0.35">
      <c r="E108" s="235"/>
      <c r="F108" s="83">
        <v>18</v>
      </c>
      <c r="G108" s="13">
        <v>8.8465167209510007E-3</v>
      </c>
    </row>
    <row r="109" spans="5:7" x14ac:dyDescent="0.35">
      <c r="E109" s="229">
        <v>8</v>
      </c>
      <c r="F109" s="82">
        <v>1</v>
      </c>
      <c r="G109" s="10">
        <v>9.5540452748539995E-3</v>
      </c>
    </row>
    <row r="110" spans="5:7" x14ac:dyDescent="0.35">
      <c r="E110" s="230"/>
      <c r="F110" s="79">
        <v>2</v>
      </c>
      <c r="G110" s="10">
        <v>9.9819377064700003E-3</v>
      </c>
    </row>
    <row r="111" spans="5:7" x14ac:dyDescent="0.35">
      <c r="E111" s="230"/>
      <c r="F111" s="79">
        <v>3</v>
      </c>
      <c r="G111" s="10">
        <v>-7.2427392005920002E-3</v>
      </c>
    </row>
    <row r="112" spans="5:7" x14ac:dyDescent="0.35">
      <c r="E112" s="230"/>
      <c r="F112" s="79">
        <v>4</v>
      </c>
      <c r="G112" s="10">
        <v>8.0584501847620008E-3</v>
      </c>
    </row>
    <row r="113" spans="5:7" x14ac:dyDescent="0.35">
      <c r="E113" s="230"/>
      <c r="F113" s="79">
        <v>5</v>
      </c>
      <c r="G113" s="10">
        <v>-7.3231100104750001E-3</v>
      </c>
    </row>
    <row r="114" spans="5:7" x14ac:dyDescent="0.35">
      <c r="E114" s="230"/>
      <c r="F114" s="79">
        <v>6</v>
      </c>
      <c r="G114" s="10">
        <v>1.2473392300308001E-2</v>
      </c>
    </row>
    <row r="115" spans="5:7" x14ac:dyDescent="0.35">
      <c r="E115" s="230"/>
      <c r="F115" s="79">
        <v>7</v>
      </c>
      <c r="G115" s="10">
        <v>-7.7716852538289999E-3</v>
      </c>
    </row>
    <row r="116" spans="5:7" ht="15" thickBot="1" x14ac:dyDescent="0.4">
      <c r="E116" s="231"/>
      <c r="F116" s="81">
        <v>8</v>
      </c>
      <c r="G116" s="11">
        <v>-6.1331200413409998E-3</v>
      </c>
    </row>
  </sheetData>
  <mergeCells count="14">
    <mergeCell ref="E3:G3"/>
    <mergeCell ref="B3:D3"/>
    <mergeCell ref="B5:B12"/>
    <mergeCell ref="B13:B26"/>
    <mergeCell ref="E109:E116"/>
    <mergeCell ref="B36:B46"/>
    <mergeCell ref="E5:E16"/>
    <mergeCell ref="E17:E30"/>
    <mergeCell ref="E31:E45"/>
    <mergeCell ref="E46:E58"/>
    <mergeCell ref="E59:E73"/>
    <mergeCell ref="E74:E90"/>
    <mergeCell ref="E91:E108"/>
    <mergeCell ref="B27:B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D8773-F01E-4EF6-B45F-97799507D8AD}">
  <dimension ref="B2:O15"/>
  <sheetViews>
    <sheetView zoomScale="80" zoomScaleNormal="80" workbookViewId="0"/>
  </sheetViews>
  <sheetFormatPr defaultRowHeight="14.5" x14ac:dyDescent="0.35"/>
  <cols>
    <col min="2" max="2" width="11.6640625" customWidth="1"/>
    <col min="3" max="3" width="11.5" customWidth="1"/>
    <col min="4" max="4" width="11.1640625" customWidth="1"/>
    <col min="5" max="5" width="11.58203125" customWidth="1"/>
    <col min="6" max="6" width="15.25" customWidth="1"/>
    <col min="7" max="7" width="12.33203125" customWidth="1"/>
    <col min="8" max="8" width="12.08203125" customWidth="1"/>
    <col min="9" max="9" width="11.83203125" customWidth="1"/>
    <col min="10" max="10" width="12.83203125" customWidth="1"/>
    <col min="11" max="11" width="14.6640625" customWidth="1"/>
    <col min="12" max="12" width="11.33203125" customWidth="1"/>
    <col min="13" max="13" width="10.4140625" customWidth="1"/>
    <col min="14" max="14" width="12.5" customWidth="1"/>
  </cols>
  <sheetData>
    <row r="2" spans="2:15" ht="15" thickBot="1" x14ac:dyDescent="0.4">
      <c r="B2" s="38" t="s">
        <v>20</v>
      </c>
      <c r="C2" s="86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</row>
    <row r="3" spans="2:15" ht="15" thickBot="1" x14ac:dyDescent="0.4">
      <c r="B3" s="72" t="s">
        <v>34</v>
      </c>
      <c r="C3" s="88" t="s">
        <v>38</v>
      </c>
      <c r="D3" s="88" t="s">
        <v>39</v>
      </c>
      <c r="E3" s="88" t="s">
        <v>40</v>
      </c>
      <c r="F3" s="88" t="s">
        <v>35</v>
      </c>
      <c r="G3" s="88" t="s">
        <v>7</v>
      </c>
      <c r="H3" s="88" t="s">
        <v>41</v>
      </c>
      <c r="I3" s="88" t="s">
        <v>42</v>
      </c>
      <c r="J3" s="88" t="s">
        <v>43</v>
      </c>
      <c r="K3" s="88" t="s">
        <v>28</v>
      </c>
      <c r="L3" s="88" t="s">
        <v>29</v>
      </c>
      <c r="M3" s="88" t="s">
        <v>36</v>
      </c>
      <c r="N3" s="89" t="s">
        <v>37</v>
      </c>
      <c r="O3" s="87"/>
    </row>
    <row r="4" spans="2:15" x14ac:dyDescent="0.35">
      <c r="B4" s="96">
        <v>1</v>
      </c>
      <c r="C4" s="90">
        <v>8.0378699999999998</v>
      </c>
      <c r="D4" s="90">
        <v>8.4265600000000003</v>
      </c>
      <c r="E4" s="90">
        <v>11.7432</v>
      </c>
      <c r="F4" s="90">
        <v>-14.47728</v>
      </c>
      <c r="G4" s="90">
        <v>11.69797</v>
      </c>
      <c r="H4" s="90">
        <v>2.8952200000000001</v>
      </c>
      <c r="I4" s="98">
        <v>6.7978199999999998</v>
      </c>
      <c r="J4" s="91">
        <v>10.5725</v>
      </c>
      <c r="K4" s="90">
        <v>-0.63195999999999997</v>
      </c>
      <c r="L4" s="90">
        <v>7.6105400000000003</v>
      </c>
      <c r="M4" s="98">
        <v>8.9367999999999999</v>
      </c>
      <c r="N4" s="75">
        <v>5.3575200000000001</v>
      </c>
    </row>
    <row r="5" spans="2:15" x14ac:dyDescent="0.35">
      <c r="B5" s="96">
        <v>2</v>
      </c>
      <c r="C5" s="90">
        <v>2.08162</v>
      </c>
      <c r="D5" s="90">
        <v>7.6264000000000003</v>
      </c>
      <c r="E5" s="90">
        <v>9.0598700000000001</v>
      </c>
      <c r="F5" s="90">
        <v>-3.8845700000000001</v>
      </c>
      <c r="G5" s="90">
        <v>8.6713699999999996</v>
      </c>
      <c r="H5" s="90">
        <v>4.8364599999999998</v>
      </c>
      <c r="I5" s="90">
        <v>4.1283700000000003</v>
      </c>
      <c r="J5" s="91">
        <v>10.857340000000001</v>
      </c>
      <c r="K5" s="90">
        <v>-3.27081</v>
      </c>
      <c r="L5" s="90">
        <v>5.6910999999999996</v>
      </c>
      <c r="M5" s="90">
        <v>8.1124200000000002</v>
      </c>
      <c r="N5" s="75">
        <v>5.8167200000000001</v>
      </c>
    </row>
    <row r="6" spans="2:15" x14ac:dyDescent="0.35">
      <c r="B6" s="96">
        <v>3</v>
      </c>
      <c r="C6" s="90">
        <v>4.4841899999999999</v>
      </c>
      <c r="D6" s="90">
        <v>3.45072</v>
      </c>
      <c r="E6" s="90">
        <v>9.44177</v>
      </c>
      <c r="F6" s="90">
        <v>-19.154309999999999</v>
      </c>
      <c r="G6" s="90">
        <v>4.7068099999999999</v>
      </c>
      <c r="H6" s="90">
        <v>1.1717900000000001</v>
      </c>
      <c r="I6" s="90">
        <v>4.6287500000000001</v>
      </c>
      <c r="J6" s="91">
        <v>6.8779199999999996</v>
      </c>
      <c r="K6" s="90">
        <v>-1.86361</v>
      </c>
      <c r="L6" s="90">
        <v>2.4181300000000001</v>
      </c>
      <c r="M6" s="90">
        <v>4.1605299999999996</v>
      </c>
      <c r="N6" s="75">
        <v>10.39311</v>
      </c>
    </row>
    <row r="7" spans="2:15" x14ac:dyDescent="0.35">
      <c r="B7" s="96">
        <v>4</v>
      </c>
      <c r="C7" s="90"/>
      <c r="D7" s="90">
        <v>8.2808100000000007</v>
      </c>
      <c r="E7" s="90">
        <v>15.394970000000001</v>
      </c>
      <c r="F7" s="90">
        <v>-4.4416700000000002</v>
      </c>
      <c r="G7" s="90">
        <v>5.4365300000000003</v>
      </c>
      <c r="H7" s="90">
        <v>2.2856900000000002</v>
      </c>
      <c r="I7" s="90">
        <v>5.9607200000000002</v>
      </c>
      <c r="J7" s="91">
        <v>14.9384</v>
      </c>
      <c r="K7" s="90">
        <v>-3.7905899999999999</v>
      </c>
      <c r="L7" s="90">
        <v>2.4950399999999999</v>
      </c>
      <c r="M7" s="90">
        <v>3.32986</v>
      </c>
      <c r="N7" s="75"/>
    </row>
    <row r="8" spans="2:15" x14ac:dyDescent="0.35">
      <c r="B8" s="96">
        <v>5</v>
      </c>
      <c r="C8" s="90"/>
      <c r="D8" s="90"/>
      <c r="E8" s="90"/>
      <c r="F8" s="90"/>
      <c r="G8" s="90"/>
      <c r="H8" s="90">
        <v>4.8155000000000001</v>
      </c>
      <c r="I8" s="90">
        <v>7.28756</v>
      </c>
      <c r="J8" s="91">
        <v>18.359549999999999</v>
      </c>
      <c r="K8" s="90"/>
      <c r="L8" s="90"/>
      <c r="M8" s="90">
        <v>6.1767599999999998</v>
      </c>
      <c r="N8" s="75"/>
    </row>
    <row r="9" spans="2:15" x14ac:dyDescent="0.35">
      <c r="B9" s="96">
        <v>6</v>
      </c>
      <c r="C9" s="90"/>
      <c r="D9" s="90"/>
      <c r="E9" s="90"/>
      <c r="F9" s="90"/>
      <c r="G9" s="90"/>
      <c r="H9" s="90">
        <v>5.2240700000000002</v>
      </c>
      <c r="I9" s="90">
        <v>3.07226</v>
      </c>
      <c r="J9" s="91">
        <v>6.7728400000000004</v>
      </c>
      <c r="K9" s="90"/>
      <c r="L9" s="90"/>
      <c r="M9" s="90">
        <v>2.63009</v>
      </c>
      <c r="N9" s="75"/>
    </row>
    <row r="10" spans="2:15" x14ac:dyDescent="0.35">
      <c r="B10" s="96">
        <v>7</v>
      </c>
      <c r="C10" s="90"/>
      <c r="D10" s="90"/>
      <c r="E10" s="90"/>
      <c r="F10" s="90"/>
      <c r="G10" s="90"/>
      <c r="H10" s="90">
        <v>7.1516299999999999</v>
      </c>
      <c r="I10" s="90">
        <v>7.6129100000000003</v>
      </c>
      <c r="J10" s="91">
        <v>13.46739</v>
      </c>
      <c r="K10" s="90"/>
      <c r="L10" s="90"/>
      <c r="M10" s="90">
        <v>-2.1457799999999998</v>
      </c>
      <c r="N10" s="75"/>
    </row>
    <row r="11" spans="2:15" x14ac:dyDescent="0.35">
      <c r="B11" s="96">
        <v>8</v>
      </c>
      <c r="C11" s="90"/>
      <c r="D11" s="90"/>
      <c r="E11" s="90"/>
      <c r="F11" s="90"/>
      <c r="G11" s="90"/>
      <c r="H11" s="90"/>
      <c r="I11" s="90">
        <v>6.2946400000000002</v>
      </c>
      <c r="J11" s="91">
        <v>9.8731200000000001</v>
      </c>
      <c r="K11" s="90"/>
      <c r="L11" s="90"/>
      <c r="M11" s="90">
        <v>-8.44041</v>
      </c>
      <c r="N11" s="75"/>
    </row>
    <row r="12" spans="2:15" x14ac:dyDescent="0.35">
      <c r="B12" s="96">
        <v>9</v>
      </c>
      <c r="C12" s="90"/>
      <c r="D12" s="90"/>
      <c r="E12" s="90"/>
      <c r="F12" s="90"/>
      <c r="G12" s="90"/>
      <c r="H12" s="90"/>
      <c r="I12" s="90">
        <v>6.6132400000000002</v>
      </c>
      <c r="J12" s="91">
        <v>10.76806</v>
      </c>
      <c r="K12" s="90"/>
      <c r="L12" s="90"/>
      <c r="M12" s="90">
        <v>3.3653499999999998</v>
      </c>
      <c r="N12" s="75"/>
    </row>
    <row r="13" spans="2:15" x14ac:dyDescent="0.35">
      <c r="B13" s="96">
        <v>10</v>
      </c>
      <c r="C13" s="90"/>
      <c r="D13" s="90"/>
      <c r="E13" s="90"/>
      <c r="F13" s="90"/>
      <c r="G13" s="90"/>
      <c r="H13" s="90"/>
      <c r="I13" s="90">
        <v>11.02638</v>
      </c>
      <c r="J13" s="91">
        <v>10.68923</v>
      </c>
      <c r="K13" s="90"/>
      <c r="L13" s="90"/>
      <c r="M13" s="90">
        <v>-2.1418900000000001</v>
      </c>
      <c r="N13" s="75"/>
    </row>
    <row r="14" spans="2:15" ht="15" thickBot="1" x14ac:dyDescent="0.4">
      <c r="B14" s="97">
        <v>11</v>
      </c>
      <c r="C14" s="92"/>
      <c r="D14" s="92"/>
      <c r="E14" s="92"/>
      <c r="F14" s="92"/>
      <c r="G14" s="92"/>
      <c r="H14" s="92"/>
      <c r="I14" s="92"/>
      <c r="J14" s="94">
        <v>11.04987</v>
      </c>
      <c r="K14" s="92"/>
      <c r="L14" s="92"/>
      <c r="M14" s="92"/>
      <c r="N14" s="95"/>
    </row>
    <row r="15" spans="2:15" x14ac:dyDescent="0.35">
      <c r="B15" s="5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7B704-0BE6-4147-8F2E-00FC86E3A6A5}">
  <dimension ref="B2:H204"/>
  <sheetViews>
    <sheetView zoomScale="80" zoomScaleNormal="80" workbookViewId="0"/>
  </sheetViews>
  <sheetFormatPr defaultRowHeight="14.5" x14ac:dyDescent="0.35"/>
  <sheetData>
    <row r="2" spans="2:8" ht="15" thickBot="1" x14ac:dyDescent="0.4">
      <c r="C2" s="38" t="s">
        <v>47</v>
      </c>
    </row>
    <row r="3" spans="2:8" ht="15" thickBot="1" x14ac:dyDescent="0.4">
      <c r="B3" s="54"/>
      <c r="C3" s="237" t="s">
        <v>20</v>
      </c>
      <c r="D3" s="238"/>
      <c r="E3" s="239"/>
      <c r="F3" s="237" t="s">
        <v>45</v>
      </c>
      <c r="G3" s="238"/>
      <c r="H3" s="239"/>
    </row>
    <row r="4" spans="2:8" ht="15" thickBot="1" x14ac:dyDescent="0.4">
      <c r="B4" s="100" t="s">
        <v>46</v>
      </c>
      <c r="C4" s="101">
        <v>1</v>
      </c>
      <c r="D4" s="102">
        <v>2</v>
      </c>
      <c r="E4" s="103">
        <v>3</v>
      </c>
      <c r="F4" s="101">
        <v>1</v>
      </c>
      <c r="G4" s="102">
        <v>2</v>
      </c>
      <c r="H4" s="104">
        <v>3</v>
      </c>
    </row>
    <row r="5" spans="2:8" x14ac:dyDescent="0.35">
      <c r="B5" s="105">
        <v>5</v>
      </c>
      <c r="C5" s="106">
        <v>13.760757314974171</v>
      </c>
      <c r="D5" s="107">
        <v>18.854700854700866</v>
      </c>
      <c r="E5" s="108">
        <v>5.8000000000000114</v>
      </c>
      <c r="F5" s="106">
        <v>0.16085790884718509</v>
      </c>
      <c r="G5" s="107">
        <v>1.0575984380084602</v>
      </c>
      <c r="H5" s="108">
        <v>0.25669395884045176</v>
      </c>
    </row>
    <row r="6" spans="2:8" x14ac:dyDescent="0.35">
      <c r="B6" s="109">
        <v>10</v>
      </c>
      <c r="C6" s="110">
        <v>13.420826161790018</v>
      </c>
      <c r="D6" s="111">
        <v>19.470085470085451</v>
      </c>
      <c r="E6" s="112">
        <v>6.1471698113207651</v>
      </c>
      <c r="F6" s="110">
        <v>0.20643431635388776</v>
      </c>
      <c r="G6" s="111">
        <v>0.77774162056622131</v>
      </c>
      <c r="H6" s="112">
        <v>9.0728037176366572E-2</v>
      </c>
    </row>
    <row r="7" spans="2:8" x14ac:dyDescent="0.35">
      <c r="B7" s="109">
        <v>15</v>
      </c>
      <c r="C7" s="110">
        <v>13.24870912220311</v>
      </c>
      <c r="D7" s="111">
        <v>19.803418803418822</v>
      </c>
      <c r="E7" s="112">
        <v>6.735849056603783</v>
      </c>
      <c r="F7" s="110">
        <v>0.30831099195710543</v>
      </c>
      <c r="G7" s="111">
        <v>0.72567523592580496</v>
      </c>
      <c r="H7" s="112">
        <v>0.22571365346315586</v>
      </c>
    </row>
    <row r="8" spans="2:8" x14ac:dyDescent="0.35">
      <c r="B8" s="109">
        <v>20</v>
      </c>
      <c r="C8" s="110">
        <v>11.858864027538715</v>
      </c>
      <c r="D8" s="111">
        <v>18.226495726495727</v>
      </c>
      <c r="E8" s="112">
        <v>6.8509433962264268</v>
      </c>
      <c r="F8" s="110">
        <v>0.31635388739946446</v>
      </c>
      <c r="G8" s="111">
        <v>0.41978522616335834</v>
      </c>
      <c r="H8" s="112">
        <v>0.247842443018367</v>
      </c>
    </row>
    <row r="9" spans="2:8" x14ac:dyDescent="0.35">
      <c r="B9" s="109">
        <v>25</v>
      </c>
      <c r="C9" s="110">
        <v>11.419965576592091</v>
      </c>
      <c r="D9" s="111">
        <v>18.064102564102598</v>
      </c>
      <c r="E9" s="112">
        <v>7.0245283018867894</v>
      </c>
      <c r="F9" s="110">
        <v>0.10187667560321767</v>
      </c>
      <c r="G9" s="111">
        <v>0.71265863976570198</v>
      </c>
      <c r="H9" s="112">
        <v>0.10179243195397225</v>
      </c>
    </row>
    <row r="10" spans="2:8" x14ac:dyDescent="0.35">
      <c r="B10" s="109">
        <v>30</v>
      </c>
      <c r="C10" s="110">
        <v>9.952667814113596</v>
      </c>
      <c r="D10" s="111">
        <v>17.277777777777771</v>
      </c>
      <c r="E10" s="112">
        <v>5.9792452830188836</v>
      </c>
      <c r="F10" s="110">
        <v>0.24664879356568381</v>
      </c>
      <c r="G10" s="111">
        <v>0.67686300032541435</v>
      </c>
      <c r="H10" s="112">
        <v>0.27439699048462063</v>
      </c>
    </row>
    <row r="11" spans="2:8" x14ac:dyDescent="0.35">
      <c r="B11" s="109">
        <v>35</v>
      </c>
      <c r="C11" s="110">
        <v>8.8425129087779624</v>
      </c>
      <c r="D11" s="111">
        <v>17.876068376068389</v>
      </c>
      <c r="E11" s="112">
        <v>4.1301886792452933</v>
      </c>
      <c r="F11" s="110">
        <v>-0.1072386058981234</v>
      </c>
      <c r="G11" s="111">
        <v>0.65082980800520573</v>
      </c>
      <c r="H11" s="112">
        <v>0.42487275946005765</v>
      </c>
    </row>
    <row r="12" spans="2:8" x14ac:dyDescent="0.35">
      <c r="B12" s="109">
        <v>40</v>
      </c>
      <c r="C12" s="110">
        <v>9.9225473321858999</v>
      </c>
      <c r="D12" s="111">
        <v>17.850427350427367</v>
      </c>
      <c r="E12" s="112">
        <v>4.9452830188679258</v>
      </c>
      <c r="F12" s="110">
        <v>0.32975871313672922</v>
      </c>
      <c r="G12" s="111">
        <v>0.91116173120728927</v>
      </c>
      <c r="H12" s="112">
        <v>0.31201593272848016</v>
      </c>
    </row>
    <row r="13" spans="2:8" x14ac:dyDescent="0.35">
      <c r="B13" s="109">
        <v>45</v>
      </c>
      <c r="C13" s="110">
        <v>8.950086058519787</v>
      </c>
      <c r="D13" s="111">
        <v>15.833333333333343</v>
      </c>
      <c r="E13" s="112">
        <v>5.3698113207547351</v>
      </c>
      <c r="F13" s="110">
        <v>0.5147453083109923</v>
      </c>
      <c r="G13" s="111">
        <v>0.45558086560364419</v>
      </c>
      <c r="H13" s="112">
        <v>9.0728037176366572E-2</v>
      </c>
    </row>
    <row r="14" spans="2:8" x14ac:dyDescent="0.35">
      <c r="B14" s="109">
        <v>50</v>
      </c>
      <c r="C14" s="110">
        <v>9.7203098106712673</v>
      </c>
      <c r="D14" s="111">
        <v>14.136752136752136</v>
      </c>
      <c r="E14" s="112">
        <v>5.5528301886792519</v>
      </c>
      <c r="F14" s="110">
        <v>0.47184986595174294</v>
      </c>
      <c r="G14" s="111">
        <v>0.37422713960299347</v>
      </c>
      <c r="H14" s="112">
        <v>0.20801062181898655</v>
      </c>
    </row>
    <row r="15" spans="2:8" x14ac:dyDescent="0.35">
      <c r="B15" s="109">
        <v>55</v>
      </c>
      <c r="C15" s="110">
        <v>9.436316695352815</v>
      </c>
      <c r="D15" s="111">
        <v>11.982905982906004</v>
      </c>
      <c r="E15" s="112">
        <v>5.22264150943397</v>
      </c>
      <c r="F15" s="110">
        <v>0.68900804289544215</v>
      </c>
      <c r="G15" s="111">
        <v>0.24080702896192729</v>
      </c>
      <c r="H15" s="112">
        <v>0.29652578003983199</v>
      </c>
    </row>
    <row r="16" spans="2:8" x14ac:dyDescent="0.35">
      <c r="B16" s="109">
        <v>60</v>
      </c>
      <c r="C16" s="110">
        <v>8.2487091222031097</v>
      </c>
      <c r="D16" s="111">
        <v>12.444444444444457</v>
      </c>
      <c r="E16" s="112">
        <v>4.9132075471698187</v>
      </c>
      <c r="F16" s="110">
        <v>0.17694369973190316</v>
      </c>
      <c r="G16" s="111">
        <v>0.60852587048486839</v>
      </c>
      <c r="H16" s="112">
        <v>0.12834697942022566</v>
      </c>
    </row>
    <row r="17" spans="2:8" x14ac:dyDescent="0.35">
      <c r="B17" s="109">
        <v>65</v>
      </c>
      <c r="C17" s="110">
        <v>8.8037865748709123</v>
      </c>
      <c r="D17" s="111">
        <v>12.205128205128204</v>
      </c>
      <c r="E17" s="112">
        <v>5.3905660377358515</v>
      </c>
      <c r="F17" s="110">
        <v>0.24932975871313801</v>
      </c>
      <c r="G17" s="111">
        <v>0.48812235600390341</v>
      </c>
      <c r="H17" s="112">
        <v>0.11285682673157793</v>
      </c>
    </row>
    <row r="18" spans="2:8" x14ac:dyDescent="0.35">
      <c r="B18" s="109">
        <v>70</v>
      </c>
      <c r="C18" s="110">
        <v>9.0877796901893362</v>
      </c>
      <c r="D18" s="111">
        <v>10.559829059829042</v>
      </c>
      <c r="E18" s="112">
        <v>5.0547169811320884</v>
      </c>
      <c r="F18" s="110">
        <v>0.29490616621983978</v>
      </c>
      <c r="G18" s="111">
        <v>0.1269118125610138</v>
      </c>
      <c r="H18" s="112">
        <v>0.26333259570701495</v>
      </c>
    </row>
    <row r="19" spans="2:8" x14ac:dyDescent="0.35">
      <c r="B19" s="109">
        <v>75</v>
      </c>
      <c r="C19" s="110">
        <v>9.9182444061962087</v>
      </c>
      <c r="D19" s="111">
        <v>10.525641025640994</v>
      </c>
      <c r="E19" s="112">
        <v>4.3452830188679457</v>
      </c>
      <c r="F19" s="110">
        <v>0.36193029490616713</v>
      </c>
      <c r="G19" s="111">
        <v>0.33843150016270762</v>
      </c>
      <c r="H19" s="112">
        <v>0.16596592166408519</v>
      </c>
    </row>
    <row r="20" spans="2:8" x14ac:dyDescent="0.35">
      <c r="B20" s="109">
        <v>80</v>
      </c>
      <c r="C20" s="110">
        <v>9.771944922547334</v>
      </c>
      <c r="D20" s="111">
        <v>8.726495726495699</v>
      </c>
      <c r="E20" s="112">
        <v>4.1754716981132134</v>
      </c>
      <c r="F20" s="110">
        <v>0.45576407506702488</v>
      </c>
      <c r="G20" s="111">
        <v>0.27660266840221315</v>
      </c>
      <c r="H20" s="112">
        <v>0.15047576897543702</v>
      </c>
    </row>
    <row r="21" spans="2:8" x14ac:dyDescent="0.35">
      <c r="B21" s="109">
        <v>85</v>
      </c>
      <c r="C21" s="110">
        <v>10.443201376936315</v>
      </c>
      <c r="D21" s="111">
        <v>9.7051282051282044</v>
      </c>
      <c r="E21" s="112">
        <v>4.5528301886792519</v>
      </c>
      <c r="F21" s="110">
        <v>0.12600536193029477</v>
      </c>
      <c r="G21" s="111">
        <v>0.54018874064432065</v>
      </c>
      <c r="H21" s="112">
        <v>8.6302279265324522E-2</v>
      </c>
    </row>
    <row r="22" spans="2:8" x14ac:dyDescent="0.35">
      <c r="B22" s="109">
        <v>90</v>
      </c>
      <c r="C22" s="110">
        <v>9.68588640275388</v>
      </c>
      <c r="D22" s="111">
        <v>10.683760683760681</v>
      </c>
      <c r="E22" s="112">
        <v>4.3886792452830292</v>
      </c>
      <c r="F22" s="110">
        <v>6.4343163538874926E-2</v>
      </c>
      <c r="G22" s="111">
        <v>0.70615034168564872</v>
      </c>
      <c r="H22" s="112">
        <v>0.29431290108431085</v>
      </c>
    </row>
    <row r="23" spans="2:8" x14ac:dyDescent="0.35">
      <c r="B23" s="109">
        <v>95</v>
      </c>
      <c r="C23" s="110">
        <v>6.6652323580034363</v>
      </c>
      <c r="D23" s="111">
        <v>10.829059829059815</v>
      </c>
      <c r="E23" s="112">
        <v>3.6509433962264239</v>
      </c>
      <c r="F23" s="110">
        <v>-0.3458445040214464</v>
      </c>
      <c r="G23" s="111">
        <v>0.2570777741620569</v>
      </c>
      <c r="H23" s="112">
        <v>0.34963487497233925</v>
      </c>
    </row>
    <row r="24" spans="2:8" x14ac:dyDescent="0.35">
      <c r="B24" s="109">
        <v>100</v>
      </c>
      <c r="C24" s="110">
        <v>7.1342512908777849</v>
      </c>
      <c r="D24" s="111">
        <v>5.8247863247863165</v>
      </c>
      <c r="E24" s="112">
        <v>4.4377358490566223</v>
      </c>
      <c r="F24" s="110">
        <v>0.1635388739946384</v>
      </c>
      <c r="G24" s="111">
        <v>-0.38073543768304585</v>
      </c>
      <c r="H24" s="112">
        <v>0.15047576897543702</v>
      </c>
    </row>
    <row r="25" spans="2:8" x14ac:dyDescent="0.35">
      <c r="B25" s="109">
        <v>105</v>
      </c>
      <c r="C25" s="110">
        <v>6.7857142857142776</v>
      </c>
      <c r="D25" s="111">
        <v>2.8717948717948616</v>
      </c>
      <c r="E25" s="112">
        <v>3.2999999999999972</v>
      </c>
      <c r="F25" s="110">
        <v>0.41286863270777552</v>
      </c>
      <c r="G25" s="111">
        <v>-0.34819394728278574</v>
      </c>
      <c r="H25" s="112">
        <v>0.36512502766098698</v>
      </c>
    </row>
    <row r="26" spans="2:8" x14ac:dyDescent="0.35">
      <c r="B26" s="109">
        <v>110</v>
      </c>
      <c r="C26" s="110">
        <v>6.7297762478485197</v>
      </c>
      <c r="D26" s="111">
        <v>2.7948717948717956</v>
      </c>
      <c r="E26" s="112">
        <v>2.9226415094339728</v>
      </c>
      <c r="F26" s="110">
        <v>0.30831099195710543</v>
      </c>
      <c r="G26" s="111">
        <v>0.18223234624145679</v>
      </c>
      <c r="H26" s="112">
        <v>0.30759017481743767</v>
      </c>
    </row>
    <row r="27" spans="2:8" x14ac:dyDescent="0.35">
      <c r="B27" s="109">
        <v>115</v>
      </c>
      <c r="C27" s="110">
        <v>7.7969018932874405</v>
      </c>
      <c r="D27" s="111">
        <v>1.6837606837606813</v>
      </c>
      <c r="E27" s="112">
        <v>3.0698113207547095</v>
      </c>
      <c r="F27" s="110">
        <v>0.70777479892761441</v>
      </c>
      <c r="G27" s="111">
        <v>-0.15619915392124994</v>
      </c>
      <c r="H27" s="112">
        <v>-4.4257579110420497E-3</v>
      </c>
    </row>
    <row r="28" spans="2:8" x14ac:dyDescent="0.35">
      <c r="B28" s="109">
        <v>120</v>
      </c>
      <c r="C28" s="110">
        <v>6.3984509466437203</v>
      </c>
      <c r="D28" s="111">
        <v>2.0512820512820724</v>
      </c>
      <c r="E28" s="112">
        <v>3.8150943396226467</v>
      </c>
      <c r="F28" s="110">
        <v>0.19839142091152784</v>
      </c>
      <c r="G28" s="111">
        <v>6.5082980800514889E-3</v>
      </c>
      <c r="H28" s="112">
        <v>0.35848639079442357</v>
      </c>
    </row>
    <row r="29" spans="2:8" x14ac:dyDescent="0.35">
      <c r="B29" s="109">
        <v>125</v>
      </c>
      <c r="C29" s="110">
        <v>6.746987951807256</v>
      </c>
      <c r="D29" s="111">
        <v>1.6452991452991341</v>
      </c>
      <c r="E29" s="112">
        <v>2.401886792452828</v>
      </c>
      <c r="F29" s="110">
        <v>0.29490616621983978</v>
      </c>
      <c r="G29" s="111">
        <v>-0.13992840872111945</v>
      </c>
      <c r="H29" s="112">
        <v>0.30980305377295858</v>
      </c>
    </row>
    <row r="30" spans="2:8" x14ac:dyDescent="0.35">
      <c r="B30" s="109">
        <v>130</v>
      </c>
      <c r="C30" s="110">
        <v>5.2710843373494072</v>
      </c>
      <c r="D30" s="111">
        <v>1.0769230769230944</v>
      </c>
      <c r="E30" s="112">
        <v>1.9792452830188694</v>
      </c>
      <c r="F30" s="110">
        <v>0.35924932975871293</v>
      </c>
      <c r="G30" s="111">
        <v>-0.28311096648226464</v>
      </c>
      <c r="H30" s="112">
        <v>0.1615401637530427</v>
      </c>
    </row>
    <row r="31" spans="2:8" x14ac:dyDescent="0.35">
      <c r="B31" s="109">
        <v>135</v>
      </c>
      <c r="C31" s="110">
        <v>6.1015490533563081</v>
      </c>
      <c r="D31" s="111">
        <v>-0.55982905982904185</v>
      </c>
      <c r="E31" s="112">
        <v>3.2075471698113205</v>
      </c>
      <c r="F31" s="110">
        <v>0.26273458445040276</v>
      </c>
      <c r="G31" s="111">
        <v>-0.2082655385616663</v>
      </c>
      <c r="H31" s="112">
        <v>0.26111971675149381</v>
      </c>
    </row>
    <row r="32" spans="2:8" x14ac:dyDescent="0.35">
      <c r="B32" s="109">
        <v>140</v>
      </c>
      <c r="C32" s="110">
        <v>7.2461273666093007</v>
      </c>
      <c r="D32" s="111">
        <v>-1.2136752136752307</v>
      </c>
      <c r="E32" s="112">
        <v>3.3716981132075716</v>
      </c>
      <c r="F32" s="110">
        <v>0.28150134048257414</v>
      </c>
      <c r="G32" s="111">
        <v>-8.4607875040676461E-2</v>
      </c>
      <c r="H32" s="112">
        <v>8.1876521354282028E-2</v>
      </c>
    </row>
    <row r="33" spans="2:8" x14ac:dyDescent="0.35">
      <c r="B33" s="109">
        <v>145</v>
      </c>
      <c r="C33" s="110">
        <v>6.097246127366617</v>
      </c>
      <c r="D33" s="111">
        <v>-0.82905982905984388</v>
      </c>
      <c r="E33" s="112">
        <v>3.056603773584925</v>
      </c>
      <c r="F33" s="110">
        <v>0.18766756032171639</v>
      </c>
      <c r="G33" s="111">
        <v>-7.1591278880573483E-2</v>
      </c>
      <c r="H33" s="112">
        <v>0.25669395884045176</v>
      </c>
    </row>
    <row r="34" spans="2:8" x14ac:dyDescent="0.35">
      <c r="B34" s="109">
        <v>150</v>
      </c>
      <c r="C34" s="110">
        <v>6.2091222030981044</v>
      </c>
      <c r="D34" s="111">
        <v>-2.0555555555555713</v>
      </c>
      <c r="E34" s="112">
        <v>2.0075471698113319</v>
      </c>
      <c r="F34" s="110">
        <v>0.46648793565683633</v>
      </c>
      <c r="G34" s="111">
        <v>-9.1116173120728838E-2</v>
      </c>
      <c r="H34" s="112">
        <v>0.30095153795087448</v>
      </c>
    </row>
    <row r="35" spans="2:8" x14ac:dyDescent="0.35">
      <c r="B35" s="109">
        <v>155</v>
      </c>
      <c r="C35" s="110">
        <v>5.3356282271944906</v>
      </c>
      <c r="D35" s="111">
        <v>-2.1965811965812065</v>
      </c>
      <c r="E35" s="112">
        <v>2.2622641509433947</v>
      </c>
      <c r="F35" s="110">
        <v>0.37801608579088519</v>
      </c>
      <c r="G35" s="111">
        <v>-0.16921575008135381</v>
      </c>
      <c r="H35" s="112">
        <v>0.1615401637530427</v>
      </c>
    </row>
    <row r="36" spans="2:8" x14ac:dyDescent="0.35">
      <c r="B36" s="109">
        <v>160</v>
      </c>
      <c r="C36" s="110">
        <v>5.9208261617899893</v>
      </c>
      <c r="D36" s="111">
        <v>-3.6965811965812065</v>
      </c>
      <c r="E36" s="112">
        <v>3.4037735849056503</v>
      </c>
      <c r="F36" s="110">
        <v>0.31099195710455785</v>
      </c>
      <c r="G36" s="111">
        <v>-0.12365766352098984</v>
      </c>
      <c r="H36" s="112">
        <v>0.1615401637530427</v>
      </c>
    </row>
    <row r="37" spans="2:8" x14ac:dyDescent="0.35">
      <c r="B37" s="109">
        <v>165</v>
      </c>
      <c r="C37" s="110">
        <v>6.0585197934595669</v>
      </c>
      <c r="D37" s="111">
        <v>-4.2692307692307736</v>
      </c>
      <c r="E37" s="112">
        <v>4.4792452830188836</v>
      </c>
      <c r="F37" s="110">
        <v>0.54423592493297601</v>
      </c>
      <c r="G37" s="111">
        <v>-0.40351448096322873</v>
      </c>
      <c r="H37" s="112">
        <v>0.25890683779597268</v>
      </c>
    </row>
    <row r="38" spans="2:8" x14ac:dyDescent="0.35">
      <c r="B38" s="109">
        <v>170</v>
      </c>
      <c r="C38" s="110">
        <v>5.3657487091221867</v>
      </c>
      <c r="D38" s="111">
        <v>-3.5128205128205252</v>
      </c>
      <c r="E38" s="112">
        <v>3.6471698113207651</v>
      </c>
      <c r="F38" s="110">
        <v>0.2975871313672922</v>
      </c>
      <c r="G38" s="111">
        <v>3.9049788480311598E-2</v>
      </c>
      <c r="H38" s="112">
        <v>0.32750608541712745</v>
      </c>
    </row>
    <row r="39" spans="2:8" x14ac:dyDescent="0.35">
      <c r="B39" s="109">
        <v>175</v>
      </c>
      <c r="C39" s="110">
        <v>6.0327022375215051</v>
      </c>
      <c r="D39" s="111">
        <v>-3.4059829059828814</v>
      </c>
      <c r="E39" s="112">
        <v>2.6924528301886852</v>
      </c>
      <c r="F39" s="110">
        <v>0.48525469168900859</v>
      </c>
      <c r="G39" s="111">
        <v>9.7624471200780327E-2</v>
      </c>
      <c r="H39" s="112">
        <v>0.2434166851073245</v>
      </c>
    </row>
    <row r="40" spans="2:8" x14ac:dyDescent="0.35">
      <c r="B40" s="109">
        <v>180</v>
      </c>
      <c r="C40" s="110">
        <v>4.7504302925989634</v>
      </c>
      <c r="D40" s="111">
        <v>-1.3675213675213627</v>
      </c>
      <c r="E40" s="112">
        <v>2.5735849056603968</v>
      </c>
      <c r="F40" s="110">
        <v>0.18498659517426308</v>
      </c>
      <c r="G40" s="111">
        <v>0.31565245688252475</v>
      </c>
      <c r="H40" s="112">
        <v>0.24562956406284608</v>
      </c>
    </row>
    <row r="41" spans="2:8" x14ac:dyDescent="0.35">
      <c r="B41" s="109">
        <v>185</v>
      </c>
      <c r="C41" s="110">
        <v>4.866609294320142</v>
      </c>
      <c r="D41" s="111">
        <v>-1.1282051282051384</v>
      </c>
      <c r="E41" s="112">
        <v>2.7433962264151006</v>
      </c>
      <c r="F41" s="110">
        <v>0.15549597855227937</v>
      </c>
      <c r="G41" s="111">
        <v>0.24731532704197878</v>
      </c>
      <c r="H41" s="112">
        <v>6.8599247621155213E-2</v>
      </c>
    </row>
    <row r="42" spans="2:8" x14ac:dyDescent="0.35">
      <c r="B42" s="109">
        <v>190</v>
      </c>
      <c r="C42" s="110">
        <v>3.1884681583476606</v>
      </c>
      <c r="D42" s="111">
        <v>-1.5683760683760681</v>
      </c>
      <c r="E42" s="112">
        <v>2.615094339622658</v>
      </c>
      <c r="F42" s="110">
        <v>0.28418230563002655</v>
      </c>
      <c r="G42" s="111">
        <v>0.1269118125610138</v>
      </c>
      <c r="H42" s="112">
        <v>0.10179243195397225</v>
      </c>
    </row>
    <row r="43" spans="2:8" x14ac:dyDescent="0.35">
      <c r="B43" s="109">
        <v>195</v>
      </c>
      <c r="C43" s="110">
        <v>1.8588640275387434</v>
      </c>
      <c r="D43" s="111">
        <v>-0.81196581196581974</v>
      </c>
      <c r="E43" s="112">
        <v>3.2433962264151006</v>
      </c>
      <c r="F43" s="110">
        <v>6.9705093833780651E-2</v>
      </c>
      <c r="G43" s="111">
        <v>0.20175724048161392</v>
      </c>
      <c r="H43" s="112">
        <v>8.1876521354282028E-2</v>
      </c>
    </row>
    <row r="44" spans="2:8" x14ac:dyDescent="0.35">
      <c r="B44" s="109">
        <v>200</v>
      </c>
      <c r="C44" s="110">
        <v>1.9750430292598651</v>
      </c>
      <c r="D44" s="111">
        <v>-1.4871794871794748</v>
      </c>
      <c r="E44" s="112">
        <v>4.5018867924528365</v>
      </c>
      <c r="F44" s="110">
        <v>0.44235924932975923</v>
      </c>
      <c r="G44" s="111">
        <v>1.627074520012961E-2</v>
      </c>
      <c r="H44" s="112">
        <v>0.25890683779597268</v>
      </c>
    </row>
    <row r="45" spans="2:8" x14ac:dyDescent="0.35">
      <c r="B45" s="109">
        <v>205</v>
      </c>
      <c r="C45" s="110">
        <v>1.0283993115318424</v>
      </c>
      <c r="D45" s="111">
        <v>-0.71367521367520226</v>
      </c>
      <c r="E45" s="112">
        <v>2.99056603773586</v>
      </c>
      <c r="F45" s="110">
        <v>0.20643431635388776</v>
      </c>
      <c r="G45" s="111">
        <v>-0.20175724048161303</v>
      </c>
      <c r="H45" s="112">
        <v>0.25669395884045176</v>
      </c>
    </row>
    <row r="46" spans="2:8" x14ac:dyDescent="0.35">
      <c r="B46" s="109">
        <v>210</v>
      </c>
      <c r="C46" s="110">
        <v>1.9750430292598651</v>
      </c>
      <c r="D46" s="111">
        <v>-0.61965811965814055</v>
      </c>
      <c r="E46" s="112">
        <v>1.7754716981132219</v>
      </c>
      <c r="F46" s="110">
        <v>0.36461126005361955</v>
      </c>
      <c r="G46" s="111">
        <v>0.10413276928083359</v>
      </c>
      <c r="H46" s="112">
        <v>0.25005532197388813</v>
      </c>
    </row>
    <row r="47" spans="2:8" x14ac:dyDescent="0.35">
      <c r="B47" s="109">
        <v>215</v>
      </c>
      <c r="C47" s="110">
        <v>1.2650602409638338</v>
      </c>
      <c r="D47" s="111">
        <v>-1.8376068376068417</v>
      </c>
      <c r="E47" s="112">
        <v>2.0320754716981213</v>
      </c>
      <c r="F47" s="110">
        <v>0.13136729222520049</v>
      </c>
      <c r="G47" s="111">
        <v>-0.12691181256101558</v>
      </c>
      <c r="H47" s="112">
        <v>8.4089400309803386E-2</v>
      </c>
    </row>
    <row r="48" spans="2:8" x14ac:dyDescent="0.35">
      <c r="B48" s="109">
        <v>220</v>
      </c>
      <c r="C48" s="110">
        <v>1.9621342512908768</v>
      </c>
      <c r="D48" s="111">
        <v>-1.2521367521367495</v>
      </c>
      <c r="E48" s="112">
        <v>2.3094339622641655</v>
      </c>
      <c r="F48" s="110">
        <v>0.26005361930294857</v>
      </c>
      <c r="G48" s="111">
        <v>8.1353726000650717E-2</v>
      </c>
      <c r="H48" s="112">
        <v>0.17481743748616951</v>
      </c>
    </row>
    <row r="49" spans="2:8" x14ac:dyDescent="0.35">
      <c r="B49" s="109">
        <v>225</v>
      </c>
      <c r="C49" s="110">
        <v>0.97246127366608448</v>
      </c>
      <c r="D49" s="111">
        <v>-2.0384615384615472</v>
      </c>
      <c r="E49" s="112">
        <v>2.1584905660377416</v>
      </c>
      <c r="F49" s="110">
        <v>7.5067024128686377E-2</v>
      </c>
      <c r="G49" s="111">
        <v>9.4370322160754583E-2</v>
      </c>
      <c r="H49" s="112">
        <v>0.23235229032971882</v>
      </c>
    </row>
    <row r="50" spans="2:8" x14ac:dyDescent="0.35">
      <c r="B50" s="109">
        <v>230</v>
      </c>
      <c r="C50" s="110">
        <v>1.4156626506023997</v>
      </c>
      <c r="D50" s="111">
        <v>-1.6623931623931583</v>
      </c>
      <c r="E50" s="112">
        <v>2.1075471698113262</v>
      </c>
      <c r="F50" s="110">
        <v>1.6085790884718065E-2</v>
      </c>
      <c r="G50" s="111">
        <v>3.2541490400260997E-2</v>
      </c>
      <c r="H50" s="112">
        <v>0.21686213764107132</v>
      </c>
    </row>
    <row r="51" spans="2:8" x14ac:dyDescent="0.35">
      <c r="B51" s="109">
        <v>235</v>
      </c>
      <c r="C51" s="110">
        <v>1.3941480206540575</v>
      </c>
      <c r="D51" s="111">
        <v>-1.3162393162393187</v>
      </c>
      <c r="E51" s="112">
        <v>2.1716981132075404</v>
      </c>
      <c r="F51" s="110">
        <v>0.44235924932975923</v>
      </c>
      <c r="G51" s="111">
        <v>8.7862024080702206E-2</v>
      </c>
      <c r="H51" s="112">
        <v>-6.1960610754591583E-2</v>
      </c>
    </row>
    <row r="52" spans="2:8" x14ac:dyDescent="0.35">
      <c r="B52" s="109">
        <v>240</v>
      </c>
      <c r="C52" s="110">
        <v>0.16351118760755412</v>
      </c>
      <c r="D52" s="111">
        <v>-0.82478632478631653</v>
      </c>
      <c r="E52" s="112">
        <v>0.91509433962264097</v>
      </c>
      <c r="F52" s="110">
        <v>0.22252010723860582</v>
      </c>
      <c r="G52" s="111">
        <v>-0.12040351448096231</v>
      </c>
      <c r="H52" s="112">
        <v>-5.7534852843549311E-2</v>
      </c>
    </row>
    <row r="53" spans="2:8" x14ac:dyDescent="0.35">
      <c r="B53" s="109">
        <v>245</v>
      </c>
      <c r="C53" s="110">
        <v>0.4776247848536741</v>
      </c>
      <c r="D53" s="111">
        <v>0.81623931623931867</v>
      </c>
      <c r="E53" s="112">
        <v>2.3377358490565996</v>
      </c>
      <c r="F53" s="110">
        <v>0.36193029490616713</v>
      </c>
      <c r="G53" s="111">
        <v>-6.1828831760494474E-2</v>
      </c>
      <c r="H53" s="112">
        <v>4.6470458065943854E-2</v>
      </c>
    </row>
    <row r="54" spans="2:8" x14ac:dyDescent="0.35">
      <c r="B54" s="109">
        <v>250</v>
      </c>
      <c r="C54" s="110">
        <v>0</v>
      </c>
      <c r="D54" s="111">
        <v>0</v>
      </c>
      <c r="E54" s="112">
        <v>0</v>
      </c>
      <c r="F54" s="110">
        <v>0</v>
      </c>
      <c r="G54" s="111">
        <v>0</v>
      </c>
      <c r="H54" s="112">
        <v>0</v>
      </c>
    </row>
    <row r="55" spans="2:8" x14ac:dyDescent="0.35">
      <c r="B55" s="109">
        <v>255</v>
      </c>
      <c r="C55" s="110">
        <v>0.70998278829603123</v>
      </c>
      <c r="D55" s="111">
        <v>0.32051282051284602</v>
      </c>
      <c r="E55" s="112">
        <v>-0.36603773584906207</v>
      </c>
      <c r="F55" s="110">
        <v>0.20643431635388776</v>
      </c>
      <c r="G55" s="111">
        <v>-0.20501138952164055</v>
      </c>
      <c r="H55" s="112">
        <v>0.17924319539721201</v>
      </c>
    </row>
    <row r="56" spans="2:8" x14ac:dyDescent="0.35">
      <c r="B56" s="109">
        <v>260</v>
      </c>
      <c r="C56" s="110">
        <v>-5.5938037865757906E-2</v>
      </c>
      <c r="D56" s="111">
        <v>0.99145299145300214</v>
      </c>
      <c r="E56" s="112">
        <v>1.4056603773584868</v>
      </c>
      <c r="F56" s="110">
        <v>0.28150134048257414</v>
      </c>
      <c r="G56" s="111">
        <v>-0.24731532704197789</v>
      </c>
      <c r="H56" s="112">
        <v>0.25005532197388813</v>
      </c>
    </row>
    <row r="57" spans="2:8" x14ac:dyDescent="0.35">
      <c r="B57" s="109">
        <v>265</v>
      </c>
      <c r="C57" s="110">
        <v>0.76592082616176071</v>
      </c>
      <c r="D57" s="111">
        <v>1.5299145299145493</v>
      </c>
      <c r="E57" s="112">
        <v>0.43018867924527626</v>
      </c>
      <c r="F57" s="110">
        <v>0.14477211796246703</v>
      </c>
      <c r="G57" s="111">
        <v>-0.1757240481614053</v>
      </c>
      <c r="H57" s="112">
        <v>5.3109094932507261E-2</v>
      </c>
    </row>
    <row r="58" spans="2:8" x14ac:dyDescent="0.35">
      <c r="B58" s="109">
        <v>270</v>
      </c>
      <c r="C58" s="110">
        <v>2.5086058519793255</v>
      </c>
      <c r="D58" s="111">
        <v>3.1324786324786373</v>
      </c>
      <c r="E58" s="112">
        <v>2.9415094339622812</v>
      </c>
      <c r="F58" s="110">
        <v>0.4611260053619306</v>
      </c>
      <c r="G58" s="111">
        <v>-5.5320533680442985E-2</v>
      </c>
      <c r="H58" s="112">
        <v>0.10621818986501474</v>
      </c>
    </row>
    <row r="59" spans="2:8" x14ac:dyDescent="0.35">
      <c r="B59" s="109">
        <v>275</v>
      </c>
      <c r="C59" s="110">
        <v>3.9586919104991409</v>
      </c>
      <c r="D59" s="111">
        <v>4.4529914529914265</v>
      </c>
      <c r="E59" s="112">
        <v>5.7018867924528394</v>
      </c>
      <c r="F59" s="110">
        <v>0.33243967828418253</v>
      </c>
      <c r="G59" s="111">
        <v>0.11064106736088508</v>
      </c>
      <c r="H59" s="112">
        <v>0.39831821199380402</v>
      </c>
    </row>
    <row r="60" spans="2:8" x14ac:dyDescent="0.35">
      <c r="B60" s="109">
        <v>280</v>
      </c>
      <c r="C60" s="110">
        <v>7.8055077452667661</v>
      </c>
      <c r="D60" s="111">
        <v>7.0598290598290703</v>
      </c>
      <c r="E60" s="112">
        <v>5.7603773584905724</v>
      </c>
      <c r="F60" s="110">
        <v>0.55764075067024077</v>
      </c>
      <c r="G60" s="111">
        <v>3.9049788480311598E-2</v>
      </c>
      <c r="H60" s="112">
        <v>0.37176366452755061</v>
      </c>
    </row>
    <row r="61" spans="2:8" x14ac:dyDescent="0.35">
      <c r="B61" s="109">
        <v>285</v>
      </c>
      <c r="C61" s="110">
        <v>10.744406196213419</v>
      </c>
      <c r="D61" s="111">
        <v>10.02564102564105</v>
      </c>
      <c r="E61" s="112">
        <v>8.1735849056603911</v>
      </c>
      <c r="F61" s="110">
        <v>0.26273458445040276</v>
      </c>
      <c r="G61" s="111">
        <v>0.34168564920273337</v>
      </c>
      <c r="H61" s="112">
        <v>0.38061518034963493</v>
      </c>
    </row>
    <row r="62" spans="2:8" x14ac:dyDescent="0.35">
      <c r="B62" s="109">
        <v>290</v>
      </c>
      <c r="C62" s="110">
        <v>15.098967297762471</v>
      </c>
      <c r="D62" s="111">
        <v>11.850427350427367</v>
      </c>
      <c r="E62" s="112">
        <v>9.4169811320754775</v>
      </c>
      <c r="F62" s="110">
        <v>-6.9705093833779763E-2</v>
      </c>
      <c r="G62" s="111">
        <v>4.2303937520337342E-2</v>
      </c>
      <c r="H62" s="112">
        <v>0.12392122150918361</v>
      </c>
    </row>
    <row r="63" spans="2:8" x14ac:dyDescent="0.35">
      <c r="B63" s="109">
        <v>295</v>
      </c>
      <c r="C63" s="110">
        <v>18.029259896729769</v>
      </c>
      <c r="D63" s="111">
        <v>15.183760683760681</v>
      </c>
      <c r="E63" s="112">
        <v>16.516981132075472</v>
      </c>
      <c r="F63" s="110">
        <v>0.22520107238606002</v>
      </c>
      <c r="G63" s="111">
        <v>6.8337129840546851E-2</v>
      </c>
      <c r="H63" s="112">
        <v>0.17703031644169043</v>
      </c>
    </row>
    <row r="64" spans="2:8" x14ac:dyDescent="0.35">
      <c r="B64" s="109">
        <v>300</v>
      </c>
      <c r="C64" s="110">
        <v>25.791738382099823</v>
      </c>
      <c r="D64" s="111">
        <v>17.636752136752165</v>
      </c>
      <c r="E64" s="112">
        <v>21.75849056603775</v>
      </c>
      <c r="F64" s="110">
        <v>0.65951742627345933</v>
      </c>
      <c r="G64" s="111">
        <v>0.42303937520338408</v>
      </c>
      <c r="H64" s="112">
        <v>0.27882274839566268</v>
      </c>
    </row>
    <row r="65" spans="2:8" x14ac:dyDescent="0.35">
      <c r="B65" s="109">
        <v>305</v>
      </c>
      <c r="C65" s="110">
        <v>34.087779690189336</v>
      </c>
      <c r="D65" s="111">
        <v>18.299145299145323</v>
      </c>
      <c r="E65" s="112">
        <v>26.166037735849073</v>
      </c>
      <c r="F65" s="110">
        <v>1.2493297587131362</v>
      </c>
      <c r="G65" s="111">
        <v>-0.33843150016270673</v>
      </c>
      <c r="H65" s="112">
        <v>0.25890683779597268</v>
      </c>
    </row>
    <row r="66" spans="2:8" x14ac:dyDescent="0.35">
      <c r="B66" s="109">
        <v>310</v>
      </c>
      <c r="C66" s="110">
        <v>41.118760757314959</v>
      </c>
      <c r="D66" s="111">
        <v>18.833333333333314</v>
      </c>
      <c r="E66" s="112">
        <v>32.666037735849059</v>
      </c>
      <c r="F66" s="110">
        <v>0.94369973190348588</v>
      </c>
      <c r="G66" s="111">
        <v>5.5320533680442097E-2</v>
      </c>
      <c r="H66" s="112">
        <v>0.25669395884045176</v>
      </c>
    </row>
    <row r="67" spans="2:8" x14ac:dyDescent="0.35">
      <c r="B67" s="109">
        <v>315</v>
      </c>
      <c r="C67" s="110">
        <v>50.206540447504295</v>
      </c>
      <c r="D67" s="111">
        <v>21.123931623931611</v>
      </c>
      <c r="E67" s="112">
        <v>40.724528301886792</v>
      </c>
      <c r="F67" s="110">
        <v>1.8471849865951748</v>
      </c>
      <c r="G67" s="111">
        <v>0.28961926456231613</v>
      </c>
      <c r="H67" s="112">
        <v>0.32529320646160653</v>
      </c>
    </row>
    <row r="68" spans="2:8" x14ac:dyDescent="0.35">
      <c r="B68" s="109">
        <v>320</v>
      </c>
      <c r="C68" s="110">
        <v>55.619621342512914</v>
      </c>
      <c r="D68" s="111">
        <v>24.615384615384613</v>
      </c>
      <c r="E68" s="112">
        <v>48.200000000000017</v>
      </c>
      <c r="F68" s="110">
        <v>1.6729222520107241</v>
      </c>
      <c r="G68" s="111">
        <v>0.49463065408395668</v>
      </c>
      <c r="H68" s="112">
        <v>0.68820535516707282</v>
      </c>
    </row>
    <row r="69" spans="2:8" x14ac:dyDescent="0.35">
      <c r="B69" s="109">
        <v>325</v>
      </c>
      <c r="C69" s="110">
        <v>60.675559380378644</v>
      </c>
      <c r="D69" s="111">
        <v>26.333333333333343</v>
      </c>
      <c r="E69" s="112">
        <v>54.562264150943406</v>
      </c>
      <c r="F69" s="110">
        <v>1.6916890080428963</v>
      </c>
      <c r="G69" s="111">
        <v>0.72567523592580496</v>
      </c>
      <c r="H69" s="112">
        <v>0.91391900863022824</v>
      </c>
    </row>
    <row r="70" spans="2:8" x14ac:dyDescent="0.35">
      <c r="B70" s="109">
        <v>330</v>
      </c>
      <c r="C70" s="110">
        <v>66.441480206540461</v>
      </c>
      <c r="D70" s="111">
        <v>29.547008547008545</v>
      </c>
      <c r="E70" s="112">
        <v>60.867924528301899</v>
      </c>
      <c r="F70" s="110">
        <v>2.0428954423592494</v>
      </c>
      <c r="G70" s="111">
        <v>0.73543768304588308</v>
      </c>
      <c r="H70" s="112">
        <v>0.98915689311794686</v>
      </c>
    </row>
    <row r="71" spans="2:8" x14ac:dyDescent="0.35">
      <c r="B71" s="109">
        <v>335</v>
      </c>
      <c r="C71" s="110">
        <v>69.371772805507732</v>
      </c>
      <c r="D71" s="111">
        <v>32.632478632478609</v>
      </c>
      <c r="E71" s="112">
        <v>70.354716981132071</v>
      </c>
      <c r="F71" s="110">
        <v>1.9624664879356564</v>
      </c>
      <c r="G71" s="111">
        <v>1.0608525870484868</v>
      </c>
      <c r="H71" s="112">
        <v>1.0002212878955523</v>
      </c>
    </row>
    <row r="72" spans="2:8" x14ac:dyDescent="0.35">
      <c r="B72" s="109">
        <v>340</v>
      </c>
      <c r="C72" s="110">
        <v>74.913941480206546</v>
      </c>
      <c r="D72" s="111">
        <v>33.940170940170958</v>
      </c>
      <c r="E72" s="112">
        <v>79.513207547169827</v>
      </c>
      <c r="F72" s="110">
        <v>2.4504021447721174</v>
      </c>
      <c r="G72" s="111">
        <v>0.99576960624796573</v>
      </c>
      <c r="H72" s="112">
        <v>1.2215091834476655</v>
      </c>
    </row>
    <row r="73" spans="2:8" x14ac:dyDescent="0.35">
      <c r="B73" s="109">
        <v>345</v>
      </c>
      <c r="C73" s="110">
        <v>77.999139414802073</v>
      </c>
      <c r="D73" s="111">
        <v>38.226495726495727</v>
      </c>
      <c r="E73" s="112">
        <v>83.454716981132066</v>
      </c>
      <c r="F73" s="110">
        <v>2.7104557640750659</v>
      </c>
      <c r="G73" s="111">
        <v>1.5717539863325749</v>
      </c>
      <c r="H73" s="112">
        <v>1.3564947997344545</v>
      </c>
    </row>
    <row r="74" spans="2:8" x14ac:dyDescent="0.35">
      <c r="B74" s="109">
        <v>350</v>
      </c>
      <c r="C74" s="110">
        <v>83.154044750430302</v>
      </c>
      <c r="D74" s="111">
        <v>41.196581196581178</v>
      </c>
      <c r="E74" s="112">
        <v>88.432075471698113</v>
      </c>
      <c r="F74" s="110">
        <v>2.9034852546916898</v>
      </c>
      <c r="G74" s="111">
        <v>1.6889033517735115</v>
      </c>
      <c r="H74" s="112">
        <v>1.8123478645718081</v>
      </c>
    </row>
    <row r="75" spans="2:8" x14ac:dyDescent="0.35">
      <c r="B75" s="109">
        <v>355</v>
      </c>
      <c r="C75" s="110">
        <v>86.695352839931132</v>
      </c>
      <c r="D75" s="111">
        <v>45.21794871794873</v>
      </c>
      <c r="E75" s="112">
        <v>96.279245283018867</v>
      </c>
      <c r="F75" s="110">
        <v>3.3351206434316358</v>
      </c>
      <c r="G75" s="111">
        <v>1.6758867556134067</v>
      </c>
      <c r="H75" s="112">
        <v>1.7835804381500335</v>
      </c>
    </row>
    <row r="76" spans="2:8" x14ac:dyDescent="0.35">
      <c r="B76" s="109">
        <v>360</v>
      </c>
      <c r="C76" s="110">
        <v>90.761617900172126</v>
      </c>
      <c r="D76" s="111">
        <v>46.786324786324798</v>
      </c>
      <c r="E76" s="112">
        <v>103.9735849056604</v>
      </c>
      <c r="F76" s="110">
        <v>3.1635388739946384</v>
      </c>
      <c r="G76" s="111">
        <v>1.6726326065733801</v>
      </c>
      <c r="H76" s="112">
        <v>1.9185660544368226</v>
      </c>
    </row>
    <row r="77" spans="2:8" x14ac:dyDescent="0.35">
      <c r="B77" s="109">
        <v>365</v>
      </c>
      <c r="C77" s="110">
        <v>94.457831325301214</v>
      </c>
      <c r="D77" s="111">
        <v>46.145299145299163</v>
      </c>
      <c r="E77" s="112">
        <v>109.45849056603771</v>
      </c>
      <c r="F77" s="110">
        <v>3.3324396782841825</v>
      </c>
      <c r="G77" s="111">
        <v>1.5522290920924178</v>
      </c>
      <c r="H77" s="112">
        <v>2.179685771188316</v>
      </c>
    </row>
    <row r="78" spans="2:8" x14ac:dyDescent="0.35">
      <c r="B78" s="109">
        <v>370</v>
      </c>
      <c r="C78" s="110">
        <v>99.660068846815847</v>
      </c>
      <c r="D78" s="111">
        <v>46.645299145299134</v>
      </c>
      <c r="E78" s="112">
        <v>111.22452830188678</v>
      </c>
      <c r="F78" s="110">
        <v>2.7292225201072391</v>
      </c>
      <c r="G78" s="111">
        <v>1.5554832411324435</v>
      </c>
      <c r="H78" s="112">
        <v>2.3235229032971896</v>
      </c>
    </row>
    <row r="79" spans="2:8" x14ac:dyDescent="0.35">
      <c r="B79" s="109">
        <v>375</v>
      </c>
      <c r="C79" s="110">
        <v>102.76678141135969</v>
      </c>
      <c r="D79" s="111">
        <v>49.123931623931611</v>
      </c>
      <c r="E79" s="112">
        <v>114.92641509433963</v>
      </c>
      <c r="F79" s="110">
        <v>3.3109919571045578</v>
      </c>
      <c r="G79" s="111">
        <v>1.8743898470549958</v>
      </c>
      <c r="H79" s="112">
        <v>2.2571365346315559</v>
      </c>
    </row>
    <row r="80" spans="2:8" x14ac:dyDescent="0.35">
      <c r="B80" s="109">
        <v>380</v>
      </c>
      <c r="C80" s="110">
        <v>103.54561101549055</v>
      </c>
      <c r="D80" s="111">
        <v>52.256410256410248</v>
      </c>
      <c r="E80" s="112">
        <v>118.42075471698115</v>
      </c>
      <c r="F80" s="110">
        <v>3.5281501340482579</v>
      </c>
      <c r="G80" s="111">
        <v>1.8320859095346567</v>
      </c>
      <c r="H80" s="112">
        <v>2.1841115290993587</v>
      </c>
    </row>
    <row r="81" spans="2:8" x14ac:dyDescent="0.35">
      <c r="B81" s="109">
        <v>385</v>
      </c>
      <c r="C81" s="110">
        <v>106.13597246127367</v>
      </c>
      <c r="D81" s="111">
        <v>53.465811965811952</v>
      </c>
      <c r="E81" s="112">
        <v>124.68113207547171</v>
      </c>
      <c r="F81" s="110">
        <v>4.0053619302949075</v>
      </c>
      <c r="G81" s="111">
        <v>2.2876667751383009</v>
      </c>
      <c r="H81" s="112">
        <v>2.6377517149811904</v>
      </c>
    </row>
    <row r="82" spans="2:8" x14ac:dyDescent="0.35">
      <c r="B82" s="109">
        <v>390</v>
      </c>
      <c r="C82" s="110">
        <v>106.57917383820998</v>
      </c>
      <c r="D82" s="111">
        <v>53.31196581196582</v>
      </c>
      <c r="E82" s="112">
        <v>128.01132075471699</v>
      </c>
      <c r="F82" s="110">
        <v>4.120643431635389</v>
      </c>
      <c r="G82" s="111">
        <v>1.8613732508948901</v>
      </c>
      <c r="H82" s="112">
        <v>2.9121487054658113</v>
      </c>
    </row>
    <row r="83" spans="2:8" x14ac:dyDescent="0.35">
      <c r="B83" s="109">
        <v>395</v>
      </c>
      <c r="C83" s="110">
        <v>108.3304647160069</v>
      </c>
      <c r="D83" s="111">
        <v>54.153846153846132</v>
      </c>
      <c r="E83" s="112">
        <v>127.63962264150945</v>
      </c>
      <c r="F83" s="110">
        <v>3.8230563002680968</v>
      </c>
      <c r="G83" s="111">
        <v>2.0273348519362191</v>
      </c>
      <c r="H83" s="112">
        <v>3.1511396326620931</v>
      </c>
    </row>
    <row r="84" spans="2:8" x14ac:dyDescent="0.35">
      <c r="B84" s="109">
        <v>400</v>
      </c>
      <c r="C84" s="110">
        <v>110.07314974182444</v>
      </c>
      <c r="D84" s="111">
        <v>53.615384615384613</v>
      </c>
      <c r="E84" s="112">
        <v>126.30188679245282</v>
      </c>
      <c r="F84" s="110">
        <v>4.4611260053619324</v>
      </c>
      <c r="G84" s="111">
        <v>2.3006833712984056</v>
      </c>
      <c r="H84" s="112">
        <v>3.3436601017924312</v>
      </c>
    </row>
    <row r="85" spans="2:8" x14ac:dyDescent="0.35">
      <c r="B85" s="109">
        <v>405</v>
      </c>
      <c r="C85" s="110">
        <v>111.09724612736662</v>
      </c>
      <c r="D85" s="111">
        <v>54.307692307692292</v>
      </c>
      <c r="E85" s="112">
        <v>124.87358490566038</v>
      </c>
      <c r="F85" s="110">
        <v>3.8391420911528149</v>
      </c>
      <c r="G85" s="111">
        <v>2.1249593231369994</v>
      </c>
      <c r="H85" s="112">
        <v>3.3525116176145167</v>
      </c>
    </row>
    <row r="86" spans="2:8" x14ac:dyDescent="0.35">
      <c r="B86" s="109">
        <v>410</v>
      </c>
      <c r="C86" s="110">
        <v>113.76075731497414</v>
      </c>
      <c r="D86" s="111">
        <v>55.239316239316224</v>
      </c>
      <c r="E86" s="112">
        <v>124.18301886792455</v>
      </c>
      <c r="F86" s="110">
        <v>3.6997319034852554</v>
      </c>
      <c r="G86" s="111">
        <v>2.4796615684998367</v>
      </c>
      <c r="H86" s="112">
        <v>3.2462934277495021</v>
      </c>
    </row>
    <row r="87" spans="2:8" x14ac:dyDescent="0.35">
      <c r="B87" s="109">
        <v>415</v>
      </c>
      <c r="C87" s="110">
        <v>113.46385542168676</v>
      </c>
      <c r="D87" s="111">
        <v>54.568376068376068</v>
      </c>
      <c r="E87" s="112">
        <v>125.12452830188678</v>
      </c>
      <c r="F87" s="110">
        <v>3.4262734584450412</v>
      </c>
      <c r="G87" s="111">
        <v>2.1705174096973634</v>
      </c>
      <c r="H87" s="112">
        <v>2.9940252268200931</v>
      </c>
    </row>
    <row r="88" spans="2:8" x14ac:dyDescent="0.35">
      <c r="B88" s="109">
        <v>420</v>
      </c>
      <c r="C88" s="110">
        <v>113.44234079173842</v>
      </c>
      <c r="D88" s="111">
        <v>54.153846153846132</v>
      </c>
      <c r="E88" s="112">
        <v>127.23962264150947</v>
      </c>
      <c r="F88" s="110">
        <v>4.0938337801608577</v>
      </c>
      <c r="G88" s="111">
        <v>2.3006833712984056</v>
      </c>
      <c r="H88" s="112">
        <v>3.4852843549457848</v>
      </c>
    </row>
    <row r="89" spans="2:8" x14ac:dyDescent="0.35">
      <c r="B89" s="109">
        <v>425</v>
      </c>
      <c r="C89" s="110">
        <v>111.08864027538729</v>
      </c>
      <c r="D89" s="111">
        <v>52.205128205128176</v>
      </c>
      <c r="E89" s="112">
        <v>122.70000000000002</v>
      </c>
      <c r="F89" s="110">
        <v>3.5790884718498672</v>
      </c>
      <c r="G89" s="111">
        <v>2.1672632606573377</v>
      </c>
      <c r="H89" s="112">
        <v>3.9322859039610529</v>
      </c>
    </row>
    <row r="90" spans="2:8" x14ac:dyDescent="0.35">
      <c r="B90" s="109">
        <v>430</v>
      </c>
      <c r="C90" s="110">
        <v>110.26247848537005</v>
      </c>
      <c r="D90" s="111">
        <v>51.841880341880341</v>
      </c>
      <c r="E90" s="112">
        <v>118.8641509433962</v>
      </c>
      <c r="F90" s="110">
        <v>3.4450402144772125</v>
      </c>
      <c r="G90" s="111">
        <v>2.0208265538561667</v>
      </c>
      <c r="H90" s="112">
        <v>3.792874529763222</v>
      </c>
    </row>
    <row r="91" spans="2:8" x14ac:dyDescent="0.35">
      <c r="B91" s="109">
        <v>435</v>
      </c>
      <c r="C91" s="110">
        <v>111.6135972461274</v>
      </c>
      <c r="D91" s="111">
        <v>49.341880341880341</v>
      </c>
      <c r="E91" s="112">
        <v>116.72264150943397</v>
      </c>
      <c r="F91" s="110">
        <v>4.5469168900804293</v>
      </c>
      <c r="G91" s="111">
        <v>2.2811584770582494</v>
      </c>
      <c r="H91" s="112">
        <v>3.2861252489488821</v>
      </c>
    </row>
    <row r="92" spans="2:8" x14ac:dyDescent="0.35">
      <c r="B92" s="109">
        <v>440</v>
      </c>
      <c r="C92" s="110">
        <v>109.66006884681585</v>
      </c>
      <c r="D92" s="111">
        <v>48.205128205128204</v>
      </c>
      <c r="E92" s="112">
        <v>119.77924528301884</v>
      </c>
      <c r="F92" s="110">
        <v>4.5978552278820368</v>
      </c>
      <c r="G92" s="111">
        <v>1.9980475105759838</v>
      </c>
      <c r="H92" s="112">
        <v>2.6200486833370213</v>
      </c>
    </row>
    <row r="93" spans="2:8" x14ac:dyDescent="0.35">
      <c r="B93" s="109">
        <v>445</v>
      </c>
      <c r="C93" s="110">
        <v>108.69621342512912</v>
      </c>
      <c r="D93" s="111">
        <v>47.303418803418822</v>
      </c>
      <c r="E93" s="112">
        <v>120.95471698113209</v>
      </c>
      <c r="F93" s="110">
        <v>4.2439678284182305</v>
      </c>
      <c r="G93" s="111">
        <v>1.962251871135698</v>
      </c>
      <c r="H93" s="112">
        <v>3.3237441911927421</v>
      </c>
    </row>
    <row r="94" spans="2:8" x14ac:dyDescent="0.35">
      <c r="B94" s="109">
        <v>450</v>
      </c>
      <c r="C94" s="110">
        <v>108.12822719449227</v>
      </c>
      <c r="D94" s="111">
        <v>45.901709401709411</v>
      </c>
      <c r="E94" s="112">
        <v>117.1037735849057</v>
      </c>
      <c r="F94" s="110">
        <v>4.016085790884719</v>
      </c>
      <c r="G94" s="111">
        <v>1.8288317604946309</v>
      </c>
      <c r="H94" s="112">
        <v>3.5715866342111084</v>
      </c>
    </row>
    <row r="95" spans="2:8" x14ac:dyDescent="0.35">
      <c r="B95" s="109">
        <v>455</v>
      </c>
      <c r="C95" s="110">
        <v>107.52581755593806</v>
      </c>
      <c r="D95" s="111">
        <v>45.598290598290617</v>
      </c>
      <c r="E95" s="112">
        <v>114.35471698113207</v>
      </c>
      <c r="F95" s="110">
        <v>4.1260053619302957</v>
      </c>
      <c r="G95" s="111">
        <v>2.2713960299381712</v>
      </c>
      <c r="H95" s="112">
        <v>3.5671608763000657</v>
      </c>
    </row>
    <row r="96" spans="2:8" x14ac:dyDescent="0.35">
      <c r="B96" s="109">
        <v>460</v>
      </c>
      <c r="C96" s="110">
        <v>106.80292598967301</v>
      </c>
      <c r="D96" s="111">
        <v>43.581196581196593</v>
      </c>
      <c r="E96" s="112">
        <v>109.88679245283018</v>
      </c>
      <c r="F96" s="110">
        <v>4.5656836461125989</v>
      </c>
      <c r="G96" s="111">
        <v>2.0826553856166612</v>
      </c>
      <c r="H96" s="112">
        <v>3.5096260234565166</v>
      </c>
    </row>
    <row r="97" spans="2:8" x14ac:dyDescent="0.35">
      <c r="B97" s="109">
        <v>465</v>
      </c>
      <c r="C97" s="110">
        <v>104.55249569707397</v>
      </c>
      <c r="D97" s="111">
        <v>43.15384615384616</v>
      </c>
      <c r="E97" s="112">
        <v>108.96792452830189</v>
      </c>
      <c r="F97" s="110">
        <v>4.2734584450402151</v>
      </c>
      <c r="G97" s="111">
        <v>1.7312072892938488</v>
      </c>
      <c r="H97" s="112">
        <v>3.3193184332816994</v>
      </c>
    </row>
    <row r="98" spans="2:8" x14ac:dyDescent="0.35">
      <c r="B98" s="109">
        <v>470</v>
      </c>
      <c r="C98" s="110">
        <v>103.61015490533558</v>
      </c>
      <c r="D98" s="111">
        <v>41.132478632478637</v>
      </c>
      <c r="E98" s="112">
        <v>107.93396226415095</v>
      </c>
      <c r="F98" s="110">
        <v>4.2359249329758724</v>
      </c>
      <c r="G98" s="111">
        <v>2.0273348519362191</v>
      </c>
      <c r="H98" s="112">
        <v>3.385704801947333</v>
      </c>
    </row>
    <row r="99" spans="2:8" x14ac:dyDescent="0.35">
      <c r="B99" s="109">
        <v>475</v>
      </c>
      <c r="C99" s="110">
        <v>101.37263339070566</v>
      </c>
      <c r="D99" s="111">
        <v>39.470085470085451</v>
      </c>
      <c r="E99" s="112">
        <v>107.80000000000001</v>
      </c>
      <c r="F99" s="110">
        <v>4.5495978552278826</v>
      </c>
      <c r="G99" s="111">
        <v>1.7019199479336153</v>
      </c>
      <c r="H99" s="112">
        <v>2.878955521132994</v>
      </c>
    </row>
    <row r="100" spans="2:8" x14ac:dyDescent="0.35">
      <c r="B100" s="109">
        <v>480</v>
      </c>
      <c r="C100" s="110">
        <v>99.350258175559389</v>
      </c>
      <c r="D100" s="111">
        <v>39.243589743589752</v>
      </c>
      <c r="E100" s="112">
        <v>107.53584905660378</v>
      </c>
      <c r="F100" s="110">
        <v>4.0080428954423608</v>
      </c>
      <c r="G100" s="111">
        <v>1.8027985681744223</v>
      </c>
      <c r="H100" s="112">
        <v>3.3193184332816994</v>
      </c>
    </row>
    <row r="101" spans="2:8" x14ac:dyDescent="0.35">
      <c r="B101" s="109">
        <v>485</v>
      </c>
      <c r="C101" s="110">
        <v>98.115318416523252</v>
      </c>
      <c r="D101" s="111">
        <v>37.200854700854705</v>
      </c>
      <c r="E101" s="112">
        <v>103.86603773584903</v>
      </c>
      <c r="F101" s="110">
        <v>4.2359249329758724</v>
      </c>
      <c r="G101" s="111">
        <v>1.7995444191343966</v>
      </c>
      <c r="H101" s="112">
        <v>3.443239654790883</v>
      </c>
    </row>
    <row r="102" spans="2:8" x14ac:dyDescent="0.35">
      <c r="B102" s="109">
        <v>490</v>
      </c>
      <c r="C102" s="110">
        <v>96.777108433734981</v>
      </c>
      <c r="D102" s="111">
        <v>35.106837606837587</v>
      </c>
      <c r="E102" s="112">
        <v>102.66603773584905</v>
      </c>
      <c r="F102" s="110">
        <v>3.60857908847185</v>
      </c>
      <c r="G102" s="111">
        <v>1.5196876016921577</v>
      </c>
      <c r="H102" s="112">
        <v>3.133436601017924</v>
      </c>
    </row>
    <row r="103" spans="2:8" x14ac:dyDescent="0.35">
      <c r="B103" s="109">
        <v>495</v>
      </c>
      <c r="C103" s="110">
        <v>95.981067125645467</v>
      </c>
      <c r="D103" s="111">
        <v>32.952991452991455</v>
      </c>
      <c r="E103" s="112">
        <v>101.02452830188682</v>
      </c>
      <c r="F103" s="110">
        <v>4.032171581769437</v>
      </c>
      <c r="G103" s="111">
        <v>1.6889033517735115</v>
      </c>
      <c r="H103" s="112">
        <v>3.2175260013277276</v>
      </c>
    </row>
    <row r="104" spans="2:8" x14ac:dyDescent="0.35">
      <c r="B104" s="109">
        <v>500</v>
      </c>
      <c r="C104" s="110">
        <v>92.58175559380382</v>
      </c>
      <c r="D104" s="111">
        <v>32.260683760683776</v>
      </c>
      <c r="E104" s="112">
        <v>99.011320754716991</v>
      </c>
      <c r="F104" s="110">
        <v>4.080428954423593</v>
      </c>
      <c r="G104" s="111">
        <v>1.4090465343312726</v>
      </c>
      <c r="H104" s="112">
        <v>3.3082540385040931</v>
      </c>
    </row>
    <row r="105" spans="2:8" x14ac:dyDescent="0.35">
      <c r="B105" s="109">
        <v>505</v>
      </c>
      <c r="C105" s="110">
        <v>91.075731497418218</v>
      </c>
      <c r="D105" s="111">
        <v>32.286324786324798</v>
      </c>
      <c r="E105" s="112">
        <v>95.749056603773596</v>
      </c>
      <c r="F105" s="110">
        <v>3.4691689008042905</v>
      </c>
      <c r="G105" s="111">
        <v>1.8190693133745528</v>
      </c>
      <c r="H105" s="112">
        <v>3.3370214649258685</v>
      </c>
    </row>
    <row r="106" spans="2:8" x14ac:dyDescent="0.35">
      <c r="B106" s="109">
        <v>510</v>
      </c>
      <c r="C106" s="110">
        <v>89.741824440619581</v>
      </c>
      <c r="D106" s="111">
        <v>29.901709401709411</v>
      </c>
      <c r="E106" s="112">
        <v>93.533962264150972</v>
      </c>
      <c r="F106" s="110">
        <v>4.080428954423593</v>
      </c>
      <c r="G106" s="111">
        <v>1.5912788805727294</v>
      </c>
      <c r="H106" s="112">
        <v>3.1157335693737549</v>
      </c>
    </row>
    <row r="107" spans="2:8" x14ac:dyDescent="0.35">
      <c r="B107" s="109">
        <v>515</v>
      </c>
      <c r="C107" s="110">
        <v>88.8382099827883</v>
      </c>
      <c r="D107" s="111">
        <v>29.260683760683776</v>
      </c>
      <c r="E107" s="112">
        <v>91.186792452830218</v>
      </c>
      <c r="F107" s="110">
        <v>3.9034852546916889</v>
      </c>
      <c r="G107" s="111">
        <v>1.6628701594533029</v>
      </c>
      <c r="H107" s="112">
        <v>3.1113078114627131</v>
      </c>
    </row>
    <row r="108" spans="2:8" x14ac:dyDescent="0.35">
      <c r="B108" s="109">
        <v>520</v>
      </c>
      <c r="C108" s="110">
        <v>88.855421686747007</v>
      </c>
      <c r="D108" s="111">
        <v>28.123931623931639</v>
      </c>
      <c r="E108" s="112">
        <v>89.407547169811323</v>
      </c>
      <c r="F108" s="110">
        <v>3.6675603217158175</v>
      </c>
      <c r="G108" s="111">
        <v>1.5229417507321843</v>
      </c>
      <c r="H108" s="112">
        <v>3.1953972117725158</v>
      </c>
    </row>
    <row r="109" spans="2:8" x14ac:dyDescent="0.35">
      <c r="B109" s="109">
        <v>525</v>
      </c>
      <c r="C109" s="110">
        <v>87.788296041308087</v>
      </c>
      <c r="D109" s="111">
        <v>28.004273504273527</v>
      </c>
      <c r="E109" s="112">
        <v>88.879245283018861</v>
      </c>
      <c r="F109" s="110">
        <v>3.9008042895442374</v>
      </c>
      <c r="G109" s="111">
        <v>1.6531077123332256</v>
      </c>
      <c r="H109" s="112">
        <v>2.8457623368001768</v>
      </c>
    </row>
    <row r="110" spans="2:8" x14ac:dyDescent="0.35">
      <c r="B110" s="109">
        <v>530</v>
      </c>
      <c r="C110" s="110">
        <v>86.583476764199617</v>
      </c>
      <c r="D110" s="111">
        <v>25.918803418803435</v>
      </c>
      <c r="E110" s="112">
        <v>88.307547169811329</v>
      </c>
      <c r="F110" s="110">
        <v>3.5281501340482579</v>
      </c>
      <c r="G110" s="111">
        <v>1.6010413276928084</v>
      </c>
      <c r="H110" s="112">
        <v>2.9652578003983177</v>
      </c>
    </row>
    <row r="111" spans="2:8" x14ac:dyDescent="0.35">
      <c r="B111" s="109">
        <v>535</v>
      </c>
      <c r="C111" s="110">
        <v>85.623924268502577</v>
      </c>
      <c r="D111" s="111">
        <v>24.649572649572661</v>
      </c>
      <c r="E111" s="112">
        <v>87.877358490566053</v>
      </c>
      <c r="F111" s="110">
        <v>3.8766756032171594</v>
      </c>
      <c r="G111" s="111">
        <v>1.1161731207289298</v>
      </c>
      <c r="H111" s="112">
        <v>3.1622040274396994</v>
      </c>
    </row>
    <row r="112" spans="2:8" x14ac:dyDescent="0.35">
      <c r="B112" s="109">
        <v>540</v>
      </c>
      <c r="C112" s="110">
        <v>83.450946643717714</v>
      </c>
      <c r="D112" s="111">
        <v>24.064102564102569</v>
      </c>
      <c r="E112" s="112">
        <v>87.25849056603775</v>
      </c>
      <c r="F112" s="110">
        <v>3.5603217158176959</v>
      </c>
      <c r="G112" s="111">
        <v>1.3765050439310125</v>
      </c>
      <c r="H112" s="112">
        <v>3.1666297853507412</v>
      </c>
    </row>
    <row r="113" spans="2:8" x14ac:dyDescent="0.35">
      <c r="B113" s="109">
        <v>545</v>
      </c>
      <c r="C113" s="110">
        <v>83.511187607573163</v>
      </c>
      <c r="D113" s="111">
        <v>21.585470085470064</v>
      </c>
      <c r="E113" s="112">
        <v>85.584905660377359</v>
      </c>
      <c r="F113" s="110">
        <v>3.8391420911528149</v>
      </c>
      <c r="G113" s="111">
        <v>1.1584770582492681</v>
      </c>
      <c r="H113" s="112">
        <v>2.9718964372648813</v>
      </c>
    </row>
    <row r="114" spans="2:8" x14ac:dyDescent="0.35">
      <c r="B114" s="109">
        <v>550</v>
      </c>
      <c r="C114" s="110">
        <v>81.794320137693632</v>
      </c>
      <c r="D114" s="111">
        <v>21.850427350427339</v>
      </c>
      <c r="E114" s="112">
        <v>84.309433962264137</v>
      </c>
      <c r="F114" s="110">
        <v>3.879356568364611</v>
      </c>
      <c r="G114" s="111">
        <v>1.2918971688903342</v>
      </c>
      <c r="H114" s="112">
        <v>3.1666297853507412</v>
      </c>
    </row>
    <row r="115" spans="2:8" x14ac:dyDescent="0.35">
      <c r="B115" s="109">
        <v>555</v>
      </c>
      <c r="C115" s="110">
        <v>80.606712564543869</v>
      </c>
      <c r="D115" s="111">
        <v>21.722222222222229</v>
      </c>
      <c r="E115" s="112">
        <v>84.98113207547172</v>
      </c>
      <c r="F115" s="110">
        <v>3.3699731903485253</v>
      </c>
      <c r="G115" s="111">
        <v>1.4155548324113241</v>
      </c>
      <c r="H115" s="112">
        <v>3.0825403850409376</v>
      </c>
    </row>
    <row r="116" spans="2:8" x14ac:dyDescent="0.35">
      <c r="B116" s="109">
        <v>560</v>
      </c>
      <c r="C116" s="110">
        <v>78.89845094664372</v>
      </c>
      <c r="D116" s="111">
        <v>22.055555555555543</v>
      </c>
      <c r="E116" s="112">
        <v>85.075471698113205</v>
      </c>
      <c r="F116" s="110">
        <v>3.5764075067024139</v>
      </c>
      <c r="G116" s="111">
        <v>1.2691181256101531</v>
      </c>
      <c r="H116" s="112">
        <v>3.2285903961053322</v>
      </c>
    </row>
    <row r="117" spans="2:8" x14ac:dyDescent="0.35">
      <c r="B117" s="109">
        <v>565</v>
      </c>
      <c r="C117" s="110">
        <v>77.973321858864011</v>
      </c>
      <c r="D117" s="111">
        <v>21.923076923076934</v>
      </c>
      <c r="E117" s="112">
        <v>83.18679245283019</v>
      </c>
      <c r="F117" s="110">
        <v>3.4906166219839152</v>
      </c>
      <c r="G117" s="111">
        <v>1.7214448421737716</v>
      </c>
      <c r="H117" s="112">
        <v>3.1998229696835585</v>
      </c>
    </row>
    <row r="118" spans="2:8" x14ac:dyDescent="0.35">
      <c r="B118" s="109">
        <v>570</v>
      </c>
      <c r="C118" s="110">
        <v>78.455249569707377</v>
      </c>
      <c r="D118" s="111">
        <v>20.726495726495699</v>
      </c>
      <c r="E118" s="112">
        <v>83.150943396226438</v>
      </c>
      <c r="F118" s="110">
        <v>3.4048257372654165</v>
      </c>
      <c r="G118" s="111">
        <v>1.3016596160104132</v>
      </c>
      <c r="H118" s="112">
        <v>3.153352511617614</v>
      </c>
    </row>
    <row r="119" spans="2:8" x14ac:dyDescent="0.35">
      <c r="B119" s="109">
        <v>575</v>
      </c>
      <c r="C119" s="110">
        <v>77.495697074010337</v>
      </c>
      <c r="D119" s="111">
        <v>19.965811965811952</v>
      </c>
      <c r="E119" s="112">
        <v>81.566037735849079</v>
      </c>
      <c r="F119" s="110">
        <v>3.8230563002680968</v>
      </c>
      <c r="G119" s="111">
        <v>1.2463390823299711</v>
      </c>
      <c r="H119" s="112">
        <v>3.0803275060854167</v>
      </c>
    </row>
    <row r="120" spans="2:8" x14ac:dyDescent="0.35">
      <c r="B120" s="109">
        <v>580</v>
      </c>
      <c r="C120" s="110">
        <v>78.029259896729798</v>
      </c>
      <c r="D120" s="111">
        <v>17.089743589743591</v>
      </c>
      <c r="E120" s="112">
        <v>81.31886792452832</v>
      </c>
      <c r="F120" s="110">
        <v>2.9839142091152819</v>
      </c>
      <c r="G120" s="111">
        <v>1.1096648226488774</v>
      </c>
      <c r="H120" s="112">
        <v>3.0559858375746849</v>
      </c>
    </row>
    <row r="121" spans="2:8" x14ac:dyDescent="0.35">
      <c r="B121" s="109">
        <v>585</v>
      </c>
      <c r="C121" s="110">
        <v>76.811531841652339</v>
      </c>
      <c r="D121" s="111">
        <v>16.829059829059844</v>
      </c>
      <c r="E121" s="112">
        <v>79.698113207547181</v>
      </c>
      <c r="F121" s="110">
        <v>3.3753351206434319</v>
      </c>
      <c r="G121" s="111">
        <v>1.204035144809632</v>
      </c>
      <c r="H121" s="112">
        <v>2.9453418897986277</v>
      </c>
    </row>
    <row r="122" spans="2:8" x14ac:dyDescent="0.35">
      <c r="B122" s="109">
        <v>590</v>
      </c>
      <c r="C122" s="110">
        <v>75.989672977624764</v>
      </c>
      <c r="D122" s="111">
        <v>16.217948717948701</v>
      </c>
      <c r="E122" s="112">
        <v>78.484905660377336</v>
      </c>
      <c r="F122" s="110">
        <v>3.0911528150134053</v>
      </c>
      <c r="G122" s="111">
        <v>1.2300683371298398</v>
      </c>
      <c r="H122" s="112">
        <v>2.7860146050011068</v>
      </c>
    </row>
    <row r="123" spans="2:8" x14ac:dyDescent="0.35">
      <c r="B123" s="109">
        <v>595</v>
      </c>
      <c r="C123" s="110">
        <v>75.757314974182435</v>
      </c>
      <c r="D123" s="111">
        <v>15.376068376068389</v>
      </c>
      <c r="E123" s="112">
        <v>80.979245283018855</v>
      </c>
      <c r="F123" s="110">
        <v>3.4396782841823041</v>
      </c>
      <c r="G123" s="111">
        <v>0.73869183208590972</v>
      </c>
      <c r="H123" s="112">
        <v>2.6797964151360913</v>
      </c>
    </row>
    <row r="124" spans="2:8" x14ac:dyDescent="0.35">
      <c r="B124" s="109">
        <v>600</v>
      </c>
      <c r="C124" s="110">
        <v>73.704819277108442</v>
      </c>
      <c r="D124" s="111">
        <v>15.192307692307708</v>
      </c>
      <c r="E124" s="112">
        <v>79.567924528301887</v>
      </c>
      <c r="F124" s="110">
        <v>3.4772117962466487</v>
      </c>
      <c r="G124" s="111">
        <v>1.0738691832085916</v>
      </c>
      <c r="H124" s="112">
        <v>3.2064616065501221</v>
      </c>
    </row>
    <row r="125" spans="2:8" x14ac:dyDescent="0.35">
      <c r="B125" s="109">
        <v>605</v>
      </c>
      <c r="C125" s="110">
        <v>72.345094664371771</v>
      </c>
      <c r="D125" s="111">
        <v>14.538461538461547</v>
      </c>
      <c r="E125" s="112">
        <v>75.111320754716985</v>
      </c>
      <c r="F125" s="110">
        <v>3.1742627345844516</v>
      </c>
      <c r="G125" s="111">
        <v>0.91441588024731502</v>
      </c>
      <c r="H125" s="112">
        <v>3.0626244744412476</v>
      </c>
    </row>
    <row r="126" spans="2:8" x14ac:dyDescent="0.35">
      <c r="B126" s="109">
        <v>610</v>
      </c>
      <c r="C126" s="110">
        <v>71.966437177280568</v>
      </c>
      <c r="D126" s="111">
        <v>13.901709401709411</v>
      </c>
      <c r="E126" s="112">
        <v>75.386792452830178</v>
      </c>
      <c r="F126" s="110">
        <v>3.455764075067024</v>
      </c>
      <c r="G126" s="111">
        <v>0.7940123657663527</v>
      </c>
      <c r="H126" s="112">
        <v>2.8678911263553886</v>
      </c>
    </row>
    <row r="127" spans="2:8" x14ac:dyDescent="0.35">
      <c r="B127" s="109">
        <v>615</v>
      </c>
      <c r="C127" s="110">
        <v>71.105851979345942</v>
      </c>
      <c r="D127" s="111">
        <v>12.05982905982907</v>
      </c>
      <c r="E127" s="112">
        <v>75.990566037735846</v>
      </c>
      <c r="F127" s="110">
        <v>3.4021447721179632</v>
      </c>
      <c r="G127" s="111">
        <v>0.89814513504718452</v>
      </c>
      <c r="H127" s="112">
        <v>2.6753706572250504</v>
      </c>
    </row>
    <row r="128" spans="2:8" x14ac:dyDescent="0.35">
      <c r="B128" s="109">
        <v>620</v>
      </c>
      <c r="C128" s="110">
        <v>71.69104991394147</v>
      </c>
      <c r="D128" s="111">
        <v>10.739316239316224</v>
      </c>
      <c r="E128" s="112">
        <v>76.40943396226416</v>
      </c>
      <c r="F128" s="110">
        <v>3.2466487935656838</v>
      </c>
      <c r="G128" s="111">
        <v>0.78424991864627369</v>
      </c>
      <c r="H128" s="112">
        <v>2.7085638415578668</v>
      </c>
    </row>
    <row r="129" spans="2:8" x14ac:dyDescent="0.35">
      <c r="B129" s="109">
        <v>625</v>
      </c>
      <c r="C129" s="110">
        <v>70.778829604130834</v>
      </c>
      <c r="D129" s="111">
        <v>10.286324786324798</v>
      </c>
      <c r="E129" s="112">
        <v>75.198113207547181</v>
      </c>
      <c r="F129" s="110">
        <v>3.5522788203753359</v>
      </c>
      <c r="G129" s="111">
        <v>1.1552229092092423</v>
      </c>
      <c r="H129" s="112">
        <v>2.569152467360035</v>
      </c>
    </row>
    <row r="130" spans="2:8" x14ac:dyDescent="0.35">
      <c r="B130" s="109">
        <v>630</v>
      </c>
      <c r="C130" s="110">
        <v>69.320137693631665</v>
      </c>
      <c r="D130" s="111">
        <v>9.0683760683760681</v>
      </c>
      <c r="E130" s="112">
        <v>73.690566037735863</v>
      </c>
      <c r="F130" s="110">
        <v>2.8605898123324405</v>
      </c>
      <c r="G130" s="111">
        <v>0.77448747152619557</v>
      </c>
      <c r="H130" s="112">
        <v>2.7483956627572477</v>
      </c>
    </row>
    <row r="131" spans="2:8" x14ac:dyDescent="0.35">
      <c r="B131" s="109">
        <v>635</v>
      </c>
      <c r="C131" s="110">
        <v>69.148020654044728</v>
      </c>
      <c r="D131" s="111">
        <v>10.363247863247864</v>
      </c>
      <c r="E131" s="112">
        <v>73.72830188679248</v>
      </c>
      <c r="F131" s="110">
        <v>3.0455764075067018</v>
      </c>
      <c r="G131" s="111">
        <v>1.3569801496908553</v>
      </c>
      <c r="H131" s="112">
        <v>2.7129895994689086</v>
      </c>
    </row>
    <row r="132" spans="2:8" x14ac:dyDescent="0.35">
      <c r="B132" s="109">
        <v>640</v>
      </c>
      <c r="C132" s="110">
        <v>67.831325301204828</v>
      </c>
      <c r="D132" s="111">
        <v>8.7350427350427253</v>
      </c>
      <c r="E132" s="112">
        <v>74.190566037735834</v>
      </c>
      <c r="F132" s="110">
        <v>2.8981233243967841</v>
      </c>
      <c r="G132" s="111">
        <v>1.0218027985681744</v>
      </c>
      <c r="H132" s="112">
        <v>3.0847532639964603</v>
      </c>
    </row>
    <row r="133" spans="2:8" x14ac:dyDescent="0.35">
      <c r="B133" s="109">
        <v>645</v>
      </c>
      <c r="C133" s="110">
        <v>68.696213425129059</v>
      </c>
      <c r="D133" s="111">
        <v>8.6153846153846132</v>
      </c>
      <c r="E133" s="112">
        <v>71.486792452830201</v>
      </c>
      <c r="F133" s="110">
        <v>2.9624664879356581</v>
      </c>
      <c r="G133" s="111">
        <v>0.80052066384640508</v>
      </c>
      <c r="H133" s="112">
        <v>2.8059305156007968</v>
      </c>
    </row>
    <row r="134" spans="2:8" x14ac:dyDescent="0.35">
      <c r="B134" s="109">
        <v>650</v>
      </c>
      <c r="C134" s="110">
        <v>65.202237521514661</v>
      </c>
      <c r="D134" s="111">
        <v>7.5726495726495671</v>
      </c>
      <c r="E134" s="112">
        <v>69.25849056603775</v>
      </c>
      <c r="F134" s="110">
        <v>2.8927613941018766</v>
      </c>
      <c r="G134" s="111">
        <v>0.80702896192645568</v>
      </c>
      <c r="H134" s="112">
        <v>2.1929630449214432</v>
      </c>
    </row>
    <row r="135" spans="2:8" x14ac:dyDescent="0.35">
      <c r="B135" s="109">
        <v>655</v>
      </c>
      <c r="C135" s="110">
        <v>66.372633390705658</v>
      </c>
      <c r="D135" s="111">
        <v>6.6581196581196309</v>
      </c>
      <c r="E135" s="112">
        <v>68.715094339622652</v>
      </c>
      <c r="F135" s="110">
        <v>2.6970509383378021</v>
      </c>
      <c r="G135" s="111">
        <v>0.68337129840546762</v>
      </c>
      <c r="H135" s="112">
        <v>2.4142509404735568</v>
      </c>
    </row>
    <row r="136" spans="2:8" x14ac:dyDescent="0.35">
      <c r="B136" s="109">
        <v>660</v>
      </c>
      <c r="C136" s="110">
        <v>64.561101549053348</v>
      </c>
      <c r="D136" s="111">
        <v>6.0641025641025976</v>
      </c>
      <c r="E136" s="112">
        <v>70.496226415094355</v>
      </c>
      <c r="F136" s="110">
        <v>3.3458445040214473</v>
      </c>
      <c r="G136" s="111">
        <v>1.047835990888383</v>
      </c>
      <c r="H136" s="112">
        <v>2.6598805045364022</v>
      </c>
    </row>
    <row r="137" spans="2:8" x14ac:dyDescent="0.35">
      <c r="B137" s="109">
        <v>665</v>
      </c>
      <c r="C137" s="110">
        <v>61.699655765920824</v>
      </c>
      <c r="D137" s="111">
        <v>5.4017094017093825</v>
      </c>
      <c r="E137" s="112">
        <v>71.018867924528308</v>
      </c>
      <c r="F137" s="110">
        <v>2.9222520107238621</v>
      </c>
      <c r="G137" s="111">
        <v>0.72567523592580496</v>
      </c>
      <c r="H137" s="112">
        <v>2.6820092940916123</v>
      </c>
    </row>
    <row r="138" spans="2:8" x14ac:dyDescent="0.35">
      <c r="B138" s="109">
        <v>670</v>
      </c>
      <c r="C138" s="110">
        <v>61.4931153184165</v>
      </c>
      <c r="D138" s="111">
        <v>5.6752136752136835</v>
      </c>
      <c r="E138" s="112">
        <v>70.93962264150943</v>
      </c>
      <c r="F138" s="110">
        <v>3.3619302949061671</v>
      </c>
      <c r="G138" s="111">
        <v>0.6410673608851285</v>
      </c>
      <c r="H138" s="112">
        <v>2.6266873202035841</v>
      </c>
    </row>
    <row r="139" spans="2:8" x14ac:dyDescent="0.35">
      <c r="B139" s="109">
        <v>675</v>
      </c>
      <c r="C139" s="110">
        <v>60.851979345955243</v>
      </c>
      <c r="D139" s="111">
        <v>4.5</v>
      </c>
      <c r="E139" s="112">
        <v>71.124528301886784</v>
      </c>
      <c r="F139" s="110">
        <v>2.9088471849865947</v>
      </c>
      <c r="G139" s="111">
        <v>0.92417832736739314</v>
      </c>
      <c r="H139" s="112">
        <v>2.6952865678247395</v>
      </c>
    </row>
    <row r="140" spans="2:8" x14ac:dyDescent="0.35">
      <c r="B140" s="109">
        <v>680</v>
      </c>
      <c r="C140" s="110">
        <v>60.202237521514633</v>
      </c>
      <c r="D140" s="111">
        <v>3.8589743589743648</v>
      </c>
      <c r="E140" s="112">
        <v>71.177358490566036</v>
      </c>
      <c r="F140" s="110">
        <v>2.9892761394101877</v>
      </c>
      <c r="G140" s="111">
        <v>0.47835990888382707</v>
      </c>
      <c r="H140" s="112">
        <v>2.8900199159105995</v>
      </c>
    </row>
    <row r="141" spans="2:8" x14ac:dyDescent="0.35">
      <c r="B141" s="109">
        <v>685</v>
      </c>
      <c r="C141" s="110">
        <v>57.121342512908797</v>
      </c>
      <c r="D141" s="111">
        <v>4.2393162393162243</v>
      </c>
      <c r="E141" s="112">
        <v>66.915094339622641</v>
      </c>
      <c r="F141" s="110">
        <v>2.7989276139410189</v>
      </c>
      <c r="G141" s="111">
        <v>0.89163683696713303</v>
      </c>
      <c r="H141" s="112">
        <v>2.9984509847311358</v>
      </c>
    </row>
    <row r="142" spans="2:8" x14ac:dyDescent="0.35">
      <c r="B142" s="109">
        <v>690</v>
      </c>
      <c r="C142" s="110">
        <v>57.332185886402783</v>
      </c>
      <c r="D142" s="111">
        <v>2.9017094017094109</v>
      </c>
      <c r="E142" s="112">
        <v>65.226415094339643</v>
      </c>
      <c r="F142" s="110">
        <v>2.6058981233243976</v>
      </c>
      <c r="G142" s="111">
        <v>0.62805076472502464</v>
      </c>
      <c r="H142" s="112">
        <v>2.6200486833370213</v>
      </c>
    </row>
    <row r="143" spans="2:8" x14ac:dyDescent="0.35">
      <c r="B143" s="109">
        <v>695</v>
      </c>
      <c r="C143" s="110">
        <v>54.974182444061938</v>
      </c>
      <c r="D143" s="111">
        <v>2.3589743589743648</v>
      </c>
      <c r="E143" s="112">
        <v>65.371698113207543</v>
      </c>
      <c r="F143" s="110">
        <v>2.7721179624664876</v>
      </c>
      <c r="G143" s="111">
        <v>0.94695737064757513</v>
      </c>
      <c r="H143" s="112">
        <v>2.4186766983845978</v>
      </c>
    </row>
    <row r="144" spans="2:8" x14ac:dyDescent="0.35">
      <c r="B144" s="109">
        <v>700</v>
      </c>
      <c r="C144" s="110">
        <v>54.199655765920795</v>
      </c>
      <c r="D144" s="111">
        <v>0.78205128205129881</v>
      </c>
      <c r="E144" s="112">
        <v>66.532075471698107</v>
      </c>
      <c r="F144" s="110">
        <v>2.5817694369973188</v>
      </c>
      <c r="G144" s="111">
        <v>0.57923852912463314</v>
      </c>
      <c r="H144" s="112">
        <v>2.3434388138968796</v>
      </c>
    </row>
    <row r="145" spans="2:8" x14ac:dyDescent="0.35">
      <c r="B145" s="109">
        <v>705</v>
      </c>
      <c r="C145" s="110">
        <v>53.01204819277109</v>
      </c>
      <c r="D145" s="111">
        <v>-0.26495726495727467</v>
      </c>
      <c r="E145" s="112">
        <v>65.916981132075477</v>
      </c>
      <c r="F145" s="110">
        <v>2.5871313672922245</v>
      </c>
      <c r="G145" s="111">
        <v>0.39700618288317546</v>
      </c>
      <c r="H145" s="112">
        <v>2.372206240318655</v>
      </c>
    </row>
    <row r="146" spans="2:8" x14ac:dyDescent="0.35">
      <c r="B146" s="109">
        <v>710</v>
      </c>
      <c r="C146" s="110">
        <v>50.645438898450948</v>
      </c>
      <c r="D146" s="111">
        <v>-1.3760683760683889</v>
      </c>
      <c r="E146" s="112">
        <v>63.784905660377348</v>
      </c>
      <c r="F146" s="110">
        <v>2.2707774798927618</v>
      </c>
      <c r="G146" s="111">
        <v>0.63455906280507612</v>
      </c>
      <c r="H146" s="112">
        <v>2.3500774507634441</v>
      </c>
    </row>
    <row r="147" spans="2:8" x14ac:dyDescent="0.35">
      <c r="B147" s="109">
        <v>715</v>
      </c>
      <c r="C147" s="110">
        <v>50.111876075731487</v>
      </c>
      <c r="D147" s="111">
        <v>-2.2008547008547055</v>
      </c>
      <c r="E147" s="112">
        <v>62.522641509433953</v>
      </c>
      <c r="F147" s="110">
        <v>2.5227882037533522</v>
      </c>
      <c r="G147" s="111">
        <v>0.38398958672307248</v>
      </c>
      <c r="H147" s="112">
        <v>2.2062403186545705</v>
      </c>
    </row>
    <row r="148" spans="2:8" x14ac:dyDescent="0.35">
      <c r="B148" s="109">
        <v>720</v>
      </c>
      <c r="C148" s="110">
        <v>48.390705679862322</v>
      </c>
      <c r="D148" s="111">
        <v>-1.62820512820511</v>
      </c>
      <c r="E148" s="112">
        <v>60.977358490566075</v>
      </c>
      <c r="F148" s="110">
        <v>2.1796246648793565</v>
      </c>
      <c r="G148" s="111">
        <v>0.44581841848356607</v>
      </c>
      <c r="H148" s="112">
        <v>2.0668289444567378</v>
      </c>
    </row>
    <row r="149" spans="2:8" x14ac:dyDescent="0.35">
      <c r="B149" s="109">
        <v>725</v>
      </c>
      <c r="C149" s="110">
        <v>47.4225473321859</v>
      </c>
      <c r="D149" s="111">
        <v>-1.5683760683760681</v>
      </c>
      <c r="E149" s="112">
        <v>60.966037735849056</v>
      </c>
      <c r="F149" s="110">
        <v>2.2761394101876675</v>
      </c>
      <c r="G149" s="111">
        <v>0.3677188415229411</v>
      </c>
      <c r="H149" s="112">
        <v>2.0933834919229914</v>
      </c>
    </row>
    <row r="150" spans="2:8" x14ac:dyDescent="0.35">
      <c r="B150" s="109">
        <v>730</v>
      </c>
      <c r="C150" s="110">
        <v>47.074010327022364</v>
      </c>
      <c r="D150" s="111">
        <v>-1.3632478632478637</v>
      </c>
      <c r="E150" s="112">
        <v>60.683018867924545</v>
      </c>
      <c r="F150" s="110">
        <v>2.5871313672922245</v>
      </c>
      <c r="G150" s="111">
        <v>0.1204035144809632</v>
      </c>
      <c r="H150" s="112">
        <v>2.4031865456959505</v>
      </c>
    </row>
    <row r="151" spans="2:8" x14ac:dyDescent="0.35">
      <c r="B151" s="109">
        <v>735</v>
      </c>
      <c r="C151" s="110">
        <v>46.807228915662648</v>
      </c>
      <c r="D151" s="111">
        <v>-1.6965811965811781</v>
      </c>
      <c r="E151" s="112">
        <v>59.528301886792462</v>
      </c>
      <c r="F151" s="110">
        <v>2.2573726541554961</v>
      </c>
      <c r="G151" s="111">
        <v>0.42303937520338408</v>
      </c>
      <c r="H151" s="112">
        <v>2.2527107767205132</v>
      </c>
    </row>
    <row r="152" spans="2:8" x14ac:dyDescent="0.35">
      <c r="B152" s="109">
        <v>740</v>
      </c>
      <c r="C152" s="110">
        <v>47.095524956970735</v>
      </c>
      <c r="D152" s="111">
        <v>-2.9871794871794748</v>
      </c>
      <c r="E152" s="112">
        <v>57.915094339622641</v>
      </c>
      <c r="F152" s="110">
        <v>2.6407506702412862</v>
      </c>
      <c r="G152" s="111">
        <v>0.20175724048161392</v>
      </c>
      <c r="H152" s="112">
        <v>2.3168842664306268</v>
      </c>
    </row>
    <row r="153" spans="2:8" x14ac:dyDescent="0.35">
      <c r="B153" s="109">
        <v>745</v>
      </c>
      <c r="C153" s="110">
        <v>47.323580034423429</v>
      </c>
      <c r="D153" s="111">
        <v>-2.7350427350427253</v>
      </c>
      <c r="E153" s="112">
        <v>58.307547169811301</v>
      </c>
      <c r="F153" s="110">
        <v>1.8445040214477224</v>
      </c>
      <c r="G153" s="111">
        <v>0.10413276928083359</v>
      </c>
      <c r="H153" s="112">
        <v>2.3190971453861478</v>
      </c>
    </row>
    <row r="154" spans="2:8" x14ac:dyDescent="0.35">
      <c r="B154" s="109">
        <v>750</v>
      </c>
      <c r="C154" s="110">
        <v>47.908777969018928</v>
      </c>
      <c r="D154" s="111">
        <v>-3.6794871794871824</v>
      </c>
      <c r="E154" s="112">
        <v>56.843396226415081</v>
      </c>
      <c r="F154" s="110">
        <v>2.2439678284182305</v>
      </c>
      <c r="G154" s="111">
        <v>0.42954767328343646</v>
      </c>
      <c r="H154" s="112">
        <v>2.1619827395441478</v>
      </c>
    </row>
    <row r="155" spans="2:8" x14ac:dyDescent="0.35">
      <c r="B155" s="109">
        <v>755</v>
      </c>
      <c r="C155" s="110">
        <v>44.496557659208264</v>
      </c>
      <c r="D155" s="111">
        <v>-4.5170940170940241</v>
      </c>
      <c r="E155" s="112">
        <v>56.375471698113216</v>
      </c>
      <c r="F155" s="110">
        <v>2.3619302949061671</v>
      </c>
      <c r="G155" s="111">
        <v>-3.2541490400260109E-2</v>
      </c>
      <c r="H155" s="112">
        <v>2.0070812126576669</v>
      </c>
    </row>
    <row r="156" spans="2:8" x14ac:dyDescent="0.35">
      <c r="B156" s="109">
        <v>760</v>
      </c>
      <c r="C156" s="110">
        <v>43.683304647160071</v>
      </c>
      <c r="D156" s="111">
        <v>-4.2478632478632505</v>
      </c>
      <c r="E156" s="112">
        <v>55.656603773584919</v>
      </c>
      <c r="F156" s="110">
        <v>1.9356568364611277</v>
      </c>
      <c r="G156" s="111">
        <v>0.16921575008135292</v>
      </c>
      <c r="H156" s="112">
        <v>2.1155122814782032</v>
      </c>
    </row>
    <row r="157" spans="2:8" x14ac:dyDescent="0.35">
      <c r="B157" s="109">
        <v>765</v>
      </c>
      <c r="C157" s="110">
        <v>44.195352839931161</v>
      </c>
      <c r="D157" s="111">
        <v>-5.6367521367521363</v>
      </c>
      <c r="E157" s="112">
        <v>54.132075471698101</v>
      </c>
      <c r="F157" s="110">
        <v>2.3083109919571054</v>
      </c>
      <c r="G157" s="111">
        <v>3.9049788480311598E-2</v>
      </c>
      <c r="H157" s="112">
        <v>1.9451206019030758</v>
      </c>
    </row>
    <row r="158" spans="2:8" x14ac:dyDescent="0.35">
      <c r="B158" s="109">
        <v>770</v>
      </c>
      <c r="C158" s="110">
        <v>41.204819277108442</v>
      </c>
      <c r="D158" s="111">
        <v>-6.0555555555555429</v>
      </c>
      <c r="E158" s="112">
        <v>53.477358490566047</v>
      </c>
      <c r="F158" s="110">
        <v>1.8096514745308312</v>
      </c>
      <c r="G158" s="111">
        <v>3.9049788480311598E-2</v>
      </c>
      <c r="H158" s="112">
        <v>1.8211993803938922</v>
      </c>
    </row>
    <row r="159" spans="2:8" x14ac:dyDescent="0.35">
      <c r="B159" s="109">
        <v>775</v>
      </c>
      <c r="C159" s="110">
        <v>38.950086058519787</v>
      </c>
      <c r="D159" s="111">
        <v>-6.8205128205127892</v>
      </c>
      <c r="E159" s="112">
        <v>52.483018867924528</v>
      </c>
      <c r="F159" s="110">
        <v>1.7935656836461122</v>
      </c>
      <c r="G159" s="111">
        <v>-1.9524894240156243E-2</v>
      </c>
      <c r="H159" s="112">
        <v>1.8034963487497235</v>
      </c>
    </row>
    <row r="160" spans="2:8" x14ac:dyDescent="0.35">
      <c r="B160" s="109">
        <v>780</v>
      </c>
      <c r="C160" s="110">
        <v>36.0843373493976</v>
      </c>
      <c r="D160" s="111">
        <v>-8.9145299145299077</v>
      </c>
      <c r="E160" s="112">
        <v>50.960377358490575</v>
      </c>
      <c r="F160" s="110">
        <v>1.7587131367292228</v>
      </c>
      <c r="G160" s="111">
        <v>-0.5597136348844769</v>
      </c>
      <c r="H160" s="112">
        <v>1.7835804381500335</v>
      </c>
    </row>
    <row r="161" spans="2:8" x14ac:dyDescent="0.35">
      <c r="B161" s="109">
        <v>785</v>
      </c>
      <c r="C161" s="110">
        <v>34.944061962134271</v>
      </c>
      <c r="D161" s="111">
        <v>-9.4401709401709581</v>
      </c>
      <c r="E161" s="112">
        <v>49.52641509433964</v>
      </c>
      <c r="F161" s="110">
        <v>1.632707774798928</v>
      </c>
      <c r="G161" s="111">
        <v>-0.28961926456231701</v>
      </c>
      <c r="H161" s="112">
        <v>1.7968577118831603</v>
      </c>
    </row>
    <row r="162" spans="2:8" x14ac:dyDescent="0.35">
      <c r="B162" s="109">
        <v>790</v>
      </c>
      <c r="C162" s="110">
        <v>33.786574870912204</v>
      </c>
      <c r="D162" s="111">
        <v>-11.448717948717956</v>
      </c>
      <c r="E162" s="112">
        <v>49.222641509433984</v>
      </c>
      <c r="F162" s="110">
        <v>1.7801608579088475</v>
      </c>
      <c r="G162" s="111">
        <v>-0.27985681744223889</v>
      </c>
      <c r="H162" s="112">
        <v>1.8211993803938922</v>
      </c>
    </row>
    <row r="163" spans="2:8" x14ac:dyDescent="0.35">
      <c r="B163" s="109">
        <v>795</v>
      </c>
      <c r="C163" s="110">
        <v>32.753872633390699</v>
      </c>
      <c r="D163" s="111">
        <v>-12.897435897435884</v>
      </c>
      <c r="E163" s="112">
        <v>48.241509433962293</v>
      </c>
      <c r="F163" s="110">
        <v>1.4182305630026812</v>
      </c>
      <c r="G163" s="111">
        <v>-0.34493979824276</v>
      </c>
      <c r="H163" s="112">
        <v>1.7614516485948222</v>
      </c>
    </row>
    <row r="164" spans="2:8" x14ac:dyDescent="0.35">
      <c r="B164" s="109">
        <v>800</v>
      </c>
      <c r="C164" s="110">
        <v>32.052495697073994</v>
      </c>
      <c r="D164" s="111">
        <v>-12.790598290598297</v>
      </c>
      <c r="E164" s="112">
        <v>48.254716981132063</v>
      </c>
      <c r="F164" s="110">
        <v>1.7613941018766761</v>
      </c>
      <c r="G164" s="111">
        <v>7.8099576960625861E-2</v>
      </c>
      <c r="H164" s="112">
        <v>1.7548130117282581</v>
      </c>
    </row>
    <row r="165" spans="2:8" x14ac:dyDescent="0.35">
      <c r="B165" s="109">
        <v>805</v>
      </c>
      <c r="C165" s="110">
        <v>29.255593803786581</v>
      </c>
      <c r="D165" s="111">
        <v>-13.03418803418802</v>
      </c>
      <c r="E165" s="112">
        <v>47.569811320754724</v>
      </c>
      <c r="F165" s="110">
        <v>1.6595174262734584</v>
      </c>
      <c r="G165" s="111">
        <v>-0.21477383664171867</v>
      </c>
      <c r="H165" s="112">
        <v>1.765877406505864</v>
      </c>
    </row>
    <row r="166" spans="2:8" x14ac:dyDescent="0.35">
      <c r="B166" s="109">
        <v>810</v>
      </c>
      <c r="C166" s="110">
        <v>28.382099827882968</v>
      </c>
      <c r="D166" s="111">
        <v>-14.269230769230745</v>
      </c>
      <c r="E166" s="112">
        <v>47.050943396226415</v>
      </c>
      <c r="F166" s="110">
        <v>1.5308310991957113</v>
      </c>
      <c r="G166" s="111">
        <v>-0.34819394728278574</v>
      </c>
      <c r="H166" s="112">
        <v>1.7526001327727376</v>
      </c>
    </row>
    <row r="167" spans="2:8" x14ac:dyDescent="0.35">
      <c r="B167" s="109">
        <v>815</v>
      </c>
      <c r="C167" s="110">
        <v>26.131669535284004</v>
      </c>
      <c r="D167" s="111">
        <v>-16.829059829059844</v>
      </c>
      <c r="E167" s="112">
        <v>45.601886792452831</v>
      </c>
      <c r="F167" s="110">
        <v>1.4021447721179632</v>
      </c>
      <c r="G167" s="111">
        <v>-0.56622193296453016</v>
      </c>
      <c r="H167" s="112">
        <v>1.7017039167957513</v>
      </c>
    </row>
    <row r="168" spans="2:8" x14ac:dyDescent="0.35">
      <c r="B168" s="109">
        <v>820</v>
      </c>
      <c r="C168" s="110">
        <v>25.103270223752162</v>
      </c>
      <c r="D168" s="111">
        <v>-17.508547008546998</v>
      </c>
      <c r="E168" s="112">
        <v>45.401886792452842</v>
      </c>
      <c r="F168" s="110">
        <v>1.3029490616621988</v>
      </c>
      <c r="G168" s="111">
        <v>-0.624796615684998</v>
      </c>
      <c r="H168" s="112">
        <v>1.7371099800840895</v>
      </c>
    </row>
    <row r="169" spans="2:8" x14ac:dyDescent="0.35">
      <c r="B169" s="109">
        <v>825</v>
      </c>
      <c r="C169" s="110">
        <v>25.709982788296031</v>
      </c>
      <c r="D169" s="111">
        <v>-18.96581196581198</v>
      </c>
      <c r="E169" s="112">
        <v>42.677358490566036</v>
      </c>
      <c r="F169" s="110">
        <v>1.7158176943699734</v>
      </c>
      <c r="G169" s="111">
        <v>-0.2082655385616663</v>
      </c>
      <c r="H169" s="112">
        <v>1.7680902854613854</v>
      </c>
    </row>
    <row r="170" spans="2:8" x14ac:dyDescent="0.35">
      <c r="B170" s="109">
        <v>830</v>
      </c>
      <c r="C170" s="110">
        <v>23.154044750430302</v>
      </c>
      <c r="D170" s="111">
        <v>-19.786324786324798</v>
      </c>
      <c r="E170" s="112">
        <v>42.00566037735851</v>
      </c>
      <c r="F170" s="110">
        <v>1.5227882037533513</v>
      </c>
      <c r="G170" s="111">
        <v>-0.57273023104458165</v>
      </c>
      <c r="H170" s="112">
        <v>1.5645054215534409</v>
      </c>
    </row>
    <row r="171" spans="2:8" x14ac:dyDescent="0.35">
      <c r="B171" s="109">
        <v>835</v>
      </c>
      <c r="C171" s="110">
        <v>23.08950086058519</v>
      </c>
      <c r="D171" s="111">
        <v>-19.807692307692321</v>
      </c>
      <c r="E171" s="112">
        <v>42.284905660377348</v>
      </c>
      <c r="F171" s="110">
        <v>1.3485254691689015</v>
      </c>
      <c r="G171" s="111">
        <v>-0.36446469248291535</v>
      </c>
      <c r="H171" s="112">
        <v>1.4826289001991595</v>
      </c>
    </row>
    <row r="172" spans="2:8" x14ac:dyDescent="0.35">
      <c r="B172" s="109">
        <v>840</v>
      </c>
      <c r="C172" s="110">
        <v>22.018072289156606</v>
      </c>
      <c r="D172" s="111">
        <v>-20.841880341880341</v>
      </c>
      <c r="E172" s="112">
        <v>42.784905660377362</v>
      </c>
      <c r="F172" s="110">
        <v>1.560321715817695</v>
      </c>
      <c r="G172" s="111">
        <v>-0.50113895216400905</v>
      </c>
      <c r="H172" s="112">
        <v>1.6397433060411599</v>
      </c>
    </row>
    <row r="173" spans="2:8" x14ac:dyDescent="0.35">
      <c r="B173" s="109">
        <v>845</v>
      </c>
      <c r="C173" s="110">
        <v>21.127366609294313</v>
      </c>
      <c r="D173" s="111">
        <v>-20.286324786324769</v>
      </c>
      <c r="E173" s="112">
        <v>38.890566037735852</v>
      </c>
      <c r="F173" s="110">
        <v>1.3780160857908852</v>
      </c>
      <c r="G173" s="111">
        <v>-0.23755287992190155</v>
      </c>
      <c r="H173" s="112">
        <v>1.7260455853064836</v>
      </c>
    </row>
    <row r="174" spans="2:8" x14ac:dyDescent="0.35">
      <c r="B174" s="109">
        <v>850</v>
      </c>
      <c r="C174" s="110">
        <v>20.843373493975918</v>
      </c>
      <c r="D174" s="111">
        <v>-20.884615384615387</v>
      </c>
      <c r="E174" s="112">
        <v>37.701886792452839</v>
      </c>
      <c r="F174" s="110">
        <v>1.5817694369973188</v>
      </c>
      <c r="G174" s="111">
        <v>-0.42629352424341072</v>
      </c>
      <c r="H174" s="112">
        <v>1.5578667846868777</v>
      </c>
    </row>
    <row r="175" spans="2:8" x14ac:dyDescent="0.35">
      <c r="B175" s="109">
        <v>855</v>
      </c>
      <c r="C175" s="110">
        <v>18.859724612736642</v>
      </c>
      <c r="D175" s="111">
        <v>-21.346153846153868</v>
      </c>
      <c r="E175" s="112">
        <v>37.918867924528314</v>
      </c>
      <c r="F175" s="110">
        <v>1.1072386058981234</v>
      </c>
      <c r="G175" s="111">
        <v>-0.54669703872437392</v>
      </c>
      <c r="H175" s="112">
        <v>1.493693294976765</v>
      </c>
    </row>
    <row r="176" spans="2:8" x14ac:dyDescent="0.35">
      <c r="B176" s="109">
        <v>860</v>
      </c>
      <c r="C176" s="110">
        <v>18.889845094664366</v>
      </c>
      <c r="D176" s="111">
        <v>-21.568376068376068</v>
      </c>
      <c r="E176" s="112">
        <v>39.256603773584914</v>
      </c>
      <c r="F176" s="110">
        <v>1.2680965147453085</v>
      </c>
      <c r="G176" s="111">
        <v>-0.41978522616335834</v>
      </c>
      <c r="H176" s="112">
        <v>1.5357379951316663</v>
      </c>
    </row>
    <row r="177" spans="2:8" x14ac:dyDescent="0.35">
      <c r="B177" s="109">
        <v>865</v>
      </c>
      <c r="C177" s="110">
        <v>15.580895008605864</v>
      </c>
      <c r="D177" s="111">
        <v>-23.119658119658112</v>
      </c>
      <c r="E177" s="112">
        <v>35.724528301886792</v>
      </c>
      <c r="F177" s="110">
        <v>1.2895442359249332</v>
      </c>
      <c r="G177" s="111">
        <v>-0.65408395704523237</v>
      </c>
      <c r="H177" s="112">
        <v>1.6131887585749058</v>
      </c>
    </row>
    <row r="178" spans="2:8" x14ac:dyDescent="0.35">
      <c r="B178" s="109">
        <v>870</v>
      </c>
      <c r="C178" s="110">
        <v>14.311531841652311</v>
      </c>
      <c r="D178" s="111">
        <v>-23.538461538461547</v>
      </c>
      <c r="E178" s="112">
        <v>33.820754716981142</v>
      </c>
      <c r="F178" s="110">
        <v>1.1528150134048252</v>
      </c>
      <c r="G178" s="111">
        <v>-0.72567523592580585</v>
      </c>
      <c r="H178" s="112">
        <v>1.3144500995795527</v>
      </c>
    </row>
    <row r="179" spans="2:8" x14ac:dyDescent="0.35">
      <c r="B179" s="109">
        <v>875</v>
      </c>
      <c r="C179" s="110">
        <v>15.305507745266794</v>
      </c>
      <c r="D179" s="111">
        <v>-24.769230769230774</v>
      </c>
      <c r="E179" s="112">
        <v>33.705660377358498</v>
      </c>
      <c r="F179" s="110">
        <v>1.4423592493297592</v>
      </c>
      <c r="G179" s="111">
        <v>-0.58249267816465977</v>
      </c>
      <c r="H179" s="112">
        <v>1.2901084310688204</v>
      </c>
    </row>
    <row r="180" spans="2:8" x14ac:dyDescent="0.35">
      <c r="B180" s="109">
        <v>880</v>
      </c>
      <c r="C180" s="110">
        <v>13.997418244406191</v>
      </c>
      <c r="D180" s="111">
        <v>-25.145299145299163</v>
      </c>
      <c r="E180" s="112">
        <v>33.901886792452828</v>
      </c>
      <c r="F180" s="110">
        <v>1.0134048257372656</v>
      </c>
      <c r="G180" s="111">
        <v>-0.72892938496583159</v>
      </c>
      <c r="H180" s="112">
        <v>1.402965257800399</v>
      </c>
    </row>
    <row r="181" spans="2:8" x14ac:dyDescent="0.35">
      <c r="B181" s="109">
        <v>885</v>
      </c>
      <c r="C181" s="110">
        <v>13.184165232357998</v>
      </c>
      <c r="D181" s="111">
        <v>-24.901709401709411</v>
      </c>
      <c r="E181" s="112">
        <v>33.494339622641519</v>
      </c>
      <c r="F181" s="110">
        <v>0.92225201072386032</v>
      </c>
      <c r="G181" s="111">
        <v>-0.24080702896192641</v>
      </c>
      <c r="H181" s="112">
        <v>1.3476432839123704</v>
      </c>
    </row>
    <row r="182" spans="2:8" x14ac:dyDescent="0.35">
      <c r="B182" s="109">
        <v>890</v>
      </c>
      <c r="C182" s="110">
        <v>10.352839931153198</v>
      </c>
      <c r="D182" s="111">
        <v>-23.867521367521391</v>
      </c>
      <c r="E182" s="112">
        <v>33.352830188679249</v>
      </c>
      <c r="F182" s="110">
        <v>0.92493297587131362</v>
      </c>
      <c r="G182" s="111">
        <v>-0.68987959648551911</v>
      </c>
      <c r="H182" s="112">
        <v>1.4383713210887368</v>
      </c>
    </row>
    <row r="183" spans="2:8" x14ac:dyDescent="0.35">
      <c r="B183" s="109">
        <v>895</v>
      </c>
      <c r="C183" s="110">
        <v>10.236660929431991</v>
      </c>
      <c r="D183" s="111">
        <v>-23.230769230769226</v>
      </c>
      <c r="E183" s="112">
        <v>33.960377358490575</v>
      </c>
      <c r="F183" s="110">
        <v>0.93297587131367354</v>
      </c>
      <c r="G183" s="111">
        <v>-0.4653433127237232</v>
      </c>
      <c r="H183" s="112">
        <v>1.4118167736224831</v>
      </c>
    </row>
    <row r="184" spans="2:8" x14ac:dyDescent="0.35">
      <c r="B184" s="109">
        <v>900</v>
      </c>
      <c r="C184" s="110">
        <v>11.290877796901896</v>
      </c>
      <c r="D184" s="111">
        <v>-25.256410256410248</v>
      </c>
      <c r="E184" s="112">
        <v>31.705660377358498</v>
      </c>
      <c r="F184" s="110">
        <v>1.3538873994638072</v>
      </c>
      <c r="G184" s="111">
        <v>-0.73218353400585823</v>
      </c>
      <c r="H184" s="112">
        <v>1.4560743527329059</v>
      </c>
    </row>
    <row r="185" spans="2:8" x14ac:dyDescent="0.35">
      <c r="B185" s="109">
        <v>905</v>
      </c>
      <c r="C185" s="110">
        <v>11.471600688468158</v>
      </c>
      <c r="D185" s="111">
        <v>-26.431623931623932</v>
      </c>
      <c r="E185" s="112">
        <v>30.867924528301884</v>
      </c>
      <c r="F185" s="110">
        <v>0.92761394101876693</v>
      </c>
      <c r="G185" s="111">
        <v>-0.96648226488773137</v>
      </c>
      <c r="H185" s="112">
        <v>1.4715645054215536</v>
      </c>
    </row>
    <row r="186" spans="2:8" x14ac:dyDescent="0.35">
      <c r="B186" s="109">
        <v>910</v>
      </c>
      <c r="C186" s="110">
        <v>10.352839931153198</v>
      </c>
      <c r="D186" s="111">
        <v>-26.53418803418802</v>
      </c>
      <c r="E186" s="112">
        <v>29.964150943396234</v>
      </c>
      <c r="F186" s="110">
        <v>1.0134048257372656</v>
      </c>
      <c r="G186" s="111">
        <v>-0.5857468272046864</v>
      </c>
      <c r="H186" s="112">
        <v>1.3542819207789332</v>
      </c>
    </row>
    <row r="187" spans="2:8" x14ac:dyDescent="0.35">
      <c r="B187" s="109">
        <v>915</v>
      </c>
      <c r="C187" s="110">
        <v>9.1910499139414981</v>
      </c>
      <c r="D187" s="111">
        <v>-27.076923076923066</v>
      </c>
      <c r="E187" s="112">
        <v>30.247169811320759</v>
      </c>
      <c r="F187" s="110">
        <v>1.0107238605898132</v>
      </c>
      <c r="G187" s="111">
        <v>-0.60527172144484176</v>
      </c>
      <c r="H187" s="112">
        <v>1.4494357158663418</v>
      </c>
    </row>
    <row r="188" spans="2:8" x14ac:dyDescent="0.35">
      <c r="B188" s="109">
        <v>920</v>
      </c>
      <c r="C188" s="110">
        <v>8.3993115318416471</v>
      </c>
      <c r="D188" s="111">
        <v>-26.341880341880312</v>
      </c>
      <c r="E188" s="112">
        <v>28.36415094339624</v>
      </c>
      <c r="F188" s="110">
        <v>0.86595174262734709</v>
      </c>
      <c r="G188" s="111">
        <v>-0.34168564920273337</v>
      </c>
      <c r="H188" s="112">
        <v>1.3919008630227927</v>
      </c>
    </row>
    <row r="189" spans="2:8" x14ac:dyDescent="0.35">
      <c r="B189" s="109">
        <v>925</v>
      </c>
      <c r="C189" s="110">
        <v>8.0464716006884487</v>
      </c>
      <c r="D189" s="111">
        <v>-26.850427350427339</v>
      </c>
      <c r="E189" s="112">
        <v>26.386792452830178</v>
      </c>
      <c r="F189" s="110">
        <v>1.048257372654156</v>
      </c>
      <c r="G189" s="111">
        <v>-0.45558086560364508</v>
      </c>
      <c r="H189" s="112">
        <v>1.4759902633325954</v>
      </c>
    </row>
    <row r="190" spans="2:8" x14ac:dyDescent="0.35">
      <c r="B190" s="109">
        <v>930</v>
      </c>
      <c r="C190" s="110">
        <v>7.6161790017211786</v>
      </c>
      <c r="D190" s="111">
        <v>-26.393162393162385</v>
      </c>
      <c r="E190" s="112">
        <v>24.696226415094344</v>
      </c>
      <c r="F190" s="110">
        <v>0.78016085790884748</v>
      </c>
      <c r="G190" s="111">
        <v>-0.47510575984380043</v>
      </c>
      <c r="H190" s="112">
        <v>1.3100243416685109</v>
      </c>
    </row>
    <row r="191" spans="2:8" x14ac:dyDescent="0.35">
      <c r="B191" s="109">
        <v>935</v>
      </c>
      <c r="C191" s="110">
        <v>7.1084337349397515</v>
      </c>
      <c r="D191" s="111">
        <v>-27.282051282051299</v>
      </c>
      <c r="E191" s="112">
        <v>24.790566037735857</v>
      </c>
      <c r="F191" s="110">
        <v>0.78284182305630079</v>
      </c>
      <c r="G191" s="111">
        <v>-0.4490725675235927</v>
      </c>
      <c r="H191" s="112">
        <v>1.1329940252268205</v>
      </c>
    </row>
    <row r="192" spans="2:8" x14ac:dyDescent="0.35">
      <c r="B192" s="109">
        <v>940</v>
      </c>
      <c r="C192" s="110">
        <v>6.0197934595524885</v>
      </c>
      <c r="D192" s="111">
        <v>-28.111111111111114</v>
      </c>
      <c r="E192" s="112">
        <v>24.784905660377362</v>
      </c>
      <c r="F192" s="110">
        <v>1.0080428954423599</v>
      </c>
      <c r="G192" s="111">
        <v>-0.89814513504718541</v>
      </c>
      <c r="H192" s="112">
        <v>1.1684000885151586</v>
      </c>
    </row>
    <row r="193" spans="2:8" x14ac:dyDescent="0.35">
      <c r="B193" s="109">
        <v>945</v>
      </c>
      <c r="C193" s="110">
        <v>4.7461273666093007</v>
      </c>
      <c r="D193" s="111">
        <v>-29.670940170940156</v>
      </c>
      <c r="E193" s="112">
        <v>23.992452830188668</v>
      </c>
      <c r="F193" s="110">
        <v>0.59249329758713198</v>
      </c>
      <c r="G193" s="111">
        <v>-0.56622193296453016</v>
      </c>
      <c r="H193" s="112">
        <v>1.07324629342775</v>
      </c>
    </row>
    <row r="194" spans="2:8" x14ac:dyDescent="0.35">
      <c r="B194" s="109">
        <v>950</v>
      </c>
      <c r="C194" s="110">
        <v>3.8080895008606035</v>
      </c>
      <c r="D194" s="111">
        <v>-28.636752136752136</v>
      </c>
      <c r="E194" s="112">
        <v>23.511320754716991</v>
      </c>
      <c r="F194" s="110">
        <v>0.72654155495978578</v>
      </c>
      <c r="G194" s="111">
        <v>-0.33192320208265524</v>
      </c>
      <c r="H194" s="112">
        <v>1.181677362248285</v>
      </c>
    </row>
    <row r="195" spans="2:8" x14ac:dyDescent="0.35">
      <c r="B195" s="109">
        <v>955</v>
      </c>
      <c r="C195" s="110">
        <v>2.4182444061962372</v>
      </c>
      <c r="D195" s="111">
        <v>-27.952991452991455</v>
      </c>
      <c r="E195" s="112">
        <v>22.915094339622641</v>
      </c>
      <c r="F195" s="110">
        <v>0.64343163538874037</v>
      </c>
      <c r="G195" s="111">
        <v>-0.11714936544093657</v>
      </c>
      <c r="H195" s="112">
        <v>1.1175038725381723</v>
      </c>
    </row>
    <row r="196" spans="2:8" x14ac:dyDescent="0.35">
      <c r="B196" s="109">
        <v>960</v>
      </c>
      <c r="C196" s="110">
        <v>3.911359724612737</v>
      </c>
      <c r="D196" s="111">
        <v>-30.09401709401709</v>
      </c>
      <c r="E196" s="112">
        <v>23.192452830188671</v>
      </c>
      <c r="F196" s="110">
        <v>0.90348525469168983</v>
      </c>
      <c r="G196" s="111">
        <v>-0.80052066384640419</v>
      </c>
      <c r="H196" s="112">
        <v>1.2945341889798632</v>
      </c>
    </row>
    <row r="197" spans="2:8" x14ac:dyDescent="0.35">
      <c r="B197" s="109">
        <v>965</v>
      </c>
      <c r="C197" s="110">
        <v>2.3364888123924175</v>
      </c>
      <c r="D197" s="111">
        <v>-31.123931623931611</v>
      </c>
      <c r="E197" s="112">
        <v>20.530188679245285</v>
      </c>
      <c r="F197" s="110">
        <v>0.69705093833780207</v>
      </c>
      <c r="G197" s="111">
        <v>-0.76472502440611745</v>
      </c>
      <c r="H197" s="112">
        <v>1.2369993361363136</v>
      </c>
    </row>
    <row r="198" spans="2:8" x14ac:dyDescent="0.35">
      <c r="B198" s="109">
        <v>970</v>
      </c>
      <c r="C198" s="110">
        <v>2.9302925989672701</v>
      </c>
      <c r="D198" s="111">
        <v>-32.384615384615387</v>
      </c>
      <c r="E198" s="112">
        <v>19.556603773584911</v>
      </c>
      <c r="F198" s="110">
        <v>0.47989276139410286</v>
      </c>
      <c r="G198" s="111">
        <v>-0.67035470224536287</v>
      </c>
      <c r="H198" s="112">
        <v>1.1064394777605664</v>
      </c>
    </row>
    <row r="199" spans="2:8" x14ac:dyDescent="0.35">
      <c r="B199" s="109">
        <v>975</v>
      </c>
      <c r="C199" s="110">
        <v>2.4655765920826127</v>
      </c>
      <c r="D199" s="111">
        <v>-31.769230769230788</v>
      </c>
      <c r="E199" s="112">
        <v>19.392452830188688</v>
      </c>
      <c r="F199" s="110">
        <v>0.96782841823056298</v>
      </c>
      <c r="G199" s="111">
        <v>-0.48486820696387944</v>
      </c>
      <c r="H199" s="112">
        <v>1.0245629564062846</v>
      </c>
    </row>
    <row r="200" spans="2:8" x14ac:dyDescent="0.35">
      <c r="B200" s="109">
        <v>980</v>
      </c>
      <c r="C200" s="110">
        <v>0.98967297762479234</v>
      </c>
      <c r="D200" s="111">
        <v>-31.358974358974351</v>
      </c>
      <c r="E200" s="112">
        <v>19.086792452830181</v>
      </c>
      <c r="F200" s="110">
        <v>0.82037533512064442</v>
      </c>
      <c r="G200" s="111">
        <v>-0.26358607224210928</v>
      </c>
      <c r="H200" s="112">
        <v>1.0134985616286791</v>
      </c>
    </row>
    <row r="201" spans="2:8" x14ac:dyDescent="0.35">
      <c r="B201" s="109">
        <v>985</v>
      </c>
      <c r="C201" s="110">
        <v>0.69707401032701455</v>
      </c>
      <c r="D201" s="111">
        <v>-30.867521367521363</v>
      </c>
      <c r="E201" s="112">
        <v>19.016981132075472</v>
      </c>
      <c r="F201" s="110">
        <v>0.89008042895442419</v>
      </c>
      <c r="G201" s="111">
        <v>-0.6020175724048169</v>
      </c>
      <c r="H201" s="112">
        <v>1.2524894888249618</v>
      </c>
    </row>
    <row r="202" spans="2:8" x14ac:dyDescent="0.35">
      <c r="B202" s="109">
        <v>990</v>
      </c>
      <c r="C202" s="110">
        <v>-0.26247848537005325</v>
      </c>
      <c r="D202" s="111">
        <v>-30.705128205128204</v>
      </c>
      <c r="E202" s="112">
        <v>18.218867924528311</v>
      </c>
      <c r="F202" s="110">
        <v>0.54691689008043021</v>
      </c>
      <c r="G202" s="111">
        <v>-0.29287341360234276</v>
      </c>
      <c r="H202" s="112">
        <v>1.3100243416685109</v>
      </c>
    </row>
    <row r="203" spans="2:8" x14ac:dyDescent="0.35">
      <c r="B203" s="109">
        <v>995</v>
      </c>
      <c r="C203" s="110">
        <v>3.0120481927724541E-2</v>
      </c>
      <c r="D203" s="111">
        <v>-30.807692307692292</v>
      </c>
      <c r="E203" s="112">
        <v>16.145283018867929</v>
      </c>
      <c r="F203" s="110">
        <v>0.57372654155495972</v>
      </c>
      <c r="G203" s="111">
        <v>-0.5369345916042958</v>
      </c>
      <c r="H203" s="112">
        <v>1.2856826731577782</v>
      </c>
    </row>
    <row r="204" spans="2:8" ht="15" thickBot="1" x14ac:dyDescent="0.4">
      <c r="B204" s="113">
        <v>1000</v>
      </c>
      <c r="C204" s="114">
        <v>-0.15920826161789137</v>
      </c>
      <c r="D204" s="115">
        <v>-30.760683760683747</v>
      </c>
      <c r="E204" s="116">
        <v>15.486792452830187</v>
      </c>
      <c r="F204" s="114">
        <v>1.1340482573726547</v>
      </c>
      <c r="G204" s="115">
        <v>-0.68987959648551911</v>
      </c>
      <c r="H204" s="116">
        <v>1.2082319097145386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AD4D9-F544-4C09-9B02-42592ABA4B38}">
  <dimension ref="B2:N311"/>
  <sheetViews>
    <sheetView zoomScale="80" zoomScaleNormal="80" workbookViewId="0"/>
  </sheetViews>
  <sheetFormatPr defaultRowHeight="14.5" x14ac:dyDescent="0.35"/>
  <sheetData>
    <row r="2" spans="2:14" ht="15" thickBot="1" x14ac:dyDescent="0.4">
      <c r="C2" s="38" t="s">
        <v>95</v>
      </c>
    </row>
    <row r="3" spans="2:14" ht="15" thickBot="1" x14ac:dyDescent="0.4">
      <c r="B3" s="54"/>
      <c r="C3" s="240" t="s">
        <v>96</v>
      </c>
      <c r="D3" s="241"/>
      <c r="E3" s="241"/>
      <c r="F3" s="241"/>
      <c r="G3" s="241"/>
      <c r="H3" s="242"/>
      <c r="I3" s="237" t="s">
        <v>48</v>
      </c>
      <c r="J3" s="238"/>
      <c r="K3" s="238"/>
      <c r="L3" s="238"/>
      <c r="M3" s="238"/>
      <c r="N3" s="239"/>
    </row>
    <row r="4" spans="2:14" ht="15" thickBot="1" x14ac:dyDescent="0.4">
      <c r="B4" s="100" t="s">
        <v>46</v>
      </c>
      <c r="C4" s="101">
        <v>1</v>
      </c>
      <c r="D4" s="102">
        <v>2</v>
      </c>
      <c r="E4" s="102">
        <v>3</v>
      </c>
      <c r="F4" s="102">
        <v>4</v>
      </c>
      <c r="G4" s="102">
        <v>5</v>
      </c>
      <c r="H4" s="104">
        <v>6</v>
      </c>
      <c r="I4" s="117">
        <v>1</v>
      </c>
      <c r="J4" s="118">
        <v>2</v>
      </c>
      <c r="K4" s="118">
        <v>3</v>
      </c>
      <c r="L4" s="118">
        <v>4</v>
      </c>
      <c r="M4" s="118">
        <v>5</v>
      </c>
      <c r="N4" s="119">
        <v>6</v>
      </c>
    </row>
    <row r="5" spans="2:14" x14ac:dyDescent="0.35">
      <c r="B5" s="105">
        <v>5</v>
      </c>
      <c r="C5" s="106">
        <v>0.12354067576749372</v>
      </c>
      <c r="D5" s="107">
        <v>1.5968063872255556</v>
      </c>
      <c r="E5" s="107">
        <v>5.9346419979790355</v>
      </c>
      <c r="F5" s="107">
        <v>2.8552188552188582</v>
      </c>
      <c r="G5" s="107">
        <v>22.375215146299524</v>
      </c>
      <c r="H5" s="108">
        <v>5.0415094339622613</v>
      </c>
      <c r="I5" s="106">
        <v>1.0830399242283839</v>
      </c>
      <c r="J5" s="107">
        <v>0.63011232437086617</v>
      </c>
      <c r="K5" s="107">
        <v>3.6084880255646112</v>
      </c>
      <c r="L5" s="107">
        <v>5.1627384960717393E-2</v>
      </c>
      <c r="M5" s="107">
        <v>3.3</v>
      </c>
      <c r="N5" s="108">
        <v>-0.43396226415093508</v>
      </c>
    </row>
    <row r="6" spans="2:14" x14ac:dyDescent="0.35">
      <c r="B6" s="109">
        <v>10</v>
      </c>
      <c r="C6" s="110">
        <v>1.4413078839538684E-2</v>
      </c>
      <c r="D6" s="111">
        <v>1.6711674689835974</v>
      </c>
      <c r="E6" s="111">
        <v>5.6807398554553075</v>
      </c>
      <c r="F6" s="111">
        <v>2.7811447811447891</v>
      </c>
      <c r="G6" s="111">
        <v>22.203098106712588</v>
      </c>
      <c r="H6" s="112">
        <v>4.3509433962264126</v>
      </c>
      <c r="I6" s="110">
        <v>0.99450243992834686</v>
      </c>
      <c r="J6" s="111">
        <v>0.51270009001604633</v>
      </c>
      <c r="K6" s="111">
        <v>3.7674974481552361</v>
      </c>
      <c r="L6" s="111">
        <v>8.529741863075202E-2</v>
      </c>
      <c r="M6" s="111">
        <v>3.2659208261617891</v>
      </c>
      <c r="N6" s="112">
        <v>-1.1320754716976467E-2</v>
      </c>
    </row>
    <row r="7" spans="2:14" x14ac:dyDescent="0.35">
      <c r="B7" s="109">
        <v>15</v>
      </c>
      <c r="C7" s="110">
        <v>3.9121213993034587E-2</v>
      </c>
      <c r="D7" s="111">
        <v>1.769010997612618</v>
      </c>
      <c r="E7" s="111">
        <v>6.1808501361838708</v>
      </c>
      <c r="F7" s="111">
        <v>2.7878787878787961</v>
      </c>
      <c r="G7" s="111">
        <v>22.181583476764246</v>
      </c>
      <c r="H7" s="112">
        <v>4.0169811320754718</v>
      </c>
      <c r="I7" s="110">
        <v>1.1056890481190926</v>
      </c>
      <c r="J7" s="111">
        <v>0.90407420453211218</v>
      </c>
      <c r="K7" s="111">
        <v>3.7162040860292258</v>
      </c>
      <c r="L7" s="111">
        <v>-7.1829405162739945E-2</v>
      </c>
      <c r="M7" s="111">
        <v>3.3218588640275328</v>
      </c>
      <c r="N7" s="112">
        <v>-0.48679245283018702</v>
      </c>
    </row>
    <row r="8" spans="2:14" x14ac:dyDescent="0.35">
      <c r="B8" s="109">
        <v>20</v>
      </c>
      <c r="C8" s="110">
        <v>0.10912759692795504</v>
      </c>
      <c r="D8" s="111">
        <v>1.6907361747094072</v>
      </c>
      <c r="E8" s="111">
        <v>6.2372728345224786</v>
      </c>
      <c r="F8" s="111">
        <v>2.7093153759820439</v>
      </c>
      <c r="G8" s="111">
        <v>21.966437177280568</v>
      </c>
      <c r="H8" s="112">
        <v>4.8471698113207395</v>
      </c>
      <c r="I8" s="110">
        <v>1.0295056313958053</v>
      </c>
      <c r="J8" s="111">
        <v>1.1115024852256272</v>
      </c>
      <c r="K8" s="111">
        <v>3.7136394179229271</v>
      </c>
      <c r="L8" s="111">
        <v>7.1829405162738169E-2</v>
      </c>
      <c r="M8" s="111">
        <v>3.3304647160068868</v>
      </c>
      <c r="N8" s="112">
        <v>-0.69433962264151461</v>
      </c>
    </row>
    <row r="9" spans="2:14" x14ac:dyDescent="0.35">
      <c r="B9" s="109">
        <v>25</v>
      </c>
      <c r="C9" s="110">
        <v>5.5593304095367557E-2</v>
      </c>
      <c r="D9" s="111">
        <v>1.8120621502093854</v>
      </c>
      <c r="E9" s="111">
        <v>5.6345758295418946</v>
      </c>
      <c r="F9" s="111">
        <v>2.4893378226711604</v>
      </c>
      <c r="G9" s="111">
        <v>20.176419965576628</v>
      </c>
      <c r="H9" s="112">
        <v>5.3924528301886738</v>
      </c>
      <c r="I9" s="110">
        <v>0.98420738361438964</v>
      </c>
      <c r="J9" s="111">
        <v>1.3228445070643027</v>
      </c>
      <c r="K9" s="111">
        <v>3.5495006591197047</v>
      </c>
      <c r="L9" s="111">
        <v>-5.3872053872053627E-2</v>
      </c>
      <c r="M9" s="111">
        <v>3.3993115318416471</v>
      </c>
      <c r="N9" s="112">
        <v>-0.60754716981131907</v>
      </c>
    </row>
    <row r="10" spans="2:14" x14ac:dyDescent="0.35">
      <c r="B10" s="109">
        <v>30</v>
      </c>
      <c r="C10" s="110">
        <v>5.5593304095367557E-2</v>
      </c>
      <c r="D10" s="111">
        <v>1.8042346679190615</v>
      </c>
      <c r="E10" s="111">
        <v>5.6294464933293042</v>
      </c>
      <c r="F10" s="111">
        <v>2.2469135802469253</v>
      </c>
      <c r="G10" s="111">
        <v>19.234079173838239</v>
      </c>
      <c r="H10" s="112">
        <v>5.5415094339622613</v>
      </c>
      <c r="I10" s="110">
        <v>0.94920419214693119</v>
      </c>
      <c r="J10" s="111">
        <v>1.0762788149191811</v>
      </c>
      <c r="K10" s="111">
        <v>3.3879265684227828</v>
      </c>
      <c r="L10" s="111">
        <v>-0.25813692480359229</v>
      </c>
      <c r="M10" s="111">
        <v>2.8571428571428612</v>
      </c>
      <c r="N10" s="112">
        <v>-0.23584905660376876</v>
      </c>
    </row>
    <row r="11" spans="2:14" x14ac:dyDescent="0.35">
      <c r="B11" s="109">
        <v>35</v>
      </c>
      <c r="C11" s="110">
        <v>-2.0590112627942858E-3</v>
      </c>
      <c r="D11" s="111">
        <v>1.776838479902942</v>
      </c>
      <c r="E11" s="111">
        <v>5.2267936006401428</v>
      </c>
      <c r="F11" s="111">
        <v>2.2603815937149321</v>
      </c>
      <c r="G11" s="111">
        <v>19.55249569707405</v>
      </c>
      <c r="H11" s="112">
        <v>5.3867924528301927</v>
      </c>
      <c r="I11" s="110">
        <v>0.93890913583297397</v>
      </c>
      <c r="J11" s="111">
        <v>0.81014441704825657</v>
      </c>
      <c r="K11" s="111">
        <v>3.4751252840369933</v>
      </c>
      <c r="L11" s="111">
        <v>-0.16610549943883335</v>
      </c>
      <c r="M11" s="111">
        <v>2.9388984509466525</v>
      </c>
      <c r="N11" s="112">
        <v>-0.34716981132075375</v>
      </c>
    </row>
    <row r="12" spans="2:14" x14ac:dyDescent="0.35">
      <c r="B12" s="109">
        <v>40</v>
      </c>
      <c r="C12" s="110">
        <v>6.5888360409324775E-2</v>
      </c>
      <c r="D12" s="111">
        <v>1.49504911745138</v>
      </c>
      <c r="E12" s="111">
        <v>5.588411803628496</v>
      </c>
      <c r="F12" s="111">
        <v>2.3030303030303116</v>
      </c>
      <c r="G12" s="111">
        <v>17.913080895008648</v>
      </c>
      <c r="H12" s="112">
        <v>5.7075471698113063</v>
      </c>
      <c r="I12" s="110">
        <v>1.0068565075050966</v>
      </c>
      <c r="J12" s="111">
        <v>0.98234902743532526</v>
      </c>
      <c r="K12" s="111">
        <v>3.3007278528085688</v>
      </c>
      <c r="L12" s="111">
        <v>-0.1324354657688005</v>
      </c>
      <c r="M12" s="111">
        <v>2.4827882960413206</v>
      </c>
      <c r="N12" s="112">
        <v>-0.42264150943395151</v>
      </c>
    </row>
    <row r="13" spans="2:14" x14ac:dyDescent="0.35">
      <c r="B13" s="109">
        <v>45</v>
      </c>
      <c r="C13" s="110">
        <v>3.9121213993034587E-2</v>
      </c>
      <c r="D13" s="111">
        <v>1.5028765997416969</v>
      </c>
      <c r="E13" s="111">
        <v>5.1575475617700235</v>
      </c>
      <c r="F13" s="111">
        <v>2.0740740740740691</v>
      </c>
      <c r="G13" s="111">
        <v>16.970740103270259</v>
      </c>
      <c r="H13" s="112">
        <v>5.6584905660377416</v>
      </c>
      <c r="I13" s="110">
        <v>1.0027384849795116</v>
      </c>
      <c r="J13" s="111">
        <v>0.98234902743532526</v>
      </c>
      <c r="K13" s="111">
        <v>3.1468477664305468</v>
      </c>
      <c r="L13" s="111">
        <v>-2.4691358024691468E-2</v>
      </c>
      <c r="M13" s="111">
        <v>2.2030981067125737</v>
      </c>
      <c r="N13" s="112">
        <v>-0.39811320754716206</v>
      </c>
    </row>
    <row r="14" spans="2:14" x14ac:dyDescent="0.35">
      <c r="B14" s="109">
        <v>50</v>
      </c>
      <c r="C14" s="110">
        <v>4.5298247781410339E-2</v>
      </c>
      <c r="D14" s="111">
        <v>1.2680521310320572</v>
      </c>
      <c r="E14" s="111">
        <v>4.7164246474863702</v>
      </c>
      <c r="F14" s="111">
        <v>1.833894500561172</v>
      </c>
      <c r="G14" s="111">
        <v>15.077452667814157</v>
      </c>
      <c r="H14" s="112">
        <v>5.4698113207547152</v>
      </c>
      <c r="I14" s="110">
        <v>1.0150925525562631</v>
      </c>
      <c r="J14" s="111">
        <v>0.86493679308050542</v>
      </c>
      <c r="K14" s="111">
        <v>3.2443051544699593</v>
      </c>
      <c r="L14" s="111">
        <v>-2.244668911335701E-2</v>
      </c>
      <c r="M14" s="111">
        <v>2.4784853700516436</v>
      </c>
      <c r="N14" s="112">
        <v>-0.31886792452829127</v>
      </c>
    </row>
    <row r="15" spans="2:14" x14ac:dyDescent="0.35">
      <c r="B15" s="109">
        <v>55</v>
      </c>
      <c r="C15" s="110">
        <v>-0.13177672081866376</v>
      </c>
      <c r="D15" s="111">
        <v>1.3345857304997892</v>
      </c>
      <c r="E15" s="111">
        <v>4.8292700441635859</v>
      </c>
      <c r="F15" s="111">
        <v>2.1526374859708284</v>
      </c>
      <c r="G15" s="111">
        <v>15.813253012048222</v>
      </c>
      <c r="H15" s="112">
        <v>5.7830188679245254</v>
      </c>
      <c r="I15" s="110">
        <v>0.85860769658410163</v>
      </c>
      <c r="J15" s="111">
        <v>0.57531994833861688</v>
      </c>
      <c r="K15" s="111">
        <v>3.1622357750683499</v>
      </c>
      <c r="L15" s="111">
        <v>-0.1010101010101021</v>
      </c>
      <c r="M15" s="111">
        <v>1.4716006884681576</v>
      </c>
      <c r="N15" s="112">
        <v>-0.44339622641508925</v>
      </c>
    </row>
    <row r="16" spans="2:14" x14ac:dyDescent="0.35">
      <c r="B16" s="109">
        <v>60</v>
      </c>
      <c r="C16" s="110">
        <v>-0.23678629522103734</v>
      </c>
      <c r="D16" s="111">
        <v>1.3267582482094653</v>
      </c>
      <c r="E16" s="111">
        <v>4.9857147986478978</v>
      </c>
      <c r="F16" s="111">
        <v>2.2065095398428767</v>
      </c>
      <c r="G16" s="111">
        <v>14.496557659208264</v>
      </c>
      <c r="H16" s="112">
        <v>6.9528301886792292</v>
      </c>
      <c r="I16" s="110">
        <v>1.0109745300306781</v>
      </c>
      <c r="J16" s="111">
        <v>0.96669406285468273</v>
      </c>
      <c r="K16" s="111">
        <v>3.0852957318793379</v>
      </c>
      <c r="L16" s="111">
        <v>-0.14590347923681257</v>
      </c>
      <c r="M16" s="111">
        <v>1.5791738382099965</v>
      </c>
      <c r="N16" s="112">
        <v>-0.96226415094339046</v>
      </c>
    </row>
    <row r="17" spans="2:14" x14ac:dyDescent="0.35">
      <c r="B17" s="109">
        <v>65</v>
      </c>
      <c r="C17" s="110">
        <v>-0.25325838532337031</v>
      </c>
      <c r="D17" s="111">
        <v>1.2719658721772191</v>
      </c>
      <c r="E17" s="111">
        <v>4.9985381391794093</v>
      </c>
      <c r="F17" s="111">
        <v>2.1975308641975317</v>
      </c>
      <c r="G17" s="111">
        <v>15.45611015490536</v>
      </c>
      <c r="H17" s="112">
        <v>3.6415094339622556</v>
      </c>
      <c r="I17" s="110">
        <v>0.94302715835855544</v>
      </c>
      <c r="J17" s="111">
        <v>0.89624672224179092</v>
      </c>
      <c r="K17" s="111">
        <v>3.3058571890211699</v>
      </c>
      <c r="L17" s="111">
        <v>-0.1795735129068472</v>
      </c>
      <c r="M17" s="111">
        <v>1.2005163511187646</v>
      </c>
      <c r="N17" s="112">
        <v>-1.0037735849056517</v>
      </c>
    </row>
    <row r="18" spans="2:14" x14ac:dyDescent="0.35">
      <c r="B18" s="109">
        <v>70</v>
      </c>
      <c r="C18" s="110">
        <v>-0.14824881092099673</v>
      </c>
      <c r="D18" s="111">
        <v>1.2406559430159376</v>
      </c>
      <c r="E18" s="111">
        <v>4.9344214365219088</v>
      </c>
      <c r="F18" s="111">
        <v>2.2222222222222285</v>
      </c>
      <c r="G18" s="111">
        <v>14.11359724612737</v>
      </c>
      <c r="H18" s="112">
        <v>3.9660377358490564</v>
      </c>
      <c r="I18" s="110">
        <v>0.83184055016780789</v>
      </c>
      <c r="J18" s="111">
        <v>0.85710931079018415</v>
      </c>
      <c r="K18" s="111">
        <v>2.8878162876942106</v>
      </c>
      <c r="L18" s="111">
        <v>-0.20426487093153867</v>
      </c>
      <c r="M18" s="111">
        <v>1.5146299483648988</v>
      </c>
      <c r="N18" s="112">
        <v>-0.92452830188679513</v>
      </c>
    </row>
    <row r="19" spans="2:14" x14ac:dyDescent="0.35">
      <c r="B19" s="109">
        <v>75</v>
      </c>
      <c r="C19" s="110">
        <v>-0.2800255317396676</v>
      </c>
      <c r="D19" s="111">
        <v>1.3424132127901132</v>
      </c>
      <c r="E19" s="111">
        <v>4.6010145827028524</v>
      </c>
      <c r="F19" s="111">
        <v>2.2514029180695943</v>
      </c>
      <c r="G19" s="111">
        <v>13.846815834767682</v>
      </c>
      <c r="H19" s="112">
        <v>4.0622641509433919</v>
      </c>
      <c r="I19" s="110">
        <v>0.85037165153293515</v>
      </c>
      <c r="J19" s="111">
        <v>0.86885053422566627</v>
      </c>
      <c r="K19" s="111">
        <v>2.7775355591232938</v>
      </c>
      <c r="L19" s="111">
        <v>-0.18855218855218858</v>
      </c>
      <c r="M19" s="111">
        <v>1.8975903614457934</v>
      </c>
      <c r="N19" s="112">
        <v>-0.71698113207546754</v>
      </c>
    </row>
    <row r="20" spans="2:14" x14ac:dyDescent="0.35">
      <c r="B20" s="109">
        <v>80</v>
      </c>
      <c r="C20" s="110">
        <v>-0.28414355426524196</v>
      </c>
      <c r="D20" s="111">
        <v>1.0880200383546637</v>
      </c>
      <c r="E20" s="111">
        <v>4.285560405627912</v>
      </c>
      <c r="F20" s="111">
        <v>2.2065095398428767</v>
      </c>
      <c r="G20" s="111">
        <v>13.347676419965609</v>
      </c>
      <c r="H20" s="112">
        <v>2.0773584905660272</v>
      </c>
      <c r="I20" s="110">
        <v>0.77830625733522929</v>
      </c>
      <c r="J20" s="111">
        <v>0.83362686391922014</v>
      </c>
      <c r="K20" s="111">
        <v>2.680078171083883</v>
      </c>
      <c r="L20" s="111">
        <v>-0.21773288439955074</v>
      </c>
      <c r="M20" s="111">
        <v>1.9879518072289244</v>
      </c>
      <c r="N20" s="112">
        <v>-0.40566037735848681</v>
      </c>
    </row>
    <row r="21" spans="2:14" x14ac:dyDescent="0.35">
      <c r="B21" s="109">
        <v>85</v>
      </c>
      <c r="C21" s="110">
        <v>-0.15854386723495395</v>
      </c>
      <c r="D21" s="111">
        <v>0.96278032170952343</v>
      </c>
      <c r="E21" s="111">
        <v>4.3060777504783161</v>
      </c>
      <c r="F21" s="111">
        <v>2.0381593714927035</v>
      </c>
      <c r="G21" s="111">
        <v>11.531841652323607</v>
      </c>
      <c r="H21" s="112">
        <v>1.9358490566037574</v>
      </c>
      <c r="I21" s="110">
        <v>0.76389317849568705</v>
      </c>
      <c r="J21" s="111">
        <v>0.81405815819341698</v>
      </c>
      <c r="K21" s="111">
        <v>2.5749267787255672</v>
      </c>
      <c r="L21" s="111">
        <v>-0.305274971941639</v>
      </c>
      <c r="M21" s="111">
        <v>1.6351118760757402</v>
      </c>
      <c r="N21" s="112">
        <v>-0.46603773584905639</v>
      </c>
    </row>
    <row r="22" spans="2:14" x14ac:dyDescent="0.35">
      <c r="B22" s="109">
        <v>90</v>
      </c>
      <c r="C22" s="110">
        <v>-0.13383573208145805</v>
      </c>
      <c r="D22" s="111">
        <v>1.8629407850964768</v>
      </c>
      <c r="E22" s="111">
        <v>4.5548505567894395</v>
      </c>
      <c r="F22" s="111">
        <v>1.9573512906846346</v>
      </c>
      <c r="G22" s="111">
        <v>11.932013769363181</v>
      </c>
      <c r="H22" s="112">
        <v>2.4886792452830235</v>
      </c>
      <c r="I22" s="110">
        <v>0.72477196450264358</v>
      </c>
      <c r="J22" s="111">
        <v>0.76709326445148895</v>
      </c>
      <c r="K22" s="111">
        <v>2.5210687484932599</v>
      </c>
      <c r="L22" s="111">
        <v>-4.264870931537601E-2</v>
      </c>
      <c r="M22" s="111">
        <v>1.6351118760757402</v>
      </c>
      <c r="N22" s="112">
        <v>-0.69433962264151461</v>
      </c>
    </row>
    <row r="23" spans="2:14" x14ac:dyDescent="0.35">
      <c r="B23" s="109">
        <v>95</v>
      </c>
      <c r="C23" s="110">
        <v>-4.9416270307006016E-2</v>
      </c>
      <c r="D23" s="111">
        <v>0.87276427537082668</v>
      </c>
      <c r="E23" s="111">
        <v>4.4035351385177179</v>
      </c>
      <c r="F23" s="111">
        <v>1.9371492704825997</v>
      </c>
      <c r="G23" s="111">
        <v>11.910499139414839</v>
      </c>
      <c r="H23" s="112">
        <v>3.5867924528301955</v>
      </c>
      <c r="I23" s="110">
        <v>0.5765231535816504</v>
      </c>
      <c r="J23" s="111">
        <v>0.74361081758052539</v>
      </c>
      <c r="K23" s="111">
        <v>2.4261760285601444</v>
      </c>
      <c r="L23" s="111">
        <v>-0.46913580246913789</v>
      </c>
      <c r="M23" s="111">
        <v>2.280550774526688</v>
      </c>
      <c r="N23" s="112">
        <v>-0.17547169811320629</v>
      </c>
    </row>
    <row r="24" spans="2:14" x14ac:dyDescent="0.35">
      <c r="B24" s="109">
        <v>100</v>
      </c>
      <c r="C24" s="110">
        <v>-0.19354705870242128</v>
      </c>
      <c r="D24" s="111">
        <v>0.85710931079018593</v>
      </c>
      <c r="E24" s="111">
        <v>4.2060556943325977</v>
      </c>
      <c r="F24" s="111">
        <v>2.1099887766554559</v>
      </c>
      <c r="G24" s="111">
        <v>11.054216867469933</v>
      </c>
      <c r="H24" s="112">
        <v>3.9132075471698187</v>
      </c>
      <c r="I24" s="110">
        <v>0.63623448020260476</v>
      </c>
      <c r="J24" s="111">
        <v>0.90407420453211218</v>
      </c>
      <c r="K24" s="111">
        <v>2.4005293474971428</v>
      </c>
      <c r="L24" s="111">
        <v>-0.32547699214365799</v>
      </c>
      <c r="M24" s="111">
        <v>2.413941480206546</v>
      </c>
      <c r="N24" s="112">
        <v>-0.12452830188679087</v>
      </c>
    </row>
    <row r="25" spans="2:14" x14ac:dyDescent="0.35">
      <c r="B25" s="109">
        <v>105</v>
      </c>
      <c r="C25" s="110">
        <v>-9.2655506825622069E-2</v>
      </c>
      <c r="D25" s="111">
        <v>1.2602246487417332</v>
      </c>
      <c r="E25" s="111">
        <v>4.3419831039665056</v>
      </c>
      <c r="F25" s="111">
        <v>1.9551066217732895</v>
      </c>
      <c r="G25" s="111">
        <v>11.785714285714306</v>
      </c>
      <c r="H25" s="112">
        <v>3.986792452830187</v>
      </c>
      <c r="I25" s="110">
        <v>0.64241151399098051</v>
      </c>
      <c r="J25" s="111">
        <v>0.6575085123869906</v>
      </c>
      <c r="K25" s="111">
        <v>2.3389773129459321</v>
      </c>
      <c r="L25" s="111">
        <v>-0.44444444444444642</v>
      </c>
      <c r="M25" s="111">
        <v>1.9750430292598935</v>
      </c>
      <c r="N25" s="112">
        <v>-0.62452830188679087</v>
      </c>
    </row>
    <row r="26" spans="2:14" x14ac:dyDescent="0.35">
      <c r="B26" s="109">
        <v>110</v>
      </c>
      <c r="C26" s="110">
        <v>-1.6472090102340076E-2</v>
      </c>
      <c r="D26" s="111">
        <v>1.2171734961449658</v>
      </c>
      <c r="E26" s="111">
        <v>4.0701282846986757</v>
      </c>
      <c r="F26" s="111">
        <v>1.649831649831647</v>
      </c>
      <c r="G26" s="111">
        <v>11.445783132530153</v>
      </c>
      <c r="H26" s="112">
        <v>3.1075471698113262</v>
      </c>
      <c r="I26" s="110">
        <v>0.64447052525377302</v>
      </c>
      <c r="J26" s="111">
        <v>0.68099095925795461</v>
      </c>
      <c r="K26" s="111">
        <v>2.274860610288421</v>
      </c>
      <c r="L26" s="111">
        <v>-0.46689113355780165</v>
      </c>
      <c r="M26" s="111">
        <v>1.6523235800344338</v>
      </c>
      <c r="N26" s="112">
        <v>-0.36226415094339615</v>
      </c>
    </row>
    <row r="27" spans="2:14" x14ac:dyDescent="0.35">
      <c r="B27" s="109">
        <v>115</v>
      </c>
      <c r="C27" s="110">
        <v>2.8826157679084474E-2</v>
      </c>
      <c r="D27" s="111">
        <v>0.97843528629016419</v>
      </c>
      <c r="E27" s="111">
        <v>3.8546961637694395</v>
      </c>
      <c r="F27" s="111">
        <v>1.3198653198653219</v>
      </c>
      <c r="G27" s="111">
        <v>11.273666092943245</v>
      </c>
      <c r="H27" s="112">
        <v>2.5415094339622613</v>
      </c>
      <c r="I27" s="110">
        <v>0.64241151399098051</v>
      </c>
      <c r="J27" s="111">
        <v>0.92755665140307619</v>
      </c>
      <c r="K27" s="111">
        <v>2.223567248162416</v>
      </c>
      <c r="L27" s="111">
        <v>-0.38608305274971855</v>
      </c>
      <c r="M27" s="111">
        <v>0.98106712564543841</v>
      </c>
      <c r="N27" s="112">
        <v>-0.31698113207546896</v>
      </c>
    </row>
    <row r="28" spans="2:14" x14ac:dyDescent="0.35">
      <c r="B28" s="109">
        <v>120</v>
      </c>
      <c r="C28" s="110">
        <v>4.1180225255814662E-3</v>
      </c>
      <c r="D28" s="111">
        <v>1.2445696841610925</v>
      </c>
      <c r="E28" s="111">
        <v>3.5623239996512055</v>
      </c>
      <c r="F28" s="111">
        <v>1.1582491582491627</v>
      </c>
      <c r="G28" s="111">
        <v>9.8838209982788499</v>
      </c>
      <c r="H28" s="112">
        <v>2.8264150943396089</v>
      </c>
      <c r="I28" s="110">
        <v>0.55593304095373597</v>
      </c>
      <c r="J28" s="111">
        <v>0.57531994833861688</v>
      </c>
      <c r="K28" s="111">
        <v>2.2286965843750153</v>
      </c>
      <c r="L28" s="111">
        <v>-0.54545454545454675</v>
      </c>
      <c r="M28" s="111">
        <v>0.92512908777969471</v>
      </c>
      <c r="N28" s="112">
        <v>-0.23584905660376876</v>
      </c>
    </row>
    <row r="29" spans="2:14" x14ac:dyDescent="0.35">
      <c r="B29" s="109">
        <v>125</v>
      </c>
      <c r="C29" s="110">
        <v>1.4413078839538684E-2</v>
      </c>
      <c r="D29" s="111">
        <v>1.2602246487417332</v>
      </c>
      <c r="E29" s="111">
        <v>3.7572387757300376</v>
      </c>
      <c r="F29" s="111">
        <v>1.2480359147025837</v>
      </c>
      <c r="G29" s="111">
        <v>9.4449225473322258</v>
      </c>
      <c r="H29" s="112">
        <v>3.0886792452830178</v>
      </c>
      <c r="I29" s="110">
        <v>0.59711326620956484</v>
      </c>
      <c r="J29" s="111">
        <v>0.97843528629016485</v>
      </c>
      <c r="K29" s="111">
        <v>2.0671224936780934</v>
      </c>
      <c r="L29" s="111">
        <v>-0.96969696969697061</v>
      </c>
      <c r="M29" s="111">
        <v>1.0671256454389066</v>
      </c>
      <c r="N29" s="112">
        <v>-0.23962264150942758</v>
      </c>
    </row>
    <row r="30" spans="2:14" x14ac:dyDescent="0.35">
      <c r="B30" s="109">
        <v>130</v>
      </c>
      <c r="C30" s="110">
        <v>0.10912759692795504</v>
      </c>
      <c r="D30" s="111">
        <v>0.99017650972565718</v>
      </c>
      <c r="E30" s="111">
        <v>3.790579461111939</v>
      </c>
      <c r="F30" s="111">
        <v>1.5533108866442262</v>
      </c>
      <c r="G30" s="111">
        <v>7.9776247848537309</v>
      </c>
      <c r="H30" s="112">
        <v>3.3037735849056702</v>
      </c>
      <c r="I30" s="110">
        <v>0.54563798463977697</v>
      </c>
      <c r="J30" s="111">
        <v>1.1858635669836797</v>
      </c>
      <c r="K30" s="111">
        <v>2.1235451920167012</v>
      </c>
      <c r="L30" s="111">
        <v>-0.82828282828282873</v>
      </c>
      <c r="M30" s="111">
        <v>0.69277108433733758</v>
      </c>
      <c r="N30" s="112">
        <v>-8.1132075471693099E-2</v>
      </c>
    </row>
    <row r="31" spans="2:14" x14ac:dyDescent="0.35">
      <c r="B31" s="109">
        <v>135</v>
      </c>
      <c r="C31" s="110">
        <v>5.5593304095367557E-2</v>
      </c>
      <c r="D31" s="111">
        <v>0.63402606551603213</v>
      </c>
      <c r="E31" s="111">
        <v>3.5571946634386009</v>
      </c>
      <c r="F31" s="111">
        <v>1.649831649831647</v>
      </c>
      <c r="G31" s="111">
        <v>6.8674698795180973</v>
      </c>
      <c r="H31" s="112">
        <v>2.1528301886792462</v>
      </c>
      <c r="I31" s="110">
        <v>0.4509234665513624</v>
      </c>
      <c r="J31" s="111">
        <v>1.5263590466126569</v>
      </c>
      <c r="K31" s="111">
        <v>2.0004411229142853</v>
      </c>
      <c r="L31" s="111">
        <v>-0.81705948372615289</v>
      </c>
      <c r="M31" s="111">
        <v>0.47762478485370252</v>
      </c>
      <c r="N31" s="112">
        <v>-2.8301886792455377E-2</v>
      </c>
    </row>
    <row r="32" spans="2:14" x14ac:dyDescent="0.35">
      <c r="B32" s="109">
        <v>140</v>
      </c>
      <c r="C32" s="110">
        <v>0.28208454300244767</v>
      </c>
      <c r="D32" s="111">
        <v>0.64185354780635606</v>
      </c>
      <c r="E32" s="111">
        <v>3.6110526936709206</v>
      </c>
      <c r="F32" s="111">
        <v>1.2053872053872112</v>
      </c>
      <c r="G32" s="111">
        <v>7.9475043029260348</v>
      </c>
      <c r="H32" s="112">
        <v>2.5</v>
      </c>
      <c r="I32" s="110">
        <v>0.393271151193197</v>
      </c>
      <c r="J32" s="111">
        <v>0.54401001917733161</v>
      </c>
      <c r="K32" s="111">
        <v>1.936324420256776</v>
      </c>
      <c r="L32" s="111">
        <v>-0.92031425364758768</v>
      </c>
      <c r="M32" s="111">
        <v>0.97246127366609869</v>
      </c>
      <c r="N32" s="112">
        <v>4.1509433962268361E-2</v>
      </c>
    </row>
    <row r="33" spans="2:14" x14ac:dyDescent="0.35">
      <c r="B33" s="109">
        <v>145</v>
      </c>
      <c r="C33" s="110">
        <v>-8.8537484300047709E-2</v>
      </c>
      <c r="D33" s="111">
        <v>0.93147039254824193</v>
      </c>
      <c r="E33" s="111">
        <v>2.9852736757336302</v>
      </c>
      <c r="F33" s="111">
        <v>1.2974186307519702</v>
      </c>
      <c r="G33" s="111">
        <v>6.9750430292599219</v>
      </c>
      <c r="H33" s="112">
        <v>3.0886792452830178</v>
      </c>
      <c r="I33" s="110">
        <v>0.382976094879238</v>
      </c>
      <c r="J33" s="111">
        <v>-0.16437712809674776</v>
      </c>
      <c r="K33" s="111">
        <v>1.9671004375323804</v>
      </c>
      <c r="L33" s="111">
        <v>-0.73176206509539732</v>
      </c>
      <c r="M33" s="111">
        <v>0.83907056798624069</v>
      </c>
      <c r="N33" s="112">
        <v>-8.1132075471693099E-2</v>
      </c>
    </row>
    <row r="34" spans="2:14" x14ac:dyDescent="0.35">
      <c r="B34" s="109">
        <v>150</v>
      </c>
      <c r="C34" s="110">
        <v>0.28002553173966049</v>
      </c>
      <c r="D34" s="111">
        <v>0.86102305193534789</v>
      </c>
      <c r="E34" s="111">
        <v>3.4725606159306963</v>
      </c>
      <c r="F34" s="111">
        <v>1.5375982042648744</v>
      </c>
      <c r="G34" s="111">
        <v>7.7452667814114022</v>
      </c>
      <c r="H34" s="112">
        <v>3.2037735849056617</v>
      </c>
      <c r="I34" s="110">
        <v>0.4509234665513624</v>
      </c>
      <c r="J34" s="111">
        <v>0.136980940080623</v>
      </c>
      <c r="K34" s="111">
        <v>1.7850090019850544</v>
      </c>
      <c r="L34" s="111">
        <v>-0.9270482603815946</v>
      </c>
      <c r="M34" s="111">
        <v>-0.52495697074009229</v>
      </c>
      <c r="N34" s="112">
        <v>-0.11509433962263671</v>
      </c>
    </row>
    <row r="35" spans="2:14" x14ac:dyDescent="0.35">
      <c r="B35" s="109">
        <v>155</v>
      </c>
      <c r="C35" s="110">
        <v>0.51681182696069072</v>
      </c>
      <c r="D35" s="111">
        <v>0.91190168682243922</v>
      </c>
      <c r="E35" s="111">
        <v>3.1776237837061458</v>
      </c>
      <c r="F35" s="111">
        <v>1.2502805836139217</v>
      </c>
      <c r="G35" s="111">
        <v>7.46127366609295</v>
      </c>
      <c r="H35" s="112">
        <v>3.3773584905660243</v>
      </c>
      <c r="I35" s="110">
        <v>0.33355982457224087</v>
      </c>
      <c r="J35" s="111">
        <v>0.44225274940315451</v>
      </c>
      <c r="K35" s="111">
        <v>1.7516683166031477</v>
      </c>
      <c r="L35" s="111">
        <v>-0.84399551066217882</v>
      </c>
      <c r="M35" s="111">
        <v>0.12048192771084132</v>
      </c>
      <c r="N35" s="112">
        <v>-0.35094339622641257</v>
      </c>
    </row>
    <row r="36" spans="2:14" x14ac:dyDescent="0.35">
      <c r="B36" s="109">
        <v>160</v>
      </c>
      <c r="C36" s="110">
        <v>0.90596495562830626</v>
      </c>
      <c r="D36" s="111">
        <v>0.72795585299988375</v>
      </c>
      <c r="E36" s="111">
        <v>2.7903588996547839</v>
      </c>
      <c r="F36" s="111">
        <v>1.2570145903479286</v>
      </c>
      <c r="G36" s="111">
        <v>6.2736660929432446</v>
      </c>
      <c r="H36" s="112">
        <v>2.3320754716981185</v>
      </c>
      <c r="I36" s="110">
        <v>0.51475281569790177</v>
      </c>
      <c r="J36" s="111">
        <v>1.3424132127901058</v>
      </c>
      <c r="K36" s="111">
        <v>1.6926809501582412</v>
      </c>
      <c r="L36" s="111">
        <v>-0.7744107744107751</v>
      </c>
      <c r="M36" s="111">
        <v>0.58519793459552716</v>
      </c>
      <c r="N36" s="112">
        <v>0.16226415094340041</v>
      </c>
    </row>
    <row r="37" spans="2:14" x14ac:dyDescent="0.35">
      <c r="B37" s="109">
        <v>165</v>
      </c>
      <c r="C37" s="110">
        <v>0.95744023719809945</v>
      </c>
      <c r="D37" s="111">
        <v>0.73969707643536253</v>
      </c>
      <c r="E37" s="111">
        <v>2.4415640371979563</v>
      </c>
      <c r="F37" s="111">
        <v>0.99663299663300364</v>
      </c>
      <c r="G37" s="111">
        <v>6.8287435456110472</v>
      </c>
      <c r="H37" s="112">
        <v>0.48301886792452819</v>
      </c>
      <c r="I37" s="110">
        <v>0.47357259044206756</v>
      </c>
      <c r="J37" s="111">
        <v>0.55183750146765287</v>
      </c>
      <c r="K37" s="111">
        <v>1.6490815923511342</v>
      </c>
      <c r="L37" s="111">
        <v>-1.0258136924803587</v>
      </c>
      <c r="M37" s="111">
        <v>0.69707401032702876</v>
      </c>
      <c r="N37" s="112">
        <v>0.2584905660377359</v>
      </c>
    </row>
    <row r="38" spans="2:14" x14ac:dyDescent="0.35">
      <c r="B38" s="109">
        <v>170</v>
      </c>
      <c r="C38" s="110">
        <v>0.63829349146539016</v>
      </c>
      <c r="D38" s="111">
        <v>0.64185354780635606</v>
      </c>
      <c r="E38" s="111">
        <v>2.2876839508199325</v>
      </c>
      <c r="F38" s="111">
        <v>1.2480359147025837</v>
      </c>
      <c r="G38" s="111">
        <v>7.1127366609294711</v>
      </c>
      <c r="H38" s="112">
        <v>1.2981132075471606</v>
      </c>
      <c r="I38" s="110">
        <v>0.41592027508390572</v>
      </c>
      <c r="J38" s="111">
        <v>0.1487221635161049</v>
      </c>
      <c r="K38" s="111">
        <v>1.4208261308904024</v>
      </c>
      <c r="L38" s="111">
        <v>-1.0168350168350173</v>
      </c>
      <c r="M38" s="111">
        <v>1.0671256454389066</v>
      </c>
      <c r="N38" s="112">
        <v>0.2415094339622641</v>
      </c>
    </row>
    <row r="39" spans="2:14" x14ac:dyDescent="0.35">
      <c r="B39" s="109">
        <v>175</v>
      </c>
      <c r="C39" s="110">
        <v>0.50857578190952779</v>
      </c>
      <c r="D39" s="111">
        <v>0.50095886658056799</v>
      </c>
      <c r="E39" s="111">
        <v>2.1876618946742141</v>
      </c>
      <c r="F39" s="111">
        <v>1.3714927048260392</v>
      </c>
      <c r="G39" s="111">
        <v>7.9432013769363436</v>
      </c>
      <c r="H39" s="112">
        <v>1.72264150943397</v>
      </c>
      <c r="I39" s="110">
        <v>0.38915312866761376</v>
      </c>
      <c r="J39" s="111">
        <v>0.25439317443544285</v>
      </c>
      <c r="K39" s="111">
        <v>1.6542109285637352</v>
      </c>
      <c r="L39" s="111">
        <v>-0.74971941638608541</v>
      </c>
      <c r="M39" s="111">
        <v>1.3253012048192971</v>
      </c>
      <c r="N39" s="112">
        <v>-8.8679245283010744E-2</v>
      </c>
    </row>
    <row r="40" spans="2:14" x14ac:dyDescent="0.35">
      <c r="B40" s="109">
        <v>180</v>
      </c>
      <c r="C40" s="110">
        <v>0.37062202730248828</v>
      </c>
      <c r="D40" s="111">
        <v>0.59097491291925763</v>
      </c>
      <c r="E40" s="111">
        <v>2.4569520458357559</v>
      </c>
      <c r="F40" s="111">
        <v>1.1582491582491627</v>
      </c>
      <c r="G40" s="111">
        <v>7.796901893287469</v>
      </c>
      <c r="H40" s="112">
        <v>1.9056603773584868</v>
      </c>
      <c r="I40" s="110">
        <v>0.42827434266065367</v>
      </c>
      <c r="J40" s="111">
        <v>0.30918555046769192</v>
      </c>
      <c r="K40" s="111">
        <v>1.4387788076345043</v>
      </c>
      <c r="L40" s="111">
        <v>-0.70707070707070763</v>
      </c>
      <c r="M40" s="111">
        <v>0.77452667814114307</v>
      </c>
      <c r="N40" s="112">
        <v>-0.32830188679245254</v>
      </c>
    </row>
    <row r="41" spans="2:14" x14ac:dyDescent="0.35">
      <c r="B41" s="109">
        <v>185</v>
      </c>
      <c r="C41" s="110">
        <v>0.53122490580023651</v>
      </c>
      <c r="D41" s="111">
        <v>0.2543931744354424</v>
      </c>
      <c r="E41" s="111">
        <v>2.5390214252373582</v>
      </c>
      <c r="F41" s="111">
        <v>1.2794612794612874</v>
      </c>
      <c r="G41" s="111">
        <v>8.4681583476764501</v>
      </c>
      <c r="H41" s="112">
        <v>1.5754716981132049</v>
      </c>
      <c r="I41" s="110">
        <v>0.38091708361644727</v>
      </c>
      <c r="J41" s="111">
        <v>0.44616649054831514</v>
      </c>
      <c r="K41" s="111">
        <v>1.4387788076345043</v>
      </c>
      <c r="L41" s="111">
        <v>-0.87093153759820474</v>
      </c>
      <c r="M41" s="111">
        <v>0.50774526678142706</v>
      </c>
      <c r="N41" s="112">
        <v>-0.18679245283018275</v>
      </c>
    </row>
    <row r="42" spans="2:14" x14ac:dyDescent="0.35">
      <c r="B42" s="109">
        <v>190</v>
      </c>
      <c r="C42" s="110">
        <v>0.59711326620956129</v>
      </c>
      <c r="D42" s="111">
        <v>0.48921764314508209</v>
      </c>
      <c r="E42" s="111">
        <v>2.4441287053042586</v>
      </c>
      <c r="F42" s="111">
        <v>1.3176206509539909</v>
      </c>
      <c r="G42" s="111">
        <v>7.7108433734940149</v>
      </c>
      <c r="H42" s="112">
        <v>1.2660377358490535</v>
      </c>
      <c r="I42" s="110">
        <v>0.26149443037453324</v>
      </c>
      <c r="J42" s="111">
        <v>0.98626276858048612</v>
      </c>
      <c r="K42" s="111">
        <v>1.2053940099611697</v>
      </c>
      <c r="L42" s="111">
        <v>-0.87766554433221167</v>
      </c>
      <c r="M42" s="111">
        <v>0.5808950086058644</v>
      </c>
      <c r="N42" s="112">
        <v>0.40377358490566451</v>
      </c>
    </row>
    <row r="43" spans="2:14" x14ac:dyDescent="0.35">
      <c r="B43" s="109">
        <v>195</v>
      </c>
      <c r="C43" s="110">
        <v>0.72683097576543076</v>
      </c>
      <c r="D43" s="111">
        <v>0.6379398066611941</v>
      </c>
      <c r="E43" s="111">
        <v>2.3261539724144242</v>
      </c>
      <c r="F43" s="111">
        <v>1.4186307519640877</v>
      </c>
      <c r="G43" s="111">
        <v>4.6901893287435712</v>
      </c>
      <c r="H43" s="112">
        <v>1.7433962264150864</v>
      </c>
      <c r="I43" s="110">
        <v>0.26355344163732575</v>
      </c>
      <c r="J43" s="111">
        <v>0.48530390199992168</v>
      </c>
      <c r="K43" s="111">
        <v>1.3592740963391936</v>
      </c>
      <c r="L43" s="111">
        <v>-0.99214365881032585</v>
      </c>
      <c r="M43" s="111">
        <v>1.0154905335628257</v>
      </c>
      <c r="N43" s="112">
        <v>-0.44339622641508925</v>
      </c>
    </row>
    <row r="44" spans="2:14" x14ac:dyDescent="0.35">
      <c r="B44" s="109">
        <v>200</v>
      </c>
      <c r="C44" s="110">
        <v>0.62799843515143294</v>
      </c>
      <c r="D44" s="111">
        <v>0.91581542796760118</v>
      </c>
      <c r="E44" s="111">
        <v>1.7952676744102476</v>
      </c>
      <c r="F44" s="111">
        <v>1.0774410774410796</v>
      </c>
      <c r="G44" s="111">
        <v>5.1592082616179198</v>
      </c>
      <c r="H44" s="112">
        <v>1.4075471698113233</v>
      </c>
      <c r="I44" s="110">
        <v>0.16677991228612044</v>
      </c>
      <c r="J44" s="111">
        <v>0.74361081758052539</v>
      </c>
      <c r="K44" s="111">
        <v>1.0669019322209525</v>
      </c>
      <c r="L44" s="111">
        <v>-1.0437710437710432</v>
      </c>
      <c r="M44" s="111">
        <v>1.0585197934595669</v>
      </c>
      <c r="N44" s="112">
        <v>-0.52641509433961886</v>
      </c>
    </row>
    <row r="45" spans="2:14" x14ac:dyDescent="0.35">
      <c r="B45" s="109">
        <v>205</v>
      </c>
      <c r="C45" s="110">
        <v>0.29855663310477354</v>
      </c>
      <c r="D45" s="111">
        <v>2.0234041720480676</v>
      </c>
      <c r="E45" s="111">
        <v>1.4028734541462953</v>
      </c>
      <c r="F45" s="111">
        <v>1.3400673400673426</v>
      </c>
      <c r="G45" s="111">
        <v>4.8106712564544125</v>
      </c>
      <c r="H45" s="112">
        <v>0.69811320754718054</v>
      </c>
      <c r="I45" s="110">
        <v>0.44268742150019413</v>
      </c>
      <c r="J45" s="111">
        <v>0.48530390199992168</v>
      </c>
      <c r="K45" s="111">
        <v>1.164359320260365</v>
      </c>
      <c r="L45" s="111">
        <v>-0.97194163860830507</v>
      </c>
      <c r="M45" s="111">
        <v>0.69277108433733758</v>
      </c>
      <c r="N45" s="112">
        <v>-0.42641509433961744</v>
      </c>
    </row>
    <row r="46" spans="2:14" x14ac:dyDescent="0.35">
      <c r="B46" s="109">
        <v>210</v>
      </c>
      <c r="C46" s="110">
        <v>-7.0006382934920452E-2</v>
      </c>
      <c r="D46" s="111">
        <v>0.28570310359673812</v>
      </c>
      <c r="E46" s="111">
        <v>1.6336935837133169</v>
      </c>
      <c r="F46" s="111">
        <v>1.3400673400673426</v>
      </c>
      <c r="G46" s="111">
        <v>4.7547332185886546</v>
      </c>
      <c r="H46" s="112">
        <v>0.52830188679244827</v>
      </c>
      <c r="I46" s="110">
        <v>0.33767784709782411</v>
      </c>
      <c r="J46" s="111">
        <v>0.43442526711283302</v>
      </c>
      <c r="K46" s="111">
        <v>1.010479233882343</v>
      </c>
      <c r="L46" s="111">
        <v>-0.83950617283950635</v>
      </c>
      <c r="M46" s="111">
        <v>0.69707401032702876</v>
      </c>
      <c r="N46" s="112">
        <v>-0.32830188679245254</v>
      </c>
    </row>
    <row r="47" spans="2:14" x14ac:dyDescent="0.35">
      <c r="B47" s="109">
        <v>215</v>
      </c>
      <c r="C47" s="110">
        <v>0.23060926143265448</v>
      </c>
      <c r="D47" s="111">
        <v>-0.25830691558059726</v>
      </c>
      <c r="E47" s="111">
        <v>1.3310627471698879</v>
      </c>
      <c r="F47" s="111">
        <v>1.3512906846240185</v>
      </c>
      <c r="G47" s="111">
        <v>5.8218588640275755</v>
      </c>
      <c r="H47" s="112">
        <v>0.90566037735848681</v>
      </c>
      <c r="I47" s="110">
        <v>0.22237321638149332</v>
      </c>
      <c r="J47" s="111">
        <v>-0.12132597549998037</v>
      </c>
      <c r="K47" s="111">
        <v>0.81043512159091513</v>
      </c>
      <c r="L47" s="111">
        <v>-0.77665544332211134</v>
      </c>
      <c r="M47" s="111">
        <v>0.53786574870912318</v>
      </c>
      <c r="N47" s="112">
        <v>0.31698113207546896</v>
      </c>
    </row>
    <row r="48" spans="2:14" x14ac:dyDescent="0.35">
      <c r="B48" s="109">
        <v>220</v>
      </c>
      <c r="C48" s="110">
        <v>0.26767146416290899</v>
      </c>
      <c r="D48" s="111">
        <v>7.0447340612894038E-2</v>
      </c>
      <c r="E48" s="111">
        <v>1.2746400488312801</v>
      </c>
      <c r="F48" s="111">
        <v>1.2166105499438871</v>
      </c>
      <c r="G48" s="111">
        <v>4.4234079173838552</v>
      </c>
      <c r="H48" s="112">
        <v>0.7415094339622641</v>
      </c>
      <c r="I48" s="110">
        <v>0.19766508122799387</v>
      </c>
      <c r="J48" s="111">
        <v>-0.16046338695158702</v>
      </c>
      <c r="K48" s="111">
        <v>0.96944454418153825</v>
      </c>
      <c r="L48" s="111">
        <v>-0.90235690235690313</v>
      </c>
      <c r="M48" s="111">
        <v>0.40017211703958822</v>
      </c>
      <c r="N48" s="112">
        <v>-0.33207547169811136</v>
      </c>
    </row>
    <row r="49" spans="2:14" x14ac:dyDescent="0.35">
      <c r="B49" s="109">
        <v>225</v>
      </c>
      <c r="C49" s="110">
        <v>0.60123128873514275</v>
      </c>
      <c r="D49" s="111">
        <v>0.11349849320966143</v>
      </c>
      <c r="E49" s="111">
        <v>1.7337156398590352</v>
      </c>
      <c r="F49" s="111">
        <v>1.0707070707070727</v>
      </c>
      <c r="G49" s="111">
        <v>4.7719449225473909</v>
      </c>
      <c r="H49" s="112">
        <v>3.7735849056588222E-3</v>
      </c>
      <c r="I49" s="110">
        <v>6.3829349146539371E-2</v>
      </c>
      <c r="J49" s="111">
        <v>-0.26222065672576422</v>
      </c>
      <c r="K49" s="111">
        <v>0.72323640597670291</v>
      </c>
      <c r="L49" s="111">
        <v>-0.93153759820426529</v>
      </c>
      <c r="M49" s="111">
        <v>0.56368330464717076</v>
      </c>
      <c r="N49" s="112">
        <v>-0.19811320754715922</v>
      </c>
    </row>
    <row r="50" spans="2:14" x14ac:dyDescent="0.35">
      <c r="B50" s="109">
        <v>230</v>
      </c>
      <c r="C50" s="110">
        <v>0.48592665801881907</v>
      </c>
      <c r="D50" s="111">
        <v>-3.9137411451605431E-2</v>
      </c>
      <c r="E50" s="111">
        <v>1.6336935837133169</v>
      </c>
      <c r="F50" s="111">
        <v>0.60157126823794727</v>
      </c>
      <c r="G50" s="111">
        <v>3.2960413080895421</v>
      </c>
      <c r="H50" s="112">
        <v>0.79056603773585721</v>
      </c>
      <c r="I50" s="110">
        <v>0.1050095744023718</v>
      </c>
      <c r="J50" s="111">
        <v>0.54009627803217097</v>
      </c>
      <c r="K50" s="111">
        <v>0.88481049667362477</v>
      </c>
      <c r="L50" s="111">
        <v>-1.0729517396184054</v>
      </c>
      <c r="M50" s="111">
        <v>0.14629948364887468</v>
      </c>
      <c r="N50" s="112">
        <v>-0.40566037735848681</v>
      </c>
    </row>
    <row r="51" spans="2:14" x14ac:dyDescent="0.35">
      <c r="B51" s="109">
        <v>235</v>
      </c>
      <c r="C51" s="110">
        <v>0.29855663310477354</v>
      </c>
      <c r="D51" s="111">
        <v>-4.6964893741922253E-2</v>
      </c>
      <c r="E51" s="111">
        <v>1.2053940099611751</v>
      </c>
      <c r="F51" s="111">
        <v>0.40852974186307733</v>
      </c>
      <c r="G51" s="111">
        <v>4.1265060240964431</v>
      </c>
      <c r="H51" s="112">
        <v>-0.34716981132076796</v>
      </c>
      <c r="I51" s="110">
        <v>0.16677991228612044</v>
      </c>
      <c r="J51" s="111">
        <v>0.75143829987084665</v>
      </c>
      <c r="K51" s="111">
        <v>0.71554240165780314</v>
      </c>
      <c r="L51" s="111">
        <v>-1.0976430976430986</v>
      </c>
      <c r="M51" s="111">
        <v>7.3149741824437342E-2</v>
      </c>
      <c r="N51" s="112">
        <v>-0.43018867924527626</v>
      </c>
    </row>
    <row r="52" spans="2:14" x14ac:dyDescent="0.35">
      <c r="B52" s="109">
        <v>240</v>
      </c>
      <c r="C52" s="110">
        <v>0.14413078839540816</v>
      </c>
      <c r="D52" s="111">
        <v>-5.8706117177408146E-2</v>
      </c>
      <c r="E52" s="111">
        <v>0.89250450099252276</v>
      </c>
      <c r="F52" s="111">
        <v>0.87093153759821007</v>
      </c>
      <c r="G52" s="111">
        <v>5.2710843373494356</v>
      </c>
      <c r="H52" s="112">
        <v>-0.72452830188679229</v>
      </c>
      <c r="I52" s="110">
        <v>0.18531101365124591</v>
      </c>
      <c r="J52" s="111">
        <v>0.60662987749990216</v>
      </c>
      <c r="K52" s="111">
        <v>0.7334950784019032</v>
      </c>
      <c r="L52" s="111">
        <v>-1.0796857463524141</v>
      </c>
      <c r="M52" s="111">
        <v>0.29259896729777779</v>
      </c>
      <c r="N52" s="112">
        <v>-0.34905660377358316</v>
      </c>
    </row>
    <row r="53" spans="2:14" x14ac:dyDescent="0.35">
      <c r="B53" s="109">
        <v>245</v>
      </c>
      <c r="C53" s="110">
        <v>1.2354067576744399E-2</v>
      </c>
      <c r="D53" s="111">
        <v>6.653359946773918E-2</v>
      </c>
      <c r="E53" s="111">
        <v>0.93610385879963331</v>
      </c>
      <c r="F53" s="111">
        <v>1.0841750841750866</v>
      </c>
      <c r="G53" s="111">
        <v>4.1222030981067519</v>
      </c>
      <c r="H53" s="112">
        <v>-0.57735849056605559</v>
      </c>
      <c r="I53" s="110">
        <v>0.22237321638149332</v>
      </c>
      <c r="J53" s="111">
        <v>0.26613439787092474</v>
      </c>
      <c r="K53" s="111">
        <v>0.60526167308688805</v>
      </c>
      <c r="L53" s="111">
        <v>-0.88215488215488413</v>
      </c>
      <c r="M53" s="111">
        <v>0.27538726333906993</v>
      </c>
      <c r="N53" s="112">
        <v>-0.67358490566037688</v>
      </c>
    </row>
    <row r="54" spans="2:14" x14ac:dyDescent="0.35">
      <c r="B54" s="109">
        <v>250</v>
      </c>
      <c r="C54" s="110">
        <v>-0.43856939897462155</v>
      </c>
      <c r="D54" s="111">
        <v>0.25830691558060437</v>
      </c>
      <c r="E54" s="111">
        <v>1.0745959365398576</v>
      </c>
      <c r="F54" s="111">
        <v>1.1537598204264938</v>
      </c>
      <c r="G54" s="111">
        <v>4.2340791738382393</v>
      </c>
      <c r="H54" s="112">
        <v>0.16792452830188154</v>
      </c>
      <c r="I54" s="110">
        <v>0.32120575699548937</v>
      </c>
      <c r="J54" s="111">
        <v>-0.21134202183867568</v>
      </c>
      <c r="K54" s="111">
        <v>0.53858030232307641</v>
      </c>
      <c r="L54" s="111">
        <v>-0.84848484848484951</v>
      </c>
      <c r="M54" s="111">
        <v>0.10327022375216188</v>
      </c>
      <c r="N54" s="112">
        <v>-0.55283018867924483</v>
      </c>
    </row>
    <row r="55" spans="2:14" x14ac:dyDescent="0.35">
      <c r="B55" s="109">
        <v>255</v>
      </c>
      <c r="C55" s="110">
        <v>-0.35414993720015531</v>
      </c>
      <c r="D55" s="111">
        <v>0.32484051504833644</v>
      </c>
      <c r="E55" s="111">
        <v>1.2053940099611751</v>
      </c>
      <c r="F55" s="111">
        <v>1.0751964085297487</v>
      </c>
      <c r="G55" s="111">
        <v>3.3605851979346255</v>
      </c>
      <c r="H55" s="112">
        <v>-1.2452830188679371</v>
      </c>
      <c r="I55" s="110">
        <v>0.13795375460703774</v>
      </c>
      <c r="J55" s="111">
        <v>-1.1741223435482007E-2</v>
      </c>
      <c r="K55" s="111">
        <v>0.53345096611047538</v>
      </c>
      <c r="L55" s="111">
        <v>-0.68686868686868685</v>
      </c>
      <c r="M55" s="111">
        <v>-8.6058519793397181E-3</v>
      </c>
      <c r="N55" s="112">
        <v>-0.42452830188678803</v>
      </c>
    </row>
    <row r="56" spans="2:14" x14ac:dyDescent="0.35">
      <c r="B56" s="109">
        <v>260</v>
      </c>
      <c r="C56" s="110">
        <v>-0.39533016245599129</v>
      </c>
      <c r="D56" s="111">
        <v>0.21916950412899894</v>
      </c>
      <c r="E56" s="111">
        <v>1.1848766651107709</v>
      </c>
      <c r="F56" s="111">
        <v>0.88664421997756193</v>
      </c>
      <c r="G56" s="111">
        <v>3.9457831325301242</v>
      </c>
      <c r="H56" s="112">
        <v>-1.6679245283018957</v>
      </c>
      <c r="I56" s="110">
        <v>8.2360450511664851E-2</v>
      </c>
      <c r="J56" s="111">
        <v>0.1487221635161049</v>
      </c>
      <c r="K56" s="111">
        <v>0.4000882245828592</v>
      </c>
      <c r="L56" s="111">
        <v>-0.57239057239057445</v>
      </c>
      <c r="M56" s="111">
        <v>2.5817555938047576E-2</v>
      </c>
      <c r="N56" s="112">
        <v>-0.28113207547168884</v>
      </c>
    </row>
    <row r="57" spans="2:14" x14ac:dyDescent="0.35">
      <c r="B57" s="109">
        <v>265</v>
      </c>
      <c r="C57" s="110">
        <v>-0.31296971194433354</v>
      </c>
      <c r="D57" s="111">
        <v>0.18785957496771744</v>
      </c>
      <c r="E57" s="111">
        <v>0.98739722092565074</v>
      </c>
      <c r="F57" s="111">
        <v>0.98092031425365178</v>
      </c>
      <c r="G57" s="111">
        <v>4.0834767641997018</v>
      </c>
      <c r="H57" s="112">
        <v>-0.43962264150944463</v>
      </c>
      <c r="I57" s="110">
        <v>7.4124405460498366E-2</v>
      </c>
      <c r="J57" s="111">
        <v>9.7843528629016463E-2</v>
      </c>
      <c r="K57" s="111">
        <v>0.4411229142836639</v>
      </c>
      <c r="L57" s="111">
        <v>-0.45791245791245849</v>
      </c>
      <c r="M57" s="111">
        <v>0.24526678141137381</v>
      </c>
      <c r="N57" s="112">
        <v>0.1283018867924568</v>
      </c>
    </row>
    <row r="58" spans="2:14" x14ac:dyDescent="0.35">
      <c r="B58" s="109">
        <v>270</v>
      </c>
      <c r="C58" s="110">
        <v>-0.34591389214899237</v>
      </c>
      <c r="D58" s="111">
        <v>0.15263590466127397</v>
      </c>
      <c r="E58" s="111">
        <v>1.1515359797288554</v>
      </c>
      <c r="F58" s="111">
        <v>0.81705948372615467</v>
      </c>
      <c r="G58" s="111">
        <v>3.3907056798623216</v>
      </c>
      <c r="H58" s="112">
        <v>-0.2754716981131935</v>
      </c>
      <c r="I58" s="110">
        <v>0</v>
      </c>
      <c r="J58" s="111">
        <v>9.7843528629016463E-2</v>
      </c>
      <c r="K58" s="111">
        <v>0.23851413388593379</v>
      </c>
      <c r="L58" s="111">
        <v>-0.36139169472502886</v>
      </c>
      <c r="M58" s="111">
        <v>0.30120481927711751</v>
      </c>
      <c r="N58" s="112">
        <v>-5.8490566037733061E-2</v>
      </c>
    </row>
    <row r="59" spans="2:14" x14ac:dyDescent="0.35">
      <c r="B59" s="109">
        <v>275</v>
      </c>
      <c r="C59" s="110">
        <v>4.1180225255814662E-3</v>
      </c>
      <c r="D59" s="111">
        <v>0.1917733161128794</v>
      </c>
      <c r="E59" s="111">
        <v>0.75914175946490303</v>
      </c>
      <c r="F59" s="111">
        <v>0.83501683501683743</v>
      </c>
      <c r="G59" s="111">
        <v>4.0576592082616401</v>
      </c>
      <c r="H59" s="112">
        <v>-0.59056603773584015</v>
      </c>
      <c r="I59" s="110">
        <v>5.3534292832582153E-2</v>
      </c>
      <c r="J59" s="111">
        <v>-0.12132597549998037</v>
      </c>
      <c r="K59" s="111">
        <v>0.23851413388593379</v>
      </c>
      <c r="L59" s="111">
        <v>-0.1324354657688005</v>
      </c>
      <c r="M59" s="111">
        <v>2.5817555938047576E-2</v>
      </c>
      <c r="N59" s="112">
        <v>-0.33584905660377018</v>
      </c>
    </row>
    <row r="60" spans="2:14" x14ac:dyDescent="0.35">
      <c r="B60" s="109">
        <v>280</v>
      </c>
      <c r="C60" s="110">
        <v>0.22237321638148444</v>
      </c>
      <c r="D60" s="111">
        <v>-3.9137411451605431E-2</v>
      </c>
      <c r="E60" s="111">
        <v>0.82069379401611542</v>
      </c>
      <c r="F60" s="111">
        <v>0.81930415263749268</v>
      </c>
      <c r="G60" s="111">
        <v>2.7753872633390984</v>
      </c>
      <c r="H60" s="112">
        <v>-1.6396226415094333</v>
      </c>
      <c r="I60" s="110">
        <v>-2.0590112627916213E-2</v>
      </c>
      <c r="J60" s="111">
        <v>-5.0878634887088658E-2</v>
      </c>
      <c r="K60" s="111">
        <v>0.32314818139384727</v>
      </c>
      <c r="L60" s="111">
        <v>-7.6318742985410637E-2</v>
      </c>
      <c r="M60" s="111">
        <v>0.2237521514630032</v>
      </c>
      <c r="N60" s="112">
        <v>-0.40943396226414563</v>
      </c>
    </row>
    <row r="61" spans="2:14" x14ac:dyDescent="0.35">
      <c r="B61" s="109">
        <v>285</v>
      </c>
      <c r="C61" s="110">
        <v>0.22443222764427873</v>
      </c>
      <c r="D61" s="111">
        <v>-0.28961684474187877</v>
      </c>
      <c r="E61" s="111">
        <v>0.72067173787039707</v>
      </c>
      <c r="F61" s="111">
        <v>0.98989898989899672</v>
      </c>
      <c r="G61" s="111">
        <v>2.8915662650602769</v>
      </c>
      <c r="H61" s="112">
        <v>-1.3849056603773704</v>
      </c>
      <c r="I61" s="110">
        <v>-1.0295056313957218E-2</v>
      </c>
      <c r="J61" s="111">
        <v>0.34832296191929868</v>
      </c>
      <c r="K61" s="111">
        <v>0.23851413388593379</v>
      </c>
      <c r="L61" s="111">
        <v>-2.4691358024691468E-2</v>
      </c>
      <c r="M61" s="111">
        <v>7.7452667814114307E-2</v>
      </c>
      <c r="N61" s="112">
        <v>-9.4339622641506082E-2</v>
      </c>
    </row>
    <row r="62" spans="2:14" x14ac:dyDescent="0.35">
      <c r="B62" s="109">
        <v>290</v>
      </c>
      <c r="C62" s="110">
        <v>0.28002553173966049</v>
      </c>
      <c r="D62" s="111">
        <v>-3.9137411451605431E-2</v>
      </c>
      <c r="E62" s="111">
        <v>0.48728694019707319</v>
      </c>
      <c r="F62" s="111">
        <v>0.50280583613917429</v>
      </c>
      <c r="G62" s="111">
        <v>1.2134251290877955</v>
      </c>
      <c r="H62" s="112">
        <v>-0.24339622641511482</v>
      </c>
      <c r="I62" s="110">
        <v>2.0590112627916213E-2</v>
      </c>
      <c r="J62" s="111">
        <v>0.26222065672576411</v>
      </c>
      <c r="K62" s="111">
        <v>2.0517344850402353E-2</v>
      </c>
      <c r="L62" s="111">
        <v>-5.1627384960717393E-2</v>
      </c>
      <c r="M62" s="111">
        <v>0.18502581755593894</v>
      </c>
      <c r="N62" s="112">
        <v>-0.51132075471697647</v>
      </c>
    </row>
    <row r="63" spans="2:14" x14ac:dyDescent="0.35">
      <c r="B63" s="109">
        <v>295</v>
      </c>
      <c r="C63" s="110">
        <v>0.33561883583502805</v>
      </c>
      <c r="D63" s="111">
        <v>0.15263590466127397</v>
      </c>
      <c r="E63" s="111">
        <v>0.28980749601193878</v>
      </c>
      <c r="F63" s="111">
        <v>0.13916947250280742</v>
      </c>
      <c r="G63" s="111">
        <v>-0.11617900172112172</v>
      </c>
      <c r="H63" s="112">
        <v>0.83207547169811846</v>
      </c>
      <c r="I63" s="110">
        <v>7.2065394197705857E-2</v>
      </c>
      <c r="J63" s="111">
        <v>-3.9137411451606319E-3</v>
      </c>
      <c r="K63" s="111">
        <v>-1.0258672425202064E-2</v>
      </c>
      <c r="L63" s="111">
        <v>-2.244668911335701E-2</v>
      </c>
      <c r="M63" s="111">
        <v>0.21944922547334045</v>
      </c>
      <c r="N63" s="112">
        <v>-9.2452830188676671E-2</v>
      </c>
    </row>
    <row r="64" spans="2:14" x14ac:dyDescent="0.35">
      <c r="B64" s="109">
        <v>300</v>
      </c>
      <c r="C64" s="110">
        <v>0</v>
      </c>
      <c r="D64" s="111">
        <v>0</v>
      </c>
      <c r="E64" s="111">
        <v>0</v>
      </c>
      <c r="F64" s="111">
        <v>0</v>
      </c>
      <c r="G64" s="111">
        <v>0</v>
      </c>
      <c r="H64" s="112">
        <v>0</v>
      </c>
      <c r="I64" s="110">
        <v>0</v>
      </c>
      <c r="J64" s="111">
        <v>0</v>
      </c>
      <c r="K64" s="111">
        <v>0</v>
      </c>
      <c r="L64" s="111">
        <v>0</v>
      </c>
      <c r="M64" s="111">
        <v>0</v>
      </c>
      <c r="N64" s="112">
        <v>0</v>
      </c>
    </row>
    <row r="65" spans="2:14" x14ac:dyDescent="0.35">
      <c r="B65" s="109">
        <v>305</v>
      </c>
      <c r="C65" s="110">
        <v>0.11118660819074222</v>
      </c>
      <c r="D65" s="111">
        <v>1.9568705725809821E-2</v>
      </c>
      <c r="E65" s="111">
        <v>-0.10515139235831583</v>
      </c>
      <c r="F65" s="111">
        <v>5.8361391694731424E-2</v>
      </c>
      <c r="G65" s="111">
        <v>-0.94664371772802269</v>
      </c>
      <c r="H65" s="112">
        <v>-0.95471698113207992</v>
      </c>
      <c r="I65" s="110">
        <v>0.1050095744023718</v>
      </c>
      <c r="J65" s="111">
        <v>0.32484051504833467</v>
      </c>
      <c r="K65" s="111">
        <v>-3.8470021594504189E-2</v>
      </c>
      <c r="L65" s="111">
        <v>-0.11447811447811596</v>
      </c>
      <c r="M65" s="111">
        <v>0.17641996557659922</v>
      </c>
      <c r="N65" s="112">
        <v>-0.6773584905660357</v>
      </c>
    </row>
    <row r="66" spans="2:14" x14ac:dyDescent="0.35">
      <c r="B66" s="109">
        <v>310</v>
      </c>
      <c r="C66" s="110">
        <v>0.39121213993040271</v>
      </c>
      <c r="D66" s="111">
        <v>1.1741223435485892E-2</v>
      </c>
      <c r="E66" s="111">
        <v>-5.1293362126045849E-3</v>
      </c>
      <c r="F66" s="111">
        <v>-8.0808080808075999E-2</v>
      </c>
      <c r="G66" s="111">
        <v>0</v>
      </c>
      <c r="H66" s="112">
        <v>-1.0735849056603683</v>
      </c>
      <c r="I66" s="110">
        <v>-0.11324561945353828</v>
      </c>
      <c r="J66" s="111">
        <v>0.30918555046769192</v>
      </c>
      <c r="K66" s="111">
        <v>-0.16670342690952467</v>
      </c>
      <c r="L66" s="111">
        <v>0.23569023569023528</v>
      </c>
      <c r="M66" s="111">
        <v>-4.3029259896627536E-3</v>
      </c>
      <c r="N66" s="112">
        <v>-6.0377358490562472E-2</v>
      </c>
    </row>
    <row r="67" spans="2:14" x14ac:dyDescent="0.35">
      <c r="B67" s="109">
        <v>315</v>
      </c>
      <c r="C67" s="110">
        <v>0.59917227747234847</v>
      </c>
      <c r="D67" s="111">
        <v>0.10567101091934461</v>
      </c>
      <c r="E67" s="111">
        <v>-0.10002205614571125</v>
      </c>
      <c r="F67" s="111">
        <v>8.9786756453449357E-3</v>
      </c>
      <c r="G67" s="111">
        <v>-0.70998278829603123</v>
      </c>
      <c r="H67" s="112">
        <v>-0.90377358490566451</v>
      </c>
      <c r="I67" s="110">
        <v>-8.4419461774455584E-2</v>
      </c>
      <c r="J67" s="111">
        <v>0.45399397283863663</v>
      </c>
      <c r="K67" s="111">
        <v>-0.31032484086234291</v>
      </c>
      <c r="L67" s="111">
        <v>0.59034792368125544</v>
      </c>
      <c r="M67" s="111">
        <v>-0.21514629948364927</v>
      </c>
      <c r="N67" s="112">
        <v>-0.26603773584905355</v>
      </c>
    </row>
    <row r="68" spans="2:14" x14ac:dyDescent="0.35">
      <c r="B68" s="109">
        <v>320</v>
      </c>
      <c r="C68" s="110">
        <v>0.51063479317231497</v>
      </c>
      <c r="D68" s="111">
        <v>-0.1056710109193375</v>
      </c>
      <c r="E68" s="111">
        <v>-0.2000441122914296</v>
      </c>
      <c r="F68" s="111">
        <v>0</v>
      </c>
      <c r="G68" s="111">
        <v>-1.2908777968988261E-2</v>
      </c>
      <c r="H68" s="112">
        <v>-1.0320754716981071</v>
      </c>
      <c r="I68" s="110">
        <v>-4.1180225255832426E-2</v>
      </c>
      <c r="J68" s="111">
        <v>8.2188564048373713E-2</v>
      </c>
      <c r="K68" s="111">
        <v>-0.3411008581379491</v>
      </c>
      <c r="L68" s="111">
        <v>0.27384960718293883</v>
      </c>
      <c r="M68" s="111">
        <v>-0.53356282271944622</v>
      </c>
      <c r="N68" s="112">
        <v>1.1415094339622698</v>
      </c>
    </row>
    <row r="69" spans="2:14" x14ac:dyDescent="0.35">
      <c r="B69" s="109">
        <v>325</v>
      </c>
      <c r="C69" s="110">
        <v>0.20178310375357</v>
      </c>
      <c r="D69" s="111">
        <v>0.51270009001605388</v>
      </c>
      <c r="E69" s="111">
        <v>-0.23338479767333808</v>
      </c>
      <c r="F69" s="111">
        <v>4.4893378226717573E-2</v>
      </c>
      <c r="G69" s="111">
        <v>-1.0025817555937806</v>
      </c>
      <c r="H69" s="112">
        <v>-0.40377358490566451</v>
      </c>
      <c r="I69" s="110">
        <v>-5.3534292832582153E-2</v>
      </c>
      <c r="J69" s="111">
        <v>-4.3051152596767395E-2</v>
      </c>
      <c r="K69" s="111">
        <v>-0.37957087973245329</v>
      </c>
      <c r="L69" s="111">
        <v>1.1223344556677617E-2</v>
      </c>
      <c r="M69" s="111">
        <v>-0.19793459552495563</v>
      </c>
      <c r="N69" s="112">
        <v>0.48867924528302353</v>
      </c>
    </row>
    <row r="70" spans="2:14" x14ac:dyDescent="0.35">
      <c r="B70" s="109">
        <v>330</v>
      </c>
      <c r="C70" s="110">
        <v>4.9416270306991805E-2</v>
      </c>
      <c r="D70" s="111">
        <v>0.30527180932253373</v>
      </c>
      <c r="E70" s="111">
        <v>-0.24107880199223786</v>
      </c>
      <c r="F70" s="111">
        <v>-0.12121212121211755</v>
      </c>
      <c r="G70" s="111">
        <v>-0.55938037865746537</v>
      </c>
      <c r="H70" s="112">
        <v>0.8547169811320714</v>
      </c>
      <c r="I70" s="110">
        <v>-0.21001914880474359</v>
      </c>
      <c r="J70" s="111">
        <v>-9.0016046338695199E-2</v>
      </c>
      <c r="K70" s="111">
        <v>-0.26929015116153643</v>
      </c>
      <c r="L70" s="111">
        <v>-0.28282828282828376</v>
      </c>
      <c r="M70" s="111">
        <v>-0.46901893287434859</v>
      </c>
      <c r="N70" s="112">
        <v>-0.3716981132075432</v>
      </c>
    </row>
    <row r="71" spans="2:14" x14ac:dyDescent="0.35">
      <c r="B71" s="109">
        <v>335</v>
      </c>
      <c r="C71" s="110">
        <v>0.15854386723494684</v>
      </c>
      <c r="D71" s="111">
        <v>0.27787562130641419</v>
      </c>
      <c r="E71" s="111">
        <v>-0.26159614684263488</v>
      </c>
      <c r="F71" s="111">
        <v>0.24915824915824913</v>
      </c>
      <c r="G71" s="111">
        <v>-0.58089500860580756</v>
      </c>
      <c r="H71" s="112">
        <v>-0.65660377358490507</v>
      </c>
      <c r="I71" s="110">
        <v>-0.31296971194432466</v>
      </c>
      <c r="J71" s="111">
        <v>-0.30135806817737076</v>
      </c>
      <c r="K71" s="111">
        <v>-0.43599357807106109</v>
      </c>
      <c r="L71" s="111">
        <v>-1.0056116722783379</v>
      </c>
      <c r="M71" s="111">
        <v>-1.0542168674698615</v>
      </c>
      <c r="N71" s="112">
        <v>-0.75660377358490649</v>
      </c>
    </row>
    <row r="72" spans="2:14" x14ac:dyDescent="0.35">
      <c r="B72" s="109">
        <v>340</v>
      </c>
      <c r="C72" s="110">
        <v>0.100891551876785</v>
      </c>
      <c r="D72" s="111">
        <v>6.653359946773918E-2</v>
      </c>
      <c r="E72" s="111">
        <v>-0.55909764717348054</v>
      </c>
      <c r="F72" s="111">
        <v>-7.6318742985407084E-2</v>
      </c>
      <c r="G72" s="111">
        <v>-1.811531841652311</v>
      </c>
      <c r="H72" s="112">
        <v>-1.8716981132075432</v>
      </c>
      <c r="I72" s="110">
        <v>-0.27384849795128474</v>
      </c>
      <c r="J72" s="111">
        <v>-0.46182145512895778</v>
      </c>
      <c r="K72" s="111">
        <v>-0.45651092292146522</v>
      </c>
      <c r="L72" s="111">
        <v>-1.3580246913580236</v>
      </c>
      <c r="M72" s="111">
        <v>-1.9879518072289102</v>
      </c>
      <c r="N72" s="112">
        <v>-0.45471698113207282</v>
      </c>
    </row>
    <row r="73" spans="2:14" x14ac:dyDescent="0.35">
      <c r="B73" s="109">
        <v>345</v>
      </c>
      <c r="C73" s="110">
        <v>0.18737002491403132</v>
      </c>
      <c r="D73" s="111">
        <v>-0.1800320926773864</v>
      </c>
      <c r="E73" s="111">
        <v>-0.88224582856732781</v>
      </c>
      <c r="F73" s="111">
        <v>-0.57014590347922933</v>
      </c>
      <c r="G73" s="111">
        <v>-1.497418244406191</v>
      </c>
      <c r="H73" s="112">
        <v>-1.6150943396226438</v>
      </c>
      <c r="I73" s="110">
        <v>-0.18942903617682738</v>
      </c>
      <c r="J73" s="111">
        <v>-0.40702907909670849</v>
      </c>
      <c r="K73" s="111">
        <v>-0.56679165149238031</v>
      </c>
      <c r="L73" s="111">
        <v>-1.8159371492704839</v>
      </c>
      <c r="M73" s="111">
        <v>-3.1970740103270145</v>
      </c>
      <c r="N73" s="112">
        <v>-6.603773584905781E-2</v>
      </c>
    </row>
    <row r="74" spans="2:14" x14ac:dyDescent="0.35">
      <c r="B74" s="109">
        <v>350</v>
      </c>
      <c r="C74" s="110">
        <v>0.40974324129552286</v>
      </c>
      <c r="D74" s="111">
        <v>9.7843528629020682E-2</v>
      </c>
      <c r="E74" s="111">
        <v>-0.6257790179372904</v>
      </c>
      <c r="F74" s="111">
        <v>-0.92255892255892036</v>
      </c>
      <c r="G74" s="111">
        <v>-1.9750430292598651</v>
      </c>
      <c r="H74" s="112">
        <v>-1.3377358490565996</v>
      </c>
      <c r="I74" s="110">
        <v>-0.11530463071633079</v>
      </c>
      <c r="J74" s="111">
        <v>-8.6102305193534567E-2</v>
      </c>
      <c r="K74" s="111">
        <v>-0.79504711295311381</v>
      </c>
      <c r="L74" s="111">
        <v>-1.560044893378226</v>
      </c>
      <c r="M74" s="111">
        <v>-4.0920826161789989</v>
      </c>
      <c r="N74" s="112">
        <v>1.6981132075471805E-2</v>
      </c>
    </row>
    <row r="75" spans="2:14" x14ac:dyDescent="0.35">
      <c r="B75" s="109">
        <v>355</v>
      </c>
      <c r="C75" s="110">
        <v>0.45298247781414602</v>
      </c>
      <c r="D75" s="111">
        <v>0.23482446870963969</v>
      </c>
      <c r="E75" s="111">
        <v>-0.78478844052791175</v>
      </c>
      <c r="F75" s="111">
        <v>-1.1313131313131279</v>
      </c>
      <c r="G75" s="111">
        <v>-1.2650602409638338</v>
      </c>
      <c r="H75" s="112">
        <v>-1.4886792452830235</v>
      </c>
      <c r="I75" s="110">
        <v>-5.3534292832582153E-2</v>
      </c>
      <c r="J75" s="111">
        <v>0.61837110093538405</v>
      </c>
      <c r="K75" s="111">
        <v>-0.8899398328862258</v>
      </c>
      <c r="L75" s="111">
        <v>-1.865319865319865</v>
      </c>
      <c r="M75" s="111">
        <v>-4.6514629948364785</v>
      </c>
      <c r="N75" s="112">
        <v>1.4094339622641527</v>
      </c>
    </row>
    <row r="76" spans="2:14" x14ac:dyDescent="0.35">
      <c r="B76" s="109">
        <v>360</v>
      </c>
      <c r="C76" s="110">
        <v>0.61770337883747573</v>
      </c>
      <c r="D76" s="111">
        <v>0.78666197017729189</v>
      </c>
      <c r="E76" s="111">
        <v>-0.80787045348461817</v>
      </c>
      <c r="F76" s="111">
        <v>-0.80359147025813371</v>
      </c>
      <c r="G76" s="111">
        <v>-2.030981067125623</v>
      </c>
      <c r="H76" s="112">
        <v>-1.5396226415094389</v>
      </c>
      <c r="I76" s="110">
        <v>2.0590112627916213E-2</v>
      </c>
      <c r="J76" s="111">
        <v>1.2680521310320538</v>
      </c>
      <c r="K76" s="111">
        <v>-0.91045717773662993</v>
      </c>
      <c r="L76" s="111">
        <v>-1.8316498316498322</v>
      </c>
      <c r="M76" s="111">
        <v>-5.094664371772808</v>
      </c>
      <c r="N76" s="112">
        <v>3.4716981132075517</v>
      </c>
    </row>
    <row r="77" spans="2:14" x14ac:dyDescent="0.35">
      <c r="B77" s="109">
        <v>365</v>
      </c>
      <c r="C77" s="110">
        <v>1.0130335412934741</v>
      </c>
      <c r="D77" s="111">
        <v>0.85710931079018593</v>
      </c>
      <c r="E77" s="111">
        <v>-0.96175053986263492</v>
      </c>
      <c r="F77" s="111">
        <v>-0.52974186307518778</v>
      </c>
      <c r="G77" s="111">
        <v>-1.2091222030981044</v>
      </c>
      <c r="H77" s="112">
        <v>-1.4754716981132248</v>
      </c>
      <c r="I77" s="110">
        <v>0.12559968703028623</v>
      </c>
      <c r="J77" s="111">
        <v>0.40702907909670838</v>
      </c>
      <c r="K77" s="111">
        <v>-0.93866852690593205</v>
      </c>
      <c r="L77" s="111">
        <v>-1.389450056116722</v>
      </c>
      <c r="M77" s="111">
        <v>-5.6583476764199645</v>
      </c>
      <c r="N77" s="112">
        <v>6.2735849056603854</v>
      </c>
    </row>
    <row r="78" spans="2:14" x14ac:dyDescent="0.35">
      <c r="B78" s="109">
        <v>370</v>
      </c>
      <c r="C78" s="110">
        <v>1.548376469619285</v>
      </c>
      <c r="D78" s="111">
        <v>1.2837070956126979</v>
      </c>
      <c r="E78" s="111">
        <v>-1.3541447601265872</v>
      </c>
      <c r="F78" s="111">
        <v>-0.45566778900111871</v>
      </c>
      <c r="G78" s="111">
        <v>0.53356282271946043</v>
      </c>
      <c r="H78" s="112">
        <v>-2.7320754716981241</v>
      </c>
      <c r="I78" s="110">
        <v>4.1180225255832426E-2</v>
      </c>
      <c r="J78" s="111">
        <v>-0.60271613635474153</v>
      </c>
      <c r="K78" s="111">
        <v>-1.0438199192642479</v>
      </c>
      <c r="L78" s="111">
        <v>-0.93153759820426529</v>
      </c>
      <c r="M78" s="111">
        <v>-5.7960413080894853</v>
      </c>
      <c r="N78" s="112">
        <v>9.624528301886798</v>
      </c>
    </row>
    <row r="79" spans="2:14" x14ac:dyDescent="0.35">
      <c r="B79" s="109">
        <v>375</v>
      </c>
      <c r="C79" s="110">
        <v>1.7851627648403152</v>
      </c>
      <c r="D79" s="111">
        <v>1.5263590466126615</v>
      </c>
      <c r="E79" s="111">
        <v>-1.6106115707566317</v>
      </c>
      <c r="F79" s="111">
        <v>-0.2132435465768765</v>
      </c>
      <c r="G79" s="111">
        <v>1.9836488812392759</v>
      </c>
      <c r="H79" s="112">
        <v>-1.3094339622641655</v>
      </c>
      <c r="I79" s="110">
        <v>0.22031420511870081</v>
      </c>
      <c r="J79" s="111">
        <v>-0.849281828499863</v>
      </c>
      <c r="K79" s="111">
        <v>-0.95149186743743641</v>
      </c>
      <c r="L79" s="111">
        <v>-0.74523007856341472</v>
      </c>
      <c r="M79" s="111">
        <v>-5.3915662650602343</v>
      </c>
      <c r="N79" s="112">
        <v>12.998113207547178</v>
      </c>
    </row>
    <row r="80" spans="2:14" x14ac:dyDescent="0.35">
      <c r="B80" s="109">
        <v>380</v>
      </c>
      <c r="C80" s="110">
        <v>2.1207816006753575</v>
      </c>
      <c r="D80" s="111">
        <v>2.0821102892254757</v>
      </c>
      <c r="E80" s="111">
        <v>-1.6208702431818338</v>
      </c>
      <c r="F80" s="111">
        <v>0.24466891133558022</v>
      </c>
      <c r="G80" s="111">
        <v>5.830464716006901</v>
      </c>
      <c r="H80" s="112">
        <v>-3.6471698113207651</v>
      </c>
      <c r="I80" s="110">
        <v>0.2409043177466188</v>
      </c>
      <c r="J80" s="111">
        <v>-0.724042111854722</v>
      </c>
      <c r="K80" s="111">
        <v>-1.2464286996619762</v>
      </c>
      <c r="L80" s="111">
        <v>-0.80134680134680281</v>
      </c>
      <c r="M80" s="111">
        <v>-3.8468158347676251</v>
      </c>
      <c r="N80" s="112">
        <v>16.471698113207552</v>
      </c>
    </row>
    <row r="81" spans="2:14" x14ac:dyDescent="0.35">
      <c r="B81" s="109">
        <v>385</v>
      </c>
      <c r="C81" s="110">
        <v>2.4234562563057125</v>
      </c>
      <c r="D81" s="111">
        <v>2.7396188016124654</v>
      </c>
      <c r="E81" s="111">
        <v>-1.6542109285637352</v>
      </c>
      <c r="F81" s="111">
        <v>0.5836139169472645</v>
      </c>
      <c r="G81" s="111">
        <v>8.7693631669535534</v>
      </c>
      <c r="H81" s="112">
        <v>-4.0132075471698272</v>
      </c>
      <c r="I81" s="110">
        <v>0.32532377952107439</v>
      </c>
      <c r="J81" s="111">
        <v>-0.66142225353215145</v>
      </c>
      <c r="K81" s="111">
        <v>-1.0515139235831477</v>
      </c>
      <c r="L81" s="111">
        <v>-0.84624017957351505</v>
      </c>
      <c r="M81" s="111">
        <v>-1.1316695352839901</v>
      </c>
      <c r="N81" s="112">
        <v>19.713207547169823</v>
      </c>
    </row>
    <row r="82" spans="2:14" x14ac:dyDescent="0.35">
      <c r="B82" s="109">
        <v>390</v>
      </c>
      <c r="C82" s="110">
        <v>3.0082154549385365</v>
      </c>
      <c r="D82" s="111">
        <v>3.9019999217251851</v>
      </c>
      <c r="E82" s="111">
        <v>-1.7465389803905538</v>
      </c>
      <c r="F82" s="111">
        <v>0.86644219977554116</v>
      </c>
      <c r="G82" s="111">
        <v>13.123924268502606</v>
      </c>
      <c r="H82" s="112">
        <v>-2.2415094339622783</v>
      </c>
      <c r="I82" s="110">
        <v>0.39738917371878024</v>
      </c>
      <c r="J82" s="111">
        <v>0.37963289108058396</v>
      </c>
      <c r="K82" s="111">
        <v>-1.3208040747446859</v>
      </c>
      <c r="L82" s="111">
        <v>-1.0280583613916949</v>
      </c>
      <c r="M82" s="111">
        <v>1.7254733218588711</v>
      </c>
      <c r="N82" s="112">
        <v>23.464150943396227</v>
      </c>
    </row>
    <row r="83" spans="2:14" x14ac:dyDescent="0.35">
      <c r="B83" s="109">
        <v>395</v>
      </c>
      <c r="C83" s="110">
        <v>3.6279778450388136</v>
      </c>
      <c r="D83" s="111">
        <v>5.1543970881765873</v>
      </c>
      <c r="E83" s="111">
        <v>-1.5824002215873278</v>
      </c>
      <c r="F83" s="111">
        <v>1.310886644219984</v>
      </c>
      <c r="G83" s="111">
        <v>16.054216867469904</v>
      </c>
      <c r="H83" s="112">
        <v>-3.2169811320754889</v>
      </c>
      <c r="I83" s="110">
        <v>0.66917866040727247</v>
      </c>
      <c r="J83" s="111">
        <v>-0.61445735979022342</v>
      </c>
      <c r="K83" s="111">
        <v>-0.79248244484681329</v>
      </c>
      <c r="L83" s="111">
        <v>-1.0796857463524141</v>
      </c>
      <c r="M83" s="111">
        <v>4.4406196213425204</v>
      </c>
      <c r="N83" s="112">
        <v>27.560377358490562</v>
      </c>
    </row>
    <row r="84" spans="2:14" x14ac:dyDescent="0.35">
      <c r="B84" s="109">
        <v>400</v>
      </c>
      <c r="C84" s="110">
        <v>4.6101262173904018</v>
      </c>
      <c r="D84" s="111">
        <v>6.3011232437086662</v>
      </c>
      <c r="E84" s="111">
        <v>-1.8106556830480542</v>
      </c>
      <c r="F84" s="111">
        <v>1.8855218855218894</v>
      </c>
      <c r="G84" s="111">
        <v>23.816695352839957</v>
      </c>
      <c r="H84" s="112">
        <v>-0.70566037735848397</v>
      </c>
      <c r="I84" s="110">
        <v>0.76389317849568705</v>
      </c>
      <c r="J84" s="111">
        <v>-0.61445735979022342</v>
      </c>
      <c r="K84" s="111">
        <v>-0.8899398328862258</v>
      </c>
      <c r="L84" s="111">
        <v>-1.0101010101010104</v>
      </c>
      <c r="M84" s="111">
        <v>7.2633390705679801</v>
      </c>
      <c r="N84" s="112">
        <v>31.188679245283033</v>
      </c>
    </row>
    <row r="85" spans="2:14" x14ac:dyDescent="0.35">
      <c r="B85" s="109">
        <v>405</v>
      </c>
      <c r="C85" s="110">
        <v>5.8228838511746659</v>
      </c>
      <c r="D85" s="111">
        <v>7.8940158897890527</v>
      </c>
      <c r="E85" s="111">
        <v>-1.8055263468354568</v>
      </c>
      <c r="F85" s="111">
        <v>2.442199775533112</v>
      </c>
      <c r="G85" s="111">
        <v>32.112736660929471</v>
      </c>
      <c r="H85" s="112">
        <v>2.0547169811320742</v>
      </c>
      <c r="I85" s="110">
        <v>0.922437045730641</v>
      </c>
      <c r="J85" s="111">
        <v>-0.65359477124183007</v>
      </c>
      <c r="K85" s="111">
        <v>-0.8899398328862258</v>
      </c>
      <c r="L85" s="111">
        <v>-1.0280583613916949</v>
      </c>
      <c r="M85" s="111">
        <v>9.9268502581755627</v>
      </c>
      <c r="N85" s="112">
        <v>34.196226415094351</v>
      </c>
    </row>
    <row r="86" spans="2:14" x14ac:dyDescent="0.35">
      <c r="B86" s="109">
        <v>410</v>
      </c>
      <c r="C86" s="110">
        <v>6.8894516853007133</v>
      </c>
      <c r="D86" s="111">
        <v>9.3068764431920528</v>
      </c>
      <c r="E86" s="111">
        <v>-1.7927030063039595</v>
      </c>
      <c r="F86" s="111">
        <v>3.1156004489337832</v>
      </c>
      <c r="G86" s="111">
        <v>39.143717728055094</v>
      </c>
      <c r="H86" s="112">
        <v>2.1132075471698073</v>
      </c>
      <c r="I86" s="110">
        <v>1.0789219017028042</v>
      </c>
      <c r="J86" s="111">
        <v>-0.26222065672576422</v>
      </c>
      <c r="K86" s="111">
        <v>-0.82069379401611542</v>
      </c>
      <c r="L86" s="111">
        <v>-0.94500561167227914</v>
      </c>
      <c r="M86" s="111">
        <v>12.482788296041306</v>
      </c>
      <c r="N86" s="112">
        <v>36.996226415094334</v>
      </c>
    </row>
    <row r="87" spans="2:14" x14ac:dyDescent="0.35">
      <c r="B87" s="109">
        <v>415</v>
      </c>
      <c r="C87" s="110">
        <v>7.9807276545802637</v>
      </c>
      <c r="D87" s="111">
        <v>10.484912527885406</v>
      </c>
      <c r="E87" s="111">
        <v>-1.9235010797252698</v>
      </c>
      <c r="F87" s="111">
        <v>4.1144781144781177</v>
      </c>
      <c r="G87" s="111">
        <v>48.23149741824443</v>
      </c>
      <c r="H87" s="112">
        <v>4.526415094339626</v>
      </c>
      <c r="I87" s="110">
        <v>1.2992361068215033</v>
      </c>
      <c r="J87" s="111">
        <v>2.7396188016124534E-2</v>
      </c>
      <c r="K87" s="111">
        <v>-0.55140364285457721</v>
      </c>
      <c r="L87" s="111">
        <v>-1.1739618406285075</v>
      </c>
      <c r="M87" s="111">
        <v>14.866609294320156</v>
      </c>
      <c r="N87" s="112">
        <v>40.581132075471693</v>
      </c>
    </row>
    <row r="88" spans="2:14" x14ac:dyDescent="0.35">
      <c r="B88" s="109">
        <v>420</v>
      </c>
      <c r="C88" s="110">
        <v>9.3437931105483187</v>
      </c>
      <c r="D88" s="111">
        <v>11.788188329223907</v>
      </c>
      <c r="E88" s="111">
        <v>-2.0978985109537049</v>
      </c>
      <c r="F88" s="111">
        <v>5.1335578002244731</v>
      </c>
      <c r="G88" s="111">
        <v>53.644578313253049</v>
      </c>
      <c r="H88" s="112">
        <v>5.7698113207547124</v>
      </c>
      <c r="I88" s="110">
        <v>1.4886651429983306</v>
      </c>
      <c r="J88" s="111">
        <v>-7.4361081758052561E-2</v>
      </c>
      <c r="K88" s="111">
        <v>-0.3487948624568471</v>
      </c>
      <c r="L88" s="111">
        <v>-1.4478114478114499</v>
      </c>
      <c r="M88" s="111">
        <v>16.87177280550776</v>
      </c>
      <c r="N88" s="112">
        <v>43.222641509433977</v>
      </c>
    </row>
    <row r="89" spans="2:14" x14ac:dyDescent="0.35">
      <c r="B89" s="109">
        <v>425</v>
      </c>
      <c r="C89" s="110">
        <v>11.079539605081642</v>
      </c>
      <c r="D89" s="111">
        <v>13.764627607530038</v>
      </c>
      <c r="E89" s="111">
        <v>-1.9158070754063701</v>
      </c>
      <c r="F89" s="111">
        <v>6.1414141414141525</v>
      </c>
      <c r="G89" s="111">
        <v>58.700516351118779</v>
      </c>
      <c r="H89" s="112">
        <v>12.869811320754707</v>
      </c>
      <c r="I89" s="110">
        <v>1.9375295982869041</v>
      </c>
      <c r="J89" s="111">
        <v>0.39137411451606585</v>
      </c>
      <c r="K89" s="111">
        <v>0</v>
      </c>
      <c r="L89" s="111">
        <v>-1.2300785634118974</v>
      </c>
      <c r="M89" s="111">
        <v>18.420826161790018</v>
      </c>
      <c r="N89" s="112">
        <v>45.530188679245278</v>
      </c>
    </row>
    <row r="90" spans="2:14" x14ac:dyDescent="0.35">
      <c r="B90" s="109">
        <v>430</v>
      </c>
      <c r="C90" s="110">
        <v>12.932649741594084</v>
      </c>
      <c r="D90" s="111">
        <v>15.55712105201362</v>
      </c>
      <c r="E90" s="111">
        <v>-2.6672548305523733</v>
      </c>
      <c r="F90" s="111">
        <v>7.0280583613917003</v>
      </c>
      <c r="G90" s="111">
        <v>64.466437177280596</v>
      </c>
      <c r="H90" s="112">
        <v>18.111320754716985</v>
      </c>
      <c r="I90" s="110">
        <v>2.1475487470916477</v>
      </c>
      <c r="J90" s="111">
        <v>0.66142225353215145</v>
      </c>
      <c r="K90" s="111">
        <v>0.71297773355150262</v>
      </c>
      <c r="L90" s="111">
        <v>-0.67564534231200923</v>
      </c>
      <c r="M90" s="111">
        <v>19.806368330464721</v>
      </c>
      <c r="N90" s="112">
        <v>48.250943396226425</v>
      </c>
    </row>
    <row r="91" spans="2:14" x14ac:dyDescent="0.35">
      <c r="B91" s="109">
        <v>435</v>
      </c>
      <c r="C91" s="110">
        <v>14.577799740564579</v>
      </c>
      <c r="D91" s="111">
        <v>17.4396305428359</v>
      </c>
      <c r="E91" s="111">
        <v>-2.5877501192570662</v>
      </c>
      <c r="F91" s="111">
        <v>8.2087542087542147</v>
      </c>
      <c r="G91" s="111">
        <v>67.396729776247867</v>
      </c>
      <c r="H91" s="112">
        <v>22.518867924528308</v>
      </c>
      <c r="I91" s="110">
        <v>2.4728725266127203</v>
      </c>
      <c r="J91" s="111">
        <v>0.75143829987084665</v>
      </c>
      <c r="K91" s="111">
        <v>1.428520135209304</v>
      </c>
      <c r="L91" s="111">
        <v>0.19304152637485927</v>
      </c>
      <c r="M91" s="111">
        <v>20.907917383821015</v>
      </c>
      <c r="N91" s="112">
        <v>50.930188679245283</v>
      </c>
    </row>
    <row r="92" spans="2:14" x14ac:dyDescent="0.35">
      <c r="B92" s="109">
        <v>440</v>
      </c>
      <c r="C92" s="110">
        <v>16.577099676735237</v>
      </c>
      <c r="D92" s="111">
        <v>19.752651559625846</v>
      </c>
      <c r="E92" s="111">
        <v>-2.4184820242412499</v>
      </c>
      <c r="F92" s="111">
        <v>9.4904601571268259</v>
      </c>
      <c r="G92" s="111">
        <v>72.938898450946681</v>
      </c>
      <c r="H92" s="112">
        <v>29.018867924528294</v>
      </c>
      <c r="I92" s="110">
        <v>2.7879012498198357</v>
      </c>
      <c r="J92" s="111">
        <v>0.87276427537082668</v>
      </c>
      <c r="K92" s="111">
        <v>1.8747723857055654</v>
      </c>
      <c r="L92" s="111">
        <v>0.68013468013467993</v>
      </c>
      <c r="M92" s="111">
        <v>21.467297762478495</v>
      </c>
      <c r="N92" s="112">
        <v>53.909433962264167</v>
      </c>
    </row>
    <row r="93" spans="2:14" x14ac:dyDescent="0.35">
      <c r="B93" s="109">
        <v>445</v>
      </c>
      <c r="C93" s="110">
        <v>18.839953054543209</v>
      </c>
      <c r="D93" s="111">
        <v>21.552972486399746</v>
      </c>
      <c r="E93" s="111">
        <v>-2.1568858773986008</v>
      </c>
      <c r="F93" s="111">
        <v>10.821548821548824</v>
      </c>
      <c r="G93" s="111">
        <v>76.024096385542208</v>
      </c>
      <c r="H93" s="112">
        <v>37.077358490566027</v>
      </c>
      <c r="I93" s="110">
        <v>3.2141165812176986</v>
      </c>
      <c r="J93" s="111">
        <v>1.0410551446127352</v>
      </c>
      <c r="K93" s="111">
        <v>2.4236113604538438</v>
      </c>
      <c r="L93" s="111">
        <v>1.0303030303030294</v>
      </c>
      <c r="M93" s="111">
        <v>22.624784853700518</v>
      </c>
      <c r="N93" s="112">
        <v>52.775471698113201</v>
      </c>
    </row>
    <row r="94" spans="2:14" x14ac:dyDescent="0.35">
      <c r="B94" s="109">
        <v>450</v>
      </c>
      <c r="C94" s="110">
        <v>20.845430024502228</v>
      </c>
      <c r="D94" s="111">
        <v>23.333724707447857</v>
      </c>
      <c r="E94" s="111">
        <v>-1.8645137132803669</v>
      </c>
      <c r="F94" s="111">
        <v>12.278338945005615</v>
      </c>
      <c r="G94" s="111">
        <v>81.179001721170437</v>
      </c>
      <c r="H94" s="112">
        <v>44.552830188679252</v>
      </c>
      <c r="I94" s="110">
        <v>3.3108901105689039</v>
      </c>
      <c r="J94" s="111">
        <v>1.1271574498062698</v>
      </c>
      <c r="K94" s="111">
        <v>3.3853619003164805</v>
      </c>
      <c r="L94" s="111">
        <v>1.3400673400673409</v>
      </c>
      <c r="M94" s="111">
        <v>24.044750430292609</v>
      </c>
      <c r="N94" s="112">
        <v>53.598113207547165</v>
      </c>
    </row>
    <row r="95" spans="2:14" x14ac:dyDescent="0.35">
      <c r="B95" s="109">
        <v>455</v>
      </c>
      <c r="C95" s="110">
        <v>22.793254679103093</v>
      </c>
      <c r="D95" s="111">
        <v>25.404093773237847</v>
      </c>
      <c r="E95" s="111">
        <v>-1.7516683166031513</v>
      </c>
      <c r="F95" s="111">
        <v>13.764309764309772</v>
      </c>
      <c r="G95" s="111">
        <v>84.720309810671267</v>
      </c>
      <c r="H95" s="112">
        <v>50.915094339622641</v>
      </c>
      <c r="I95" s="110">
        <v>3.8277019375295982</v>
      </c>
      <c r="J95" s="111">
        <v>0.98234902743532526</v>
      </c>
      <c r="K95" s="111">
        <v>4.4086644747303261</v>
      </c>
      <c r="L95" s="111">
        <v>1.4253647586980911</v>
      </c>
      <c r="M95" s="111">
        <v>25.068846815834775</v>
      </c>
      <c r="N95" s="112">
        <v>60.775471698113201</v>
      </c>
    </row>
    <row r="96" spans="2:14" x14ac:dyDescent="0.35">
      <c r="B96" s="109">
        <v>460</v>
      </c>
      <c r="C96" s="110">
        <v>24.716371198550455</v>
      </c>
      <c r="D96" s="111">
        <v>27.658408672850385</v>
      </c>
      <c r="E96" s="111">
        <v>-1.1284539667721631</v>
      </c>
      <c r="F96" s="111">
        <v>15.248035914702584</v>
      </c>
      <c r="G96" s="111">
        <v>88.786574870912261</v>
      </c>
      <c r="H96" s="112">
        <v>57.220754716981133</v>
      </c>
      <c r="I96" s="110">
        <v>4.2848024378693363</v>
      </c>
      <c r="J96" s="111">
        <v>1.3893781065320339</v>
      </c>
      <c r="K96" s="111">
        <v>5.4960837518016774</v>
      </c>
      <c r="L96" s="111">
        <v>1.0370370370370363</v>
      </c>
      <c r="M96" s="111">
        <v>26.682444061962144</v>
      </c>
      <c r="N96" s="112">
        <v>64.40943396226416</v>
      </c>
    </row>
    <row r="97" spans="2:14" x14ac:dyDescent="0.35">
      <c r="B97" s="109">
        <v>465</v>
      </c>
      <c r="C97" s="110">
        <v>26.917454238474683</v>
      </c>
      <c r="D97" s="111">
        <v>29.830535008414543</v>
      </c>
      <c r="E97" s="111">
        <v>-0.13592740963392203</v>
      </c>
      <c r="F97" s="111">
        <v>16.673400673400678</v>
      </c>
      <c r="G97" s="111">
        <v>92.482788296041349</v>
      </c>
      <c r="H97" s="112">
        <v>66.707547169811306</v>
      </c>
      <c r="I97" s="110">
        <v>4.6616014989602004</v>
      </c>
      <c r="J97" s="111">
        <v>1.8394583382255096</v>
      </c>
      <c r="K97" s="111">
        <v>6.2834368604358914</v>
      </c>
      <c r="L97" s="111">
        <v>1.3019079685746355</v>
      </c>
      <c r="M97" s="111">
        <v>27.586058519793454</v>
      </c>
      <c r="N97" s="112">
        <v>64.12641509433962</v>
      </c>
    </row>
    <row r="98" spans="2:14" x14ac:dyDescent="0.35">
      <c r="B98" s="109">
        <v>470</v>
      </c>
      <c r="C98" s="110">
        <v>29.456215125496733</v>
      </c>
      <c r="D98" s="111">
        <v>32.131814801769011</v>
      </c>
      <c r="E98" s="111">
        <v>0.99252655713824112</v>
      </c>
      <c r="F98" s="111">
        <v>18.177328843995511</v>
      </c>
      <c r="G98" s="111">
        <v>97.685025817555982</v>
      </c>
      <c r="H98" s="112">
        <v>75.866037735849062</v>
      </c>
      <c r="I98" s="110">
        <v>4.9272139518603186</v>
      </c>
      <c r="J98" s="111">
        <v>1.9490430902900082</v>
      </c>
      <c r="K98" s="111">
        <v>7.2939160943182344</v>
      </c>
      <c r="L98" s="111">
        <v>1.5937149270482589</v>
      </c>
      <c r="M98" s="111">
        <v>28.803786574870927</v>
      </c>
      <c r="N98" s="112">
        <v>64.747169811320759</v>
      </c>
    </row>
    <row r="99" spans="2:14" x14ac:dyDescent="0.35">
      <c r="B99" s="109">
        <v>475</v>
      </c>
      <c r="C99" s="110">
        <v>31.313443284534763</v>
      </c>
      <c r="D99" s="111">
        <v>34.300027396188014</v>
      </c>
      <c r="E99" s="111">
        <v>2.0030057910205912</v>
      </c>
      <c r="F99" s="111">
        <v>19.676767676767682</v>
      </c>
      <c r="G99" s="111">
        <v>100.79173838209982</v>
      </c>
      <c r="H99" s="112">
        <v>79.807547169811301</v>
      </c>
      <c r="I99" s="110">
        <v>5.102229909197602</v>
      </c>
      <c r="J99" s="111">
        <v>2.1408164064028803</v>
      </c>
      <c r="K99" s="111">
        <v>8.5249567853424111</v>
      </c>
      <c r="L99" s="111">
        <v>2.0673400673400657</v>
      </c>
      <c r="M99" s="111">
        <v>29.522375215146312</v>
      </c>
      <c r="N99" s="112">
        <v>64.483018867924528</v>
      </c>
    </row>
    <row r="100" spans="2:14" x14ac:dyDescent="0.35">
      <c r="B100" s="109">
        <v>480</v>
      </c>
      <c r="C100" s="110">
        <v>32.86387876541685</v>
      </c>
      <c r="D100" s="111">
        <v>36.483894955187665</v>
      </c>
      <c r="E100" s="111">
        <v>3.2340464820447536</v>
      </c>
      <c r="F100" s="111">
        <v>21.120089786756452</v>
      </c>
      <c r="G100" s="111">
        <v>101.57056798623069</v>
      </c>
      <c r="H100" s="112">
        <v>84.784905660377348</v>
      </c>
      <c r="I100" s="110">
        <v>5.3966685197768047</v>
      </c>
      <c r="J100" s="111">
        <v>2.4969668506125009</v>
      </c>
      <c r="K100" s="111">
        <v>9.9175715670635078</v>
      </c>
      <c r="L100" s="111">
        <v>3.481481481481481</v>
      </c>
      <c r="M100" s="111">
        <v>30.593803786574867</v>
      </c>
      <c r="N100" s="112">
        <v>65.539622641509425</v>
      </c>
    </row>
    <row r="101" spans="2:14" x14ac:dyDescent="0.35">
      <c r="B101" s="109">
        <v>485</v>
      </c>
      <c r="C101" s="110">
        <v>34.41843226882451</v>
      </c>
      <c r="D101" s="111">
        <v>38.546436538687331</v>
      </c>
      <c r="E101" s="111">
        <v>4.1855383494821936</v>
      </c>
      <c r="F101" s="111">
        <v>22.540965207631871</v>
      </c>
      <c r="G101" s="111">
        <v>104.1609294320138</v>
      </c>
      <c r="H101" s="112">
        <v>92.632075471698101</v>
      </c>
      <c r="I101" s="110">
        <v>5.7199332880350848</v>
      </c>
      <c r="J101" s="111">
        <v>2.8726860005479233</v>
      </c>
      <c r="K101" s="111">
        <v>11.051154870048268</v>
      </c>
      <c r="L101" s="111">
        <v>4.3569023569023564</v>
      </c>
      <c r="M101" s="111">
        <v>31.273666092943202</v>
      </c>
      <c r="N101" s="112">
        <v>67.137735849056611</v>
      </c>
    </row>
    <row r="102" spans="2:14" x14ac:dyDescent="0.35">
      <c r="B102" s="109">
        <v>490</v>
      </c>
      <c r="C102" s="110">
        <v>36.02446105380195</v>
      </c>
      <c r="D102" s="111">
        <v>40.738131579977306</v>
      </c>
      <c r="E102" s="111">
        <v>5.8525726185774332</v>
      </c>
      <c r="F102" s="111">
        <v>23.973063973063972</v>
      </c>
      <c r="G102" s="111">
        <v>104.60413080895012</v>
      </c>
      <c r="H102" s="112">
        <v>100.32641509433964</v>
      </c>
      <c r="I102" s="110">
        <v>5.9814277184096216</v>
      </c>
      <c r="J102" s="111">
        <v>3.1701303275801331</v>
      </c>
      <c r="K102" s="111">
        <v>12.297583569710248</v>
      </c>
      <c r="L102" s="111">
        <v>4.8013468013467993</v>
      </c>
      <c r="M102" s="111">
        <v>32.039586919105005</v>
      </c>
      <c r="N102" s="112">
        <v>66.394339622641496</v>
      </c>
    </row>
    <row r="103" spans="2:14" x14ac:dyDescent="0.35">
      <c r="B103" s="109">
        <v>495</v>
      </c>
      <c r="C103" s="110">
        <v>37.758148537072508</v>
      </c>
      <c r="D103" s="111">
        <v>43.055066337912422</v>
      </c>
      <c r="E103" s="111">
        <v>7.4041968228891548</v>
      </c>
      <c r="F103" s="111">
        <v>25.351290684624033</v>
      </c>
      <c r="G103" s="111">
        <v>106.35542168674704</v>
      </c>
      <c r="H103" s="112">
        <v>105.81132075471695</v>
      </c>
      <c r="I103" s="110">
        <v>6.2758663289888172</v>
      </c>
      <c r="J103" s="111">
        <v>3.4166960197252552</v>
      </c>
      <c r="K103" s="111">
        <v>13.754315054088853</v>
      </c>
      <c r="L103" s="111">
        <v>5.3782267115600426</v>
      </c>
      <c r="M103" s="111">
        <v>32.960413080895009</v>
      </c>
      <c r="N103" s="112">
        <v>66.458490566037739</v>
      </c>
    </row>
    <row r="104" spans="2:14" x14ac:dyDescent="0.35">
      <c r="B104" s="109">
        <v>500</v>
      </c>
      <c r="C104" s="110">
        <v>39.533016245598851</v>
      </c>
      <c r="D104" s="111">
        <v>45.571601894250719</v>
      </c>
      <c r="E104" s="111">
        <v>8.9147863375000682</v>
      </c>
      <c r="F104" s="111">
        <v>26.664421997755326</v>
      </c>
      <c r="G104" s="111">
        <v>108.09810671256457</v>
      </c>
      <c r="H104" s="112">
        <v>107.57735849056601</v>
      </c>
      <c r="I104" s="110">
        <v>6.4879444890563551</v>
      </c>
      <c r="J104" s="111">
        <v>3.8589487691284088</v>
      </c>
      <c r="K104" s="111">
        <v>15.195658529829661</v>
      </c>
      <c r="L104" s="111">
        <v>5.9281705948372618</v>
      </c>
      <c r="M104" s="111">
        <v>32.891566265060234</v>
      </c>
      <c r="N104" s="112">
        <v>67.762264150943395</v>
      </c>
    </row>
    <row r="105" spans="2:14" x14ac:dyDescent="0.35">
      <c r="B105" s="109">
        <v>505</v>
      </c>
      <c r="C105" s="110">
        <v>40.342207671875961</v>
      </c>
      <c r="D105" s="111">
        <v>47.610661030879413</v>
      </c>
      <c r="E105" s="111">
        <v>10.902404119882839</v>
      </c>
      <c r="F105" s="111">
        <v>27.735129068462399</v>
      </c>
      <c r="G105" s="111">
        <v>109.12220309810675</v>
      </c>
      <c r="H105" s="112">
        <v>111.27924528301887</v>
      </c>
      <c r="I105" s="110">
        <v>7.0521135750612576</v>
      </c>
      <c r="J105" s="111">
        <v>4.293374036241242</v>
      </c>
      <c r="K105" s="111">
        <v>16.68573069959017</v>
      </c>
      <c r="L105" s="111">
        <v>6.0246913580246897</v>
      </c>
      <c r="M105" s="111">
        <v>33.82960413080896</v>
      </c>
      <c r="N105" s="112">
        <v>65.850943396226427</v>
      </c>
    </row>
    <row r="106" spans="2:14" x14ac:dyDescent="0.35">
      <c r="B106" s="109">
        <v>510</v>
      </c>
      <c r="C106" s="110">
        <v>41.608499598492806</v>
      </c>
      <c r="D106" s="111">
        <v>49.837579742475825</v>
      </c>
      <c r="E106" s="111">
        <v>12.710495134824605</v>
      </c>
      <c r="F106" s="111">
        <v>28.998877665544342</v>
      </c>
      <c r="G106" s="111">
        <v>111.78571428571428</v>
      </c>
      <c r="H106" s="112">
        <v>114.77358490566039</v>
      </c>
      <c r="I106" s="110">
        <v>7.3959684559474557</v>
      </c>
      <c r="J106" s="111">
        <v>4.5438534695315242</v>
      </c>
      <c r="K106" s="111">
        <v>17.950112075996248</v>
      </c>
      <c r="L106" s="111">
        <v>5.8271604938271579</v>
      </c>
      <c r="M106" s="111">
        <v>34.858003442340802</v>
      </c>
      <c r="N106" s="112">
        <v>65.711320754716979</v>
      </c>
    </row>
    <row r="107" spans="2:14" x14ac:dyDescent="0.35">
      <c r="B107" s="109">
        <v>515</v>
      </c>
      <c r="C107" s="110">
        <v>42.784195029546801</v>
      </c>
      <c r="D107" s="111">
        <v>51.493092246878803</v>
      </c>
      <c r="E107" s="111">
        <v>14.705806921526282</v>
      </c>
      <c r="F107" s="111">
        <v>30.318742985409642</v>
      </c>
      <c r="G107" s="111">
        <v>111.48881239242689</v>
      </c>
      <c r="H107" s="112">
        <v>121.03396226415094</v>
      </c>
      <c r="I107" s="110">
        <v>7.4968600078242407</v>
      </c>
      <c r="J107" s="111">
        <v>4.5712496575476491</v>
      </c>
      <c r="K107" s="111">
        <v>19.355550198248846</v>
      </c>
      <c r="L107" s="111">
        <v>5.8002244668911338</v>
      </c>
      <c r="M107" s="111">
        <v>34.543889845094682</v>
      </c>
      <c r="N107" s="112">
        <v>66.018867924528308</v>
      </c>
    </row>
    <row r="108" spans="2:14" x14ac:dyDescent="0.35">
      <c r="B108" s="109">
        <v>520</v>
      </c>
      <c r="C108" s="110">
        <v>43.974303539440363</v>
      </c>
      <c r="D108" s="111">
        <v>53.716097217330045</v>
      </c>
      <c r="E108" s="111">
        <v>16.534415281318452</v>
      </c>
      <c r="F108" s="111">
        <v>31.414141414141412</v>
      </c>
      <c r="G108" s="111">
        <v>111.46729776247855</v>
      </c>
      <c r="H108" s="112">
        <v>124.36415094339623</v>
      </c>
      <c r="I108" s="110">
        <v>7.7398233368336538</v>
      </c>
      <c r="J108" s="111">
        <v>4.6651794450315052</v>
      </c>
      <c r="K108" s="111">
        <v>20.48913350123361</v>
      </c>
      <c r="L108" s="111">
        <v>6.2334455667789008</v>
      </c>
      <c r="M108" s="111">
        <v>34.156626506024097</v>
      </c>
      <c r="N108" s="112">
        <v>64.750943396226404</v>
      </c>
    </row>
    <row r="109" spans="2:14" x14ac:dyDescent="0.35">
      <c r="B109" s="109">
        <v>525</v>
      </c>
      <c r="C109" s="110">
        <v>44.989396091996632</v>
      </c>
      <c r="D109" s="111">
        <v>55.132871511878207</v>
      </c>
      <c r="E109" s="111">
        <v>18.527162399913827</v>
      </c>
      <c r="F109" s="111">
        <v>32.22671156004489</v>
      </c>
      <c r="G109" s="111">
        <v>109.11359724612743</v>
      </c>
      <c r="H109" s="112">
        <v>123.99245283018868</v>
      </c>
      <c r="I109" s="110">
        <v>7.8777770914406897</v>
      </c>
      <c r="J109" s="111">
        <v>5.0682947829830534</v>
      </c>
      <c r="K109" s="111">
        <v>21.568858773986065</v>
      </c>
      <c r="L109" s="111">
        <v>7.2210998877665524</v>
      </c>
      <c r="M109" s="111">
        <v>35.361445783132552</v>
      </c>
      <c r="N109" s="112">
        <v>62.573584905660375</v>
      </c>
    </row>
    <row r="110" spans="2:14" x14ac:dyDescent="0.35">
      <c r="B110" s="109">
        <v>530</v>
      </c>
      <c r="C110" s="110">
        <v>46.140383387897124</v>
      </c>
      <c r="D110" s="111">
        <v>57.070173378732719</v>
      </c>
      <c r="E110" s="111">
        <v>20.745600311863647</v>
      </c>
      <c r="F110" s="111">
        <v>33.214365881032549</v>
      </c>
      <c r="G110" s="111">
        <v>108.28743545611019</v>
      </c>
      <c r="H110" s="112">
        <v>122.65471698113205</v>
      </c>
      <c r="I110" s="110">
        <v>8.1166223979245178</v>
      </c>
      <c r="J110" s="111">
        <v>5.4674963797894405</v>
      </c>
      <c r="K110" s="111">
        <v>23.069189616171769</v>
      </c>
      <c r="L110" s="111">
        <v>8.3411896745230081</v>
      </c>
      <c r="M110" s="111">
        <v>36.600688468158353</v>
      </c>
      <c r="N110" s="112">
        <v>61.096226415094328</v>
      </c>
    </row>
    <row r="111" spans="2:14" x14ac:dyDescent="0.35">
      <c r="B111" s="109">
        <v>535</v>
      </c>
      <c r="C111" s="110">
        <v>47.67434677867687</v>
      </c>
      <c r="D111" s="111">
        <v>58.780478259167936</v>
      </c>
      <c r="E111" s="111">
        <v>22.830675482285834</v>
      </c>
      <c r="F111" s="111">
        <v>34.38159371492705</v>
      </c>
      <c r="G111" s="111">
        <v>109.63855421686753</v>
      </c>
      <c r="H111" s="112">
        <v>121.22641509433961</v>
      </c>
      <c r="I111" s="110">
        <v>8.2422220849548058</v>
      </c>
      <c r="J111" s="111">
        <v>5.6436147313216694</v>
      </c>
      <c r="K111" s="111">
        <v>24.197643582943932</v>
      </c>
      <c r="L111" s="111">
        <v>8.9809203142536482</v>
      </c>
      <c r="M111" s="111">
        <v>37.327882960413078</v>
      </c>
      <c r="N111" s="112">
        <v>59.322641509433971</v>
      </c>
    </row>
    <row r="112" spans="2:14" x14ac:dyDescent="0.35">
      <c r="B112" s="109">
        <v>540</v>
      </c>
      <c r="C112" s="110">
        <v>48.331171371507402</v>
      </c>
      <c r="D112" s="111">
        <v>59.664983757974241</v>
      </c>
      <c r="E112" s="111">
        <v>24.961914678621447</v>
      </c>
      <c r="F112" s="111">
        <v>35.578002244668909</v>
      </c>
      <c r="G112" s="111">
        <v>107.68502581755598</v>
      </c>
      <c r="H112" s="112">
        <v>120.53584905660378</v>
      </c>
      <c r="I112" s="110">
        <v>8.3904708958758025</v>
      </c>
      <c r="J112" s="111">
        <v>6.4067942546279975</v>
      </c>
      <c r="K112" s="111">
        <v>25.3543088988854</v>
      </c>
      <c r="L112" s="111">
        <v>9.2390572390572387</v>
      </c>
      <c r="M112" s="111">
        <v>37.749569707401051</v>
      </c>
      <c r="N112" s="112">
        <v>56.269811320754719</v>
      </c>
    </row>
    <row r="113" spans="2:14" x14ac:dyDescent="0.35">
      <c r="B113" s="109">
        <v>545</v>
      </c>
      <c r="C113" s="110">
        <v>48.539131509049348</v>
      </c>
      <c r="D113" s="111">
        <v>60.651246526554743</v>
      </c>
      <c r="E113" s="111">
        <v>26.800781710838798</v>
      </c>
      <c r="F113" s="111">
        <v>36.14141414141416</v>
      </c>
      <c r="G113" s="111">
        <v>106.72117039586925</v>
      </c>
      <c r="H113" s="112">
        <v>121.47735849056602</v>
      </c>
      <c r="I113" s="110">
        <v>8.5448967405851715</v>
      </c>
      <c r="J113" s="111">
        <v>7.3578333529020377</v>
      </c>
      <c r="K113" s="111">
        <v>26.344270787917338</v>
      </c>
      <c r="L113" s="111">
        <v>9.5016835016835017</v>
      </c>
      <c r="M113" s="111">
        <v>38.532702237521534</v>
      </c>
      <c r="N113" s="112">
        <v>55.683018867924524</v>
      </c>
    </row>
    <row r="114" spans="2:14" x14ac:dyDescent="0.35">
      <c r="B114" s="109">
        <v>550</v>
      </c>
      <c r="C114" s="110">
        <v>49.138303786521725</v>
      </c>
      <c r="D114" s="111">
        <v>61.707956635748118</v>
      </c>
      <c r="E114" s="111">
        <v>29.021784290894907</v>
      </c>
      <c r="F114" s="111">
        <v>37.218855218855225</v>
      </c>
      <c r="G114" s="111">
        <v>106.1531841652324</v>
      </c>
      <c r="H114" s="112">
        <v>123.59245283018871</v>
      </c>
      <c r="I114" s="110">
        <v>8.5593098194247101</v>
      </c>
      <c r="J114" s="111">
        <v>6.8333920394505103</v>
      </c>
      <c r="K114" s="111">
        <v>27.213693275953162</v>
      </c>
      <c r="L114" s="111">
        <v>9.737373737373737</v>
      </c>
      <c r="M114" s="111">
        <v>38.657487091222038</v>
      </c>
      <c r="N114" s="112">
        <v>55.654716981132076</v>
      </c>
    </row>
    <row r="115" spans="2:14" x14ac:dyDescent="0.35">
      <c r="B115" s="109">
        <v>555</v>
      </c>
      <c r="C115" s="110">
        <v>50.565198591636296</v>
      </c>
      <c r="D115" s="111">
        <v>62.373292630425425</v>
      </c>
      <c r="E115" s="111">
        <v>31.129941474273799</v>
      </c>
      <c r="F115" s="111">
        <v>38.148148148148152</v>
      </c>
      <c r="G115" s="111">
        <v>105.5507745266782</v>
      </c>
      <c r="H115" s="112">
        <v>119.05283018867925</v>
      </c>
      <c r="I115" s="110">
        <v>8.6910865402433739</v>
      </c>
      <c r="J115" s="111">
        <v>6.5985675707408706</v>
      </c>
      <c r="K115" s="111">
        <v>28.531932682591552</v>
      </c>
      <c r="L115" s="111">
        <v>9.2031425364758661</v>
      </c>
      <c r="M115" s="111">
        <v>38.481067125645453</v>
      </c>
      <c r="N115" s="112">
        <v>54.875471698113223</v>
      </c>
    </row>
    <row r="116" spans="2:14" x14ac:dyDescent="0.35">
      <c r="B116" s="109">
        <v>560</v>
      </c>
      <c r="C116" s="110">
        <v>50.985236889245776</v>
      </c>
      <c r="D116" s="111">
        <v>63.175609565183365</v>
      </c>
      <c r="E116" s="111">
        <v>33.181675959314099</v>
      </c>
      <c r="F116" s="111">
        <v>38.969696969696983</v>
      </c>
      <c r="G116" s="111">
        <v>104.82788296041315</v>
      </c>
      <c r="H116" s="112">
        <v>115.21698113207543</v>
      </c>
      <c r="I116" s="110">
        <v>8.7363847880247913</v>
      </c>
      <c r="J116" s="111">
        <v>6.336346914015107</v>
      </c>
      <c r="K116" s="111">
        <v>29.380837825776965</v>
      </c>
      <c r="L116" s="111">
        <v>8.8911335578002237</v>
      </c>
      <c r="M116" s="111">
        <v>38.012048192771104</v>
      </c>
      <c r="N116" s="112">
        <v>54.203773584905669</v>
      </c>
    </row>
    <row r="117" spans="2:14" x14ac:dyDescent="0.35">
      <c r="B117" s="109">
        <v>565</v>
      </c>
      <c r="C117" s="110">
        <v>51.559701031564636</v>
      </c>
      <c r="D117" s="111">
        <v>63.617862314586517</v>
      </c>
      <c r="E117" s="111">
        <v>35.035931000169263</v>
      </c>
      <c r="F117" s="111">
        <v>39.74186307519642</v>
      </c>
      <c r="G117" s="111">
        <v>102.5774526678141</v>
      </c>
      <c r="H117" s="112">
        <v>113.0754716981132</v>
      </c>
      <c r="I117" s="110">
        <v>8.8681615088434551</v>
      </c>
      <c r="J117" s="111">
        <v>7.0838714727407908</v>
      </c>
      <c r="K117" s="111">
        <v>30.242566309493888</v>
      </c>
      <c r="L117" s="111">
        <v>9.4208754208754186</v>
      </c>
      <c r="M117" s="111">
        <v>37.753872633390728</v>
      </c>
      <c r="N117" s="112">
        <v>53.779245283018859</v>
      </c>
    </row>
    <row r="118" spans="2:14" x14ac:dyDescent="0.35">
      <c r="B118" s="109">
        <v>570</v>
      </c>
      <c r="C118" s="110">
        <v>52.1815224329277</v>
      </c>
      <c r="D118" s="111">
        <v>64.146217369183205</v>
      </c>
      <c r="E118" s="111">
        <v>37.020984114445746</v>
      </c>
      <c r="F118" s="111">
        <v>40.668911335578002</v>
      </c>
      <c r="G118" s="111">
        <v>101.63511187607571</v>
      </c>
      <c r="H118" s="112">
        <v>116.13207547169807</v>
      </c>
      <c r="I118" s="110">
        <v>8.9381678917783685</v>
      </c>
      <c r="J118" s="111">
        <v>8.2384251105631865</v>
      </c>
      <c r="K118" s="111">
        <v>30.96836738357689</v>
      </c>
      <c r="L118" s="111">
        <v>10.264870931537597</v>
      </c>
      <c r="M118" s="111">
        <v>37.685025817555939</v>
      </c>
      <c r="N118" s="112">
        <v>53.611320754716978</v>
      </c>
    </row>
    <row r="119" spans="2:14" x14ac:dyDescent="0.35">
      <c r="B119" s="109">
        <v>575</v>
      </c>
      <c r="C119" s="110">
        <v>52.916589453744315</v>
      </c>
      <c r="D119" s="111">
        <v>64.494540331102499</v>
      </c>
      <c r="E119" s="111">
        <v>38.700841724072482</v>
      </c>
      <c r="F119" s="111">
        <v>41.346801346801342</v>
      </c>
      <c r="G119" s="111">
        <v>99.397590361445793</v>
      </c>
      <c r="H119" s="112">
        <v>117.30754716981133</v>
      </c>
      <c r="I119" s="110">
        <v>8.8599254637922886</v>
      </c>
      <c r="J119" s="111">
        <v>8.0231693475793495</v>
      </c>
      <c r="K119" s="111">
        <v>31.568499720451179</v>
      </c>
      <c r="L119" s="111">
        <v>11.295173961840629</v>
      </c>
      <c r="M119" s="111">
        <v>37.594664371772808</v>
      </c>
      <c r="N119" s="112">
        <v>51.675471698113206</v>
      </c>
    </row>
    <row r="120" spans="2:14" x14ac:dyDescent="0.35">
      <c r="B120" s="109">
        <v>580</v>
      </c>
      <c r="C120" s="110">
        <v>53.664010542137653</v>
      </c>
      <c r="D120" s="111">
        <v>64.901569410199201</v>
      </c>
      <c r="E120" s="111">
        <v>40.788481562600985</v>
      </c>
      <c r="F120" s="111">
        <v>41.780022446689117</v>
      </c>
      <c r="G120" s="111">
        <v>97.375215146299524</v>
      </c>
      <c r="H120" s="112">
        <v>113.45660377358493</v>
      </c>
      <c r="I120" s="110">
        <v>8.8084501822224954</v>
      </c>
      <c r="J120" s="111">
        <v>8.3206136746115611</v>
      </c>
      <c r="K120" s="111">
        <v>32.437922208487009</v>
      </c>
      <c r="L120" s="111">
        <v>11.57351290684624</v>
      </c>
      <c r="M120" s="111">
        <v>37.547332185886404</v>
      </c>
      <c r="N120" s="112">
        <v>51.220754716981141</v>
      </c>
    </row>
    <row r="121" spans="2:14" x14ac:dyDescent="0.35">
      <c r="B121" s="109">
        <v>585</v>
      </c>
      <c r="C121" s="110">
        <v>54.011983445549454</v>
      </c>
      <c r="D121" s="111">
        <v>64.972016750812102</v>
      </c>
      <c r="E121" s="111">
        <v>42.065686279538561</v>
      </c>
      <c r="F121" s="111">
        <v>42.572390572390574</v>
      </c>
      <c r="G121" s="111">
        <v>96.140275387263387</v>
      </c>
      <c r="H121" s="112">
        <v>110.70754716981131</v>
      </c>
      <c r="I121" s="110">
        <v>8.8269812835876227</v>
      </c>
      <c r="J121" s="111">
        <v>8.1914602168212589</v>
      </c>
      <c r="K121" s="111">
        <v>32.730294372605243</v>
      </c>
      <c r="L121" s="111">
        <v>11.037037037037038</v>
      </c>
      <c r="M121" s="111">
        <v>36.96643717728054</v>
      </c>
      <c r="N121" s="112">
        <v>49.63962264150944</v>
      </c>
    </row>
    <row r="122" spans="2:14" x14ac:dyDescent="0.35">
      <c r="B122" s="109">
        <v>590</v>
      </c>
      <c r="C122" s="110">
        <v>53.900796837358705</v>
      </c>
      <c r="D122" s="111">
        <v>64.424092990489612</v>
      </c>
      <c r="E122" s="111">
        <v>43.435219048302947</v>
      </c>
      <c r="F122" s="111">
        <v>43.331088664421998</v>
      </c>
      <c r="G122" s="111">
        <v>94.802065404475115</v>
      </c>
      <c r="H122" s="112">
        <v>106.23962264150941</v>
      </c>
      <c r="I122" s="110">
        <v>8.913459756624869</v>
      </c>
      <c r="J122" s="111">
        <v>8.6141442604986089</v>
      </c>
      <c r="K122" s="111">
        <v>33.161158614463702</v>
      </c>
      <c r="L122" s="111">
        <v>11.402918069584732</v>
      </c>
      <c r="M122" s="111">
        <v>36.002581755593809</v>
      </c>
      <c r="N122" s="112">
        <v>48.581132075471693</v>
      </c>
    </row>
    <row r="123" spans="2:14" x14ac:dyDescent="0.35">
      <c r="B123" s="109">
        <v>595</v>
      </c>
      <c r="C123" s="110">
        <v>53.777256161591204</v>
      </c>
      <c r="D123" s="111">
        <v>64.334076944150908</v>
      </c>
      <c r="E123" s="111">
        <v>44.817575157598846</v>
      </c>
      <c r="F123" s="111">
        <v>43.968574635241296</v>
      </c>
      <c r="G123" s="111">
        <v>94.006024096385602</v>
      </c>
      <c r="H123" s="112">
        <v>105.32075471698113</v>
      </c>
      <c r="I123" s="110">
        <v>8.8063911709597082</v>
      </c>
      <c r="J123" s="111">
        <v>8.9781221869985508</v>
      </c>
      <c r="K123" s="111">
        <v>33.756161615125393</v>
      </c>
      <c r="L123" s="111">
        <v>11.405162738496067</v>
      </c>
      <c r="M123" s="111">
        <v>35.735800344234079</v>
      </c>
      <c r="N123" s="112">
        <v>47.224528301886785</v>
      </c>
    </row>
    <row r="124" spans="2:14" x14ac:dyDescent="0.35">
      <c r="B124" s="109">
        <v>600</v>
      </c>
      <c r="C124" s="110">
        <v>53.715485823707461</v>
      </c>
      <c r="D124" s="111">
        <v>63.801808148409066</v>
      </c>
      <c r="E124" s="111">
        <v>45.989628482178126</v>
      </c>
      <c r="F124" s="111">
        <v>44.392817059483733</v>
      </c>
      <c r="G124" s="111">
        <v>90.606712564543955</v>
      </c>
      <c r="H124" s="112">
        <v>104.28679245283018</v>
      </c>
      <c r="I124" s="110">
        <v>8.8063911709597082</v>
      </c>
      <c r="J124" s="111">
        <v>8.8998473640953382</v>
      </c>
      <c r="K124" s="111">
        <v>34.322953266617773</v>
      </c>
      <c r="L124" s="111">
        <v>10.801346801346803</v>
      </c>
      <c r="M124" s="111">
        <v>35.636833046471608</v>
      </c>
      <c r="N124" s="112">
        <v>46.222641509433963</v>
      </c>
    </row>
    <row r="125" spans="2:14" x14ac:dyDescent="0.35">
      <c r="B125" s="109">
        <v>605</v>
      </c>
      <c r="C125" s="110">
        <v>54.090225873535523</v>
      </c>
      <c r="D125" s="111">
        <v>63.731360807796165</v>
      </c>
      <c r="E125" s="111">
        <v>47.310432556922812</v>
      </c>
      <c r="F125" s="111">
        <v>45.014590347923686</v>
      </c>
      <c r="G125" s="111">
        <v>89.100688468158353</v>
      </c>
      <c r="H125" s="112">
        <v>104.15283018867925</v>
      </c>
      <c r="I125" s="110">
        <v>8.7363847880247913</v>
      </c>
      <c r="J125" s="111">
        <v>9.4360299009823478</v>
      </c>
      <c r="K125" s="111">
        <v>34.810240206814846</v>
      </c>
      <c r="L125" s="111">
        <v>10.392817059483725</v>
      </c>
      <c r="M125" s="111">
        <v>34.690189328743557</v>
      </c>
      <c r="N125" s="112">
        <v>45.130188679245286</v>
      </c>
    </row>
    <row r="126" spans="2:14" x14ac:dyDescent="0.35">
      <c r="B126" s="109">
        <v>610</v>
      </c>
      <c r="C126" s="110">
        <v>54.413490641793807</v>
      </c>
      <c r="D126" s="111">
        <v>63.312590505263969</v>
      </c>
      <c r="E126" s="111">
        <v>48.736388024025821</v>
      </c>
      <c r="F126" s="111">
        <v>45.411896745230081</v>
      </c>
      <c r="G126" s="111">
        <v>87.766781411359716</v>
      </c>
      <c r="H126" s="112">
        <v>103.88867924528302</v>
      </c>
      <c r="I126" s="110">
        <v>8.8022731484341232</v>
      </c>
      <c r="J126" s="111">
        <v>9.8548002035145394</v>
      </c>
      <c r="K126" s="111">
        <v>35.279574470267811</v>
      </c>
      <c r="L126" s="111">
        <v>10.675645342312009</v>
      </c>
      <c r="M126" s="111">
        <v>33.739242685025829</v>
      </c>
      <c r="N126" s="112">
        <v>43.832075471698126</v>
      </c>
    </row>
    <row r="127" spans="2:14" x14ac:dyDescent="0.35">
      <c r="B127" s="109">
        <v>615</v>
      </c>
      <c r="C127" s="110">
        <v>54.298186011077483</v>
      </c>
      <c r="D127" s="111">
        <v>62.870337755860831</v>
      </c>
      <c r="E127" s="111">
        <v>50.034110085813801</v>
      </c>
      <c r="F127" s="111">
        <v>45.818181818181813</v>
      </c>
      <c r="G127" s="111">
        <v>86.863166953528435</v>
      </c>
      <c r="H127" s="112">
        <v>100.21886792452827</v>
      </c>
      <c r="I127" s="110">
        <v>8.5840179545782131</v>
      </c>
      <c r="J127" s="111">
        <v>10.445775116433797</v>
      </c>
      <c r="K127" s="111">
        <v>35.55912329385454</v>
      </c>
      <c r="L127" s="111">
        <v>11.757575757575758</v>
      </c>
      <c r="M127" s="111">
        <v>32.921686746987959</v>
      </c>
      <c r="N127" s="112">
        <v>41.511320754716984</v>
      </c>
    </row>
    <row r="128" spans="2:14" x14ac:dyDescent="0.35">
      <c r="B128" s="109">
        <v>620</v>
      </c>
      <c r="C128" s="110">
        <v>54.007865423023866</v>
      </c>
      <c r="D128" s="111">
        <v>62.596375875699565</v>
      </c>
      <c r="E128" s="111">
        <v>51.513923583149115</v>
      </c>
      <c r="F128" s="111">
        <v>46.487093153759815</v>
      </c>
      <c r="G128" s="111">
        <v>86.880378657487142</v>
      </c>
      <c r="H128" s="112">
        <v>99.01886792452828</v>
      </c>
      <c r="I128" s="110">
        <v>8.4151790310292984</v>
      </c>
      <c r="J128" s="111">
        <v>11.435951626159444</v>
      </c>
      <c r="K128" s="111">
        <v>35.984858199500408</v>
      </c>
      <c r="L128" s="111">
        <v>12.26936026936027</v>
      </c>
      <c r="M128" s="111">
        <v>32.465576592082627</v>
      </c>
      <c r="N128" s="112">
        <v>40.305660377358485</v>
      </c>
    </row>
    <row r="129" spans="2:14" x14ac:dyDescent="0.35">
      <c r="B129" s="109">
        <v>625</v>
      </c>
      <c r="C129" s="110">
        <v>53.871970679679627</v>
      </c>
      <c r="D129" s="111">
        <v>62.776407968376972</v>
      </c>
      <c r="E129" s="111">
        <v>53.137358494437244</v>
      </c>
      <c r="F129" s="111">
        <v>46.749719416386071</v>
      </c>
      <c r="G129" s="111">
        <v>85.813253012048222</v>
      </c>
      <c r="H129" s="112">
        <v>97.377358490566053</v>
      </c>
      <c r="I129" s="110">
        <v>8.3060514341013469</v>
      </c>
      <c r="J129" s="111">
        <v>9.9213338029822715</v>
      </c>
      <c r="K129" s="111">
        <v>36.277230363618642</v>
      </c>
      <c r="L129" s="111">
        <v>12.249158249158249</v>
      </c>
      <c r="M129" s="111">
        <v>31.992254733218601</v>
      </c>
      <c r="N129" s="112">
        <v>39.232075471698117</v>
      </c>
    </row>
    <row r="130" spans="2:14" x14ac:dyDescent="0.35">
      <c r="B130" s="109">
        <v>630</v>
      </c>
      <c r="C130" s="110">
        <v>53.573414046574818</v>
      </c>
      <c r="D130" s="111">
        <v>62.068020821102905</v>
      </c>
      <c r="E130" s="111">
        <v>54.240165780146391</v>
      </c>
      <c r="F130" s="111">
        <v>47.169472502805846</v>
      </c>
      <c r="G130" s="111">
        <v>84.608433734939752</v>
      </c>
      <c r="H130" s="112">
        <v>95.364150943396226</v>
      </c>
      <c r="I130" s="110">
        <v>8.4110610085037134</v>
      </c>
      <c r="J130" s="111">
        <v>10.04657351962741</v>
      </c>
      <c r="K130" s="111">
        <v>36.564473191524286</v>
      </c>
      <c r="L130" s="111">
        <v>12.083052749719414</v>
      </c>
      <c r="M130" s="111">
        <v>31.596385542168676</v>
      </c>
      <c r="N130" s="112">
        <v>38.507547169811325</v>
      </c>
    </row>
    <row r="131" spans="2:14" x14ac:dyDescent="0.35">
      <c r="B131" s="109">
        <v>635</v>
      </c>
      <c r="C131" s="110">
        <v>53.184260917907217</v>
      </c>
      <c r="D131" s="111">
        <v>61.496614613909443</v>
      </c>
      <c r="E131" s="111">
        <v>55.6507332386116</v>
      </c>
      <c r="F131" s="111">
        <v>47.39169472502806</v>
      </c>
      <c r="G131" s="111">
        <v>83.648881239242712</v>
      </c>
      <c r="H131" s="112">
        <v>92.101886792452831</v>
      </c>
      <c r="I131" s="110">
        <v>8.3884118846130082</v>
      </c>
      <c r="J131" s="111">
        <v>10.582756056514421</v>
      </c>
      <c r="K131" s="111">
        <v>36.795293321091322</v>
      </c>
      <c r="L131" s="111">
        <v>11.869809203142534</v>
      </c>
      <c r="M131" s="111">
        <v>30.907917383821001</v>
      </c>
      <c r="N131" s="112">
        <v>37.403773584905657</v>
      </c>
    </row>
    <row r="132" spans="2:14" x14ac:dyDescent="0.35">
      <c r="B132" s="109">
        <v>640</v>
      </c>
      <c r="C132" s="110">
        <v>52.718924372516305</v>
      </c>
      <c r="D132" s="111">
        <v>60.85084732495794</v>
      </c>
      <c r="E132" s="111">
        <v>56.525285062860029</v>
      </c>
      <c r="F132" s="111">
        <v>47.676767676767682</v>
      </c>
      <c r="G132" s="111">
        <v>81.475903614457849</v>
      </c>
      <c r="H132" s="112">
        <v>89.886792452830207</v>
      </c>
      <c r="I132" s="110">
        <v>8.3616447381967216</v>
      </c>
      <c r="J132" s="111">
        <v>11.091542405385308</v>
      </c>
      <c r="K132" s="111">
        <v>37.10048882574106</v>
      </c>
      <c r="L132" s="111">
        <v>11.380471380471377</v>
      </c>
      <c r="M132" s="111">
        <v>30.172117039586922</v>
      </c>
      <c r="N132" s="112">
        <v>36.388679245283008</v>
      </c>
    </row>
    <row r="133" spans="2:14" x14ac:dyDescent="0.35">
      <c r="B133" s="109">
        <v>645</v>
      </c>
      <c r="C133" s="110">
        <v>52.22476166944633</v>
      </c>
      <c r="D133" s="111">
        <v>60.150287659974168</v>
      </c>
      <c r="E133" s="111">
        <v>57.53063496052976</v>
      </c>
      <c r="F133" s="111">
        <v>48.168350168350173</v>
      </c>
      <c r="G133" s="111">
        <v>81.536144578313298</v>
      </c>
      <c r="H133" s="112">
        <v>87.539622641509453</v>
      </c>
      <c r="I133" s="110">
        <v>8.1125043753989363</v>
      </c>
      <c r="J133" s="111">
        <v>12.406559430159291</v>
      </c>
      <c r="K133" s="111">
        <v>37.441589683879009</v>
      </c>
      <c r="L133" s="111">
        <v>10.49607182940516</v>
      </c>
      <c r="M133" s="111">
        <v>29.384681583476777</v>
      </c>
      <c r="N133" s="112">
        <v>35.764150943396224</v>
      </c>
    </row>
    <row r="134" spans="2:14" x14ac:dyDescent="0.35">
      <c r="B134" s="109">
        <v>650</v>
      </c>
      <c r="C134" s="110">
        <v>51.932382070129911</v>
      </c>
      <c r="D134" s="111">
        <v>59.528002817893636</v>
      </c>
      <c r="E134" s="111">
        <v>58.328246741589176</v>
      </c>
      <c r="F134" s="111">
        <v>48.453423120089795</v>
      </c>
      <c r="G134" s="111">
        <v>79.819277108433766</v>
      </c>
      <c r="H134" s="112">
        <v>85.760377358490558</v>
      </c>
      <c r="I134" s="110">
        <v>7.9704325982663118</v>
      </c>
      <c r="J134" s="111">
        <v>12.343939571836719</v>
      </c>
      <c r="K134" s="111">
        <v>37.395425657965603</v>
      </c>
      <c r="L134" s="111">
        <v>10.68911335578002</v>
      </c>
      <c r="M134" s="111">
        <v>28.188468158347689</v>
      </c>
      <c r="N134" s="112">
        <v>35.566037735849058</v>
      </c>
    </row>
    <row r="135" spans="2:14" x14ac:dyDescent="0.35">
      <c r="B135" s="109">
        <v>655</v>
      </c>
      <c r="C135" s="110">
        <v>51.289970556138947</v>
      </c>
      <c r="D135" s="111">
        <v>58.893976752377611</v>
      </c>
      <c r="E135" s="111">
        <v>59.28486794523922</v>
      </c>
      <c r="F135" s="111">
        <v>48.531986531986533</v>
      </c>
      <c r="G135" s="111">
        <v>78.631669535284004</v>
      </c>
      <c r="H135" s="112">
        <v>85.232075471698096</v>
      </c>
      <c r="I135" s="110">
        <v>7.8283608211336908</v>
      </c>
      <c r="J135" s="111">
        <v>12.563109075965714</v>
      </c>
      <c r="K135" s="111">
        <v>37.672409813446045</v>
      </c>
      <c r="L135" s="111">
        <v>11.400673400673398</v>
      </c>
      <c r="M135" s="111">
        <v>27.448364888123933</v>
      </c>
      <c r="N135" s="112">
        <v>34.354716981132079</v>
      </c>
    </row>
    <row r="136" spans="2:14" x14ac:dyDescent="0.35">
      <c r="B136" s="109">
        <v>660</v>
      </c>
      <c r="C136" s="110">
        <v>50.517841332592077</v>
      </c>
      <c r="D136" s="111">
        <v>58.126883487926108</v>
      </c>
      <c r="E136" s="111">
        <v>60.205583795401033</v>
      </c>
      <c r="F136" s="111">
        <v>48.491582491582491</v>
      </c>
      <c r="G136" s="111">
        <v>76.923407917383855</v>
      </c>
      <c r="H136" s="112">
        <v>84.660377358490564</v>
      </c>
      <c r="I136" s="110">
        <v>7.6327547511684894</v>
      </c>
      <c r="J136" s="111">
        <v>12.586591522836677</v>
      </c>
      <c r="K136" s="111">
        <v>37.821160563611471</v>
      </c>
      <c r="L136" s="111">
        <v>11.436588103254767</v>
      </c>
      <c r="M136" s="111">
        <v>26.622203098106723</v>
      </c>
      <c r="N136" s="112">
        <v>31.616981132075473</v>
      </c>
    </row>
    <row r="137" spans="2:14" x14ac:dyDescent="0.35">
      <c r="B137" s="109">
        <v>665</v>
      </c>
      <c r="C137" s="110">
        <v>49.723062985154534</v>
      </c>
      <c r="D137" s="111">
        <v>57.207154318813366</v>
      </c>
      <c r="E137" s="111">
        <v>60.959596218653353</v>
      </c>
      <c r="F137" s="111">
        <v>48.720538720538713</v>
      </c>
      <c r="G137" s="111">
        <v>75.998278829604146</v>
      </c>
      <c r="H137" s="112">
        <v>84.230188679245288</v>
      </c>
      <c r="I137" s="110">
        <v>7.3115489941729965</v>
      </c>
      <c r="J137" s="111">
        <v>12.731399945207624</v>
      </c>
      <c r="K137" s="111">
        <v>38.005816667265094</v>
      </c>
      <c r="L137" s="111">
        <v>11.158249158249159</v>
      </c>
      <c r="M137" s="111">
        <v>25.567986230636834</v>
      </c>
      <c r="N137" s="112">
        <v>29.181132075471702</v>
      </c>
    </row>
    <row r="138" spans="2:14" x14ac:dyDescent="0.35">
      <c r="B138" s="109">
        <v>670</v>
      </c>
      <c r="C138" s="110">
        <v>49.097123561265882</v>
      </c>
      <c r="D138" s="111">
        <v>56.921451215216635</v>
      </c>
      <c r="E138" s="111">
        <v>61.975204788748293</v>
      </c>
      <c r="F138" s="111">
        <v>48.848484848484844</v>
      </c>
      <c r="G138" s="111">
        <v>76.480206540447512</v>
      </c>
      <c r="H138" s="112">
        <v>83.611320754716985</v>
      </c>
      <c r="I138" s="110">
        <v>7.1427100706240854</v>
      </c>
      <c r="J138" s="111">
        <v>13.157997730030136</v>
      </c>
      <c r="K138" s="111">
        <v>38.054545361284795</v>
      </c>
      <c r="L138" s="111">
        <v>10.769921436588099</v>
      </c>
      <c r="M138" s="111">
        <v>24.853700516351125</v>
      </c>
      <c r="N138" s="112">
        <v>29.075471698113212</v>
      </c>
    </row>
    <row r="139" spans="2:14" x14ac:dyDescent="0.35">
      <c r="B139" s="109">
        <v>675</v>
      </c>
      <c r="C139" s="110">
        <v>48.590606790619141</v>
      </c>
      <c r="D139" s="111">
        <v>56.267856443974793</v>
      </c>
      <c r="E139" s="111">
        <v>62.936955328610914</v>
      </c>
      <c r="F139" s="111">
        <v>48.814814814814824</v>
      </c>
      <c r="G139" s="111">
        <v>75.520654044750472</v>
      </c>
      <c r="H139" s="112">
        <v>81.937735849056594</v>
      </c>
      <c r="I139" s="110">
        <v>7.08505775526592</v>
      </c>
      <c r="J139" s="111">
        <v>12.934914484755977</v>
      </c>
      <c r="K139" s="111">
        <v>38.087886046666696</v>
      </c>
      <c r="L139" s="111">
        <v>9.9438832772166066</v>
      </c>
      <c r="M139" s="111">
        <v>24.031841652323592</v>
      </c>
      <c r="N139" s="112">
        <v>29.888679245283008</v>
      </c>
    </row>
    <row r="140" spans="2:14" x14ac:dyDescent="0.35">
      <c r="B140" s="109">
        <v>680</v>
      </c>
      <c r="C140" s="110">
        <v>47.919369118949071</v>
      </c>
      <c r="D140" s="111">
        <v>55.919533482055485</v>
      </c>
      <c r="E140" s="111">
        <v>63.957693234918473</v>
      </c>
      <c r="F140" s="111">
        <v>48.774410774410768</v>
      </c>
      <c r="G140" s="111">
        <v>76.054216867469933</v>
      </c>
      <c r="H140" s="112">
        <v>80.662264150943372</v>
      </c>
      <c r="I140" s="110">
        <v>6.8523894825704712</v>
      </c>
      <c r="J140" s="111">
        <v>12.766623615514069</v>
      </c>
      <c r="K140" s="111">
        <v>38.228942792513216</v>
      </c>
      <c r="L140" s="111">
        <v>9.5735129068462399</v>
      </c>
      <c r="M140" s="111">
        <v>23.00344234079175</v>
      </c>
      <c r="N140" s="112">
        <v>29.239622641509435</v>
      </c>
    </row>
    <row r="141" spans="2:14" x14ac:dyDescent="0.35">
      <c r="B141" s="109">
        <v>685</v>
      </c>
      <c r="C141" s="110">
        <v>47.186361109395271</v>
      </c>
      <c r="D141" s="111">
        <v>55.352041016007206</v>
      </c>
      <c r="E141" s="111">
        <v>64.673235636576266</v>
      </c>
      <c r="F141" s="111">
        <v>48.976430976430976</v>
      </c>
      <c r="G141" s="111">
        <v>74.836488812392474</v>
      </c>
      <c r="H141" s="112">
        <v>81.333962264150955</v>
      </c>
      <c r="I141" s="110">
        <v>6.4735314102168129</v>
      </c>
      <c r="J141" s="111">
        <v>12.390904465578643</v>
      </c>
      <c r="K141" s="111">
        <v>38.511056284206262</v>
      </c>
      <c r="L141" s="111">
        <v>9.8922558922558892</v>
      </c>
      <c r="M141" s="111">
        <v>21.785714285714292</v>
      </c>
      <c r="N141" s="112">
        <v>27.041509433962268</v>
      </c>
    </row>
    <row r="142" spans="2:14" x14ac:dyDescent="0.35">
      <c r="B142" s="109">
        <v>690</v>
      </c>
      <c r="C142" s="110">
        <v>46.208330759569257</v>
      </c>
      <c r="D142" s="111">
        <v>55.10547532386208</v>
      </c>
      <c r="E142" s="111">
        <v>65.329790671789169</v>
      </c>
      <c r="F142" s="111">
        <v>49.176206509539838</v>
      </c>
      <c r="G142" s="111">
        <v>74.014629948364899</v>
      </c>
      <c r="H142" s="112">
        <v>81.42830188679244</v>
      </c>
      <c r="I142" s="110">
        <v>6.3294006218214012</v>
      </c>
      <c r="J142" s="111">
        <v>12.711831239481819</v>
      </c>
      <c r="K142" s="111">
        <v>38.918838513108021</v>
      </c>
      <c r="L142" s="111">
        <v>10.545454545454543</v>
      </c>
      <c r="M142" s="111">
        <v>20.692771084337352</v>
      </c>
      <c r="N142" s="112">
        <v>24.320754716981135</v>
      </c>
    </row>
    <row r="143" spans="2:14" x14ac:dyDescent="0.35">
      <c r="B143" s="109">
        <v>695</v>
      </c>
      <c r="C143" s="110">
        <v>45.139703914180409</v>
      </c>
      <c r="D143" s="111">
        <v>54.663222574458928</v>
      </c>
      <c r="E143" s="111">
        <v>66.368481254840816</v>
      </c>
      <c r="F143" s="111">
        <v>49.012345679012341</v>
      </c>
      <c r="G143" s="111">
        <v>73.78227194492257</v>
      </c>
      <c r="H143" s="112">
        <v>79.539622641509425</v>
      </c>
      <c r="I143" s="110">
        <v>6.0123128873514933</v>
      </c>
      <c r="J143" s="111">
        <v>13.36151226957849</v>
      </c>
      <c r="K143" s="111">
        <v>38.334094184871532</v>
      </c>
      <c r="L143" s="111">
        <v>10.671156004489337</v>
      </c>
      <c r="M143" s="111">
        <v>20.150602409638552</v>
      </c>
      <c r="N143" s="112">
        <v>24.032075471698114</v>
      </c>
    </row>
    <row r="144" spans="2:14" x14ac:dyDescent="0.35">
      <c r="B144" s="109">
        <v>700</v>
      </c>
      <c r="C144" s="110">
        <v>44.083431136368311</v>
      </c>
      <c r="D144" s="111">
        <v>54.232711048491254</v>
      </c>
      <c r="E144" s="111">
        <v>67.212257061813631</v>
      </c>
      <c r="F144" s="111">
        <v>49.048260381593707</v>
      </c>
      <c r="G144" s="111">
        <v>71.729776247848577</v>
      </c>
      <c r="H144" s="112">
        <v>79.503773584905673</v>
      </c>
      <c r="I144" s="110">
        <v>5.4213766549303042</v>
      </c>
      <c r="J144" s="111">
        <v>12.676607569175374</v>
      </c>
      <c r="K144" s="111">
        <v>38.121226732048605</v>
      </c>
      <c r="L144" s="111">
        <v>10.298540965207632</v>
      </c>
      <c r="M144" s="111">
        <v>19.582616179001732</v>
      </c>
      <c r="N144" s="112">
        <v>24.296226415094345</v>
      </c>
    </row>
    <row r="145" spans="2:14" x14ac:dyDescent="0.35">
      <c r="B145" s="109">
        <v>705</v>
      </c>
      <c r="C145" s="110">
        <v>43.136285955484162</v>
      </c>
      <c r="D145" s="111">
        <v>53.692614770459073</v>
      </c>
      <c r="E145" s="111">
        <v>67.871376765132851</v>
      </c>
      <c r="F145" s="111">
        <v>49.113355780022445</v>
      </c>
      <c r="G145" s="111">
        <v>70.370051635111906</v>
      </c>
      <c r="H145" s="112">
        <v>77.918867924528314</v>
      </c>
      <c r="I145" s="110">
        <v>5.6911071303560004</v>
      </c>
      <c r="J145" s="111">
        <v>12.770537356659231</v>
      </c>
      <c r="K145" s="111">
        <v>37.97760531809579</v>
      </c>
      <c r="L145" s="111">
        <v>10.056116722783386</v>
      </c>
      <c r="M145" s="111">
        <v>18.803786574870927</v>
      </c>
      <c r="N145" s="112">
        <v>24.000000000000007</v>
      </c>
    </row>
    <row r="146" spans="2:14" x14ac:dyDescent="0.35">
      <c r="B146" s="109">
        <v>710</v>
      </c>
      <c r="C146" s="110">
        <v>41.954413490641791</v>
      </c>
      <c r="D146" s="111">
        <v>53.747407146491327</v>
      </c>
      <c r="E146" s="111">
        <v>68.535625804664647</v>
      </c>
      <c r="F146" s="111">
        <v>49.178451178451169</v>
      </c>
      <c r="G146" s="111">
        <v>69.991394148020703</v>
      </c>
      <c r="H146" s="112">
        <v>77.671698113207555</v>
      </c>
      <c r="I146" s="110">
        <v>5.7199332880350848</v>
      </c>
      <c r="J146" s="111">
        <v>13.028844272239832</v>
      </c>
      <c r="K146" s="111">
        <v>37.441589683879009</v>
      </c>
      <c r="L146" s="111">
        <v>9.4859708193041534</v>
      </c>
      <c r="M146" s="111">
        <v>17.72805507745268</v>
      </c>
      <c r="N146" s="112">
        <v>23.854716981132064</v>
      </c>
    </row>
    <row r="147" spans="2:14" x14ac:dyDescent="0.35">
      <c r="B147" s="109">
        <v>715</v>
      </c>
      <c r="C147" s="110">
        <v>41.106100850371654</v>
      </c>
      <c r="D147" s="111">
        <v>53.743493405346172</v>
      </c>
      <c r="E147" s="111">
        <v>68.802351287719858</v>
      </c>
      <c r="F147" s="111">
        <v>49.176206509539838</v>
      </c>
      <c r="G147" s="111">
        <v>69.130808950086077</v>
      </c>
      <c r="H147" s="112">
        <v>76.050943396226415</v>
      </c>
      <c r="I147" s="110">
        <v>5.3822554409372589</v>
      </c>
      <c r="J147" s="111">
        <v>12.633556416578607</v>
      </c>
      <c r="K147" s="111">
        <v>37.690362490190147</v>
      </c>
      <c r="L147" s="111">
        <v>8.8170594837261511</v>
      </c>
      <c r="M147" s="111">
        <v>17.745266781411374</v>
      </c>
      <c r="N147" s="112">
        <v>23.130188679245272</v>
      </c>
    </row>
    <row r="148" spans="2:14" x14ac:dyDescent="0.35">
      <c r="B148" s="109">
        <v>720</v>
      </c>
      <c r="C148" s="110">
        <v>40.216607984845673</v>
      </c>
      <c r="D148" s="111">
        <v>53.050761222652724</v>
      </c>
      <c r="E148" s="111">
        <v>68.974184050841984</v>
      </c>
      <c r="F148" s="111">
        <v>49.142536475869804</v>
      </c>
      <c r="G148" s="111">
        <v>69.716006884681605</v>
      </c>
      <c r="H148" s="112">
        <v>74.837735849056571</v>
      </c>
      <c r="I148" s="110">
        <v>5.3596063170465538</v>
      </c>
      <c r="J148" s="111">
        <v>12.340025830691557</v>
      </c>
      <c r="K148" s="111">
        <v>37.862195253312272</v>
      </c>
      <c r="L148" s="111">
        <v>8.7272727272727231</v>
      </c>
      <c r="M148" s="111">
        <v>16.983648881239247</v>
      </c>
      <c r="N148" s="112">
        <v>22.169811320754725</v>
      </c>
    </row>
    <row r="149" spans="2:14" x14ac:dyDescent="0.35">
      <c r="B149" s="109">
        <v>725</v>
      </c>
      <c r="C149" s="110">
        <v>39.454773817612782</v>
      </c>
      <c r="D149" s="111">
        <v>52.800281789362458</v>
      </c>
      <c r="E149" s="111">
        <v>69.420436301338242</v>
      </c>
      <c r="F149" s="111">
        <v>49.207631874298542</v>
      </c>
      <c r="G149" s="111">
        <v>68.803786574870969</v>
      </c>
      <c r="H149" s="112">
        <v>77.33207547169809</v>
      </c>
      <c r="I149" s="110">
        <v>5.2216525624395178</v>
      </c>
      <c r="J149" s="111">
        <v>12.187389926030292</v>
      </c>
      <c r="K149" s="111">
        <v>37.962217309457991</v>
      </c>
      <c r="L149" s="111">
        <v>8.8170594837261511</v>
      </c>
      <c r="M149" s="111">
        <v>16.312392426850266</v>
      </c>
      <c r="N149" s="112">
        <v>21.450943396226421</v>
      </c>
    </row>
    <row r="150" spans="2:14" x14ac:dyDescent="0.35">
      <c r="B150" s="109">
        <v>730</v>
      </c>
      <c r="C150" s="110">
        <v>38.921489900549751</v>
      </c>
      <c r="D150" s="111">
        <v>52.303236663927038</v>
      </c>
      <c r="E150" s="111">
        <v>69.917981913960546</v>
      </c>
      <c r="F150" s="111">
        <v>49.454545454545467</v>
      </c>
      <c r="G150" s="111">
        <v>67.3450946643718</v>
      </c>
      <c r="H150" s="112">
        <v>75.920754716981122</v>
      </c>
      <c r="I150" s="110">
        <v>4.9066238392324006</v>
      </c>
      <c r="J150" s="111">
        <v>12.30480216038511</v>
      </c>
      <c r="K150" s="111">
        <v>37.769867201485454</v>
      </c>
      <c r="L150" s="111">
        <v>9.4859708193041534</v>
      </c>
      <c r="M150" s="111">
        <v>15.477624784853688</v>
      </c>
      <c r="N150" s="112">
        <v>21.013207547169806</v>
      </c>
    </row>
    <row r="151" spans="2:14" x14ac:dyDescent="0.35">
      <c r="B151" s="109">
        <v>735</v>
      </c>
      <c r="C151" s="110">
        <v>38.392324006012309</v>
      </c>
      <c r="D151" s="111">
        <v>51.947086219717434</v>
      </c>
      <c r="E151" s="111">
        <v>70.197530737547282</v>
      </c>
      <c r="F151" s="111">
        <v>49.310886644219991</v>
      </c>
      <c r="G151" s="111">
        <v>67.172977624784863</v>
      </c>
      <c r="H151" s="112">
        <v>71.46415094339622</v>
      </c>
      <c r="I151" s="110">
        <v>4.7192538143183622</v>
      </c>
      <c r="J151" s="111">
        <v>12.030840280223865</v>
      </c>
      <c r="K151" s="111">
        <v>37.72626784367835</v>
      </c>
      <c r="L151" s="111">
        <v>9.8024691358024683</v>
      </c>
      <c r="M151" s="111">
        <v>15.038726333907064</v>
      </c>
      <c r="N151" s="112">
        <v>20.864150943396233</v>
      </c>
    </row>
    <row r="152" spans="2:14" x14ac:dyDescent="0.35">
      <c r="B152" s="109">
        <v>740</v>
      </c>
      <c r="C152" s="110">
        <v>37.719027323079452</v>
      </c>
      <c r="D152" s="111">
        <v>51.774881609330365</v>
      </c>
      <c r="E152" s="111">
        <v>70.110332021933061</v>
      </c>
      <c r="F152" s="111">
        <v>49.481481481481495</v>
      </c>
      <c r="G152" s="111">
        <v>65.856282271944963</v>
      </c>
      <c r="H152" s="112">
        <v>71.739622641509413</v>
      </c>
      <c r="I152" s="110">
        <v>4.692486667902072</v>
      </c>
      <c r="J152" s="111">
        <v>11.979961645336777</v>
      </c>
      <c r="K152" s="111">
        <v>37.626245787532639</v>
      </c>
      <c r="L152" s="111">
        <v>9.6453423120089781</v>
      </c>
      <c r="M152" s="111">
        <v>14.492254733218601</v>
      </c>
      <c r="N152" s="112">
        <v>20.698113207547173</v>
      </c>
    </row>
    <row r="153" spans="2:14" x14ac:dyDescent="0.35">
      <c r="B153" s="109">
        <v>745</v>
      </c>
      <c r="C153" s="110">
        <v>36.998373381102404</v>
      </c>
      <c r="D153" s="111">
        <v>51.164337990685297</v>
      </c>
      <c r="E153" s="111">
        <v>70.597618962130127</v>
      </c>
      <c r="F153" s="111">
        <v>49.360269360269356</v>
      </c>
      <c r="G153" s="111">
        <v>66.721170395869194</v>
      </c>
      <c r="H153" s="112">
        <v>72.343396226415081</v>
      </c>
      <c r="I153" s="110">
        <v>4.6163032511787829</v>
      </c>
      <c r="J153" s="111">
        <v>12.050408985949669</v>
      </c>
      <c r="K153" s="111">
        <v>37.595469770257026</v>
      </c>
      <c r="L153" s="111">
        <v>9.2143658810325455</v>
      </c>
      <c r="M153" s="111">
        <v>13.62306368330465</v>
      </c>
      <c r="N153" s="112">
        <v>20.583018867924537</v>
      </c>
    </row>
    <row r="154" spans="2:14" x14ac:dyDescent="0.35">
      <c r="B154" s="109">
        <v>750</v>
      </c>
      <c r="C154" s="110">
        <v>36.537154858237066</v>
      </c>
      <c r="D154" s="111">
        <v>51.277836483894959</v>
      </c>
      <c r="E154" s="111">
        <v>71.002836522925577</v>
      </c>
      <c r="F154" s="111">
        <v>49.205387205387197</v>
      </c>
      <c r="G154" s="111">
        <v>63.227194492254796</v>
      </c>
      <c r="H154" s="112">
        <v>72.762264150943395</v>
      </c>
      <c r="I154" s="110">
        <v>4.1756748409413813</v>
      </c>
      <c r="J154" s="111">
        <v>11.51814019020782</v>
      </c>
      <c r="K154" s="111">
        <v>37.354390968264802</v>
      </c>
      <c r="L154" s="111">
        <v>8.9292929292929273</v>
      </c>
      <c r="M154" s="111">
        <v>13.51549053356284</v>
      </c>
      <c r="N154" s="112">
        <v>19.633962264150952</v>
      </c>
    </row>
    <row r="155" spans="2:14" x14ac:dyDescent="0.35">
      <c r="B155" s="109">
        <v>755</v>
      </c>
      <c r="C155" s="110">
        <v>35.894743344246088</v>
      </c>
      <c r="D155" s="111">
        <v>51.344370083362691</v>
      </c>
      <c r="E155" s="111">
        <v>71.556804833886446</v>
      </c>
      <c r="F155" s="111">
        <v>48.909090909090907</v>
      </c>
      <c r="G155" s="111">
        <v>64.397590361445793</v>
      </c>
      <c r="H155" s="112">
        <v>71.550943396226415</v>
      </c>
      <c r="I155" s="110">
        <v>3.9285934894063868</v>
      </c>
      <c r="J155" s="111">
        <v>11.475089037611053</v>
      </c>
      <c r="K155" s="111">
        <v>37.195381545674174</v>
      </c>
      <c r="L155" s="111">
        <v>8.5836139169472467</v>
      </c>
      <c r="M155" s="111">
        <v>12.762478485370067</v>
      </c>
      <c r="N155" s="112">
        <v>18.458490566037732</v>
      </c>
    </row>
    <row r="156" spans="2:14" x14ac:dyDescent="0.35">
      <c r="B156" s="109">
        <v>760</v>
      </c>
      <c r="C156" s="110">
        <v>35.4026396524389</v>
      </c>
      <c r="D156" s="111">
        <v>50.80427380533051</v>
      </c>
      <c r="E156" s="111">
        <v>71.682473571095159</v>
      </c>
      <c r="F156" s="111">
        <v>48.83501683501683</v>
      </c>
      <c r="G156" s="111">
        <v>62.586058519793482</v>
      </c>
      <c r="H156" s="112">
        <v>70.043396226415098</v>
      </c>
      <c r="I156" s="110">
        <v>3.6856301603969772</v>
      </c>
      <c r="J156" s="111">
        <v>11.107197369965951</v>
      </c>
      <c r="K156" s="111">
        <v>37.115876834378867</v>
      </c>
      <c r="L156" s="111">
        <v>8.0179573512906828</v>
      </c>
      <c r="M156" s="111">
        <v>11.845955249569712</v>
      </c>
      <c r="N156" s="112">
        <v>18.092452830188677</v>
      </c>
    </row>
    <row r="157" spans="2:14" x14ac:dyDescent="0.35">
      <c r="B157" s="109">
        <v>765</v>
      </c>
      <c r="C157" s="110">
        <v>35.025840591348036</v>
      </c>
      <c r="D157" s="111">
        <v>50.217212633556414</v>
      </c>
      <c r="E157" s="111">
        <v>72.056915114615038</v>
      </c>
      <c r="F157" s="111">
        <v>48.927048260381596</v>
      </c>
      <c r="G157" s="111">
        <v>59.724612736660958</v>
      </c>
      <c r="H157" s="112">
        <v>70.081132075471714</v>
      </c>
      <c r="I157" s="110">
        <v>3.5641484958922742</v>
      </c>
      <c r="J157" s="111">
        <v>10.891941606982114</v>
      </c>
      <c r="K157" s="111">
        <v>36.826069338366928</v>
      </c>
      <c r="L157" s="111">
        <v>7.212121212121211</v>
      </c>
      <c r="M157" s="111">
        <v>11.045611015490536</v>
      </c>
      <c r="N157" s="112">
        <v>18.609433962264156</v>
      </c>
    </row>
    <row r="158" spans="2:14" x14ac:dyDescent="0.35">
      <c r="B158" s="109">
        <v>770</v>
      </c>
      <c r="C158" s="110">
        <v>34.712870879403702</v>
      </c>
      <c r="D158" s="111">
        <v>49.915854565379036</v>
      </c>
      <c r="E158" s="111">
        <v>72.464697343516775</v>
      </c>
      <c r="F158" s="111">
        <v>48.803591470258141</v>
      </c>
      <c r="G158" s="111">
        <v>59.518072289156635</v>
      </c>
      <c r="H158" s="112">
        <v>70.543396226415069</v>
      </c>
      <c r="I158" s="110">
        <v>3.2923590092037802</v>
      </c>
      <c r="J158" s="111">
        <v>10.598411021095064</v>
      </c>
      <c r="K158" s="111">
        <v>36.690141928733006</v>
      </c>
      <c r="L158" s="111">
        <v>6.7654320987654337</v>
      </c>
      <c r="M158" s="111">
        <v>10.271084337349407</v>
      </c>
      <c r="N158" s="112">
        <v>16.928301886792461</v>
      </c>
    </row>
    <row r="159" spans="2:14" x14ac:dyDescent="0.35">
      <c r="B159" s="109">
        <v>775</v>
      </c>
      <c r="C159" s="110">
        <v>34.303127638108172</v>
      </c>
      <c r="D159" s="111">
        <v>49.442291886814601</v>
      </c>
      <c r="E159" s="111">
        <v>72.554460727237284</v>
      </c>
      <c r="F159" s="111">
        <v>48.592592592592595</v>
      </c>
      <c r="G159" s="111">
        <v>58.876936316695378</v>
      </c>
      <c r="H159" s="112">
        <v>67.839622641509436</v>
      </c>
      <c r="I159" s="110">
        <v>3.0164514999897047</v>
      </c>
      <c r="J159" s="111">
        <v>10.030918555046769</v>
      </c>
      <c r="K159" s="111">
        <v>36.690141928733006</v>
      </c>
      <c r="L159" s="111">
        <v>6.7564534231200923</v>
      </c>
      <c r="M159" s="111">
        <v>9.0361445783132694</v>
      </c>
      <c r="N159" s="112">
        <v>15.166037735849059</v>
      </c>
    </row>
    <row r="160" spans="2:14" x14ac:dyDescent="0.35">
      <c r="B160" s="109">
        <v>780</v>
      </c>
      <c r="C160" s="110">
        <v>33.778079766096319</v>
      </c>
      <c r="D160" s="111">
        <v>49.31313842902432</v>
      </c>
      <c r="E160" s="111">
        <v>72.449309334878961</v>
      </c>
      <c r="F160" s="111">
        <v>48.700336700336706</v>
      </c>
      <c r="G160" s="111">
        <v>58.227194492254768</v>
      </c>
      <c r="H160" s="112">
        <v>65.611320754716985</v>
      </c>
      <c r="I160" s="110">
        <v>2.7920192723454207</v>
      </c>
      <c r="J160" s="111">
        <v>10.175726977417712</v>
      </c>
      <c r="K160" s="111">
        <v>36.249019014449338</v>
      </c>
      <c r="L160" s="111">
        <v>7.0729517396184036</v>
      </c>
      <c r="M160" s="111">
        <v>8.5154905335628257</v>
      </c>
      <c r="N160" s="112">
        <v>14.79245283018868</v>
      </c>
    </row>
    <row r="161" spans="2:14" x14ac:dyDescent="0.35">
      <c r="B161" s="109">
        <v>785</v>
      </c>
      <c r="C161" s="110">
        <v>33.55570654971482</v>
      </c>
      <c r="D161" s="111">
        <v>49.227036123830771</v>
      </c>
      <c r="E161" s="111">
        <v>72.239006550162372</v>
      </c>
      <c r="F161" s="111">
        <v>48.563411896745237</v>
      </c>
      <c r="G161" s="111">
        <v>55.146299483648932</v>
      </c>
      <c r="H161" s="112">
        <v>65.067924528301887</v>
      </c>
      <c r="I161" s="110">
        <v>2.4625774702987613</v>
      </c>
      <c r="J161" s="111">
        <v>9.991781143595162</v>
      </c>
      <c r="K161" s="111">
        <v>36.320829721425746</v>
      </c>
      <c r="L161" s="111">
        <v>7.4478114478114499</v>
      </c>
      <c r="M161" s="111">
        <v>8.5714285714285836</v>
      </c>
      <c r="N161" s="112">
        <v>14.741509433962264</v>
      </c>
    </row>
    <row r="162" spans="2:14" x14ac:dyDescent="0.35">
      <c r="B162" s="109">
        <v>790</v>
      </c>
      <c r="C162" s="110">
        <v>33.312743220705407</v>
      </c>
      <c r="D162" s="111">
        <v>49.066572736879181</v>
      </c>
      <c r="E162" s="111">
        <v>72.531378714280606</v>
      </c>
      <c r="F162" s="111">
        <v>48.368125701459036</v>
      </c>
      <c r="G162" s="111">
        <v>55.357142857142918</v>
      </c>
      <c r="H162" s="112">
        <v>66.84905660377359</v>
      </c>
      <c r="I162" s="110">
        <v>2.2978565692754351</v>
      </c>
      <c r="J162" s="111">
        <v>10.077883448788695</v>
      </c>
      <c r="K162" s="111">
        <v>36.110526936709128</v>
      </c>
      <c r="L162" s="111">
        <v>7.3490460157126805</v>
      </c>
      <c r="M162" s="111">
        <v>7.9776247848537025</v>
      </c>
      <c r="N162" s="112">
        <v>16.105660377358497</v>
      </c>
    </row>
    <row r="163" spans="2:14" x14ac:dyDescent="0.35">
      <c r="B163" s="109">
        <v>795</v>
      </c>
      <c r="C163" s="110">
        <v>32.952416249716883</v>
      </c>
      <c r="D163" s="111">
        <v>48.499080270830888</v>
      </c>
      <c r="E163" s="111">
        <v>72.757069507635038</v>
      </c>
      <c r="F163" s="111">
        <v>48.296296296296291</v>
      </c>
      <c r="G163" s="111">
        <v>52.999139414802073</v>
      </c>
      <c r="H163" s="112">
        <v>67.371698113207543</v>
      </c>
      <c r="I163" s="110">
        <v>2.1104865443614003</v>
      </c>
      <c r="J163" s="111">
        <v>9.6669406285468273</v>
      </c>
      <c r="K163" s="111">
        <v>36.082315587539824</v>
      </c>
      <c r="L163" s="111">
        <v>7.0213243546576898</v>
      </c>
      <c r="M163" s="111">
        <v>7.5</v>
      </c>
      <c r="N163" s="112">
        <v>13.811320754716981</v>
      </c>
    </row>
    <row r="164" spans="2:14" x14ac:dyDescent="0.35">
      <c r="B164" s="109">
        <v>800</v>
      </c>
      <c r="C164" s="110">
        <v>32.606502357567898</v>
      </c>
      <c r="D164" s="111">
        <v>48.307306954718015</v>
      </c>
      <c r="E164" s="111">
        <v>73.113558374410786</v>
      </c>
      <c r="F164" s="111">
        <v>48.320987654320987</v>
      </c>
      <c r="G164" s="111">
        <v>52.22461273666093</v>
      </c>
      <c r="H164" s="112">
        <v>67.292452830188665</v>
      </c>
      <c r="I164" s="110">
        <v>1.9478246546008595</v>
      </c>
      <c r="J164" s="111">
        <v>9.6356306993855405</v>
      </c>
      <c r="K164" s="111">
        <v>35.674533358638058</v>
      </c>
      <c r="L164" s="111">
        <v>6.6980920314253645</v>
      </c>
      <c r="M164" s="111">
        <v>7.0223752151462975</v>
      </c>
      <c r="N164" s="112">
        <v>13.175471698113213</v>
      </c>
    </row>
    <row r="165" spans="2:14" x14ac:dyDescent="0.35">
      <c r="B165" s="109">
        <v>805</v>
      </c>
      <c r="C165" s="110">
        <v>32.423250355179427</v>
      </c>
      <c r="D165" s="111">
        <v>48.127274862040636</v>
      </c>
      <c r="E165" s="111">
        <v>73.141769723580069</v>
      </c>
      <c r="F165" s="111">
        <v>48.219977553310883</v>
      </c>
      <c r="G165" s="111">
        <v>51.037005163511225</v>
      </c>
      <c r="H165" s="112">
        <v>67.477358490566019</v>
      </c>
      <c r="I165" s="110">
        <v>1.7336874832705327</v>
      </c>
      <c r="J165" s="111">
        <v>9.655199405111345</v>
      </c>
      <c r="K165" s="111">
        <v>35.015413655318874</v>
      </c>
      <c r="L165" s="111">
        <v>6.347923681257015</v>
      </c>
      <c r="M165" s="111">
        <v>6.7297762478485481</v>
      </c>
      <c r="N165" s="112">
        <v>12.70943396226415</v>
      </c>
    </row>
    <row r="166" spans="2:14" x14ac:dyDescent="0.35">
      <c r="B166" s="109">
        <v>810</v>
      </c>
      <c r="C166" s="110">
        <v>32.056746350402527</v>
      </c>
      <c r="D166" s="111">
        <v>47.829830535008412</v>
      </c>
      <c r="E166" s="111">
        <v>73.24948578404468</v>
      </c>
      <c r="F166" s="111">
        <v>48.038159371492711</v>
      </c>
      <c r="G166" s="111">
        <v>48.670395869191083</v>
      </c>
      <c r="H166" s="112">
        <v>67.530188679245271</v>
      </c>
      <c r="I166" s="110">
        <v>1.5298453682541648</v>
      </c>
      <c r="J166" s="111">
        <v>10.10136589565966</v>
      </c>
      <c r="K166" s="111">
        <v>34.076745128412938</v>
      </c>
      <c r="L166" s="111">
        <v>5.7126823793490473</v>
      </c>
      <c r="M166" s="111">
        <v>6.6179001721170465</v>
      </c>
      <c r="N166" s="112">
        <v>12.635849056603774</v>
      </c>
    </row>
    <row r="167" spans="2:14" x14ac:dyDescent="0.35">
      <c r="B167" s="109">
        <v>815</v>
      </c>
      <c r="C167" s="110">
        <v>31.550229579755801</v>
      </c>
      <c r="D167" s="111">
        <v>47.591092325153625</v>
      </c>
      <c r="E167" s="111">
        <v>73.085347025241475</v>
      </c>
      <c r="F167" s="111">
        <v>47.643097643097647</v>
      </c>
      <c r="G167" s="111">
        <v>48.136833046471622</v>
      </c>
      <c r="H167" s="112">
        <v>63.267924528301876</v>
      </c>
      <c r="I167" s="110">
        <v>1.3815965573331699</v>
      </c>
      <c r="J167" s="111">
        <v>9.56518335877265</v>
      </c>
      <c r="K167" s="111">
        <v>33.558682170940259</v>
      </c>
      <c r="L167" s="111">
        <v>5.2255892255892249</v>
      </c>
      <c r="M167" s="111">
        <v>6.0240963855421654</v>
      </c>
      <c r="N167" s="112">
        <v>12.847169811320761</v>
      </c>
    </row>
    <row r="168" spans="2:14" x14ac:dyDescent="0.35">
      <c r="B168" s="109">
        <v>820</v>
      </c>
      <c r="C168" s="110">
        <v>31.303148228220799</v>
      </c>
      <c r="D168" s="111">
        <v>47.634143477750385</v>
      </c>
      <c r="E168" s="111">
        <v>72.831444882717761</v>
      </c>
      <c r="F168" s="111">
        <v>47.863075196408531</v>
      </c>
      <c r="G168" s="111">
        <v>46.415662650602457</v>
      </c>
      <c r="H168" s="112">
        <v>61.579245283018878</v>
      </c>
      <c r="I168" s="110">
        <v>1.4124817262750433</v>
      </c>
      <c r="J168" s="111">
        <v>9.2246878791436746</v>
      </c>
      <c r="K168" s="111">
        <v>33.668962899511172</v>
      </c>
      <c r="L168" s="111">
        <v>5.0751964085297416</v>
      </c>
      <c r="M168" s="111">
        <v>5.9810671256454384</v>
      </c>
      <c r="N168" s="112">
        <v>12.94150943396226</v>
      </c>
    </row>
    <row r="169" spans="2:14" x14ac:dyDescent="0.35">
      <c r="B169" s="109">
        <v>825</v>
      </c>
      <c r="C169" s="110">
        <v>31.00665060637882</v>
      </c>
      <c r="D169" s="111">
        <v>47.407146491331062</v>
      </c>
      <c r="E169" s="111">
        <v>72.836574218930338</v>
      </c>
      <c r="F169" s="111">
        <v>47.535353535353536</v>
      </c>
      <c r="G169" s="111">
        <v>45.447504302926035</v>
      </c>
      <c r="H169" s="112">
        <v>61.724528301886778</v>
      </c>
      <c r="I169" s="110">
        <v>3.391191549817778</v>
      </c>
      <c r="J169" s="111">
        <v>9.1698955031114231</v>
      </c>
      <c r="K169" s="111">
        <v>33.315038700841725</v>
      </c>
      <c r="L169" s="111">
        <v>5.1380471380471349</v>
      </c>
      <c r="M169" s="111">
        <v>5.2538726333907135</v>
      </c>
      <c r="N169" s="112">
        <v>12.028301886792455</v>
      </c>
    </row>
    <row r="170" spans="2:14" x14ac:dyDescent="0.35">
      <c r="B170" s="109">
        <v>830</v>
      </c>
      <c r="C170" s="110">
        <v>30.695739905697273</v>
      </c>
      <c r="D170" s="111">
        <v>47.231028139798823</v>
      </c>
      <c r="E170" s="111">
        <v>72.954548951820129</v>
      </c>
      <c r="F170" s="111">
        <v>47.364758698092032</v>
      </c>
      <c r="G170" s="111">
        <v>45.098967297762499</v>
      </c>
      <c r="H170" s="112">
        <v>62.884905660377342</v>
      </c>
      <c r="I170" s="110">
        <v>2.2649123890707674</v>
      </c>
      <c r="J170" s="111">
        <v>9.7686978983210047</v>
      </c>
      <c r="K170" s="111">
        <v>33.27656867924722</v>
      </c>
      <c r="L170" s="111">
        <v>5.865319865319865</v>
      </c>
      <c r="M170" s="111">
        <v>4.8537005163511253</v>
      </c>
      <c r="N170" s="112">
        <v>11.888679245283022</v>
      </c>
    </row>
    <row r="171" spans="2:14" x14ac:dyDescent="0.35">
      <c r="B171" s="109">
        <v>835</v>
      </c>
      <c r="C171" s="110">
        <v>30.320999855869211</v>
      </c>
      <c r="D171" s="111">
        <v>46.722241790927953</v>
      </c>
      <c r="E171" s="111">
        <v>72.93146693886348</v>
      </c>
      <c r="F171" s="111">
        <v>47.216610549943894</v>
      </c>
      <c r="G171" s="111">
        <v>44.832185886402783</v>
      </c>
      <c r="H171" s="112">
        <v>62.269811320754712</v>
      </c>
      <c r="I171" s="110">
        <v>1.463957007844833</v>
      </c>
      <c r="J171" s="111">
        <v>9.5690970999178102</v>
      </c>
      <c r="K171" s="111">
        <v>33.043183881573889</v>
      </c>
      <c r="L171" s="111">
        <v>6</v>
      </c>
      <c r="M171" s="111">
        <v>4.5438898450946681</v>
      </c>
      <c r="N171" s="112">
        <v>11.775471698113215</v>
      </c>
    </row>
    <row r="172" spans="2:14" x14ac:dyDescent="0.35">
      <c r="B172" s="109">
        <v>840</v>
      </c>
      <c r="C172" s="110">
        <v>30.148042909794704</v>
      </c>
      <c r="D172" s="111">
        <v>46.749637978944079</v>
      </c>
      <c r="E172" s="111">
        <v>72.998148309627254</v>
      </c>
      <c r="F172" s="111">
        <v>47.328843995510667</v>
      </c>
      <c r="G172" s="111">
        <v>45.12048192771087</v>
      </c>
      <c r="H172" s="112">
        <v>60.137735849056583</v>
      </c>
      <c r="I172" s="110">
        <v>1.0192105750818445</v>
      </c>
      <c r="J172" s="111">
        <v>9.2207741379985126</v>
      </c>
      <c r="K172" s="111">
        <v>32.971373174597481</v>
      </c>
      <c r="L172" s="111">
        <v>5.6812570145903472</v>
      </c>
      <c r="M172" s="111">
        <v>4.2641996557659212</v>
      </c>
      <c r="N172" s="112">
        <v>12.216981132075468</v>
      </c>
    </row>
    <row r="173" spans="2:14" x14ac:dyDescent="0.35">
      <c r="B173" s="109">
        <v>845</v>
      </c>
      <c r="C173" s="110">
        <v>29.960672884880687</v>
      </c>
      <c r="D173" s="111">
        <v>46.74572423779891</v>
      </c>
      <c r="E173" s="111">
        <v>72.82375087839884</v>
      </c>
      <c r="F173" s="111">
        <v>47.191919191919197</v>
      </c>
      <c r="G173" s="111">
        <v>45.348537005163564</v>
      </c>
      <c r="H173" s="112">
        <v>58.875471698113188</v>
      </c>
      <c r="I173" s="110">
        <v>0.8338995614306004</v>
      </c>
      <c r="J173" s="111">
        <v>9.8313177566435748</v>
      </c>
      <c r="K173" s="111">
        <v>32.766199726093454</v>
      </c>
      <c r="L173" s="111">
        <v>5.4320987654320945</v>
      </c>
      <c r="M173" s="111">
        <v>3.5671256454389066</v>
      </c>
      <c r="N173" s="112">
        <v>11.864150943396226</v>
      </c>
    </row>
    <row r="174" spans="2:14" x14ac:dyDescent="0.35">
      <c r="B174" s="109">
        <v>850</v>
      </c>
      <c r="C174" s="110">
        <v>29.6332900940968</v>
      </c>
      <c r="D174" s="111">
        <v>46.483503581073151</v>
      </c>
      <c r="E174" s="111">
        <v>72.682694132552314</v>
      </c>
      <c r="F174" s="111">
        <v>47.068462401795742</v>
      </c>
      <c r="G174" s="111">
        <v>45.933734939759063</v>
      </c>
      <c r="H174" s="112">
        <v>57.33018867924531</v>
      </c>
      <c r="I174" s="110">
        <v>0.47357259044206756</v>
      </c>
      <c r="J174" s="111">
        <v>9.3264451489178501</v>
      </c>
      <c r="K174" s="111">
        <v>32.68413034669183</v>
      </c>
      <c r="L174" s="111">
        <v>5.0325476992143656</v>
      </c>
      <c r="M174" s="111">
        <v>3.3261617900172098</v>
      </c>
      <c r="N174" s="112">
        <v>11.91698113207547</v>
      </c>
    </row>
    <row r="175" spans="2:14" x14ac:dyDescent="0.35">
      <c r="B175" s="109">
        <v>855</v>
      </c>
      <c r="C175" s="110">
        <v>29.180307616282654</v>
      </c>
      <c r="D175" s="111">
        <v>46.45219365191187</v>
      </c>
      <c r="E175" s="111">
        <v>72.736552162784619</v>
      </c>
      <c r="F175" s="111">
        <v>46.938271604938279</v>
      </c>
      <c r="G175" s="111">
        <v>42.521514629948399</v>
      </c>
      <c r="H175" s="112">
        <v>57.318867924528291</v>
      </c>
      <c r="I175" s="110">
        <v>0.33355982457224087</v>
      </c>
      <c r="J175" s="111">
        <v>8.6493679308050559</v>
      </c>
      <c r="K175" s="111">
        <v>32.404581523105101</v>
      </c>
      <c r="L175" s="111">
        <v>4.870931537598203</v>
      </c>
      <c r="M175" s="111">
        <v>2.8270223752151509</v>
      </c>
      <c r="N175" s="112">
        <v>11.754716981132084</v>
      </c>
    </row>
    <row r="176" spans="2:14" x14ac:dyDescent="0.35">
      <c r="B176" s="109">
        <v>860</v>
      </c>
      <c r="C176" s="110">
        <v>29.013527703996537</v>
      </c>
      <c r="D176" s="111">
        <v>45.642049234863606</v>
      </c>
      <c r="E176" s="111">
        <v>72.518555373749109</v>
      </c>
      <c r="F176" s="111">
        <v>47.019079685746362</v>
      </c>
      <c r="G176" s="111">
        <v>41.708261617900206</v>
      </c>
      <c r="H176" s="112">
        <v>57.03584905660378</v>
      </c>
      <c r="I176" s="110">
        <v>-2.0590112627916213E-2</v>
      </c>
      <c r="J176" s="111">
        <v>8.8020038354663228</v>
      </c>
      <c r="K176" s="111">
        <v>32.166067389219165</v>
      </c>
      <c r="L176" s="111">
        <v>4.5746352413019054</v>
      </c>
      <c r="M176" s="111">
        <v>2.7796901893287469</v>
      </c>
      <c r="N176" s="112">
        <v>11.426415094339625</v>
      </c>
    </row>
    <row r="177" spans="2:14" x14ac:dyDescent="0.35">
      <c r="B177" s="109">
        <v>865</v>
      </c>
      <c r="C177" s="110">
        <v>28.632610620380099</v>
      </c>
      <c r="D177" s="111">
        <v>45.211537708895932</v>
      </c>
      <c r="E177" s="111">
        <v>72.54933139102468</v>
      </c>
      <c r="F177" s="111">
        <v>46.556677890011215</v>
      </c>
      <c r="G177" s="111">
        <v>42.220309810671296</v>
      </c>
      <c r="H177" s="112">
        <v>55.881132075471697</v>
      </c>
      <c r="I177" s="110">
        <v>-0.24914036279778529</v>
      </c>
      <c r="J177" s="111">
        <v>8.8176588000469636</v>
      </c>
      <c r="K177" s="111">
        <v>31.953199936396231</v>
      </c>
      <c r="L177" s="111">
        <v>4.0044893378226689</v>
      </c>
      <c r="M177" s="111">
        <v>2.495697074010323</v>
      </c>
      <c r="N177" s="112">
        <v>11.652830188679246</v>
      </c>
    </row>
    <row r="178" spans="2:14" x14ac:dyDescent="0.35">
      <c r="B178" s="109">
        <v>870</v>
      </c>
      <c r="C178" s="110">
        <v>28.171392097514762</v>
      </c>
      <c r="D178" s="111">
        <v>45.082384251105623</v>
      </c>
      <c r="E178" s="111">
        <v>71.941505049831505</v>
      </c>
      <c r="F178" s="111">
        <v>46.334455667789001</v>
      </c>
      <c r="G178" s="111">
        <v>39.229776247848577</v>
      </c>
      <c r="H178" s="112">
        <v>54.267924528301876</v>
      </c>
      <c r="I178" s="110">
        <v>-0.52710688327465327</v>
      </c>
      <c r="J178" s="111">
        <v>8.344096121482524</v>
      </c>
      <c r="K178" s="111">
        <v>31.535159035069277</v>
      </c>
      <c r="L178" s="111">
        <v>3.5892255892255882</v>
      </c>
      <c r="M178" s="111">
        <v>2.2375215146299468</v>
      </c>
      <c r="N178" s="112">
        <v>11.369811320754721</v>
      </c>
    </row>
    <row r="179" spans="2:14" x14ac:dyDescent="0.35">
      <c r="B179" s="109">
        <v>875</v>
      </c>
      <c r="C179" s="110">
        <v>27.981963061337943</v>
      </c>
      <c r="D179" s="111">
        <v>44.827991076670187</v>
      </c>
      <c r="E179" s="111">
        <v>71.30546735946902</v>
      </c>
      <c r="F179" s="111">
        <v>46.401795735129056</v>
      </c>
      <c r="G179" s="111">
        <v>36.975043029259922</v>
      </c>
      <c r="H179" s="112">
        <v>54.660377358490535</v>
      </c>
      <c r="I179" s="110">
        <v>-0.63623448020260653</v>
      </c>
      <c r="J179" s="111">
        <v>8.8020038354663228</v>
      </c>
      <c r="K179" s="111">
        <v>31.40949029786055</v>
      </c>
      <c r="L179" s="111">
        <v>3.6475869809203125</v>
      </c>
      <c r="M179" s="111">
        <v>2.005163511187618</v>
      </c>
      <c r="N179" s="112">
        <v>11.443396226415089</v>
      </c>
    </row>
    <row r="180" spans="2:14" x14ac:dyDescent="0.35">
      <c r="B180" s="109">
        <v>880</v>
      </c>
      <c r="C180" s="110">
        <v>27.864599419358818</v>
      </c>
      <c r="D180" s="111">
        <v>44.859301005831483</v>
      </c>
      <c r="E180" s="111">
        <v>70.805357078740457</v>
      </c>
      <c r="F180" s="111">
        <v>46.549943883277209</v>
      </c>
      <c r="G180" s="111">
        <v>34.109294320137735</v>
      </c>
      <c r="H180" s="112">
        <v>53.196226415094316</v>
      </c>
      <c r="I180" s="110">
        <v>-0.84007659521897615</v>
      </c>
      <c r="J180" s="111">
        <v>8.6376267073695736</v>
      </c>
      <c r="K180" s="111">
        <v>30.973496719789495</v>
      </c>
      <c r="L180" s="111">
        <v>3.6363636363636331</v>
      </c>
      <c r="M180" s="111">
        <v>1.6566265060241108</v>
      </c>
      <c r="N180" s="112">
        <v>11.332075471698118</v>
      </c>
    </row>
    <row r="181" spans="2:14" x14ac:dyDescent="0.35">
      <c r="B181" s="109">
        <v>885</v>
      </c>
      <c r="C181" s="110">
        <v>27.730763687277367</v>
      </c>
      <c r="D181" s="111">
        <v>44.546201714218611</v>
      </c>
      <c r="E181" s="111">
        <v>70.592489625917523</v>
      </c>
      <c r="F181" s="111">
        <v>46.45117845117845</v>
      </c>
      <c r="G181" s="111">
        <v>32.969018932874405</v>
      </c>
      <c r="H181" s="112">
        <v>52.728301886792451</v>
      </c>
      <c r="I181" s="110">
        <v>-0.9389091358329722</v>
      </c>
      <c r="J181" s="111">
        <v>8.0544792767406364</v>
      </c>
      <c r="K181" s="111">
        <v>30.729853249690962</v>
      </c>
      <c r="L181" s="111">
        <v>3.7149270482603782</v>
      </c>
      <c r="M181" s="111">
        <v>1.2521514629948456</v>
      </c>
      <c r="N181" s="112">
        <v>10.779245283018874</v>
      </c>
    </row>
    <row r="182" spans="2:14" x14ac:dyDescent="0.35">
      <c r="B182" s="109">
        <v>890</v>
      </c>
      <c r="C182" s="110">
        <v>27.440443099223749</v>
      </c>
      <c r="D182" s="111">
        <v>44.436616962154119</v>
      </c>
      <c r="E182" s="111">
        <v>70.954107828905848</v>
      </c>
      <c r="F182" s="111">
        <v>46.199775533108877</v>
      </c>
      <c r="G182" s="111">
        <v>31.811531841652339</v>
      </c>
      <c r="H182" s="112">
        <v>52.009433962264154</v>
      </c>
      <c r="I182" s="110">
        <v>-1.0192105750818445</v>
      </c>
      <c r="J182" s="111">
        <v>8.2345113694180263</v>
      </c>
      <c r="K182" s="111">
        <v>30.693947896202751</v>
      </c>
      <c r="L182" s="111">
        <v>4.1593714927048282</v>
      </c>
      <c r="M182" s="111">
        <v>0.916523235800355</v>
      </c>
      <c r="N182" s="112">
        <v>11.681132075471702</v>
      </c>
    </row>
    <row r="183" spans="2:14" x14ac:dyDescent="0.35">
      <c r="B183" s="109">
        <v>895</v>
      </c>
      <c r="C183" s="110">
        <v>26.954516441204937</v>
      </c>
      <c r="D183" s="111">
        <v>43.810418378928418</v>
      </c>
      <c r="E183" s="111">
        <v>71.090035238539798</v>
      </c>
      <c r="F183" s="111">
        <v>46.273849607182939</v>
      </c>
      <c r="G183" s="111">
        <v>30.778829604130834</v>
      </c>
      <c r="H183" s="112">
        <v>50.484905660377336</v>
      </c>
      <c r="I183" s="110">
        <v>-1.1036300368563019</v>
      </c>
      <c r="J183" s="111">
        <v>7.8627059606277641</v>
      </c>
      <c r="K183" s="111">
        <v>30.019440184245759</v>
      </c>
      <c r="L183" s="111">
        <v>4.5948372615039297</v>
      </c>
      <c r="M183" s="111">
        <v>0.64113597246128506</v>
      </c>
      <c r="N183" s="112">
        <v>10.39622641509434</v>
      </c>
    </row>
    <row r="184" spans="2:14" x14ac:dyDescent="0.35">
      <c r="B184" s="109">
        <v>900</v>
      </c>
      <c r="C184" s="110">
        <v>26.631251672946654</v>
      </c>
      <c r="D184" s="111">
        <v>43.814332120073587</v>
      </c>
      <c r="E184" s="111">
        <v>71.033612540201176</v>
      </c>
      <c r="F184" s="111">
        <v>46.105499438832766</v>
      </c>
      <c r="G184" s="111">
        <v>30.077452667814129</v>
      </c>
      <c r="H184" s="112">
        <v>49.830188679245282</v>
      </c>
      <c r="I184" s="110">
        <v>-1.4948421767867064</v>
      </c>
      <c r="J184" s="111">
        <v>7.7178975382568176</v>
      </c>
      <c r="K184" s="111">
        <v>30.101509563647369</v>
      </c>
      <c r="L184" s="111">
        <v>4.5274971941638604</v>
      </c>
      <c r="M184" s="111">
        <v>0.45611015490533191</v>
      </c>
      <c r="N184" s="112">
        <v>9.8830188679245268</v>
      </c>
    </row>
    <row r="185" spans="2:14" x14ac:dyDescent="0.35">
      <c r="B185" s="109">
        <v>905</v>
      </c>
      <c r="C185" s="110">
        <v>26.28121975827208</v>
      </c>
      <c r="D185" s="111">
        <v>43.806504637783263</v>
      </c>
      <c r="E185" s="111">
        <v>70.543760931897822</v>
      </c>
      <c r="F185" s="111">
        <v>45.858585858585855</v>
      </c>
      <c r="G185" s="111">
        <v>27.280550774526716</v>
      </c>
      <c r="H185" s="112">
        <v>48.835849056603763</v>
      </c>
      <c r="I185" s="110">
        <v>-1.5360224020425388</v>
      </c>
      <c r="J185" s="111">
        <v>7.6396227153536067</v>
      </c>
      <c r="K185" s="111">
        <v>29.396225834414764</v>
      </c>
      <c r="L185" s="111">
        <v>4.1638608305274971</v>
      </c>
      <c r="M185" s="111">
        <v>3.0120481927724541E-2</v>
      </c>
      <c r="N185" s="112">
        <v>9.1433962264150992</v>
      </c>
    </row>
    <row r="186" spans="2:14" x14ac:dyDescent="0.35">
      <c r="B186" s="109">
        <v>910</v>
      </c>
      <c r="C186" s="110">
        <v>25.754112874997425</v>
      </c>
      <c r="D186" s="111">
        <v>43.391648076396237</v>
      </c>
      <c r="E186" s="111">
        <v>69.735890478413211</v>
      </c>
      <c r="F186" s="111">
        <v>45.741863075196406</v>
      </c>
      <c r="G186" s="111">
        <v>26.407056798623103</v>
      </c>
      <c r="H186" s="112">
        <v>47.31320754716981</v>
      </c>
      <c r="I186" s="110">
        <v>-1.6616220890728268</v>
      </c>
      <c r="J186" s="111">
        <v>7.2834722711439852</v>
      </c>
      <c r="K186" s="111">
        <v>28.947408915812204</v>
      </c>
      <c r="L186" s="111">
        <v>3.9349046015712688</v>
      </c>
      <c r="M186" s="111">
        <v>-0.29690189328742633</v>
      </c>
      <c r="N186" s="112">
        <v>9.6641509433962298</v>
      </c>
    </row>
    <row r="187" spans="2:14" x14ac:dyDescent="0.35">
      <c r="B187" s="109">
        <v>915</v>
      </c>
      <c r="C187" s="110">
        <v>25.589391973974095</v>
      </c>
      <c r="D187" s="111">
        <v>43.395561817541378</v>
      </c>
      <c r="E187" s="111">
        <v>68.979313387054589</v>
      </c>
      <c r="F187" s="111">
        <v>45.764309764309772</v>
      </c>
      <c r="G187" s="111">
        <v>24.156626506024139</v>
      </c>
      <c r="H187" s="112">
        <v>45.879245283018875</v>
      </c>
      <c r="I187" s="110">
        <v>-1.7954578211542831</v>
      </c>
      <c r="J187" s="111">
        <v>6.915580603498884</v>
      </c>
      <c r="K187" s="111">
        <v>29.093594997871328</v>
      </c>
      <c r="L187" s="111">
        <v>3.5578002244668916</v>
      </c>
      <c r="M187" s="111">
        <v>-0.83907056798622648</v>
      </c>
      <c r="N187" s="112">
        <v>9.8339622641509479</v>
      </c>
    </row>
    <row r="188" spans="2:14" x14ac:dyDescent="0.35">
      <c r="B188" s="109">
        <v>920</v>
      </c>
      <c r="C188" s="110">
        <v>25.688224514588093</v>
      </c>
      <c r="D188" s="111">
        <v>43.082462525928534</v>
      </c>
      <c r="E188" s="111">
        <v>68.384310386392912</v>
      </c>
      <c r="F188" s="111">
        <v>45.750841750841758</v>
      </c>
      <c r="G188" s="111">
        <v>23.128227194492297</v>
      </c>
      <c r="H188" s="112">
        <v>45.575471698113219</v>
      </c>
      <c r="I188" s="110">
        <v>-1.9066444293450271</v>
      </c>
      <c r="J188" s="111">
        <v>7.0995264373214351</v>
      </c>
      <c r="K188" s="111">
        <v>28.490897992890737</v>
      </c>
      <c r="L188" s="111">
        <v>3.3737373737373737</v>
      </c>
      <c r="M188" s="111">
        <v>-0.76592082616177493</v>
      </c>
      <c r="N188" s="112">
        <v>9.620754716981132</v>
      </c>
    </row>
    <row r="189" spans="2:14" x14ac:dyDescent="0.35">
      <c r="B189" s="109">
        <v>925</v>
      </c>
      <c r="C189" s="110">
        <v>25.387608870220511</v>
      </c>
      <c r="D189" s="111">
        <v>42.875034245235014</v>
      </c>
      <c r="E189" s="111">
        <v>68.135537580081774</v>
      </c>
      <c r="F189" s="111">
        <v>45.672278338945006</v>
      </c>
      <c r="G189" s="111">
        <v>23.734939759036166</v>
      </c>
      <c r="H189" s="112">
        <v>44.594339622641527</v>
      </c>
      <c r="I189" s="110">
        <v>-1.8839953054543219</v>
      </c>
      <c r="J189" s="111">
        <v>7.0251653555633826</v>
      </c>
      <c r="K189" s="111">
        <v>27.842036961996754</v>
      </c>
      <c r="L189" s="111">
        <v>3.0886644219977537</v>
      </c>
      <c r="M189" s="111">
        <v>-1.0843373493975861</v>
      </c>
      <c r="N189" s="112">
        <v>9.6566037735849122</v>
      </c>
    </row>
    <row r="190" spans="2:14" x14ac:dyDescent="0.35">
      <c r="B190" s="109">
        <v>930</v>
      </c>
      <c r="C190" s="110">
        <v>25.124055428583198</v>
      </c>
      <c r="D190" s="111">
        <v>42.569762435912494</v>
      </c>
      <c r="E190" s="111">
        <v>68.322758351841713</v>
      </c>
      <c r="F190" s="111">
        <v>45.591470258136923</v>
      </c>
      <c r="G190" s="111">
        <v>21.179001721170437</v>
      </c>
      <c r="H190" s="112">
        <v>44.607547169811298</v>
      </c>
      <c r="I190" s="110">
        <v>-2.0240080713241504</v>
      </c>
      <c r="J190" s="111">
        <v>6.1602285624828772</v>
      </c>
      <c r="K190" s="111">
        <v>27.306021327779973</v>
      </c>
      <c r="L190" s="111">
        <v>2.9180695847362497</v>
      </c>
      <c r="M190" s="111">
        <v>-1.4414802065404473</v>
      </c>
      <c r="N190" s="112">
        <v>9.5283018867924554</v>
      </c>
    </row>
    <row r="191" spans="2:14" x14ac:dyDescent="0.35">
      <c r="B191" s="109">
        <v>935</v>
      </c>
      <c r="C191" s="110">
        <v>25.148763563736686</v>
      </c>
      <c r="D191" s="111">
        <v>42.546279989041523</v>
      </c>
      <c r="E191" s="111">
        <v>68.653600537554439</v>
      </c>
      <c r="F191" s="111">
        <v>45.512906846240185</v>
      </c>
      <c r="G191" s="111">
        <v>21.114457831325325</v>
      </c>
      <c r="H191" s="112">
        <v>43.922641509433959</v>
      </c>
      <c r="I191" s="110">
        <v>-1.830461012621738</v>
      </c>
      <c r="J191" s="111">
        <v>6.3324331728699459</v>
      </c>
      <c r="K191" s="111">
        <v>27.064942525787743</v>
      </c>
      <c r="L191" s="111">
        <v>2.4152637485970825</v>
      </c>
      <c r="M191" s="111">
        <v>-1.5533562822719347</v>
      </c>
      <c r="N191" s="112">
        <v>9.486792452830187</v>
      </c>
    </row>
    <row r="192" spans="2:14" x14ac:dyDescent="0.35">
      <c r="B192" s="109">
        <v>940</v>
      </c>
      <c r="C192" s="110">
        <v>24.788436592748148</v>
      </c>
      <c r="D192" s="111">
        <v>42.464091424993143</v>
      </c>
      <c r="E192" s="111">
        <v>68.466379765794528</v>
      </c>
      <c r="F192" s="111">
        <v>45.40965207631875</v>
      </c>
      <c r="G192" s="111">
        <v>20.043029259896741</v>
      </c>
      <c r="H192" s="112">
        <v>43.40377358490565</v>
      </c>
      <c r="I192" s="110">
        <v>-1.9416476208124855</v>
      </c>
      <c r="J192" s="111">
        <v>6.4459316660796047</v>
      </c>
      <c r="K192" s="111">
        <v>26.949532461004225</v>
      </c>
      <c r="L192" s="111">
        <v>1.9797979797979792</v>
      </c>
      <c r="M192" s="111">
        <v>-1.6695352839931132</v>
      </c>
      <c r="N192" s="112">
        <v>10.549056603773586</v>
      </c>
    </row>
    <row r="193" spans="2:14" x14ac:dyDescent="0.35">
      <c r="B193" s="109">
        <v>945</v>
      </c>
      <c r="C193" s="110">
        <v>24.498116004694545</v>
      </c>
      <c r="D193" s="111">
        <v>42.448436460412509</v>
      </c>
      <c r="E193" s="111">
        <v>68.558707817621325</v>
      </c>
      <c r="F193" s="111">
        <v>45.250280583613929</v>
      </c>
      <c r="G193" s="111">
        <v>19.152323580034448</v>
      </c>
      <c r="H193" s="112">
        <v>41.954716981132066</v>
      </c>
      <c r="I193" s="110">
        <v>-2.1393127020404812</v>
      </c>
      <c r="J193" s="111">
        <v>6.1367461156119125</v>
      </c>
      <c r="K193" s="111">
        <v>26.582784921803267</v>
      </c>
      <c r="L193" s="111">
        <v>1.9573512906846258</v>
      </c>
      <c r="M193" s="111">
        <v>-1.587779690189322</v>
      </c>
      <c r="N193" s="112">
        <v>9.3339622641509479</v>
      </c>
    </row>
    <row r="194" spans="2:14" x14ac:dyDescent="0.35">
      <c r="B194" s="109">
        <v>950</v>
      </c>
      <c r="C194" s="110">
        <v>24.203677394115353</v>
      </c>
      <c r="D194" s="111">
        <v>42.209698250557707</v>
      </c>
      <c r="E194" s="111">
        <v>68.276594325928301</v>
      </c>
      <c r="F194" s="111">
        <v>45.20314253647588</v>
      </c>
      <c r="G194" s="111">
        <v>18.868330464716053</v>
      </c>
      <c r="H194" s="112">
        <v>41.754716981132077</v>
      </c>
      <c r="I194" s="110">
        <v>-2.2463812877056437</v>
      </c>
      <c r="J194" s="111">
        <v>6.1054361864506275</v>
      </c>
      <c r="K194" s="111">
        <v>26.43659883974415</v>
      </c>
      <c r="L194" s="111">
        <v>2.3120089786756459</v>
      </c>
      <c r="M194" s="111">
        <v>-1.8029259896729712</v>
      </c>
      <c r="N194" s="112">
        <v>8.7528301886792477</v>
      </c>
    </row>
    <row r="195" spans="2:14" x14ac:dyDescent="0.35">
      <c r="B195" s="109">
        <v>955</v>
      </c>
      <c r="C195" s="110">
        <v>24.053369571931562</v>
      </c>
      <c r="D195" s="111">
        <v>42.19404328597706</v>
      </c>
      <c r="E195" s="111">
        <v>67.655944644203601</v>
      </c>
      <c r="F195" s="111">
        <v>45.44332210998877</v>
      </c>
      <c r="G195" s="111">
        <v>16.884681583476777</v>
      </c>
      <c r="H195" s="112">
        <v>39.030188679245271</v>
      </c>
      <c r="I195" s="110">
        <v>-2.3184466819033496</v>
      </c>
      <c r="J195" s="111">
        <v>5.6201322844507056</v>
      </c>
      <c r="K195" s="111">
        <v>26.121144662669202</v>
      </c>
      <c r="L195" s="111">
        <v>2.5521885521885519</v>
      </c>
      <c r="M195" s="111">
        <v>-2.1256454388984451</v>
      </c>
      <c r="N195" s="112">
        <v>8.3905660377358586</v>
      </c>
    </row>
    <row r="196" spans="2:14" x14ac:dyDescent="0.35">
      <c r="B196" s="109">
        <v>960</v>
      </c>
      <c r="C196" s="110">
        <v>23.445961249408036</v>
      </c>
      <c r="D196" s="111">
        <v>41.794841689170681</v>
      </c>
      <c r="E196" s="111">
        <v>67.417430510317672</v>
      </c>
      <c r="F196" s="111">
        <v>45.250280583613929</v>
      </c>
      <c r="G196" s="111">
        <v>16.914802065404501</v>
      </c>
      <c r="H196" s="112">
        <v>38.358490566037744</v>
      </c>
      <c r="I196" s="110">
        <v>-2.4008071324150144</v>
      </c>
      <c r="J196" s="111">
        <v>5.4596688974991192</v>
      </c>
      <c r="K196" s="111">
        <v>25.872371856358072</v>
      </c>
      <c r="L196" s="111">
        <v>2.8260381593714925</v>
      </c>
      <c r="M196" s="111">
        <v>-2.2504302925989634</v>
      </c>
      <c r="N196" s="112">
        <v>8.9849056603773576</v>
      </c>
    </row>
    <row r="197" spans="2:14" x14ac:dyDescent="0.35">
      <c r="B197" s="109">
        <v>965</v>
      </c>
      <c r="C197" s="110">
        <v>23.04033603063808</v>
      </c>
      <c r="D197" s="111">
        <v>41.321279010606247</v>
      </c>
      <c r="E197" s="111">
        <v>67.099411665136415</v>
      </c>
      <c r="F197" s="111">
        <v>45.135802469135811</v>
      </c>
      <c r="G197" s="111">
        <v>13.605851979345999</v>
      </c>
      <c r="H197" s="112">
        <v>38.637735849056583</v>
      </c>
      <c r="I197" s="110">
        <v>-2.369921963473141</v>
      </c>
      <c r="J197" s="111">
        <v>5.6397009901765092</v>
      </c>
      <c r="K197" s="111">
        <v>25.715927101873746</v>
      </c>
      <c r="L197" s="111">
        <v>3.476992143658812</v>
      </c>
      <c r="M197" s="111">
        <v>-2.6635111876075683</v>
      </c>
      <c r="N197" s="112">
        <v>8.294339622641516</v>
      </c>
    </row>
    <row r="198" spans="2:14" x14ac:dyDescent="0.35">
      <c r="B198" s="109">
        <v>970</v>
      </c>
      <c r="C198" s="110">
        <v>22.719130273642598</v>
      </c>
      <c r="D198" s="111">
        <v>41.207780517396586</v>
      </c>
      <c r="E198" s="111">
        <v>66.999389608990697</v>
      </c>
      <c r="F198" s="111">
        <v>44.909090909090907</v>
      </c>
      <c r="G198" s="111">
        <v>12.336488812392446</v>
      </c>
      <c r="H198" s="112">
        <v>39.137735849056597</v>
      </c>
      <c r="I198" s="110">
        <v>-2.4213972450429324</v>
      </c>
      <c r="J198" s="111">
        <v>5.1348283824507837</v>
      </c>
      <c r="K198" s="111">
        <v>25.367132239416897</v>
      </c>
      <c r="L198" s="111">
        <v>3.7732884399551097</v>
      </c>
      <c r="M198" s="111">
        <v>-2.9604130808950089</v>
      </c>
      <c r="N198" s="112">
        <v>8.124528301886798</v>
      </c>
    </row>
    <row r="199" spans="2:14" x14ac:dyDescent="0.35">
      <c r="B199" s="109">
        <v>975</v>
      </c>
      <c r="C199" s="110">
        <v>22.758251487635626</v>
      </c>
      <c r="D199" s="111">
        <v>41.254745411138501</v>
      </c>
      <c r="E199" s="111">
        <v>66.886544212313481</v>
      </c>
      <c r="F199" s="111">
        <v>44.861952861952872</v>
      </c>
      <c r="G199" s="111">
        <v>13.330464716006929</v>
      </c>
      <c r="H199" s="112">
        <v>35.243396226415086</v>
      </c>
      <c r="I199" s="110">
        <v>-2.5181707743941359</v>
      </c>
      <c r="J199" s="111">
        <v>5.056553559547571</v>
      </c>
      <c r="K199" s="111">
        <v>25.054242730448252</v>
      </c>
      <c r="L199" s="111">
        <v>3.5106621773288431</v>
      </c>
      <c r="M199" s="111">
        <v>-3.2271944922547249</v>
      </c>
      <c r="N199" s="112">
        <v>7.7188679245283041</v>
      </c>
    </row>
    <row r="200" spans="2:14" x14ac:dyDescent="0.35">
      <c r="B200" s="109">
        <v>980</v>
      </c>
      <c r="C200" s="110">
        <v>22.430868696851768</v>
      </c>
      <c r="D200" s="111">
        <v>40.761614026848264</v>
      </c>
      <c r="E200" s="111">
        <v>66.776263483742582</v>
      </c>
      <c r="F200" s="111">
        <v>44.792368125701472</v>
      </c>
      <c r="G200" s="111">
        <v>12.022375215146326</v>
      </c>
      <c r="H200" s="112">
        <v>34.054716981132074</v>
      </c>
      <c r="I200" s="110">
        <v>-2.4213972450429324</v>
      </c>
      <c r="J200" s="111">
        <v>4.8412977965637349</v>
      </c>
      <c r="K200" s="111">
        <v>24.754176562011104</v>
      </c>
      <c r="L200" s="111">
        <v>3.30415263748597</v>
      </c>
      <c r="M200" s="111">
        <v>-3.3476764199655662</v>
      </c>
      <c r="N200" s="112">
        <v>7.901886792452828</v>
      </c>
    </row>
    <row r="201" spans="2:14" x14ac:dyDescent="0.35">
      <c r="B201" s="109">
        <v>985</v>
      </c>
      <c r="C201" s="110">
        <v>22.154961187637689</v>
      </c>
      <c r="D201" s="111">
        <v>40.397636100348322</v>
      </c>
      <c r="E201" s="111">
        <v>66.540314017962942</v>
      </c>
      <c r="F201" s="111">
        <v>44.668911335578002</v>
      </c>
      <c r="G201" s="111">
        <v>11.209122203098133</v>
      </c>
      <c r="H201" s="112">
        <v>34.271698113207549</v>
      </c>
      <c r="I201" s="110">
        <v>-2.4461053801964301</v>
      </c>
      <c r="J201" s="111">
        <v>4.6730069273218264</v>
      </c>
      <c r="K201" s="111">
        <v>24.679801186928401</v>
      </c>
      <c r="L201" s="111">
        <v>3.0527497194163864</v>
      </c>
      <c r="M201" s="111">
        <v>-3.7392426850258147</v>
      </c>
      <c r="N201" s="112">
        <v>7.7471698113207523</v>
      </c>
    </row>
    <row r="202" spans="2:14" x14ac:dyDescent="0.35">
      <c r="B202" s="109">
        <v>990</v>
      </c>
      <c r="C202" s="110">
        <v>22.041715568184152</v>
      </c>
      <c r="D202" s="111">
        <v>40.358498688896717</v>
      </c>
      <c r="E202" s="111">
        <v>65.706796883415336</v>
      </c>
      <c r="F202" s="111">
        <v>44.599326599326602</v>
      </c>
      <c r="G202" s="111">
        <v>8.3777969018933334</v>
      </c>
      <c r="H202" s="112">
        <v>35.609433962264148</v>
      </c>
      <c r="I202" s="110">
        <v>-2.4564004365103873</v>
      </c>
      <c r="J202" s="111">
        <v>4.6377832570153803</v>
      </c>
      <c r="K202" s="111">
        <v>24.202772919156537</v>
      </c>
      <c r="L202" s="111">
        <v>2.7340067340067336</v>
      </c>
      <c r="M202" s="111">
        <v>-4.0705679862306425</v>
      </c>
      <c r="N202" s="112">
        <v>7.7415094339622712</v>
      </c>
    </row>
    <row r="203" spans="2:14" x14ac:dyDescent="0.35">
      <c r="B203" s="109">
        <v>995</v>
      </c>
      <c r="C203" s="110">
        <v>21.813165318014292</v>
      </c>
      <c r="D203" s="111">
        <v>39.607060389025861</v>
      </c>
      <c r="E203" s="111">
        <v>65.183604589730066</v>
      </c>
      <c r="F203" s="111">
        <v>44.554433221099899</v>
      </c>
      <c r="G203" s="111">
        <v>8.2616179001721264</v>
      </c>
      <c r="H203" s="112">
        <v>32.077358490566027</v>
      </c>
      <c r="I203" s="110">
        <v>-2.359626907159182</v>
      </c>
      <c r="J203" s="111">
        <v>4.4851473523541152</v>
      </c>
      <c r="K203" s="111">
        <v>23.933482767995002</v>
      </c>
      <c r="L203" s="111">
        <v>2.5499438832772139</v>
      </c>
      <c r="M203" s="111">
        <v>-4.0963855421686617</v>
      </c>
      <c r="N203" s="112">
        <v>8.4094339622641527</v>
      </c>
    </row>
    <row r="204" spans="2:14" x14ac:dyDescent="0.35">
      <c r="B204" s="109">
        <v>1000</v>
      </c>
      <c r="C204" s="110">
        <v>21.456956369551342</v>
      </c>
      <c r="D204" s="111">
        <v>38.922155688622752</v>
      </c>
      <c r="E204" s="111">
        <v>64.586036920962044</v>
      </c>
      <c r="F204" s="111">
        <v>44.336700336700346</v>
      </c>
      <c r="G204" s="111">
        <v>9.3158347676420306</v>
      </c>
      <c r="H204" s="112">
        <v>30.173584905660377</v>
      </c>
      <c r="I204" s="110">
        <v>-2.3843350423126815</v>
      </c>
      <c r="J204" s="111">
        <v>4.4107862705960619</v>
      </c>
      <c r="K204" s="111">
        <v>23.70266263842796</v>
      </c>
      <c r="L204" s="111">
        <v>2.253647586980918</v>
      </c>
      <c r="M204" s="111">
        <v>-4.4922547332185729</v>
      </c>
      <c r="N204" s="112">
        <v>8.1018867924528308</v>
      </c>
    </row>
    <row r="205" spans="2:14" x14ac:dyDescent="0.35">
      <c r="B205" s="109">
        <v>1005</v>
      </c>
      <c r="C205" s="110">
        <v>21.129573578767456</v>
      </c>
      <c r="D205" s="111">
        <v>38.51512660952605</v>
      </c>
      <c r="E205" s="111">
        <v>64.414204157839919</v>
      </c>
      <c r="F205" s="111">
        <v>44.177328843995525</v>
      </c>
      <c r="G205" s="111">
        <v>9.4965576592082925</v>
      </c>
      <c r="H205" s="112">
        <v>30.058490566037733</v>
      </c>
      <c r="I205" s="110">
        <v>-2.4481643914592226</v>
      </c>
      <c r="J205" s="111">
        <v>3.6984853821768233</v>
      </c>
      <c r="K205" s="111">
        <v>23.600075914175953</v>
      </c>
      <c r="L205" s="111">
        <v>2.127946127946128</v>
      </c>
      <c r="M205" s="111">
        <v>-4.6170395869191054</v>
      </c>
      <c r="N205" s="112">
        <v>8.3169811320754761</v>
      </c>
    </row>
    <row r="206" spans="2:14" x14ac:dyDescent="0.35">
      <c r="B206" s="109">
        <v>1010</v>
      </c>
      <c r="C206" s="110">
        <v>20.765128585253343</v>
      </c>
      <c r="D206" s="111">
        <v>38.186372353332544</v>
      </c>
      <c r="E206" s="111">
        <v>64.565519576111654</v>
      </c>
      <c r="F206" s="111">
        <v>43.970819304152627</v>
      </c>
      <c r="G206" s="111">
        <v>8.3777969018933334</v>
      </c>
      <c r="H206" s="112">
        <v>30.254716981132063</v>
      </c>
      <c r="I206" s="110">
        <v>-2.3637449296847652</v>
      </c>
      <c r="J206" s="111">
        <v>3.9607060389025861</v>
      </c>
      <c r="K206" s="111">
        <v>23.151258995573386</v>
      </c>
      <c r="L206" s="111">
        <v>1.8989898989898961</v>
      </c>
      <c r="M206" s="111">
        <v>-4.9483648881239191</v>
      </c>
      <c r="N206" s="112">
        <v>7.9264150943396245</v>
      </c>
    </row>
    <row r="207" spans="2:14" x14ac:dyDescent="0.35">
      <c r="B207" s="109">
        <v>1015</v>
      </c>
      <c r="C207" s="110">
        <v>20.699240224844026</v>
      </c>
      <c r="D207" s="111">
        <v>38.186372353332544</v>
      </c>
      <c r="E207" s="111">
        <v>64.019245269469678</v>
      </c>
      <c r="F207" s="111">
        <v>44.026936026936042</v>
      </c>
      <c r="G207" s="111">
        <v>7.216006884681633</v>
      </c>
      <c r="H207" s="112">
        <v>29.847169811320754</v>
      </c>
      <c r="I207" s="110">
        <v>-2.3802170197870982</v>
      </c>
      <c r="J207" s="111">
        <v>4.0468083440961218</v>
      </c>
      <c r="K207" s="111">
        <v>23.125612314510384</v>
      </c>
      <c r="L207" s="111">
        <v>1.5084175084175087</v>
      </c>
      <c r="M207" s="111">
        <v>-4.9698795180722755</v>
      </c>
      <c r="N207" s="112">
        <v>8.0339622641509507</v>
      </c>
    </row>
    <row r="208" spans="2:14" x14ac:dyDescent="0.35">
      <c r="B208" s="109">
        <v>1020</v>
      </c>
      <c r="C208" s="110">
        <v>20.413037659315982</v>
      </c>
      <c r="D208" s="111">
        <v>37.736292121639082</v>
      </c>
      <c r="E208" s="111">
        <v>64.16543135152881</v>
      </c>
      <c r="F208" s="111">
        <v>43.901234567901227</v>
      </c>
      <c r="G208" s="111">
        <v>6.4242685025817821</v>
      </c>
      <c r="H208" s="112">
        <v>29.705660377358484</v>
      </c>
      <c r="I208" s="110">
        <v>-2.3843350423126815</v>
      </c>
      <c r="J208" s="111">
        <v>3.808070134241321</v>
      </c>
      <c r="K208" s="111">
        <v>22.999943577301664</v>
      </c>
      <c r="L208" s="111">
        <v>1.0437710437710432</v>
      </c>
      <c r="M208" s="111">
        <v>-5.5163511187607526</v>
      </c>
      <c r="N208" s="112">
        <v>7.7849056603773619</v>
      </c>
    </row>
    <row r="209" spans="2:14" x14ac:dyDescent="0.35">
      <c r="B209" s="109">
        <v>1025</v>
      </c>
      <c r="C209" s="110">
        <v>20.192723454197285</v>
      </c>
      <c r="D209" s="111">
        <v>37.751947086219729</v>
      </c>
      <c r="E209" s="111">
        <v>63.529393661166317</v>
      </c>
      <c r="F209" s="111">
        <v>43.867564534231221</v>
      </c>
      <c r="G209" s="111">
        <v>6.0714285714285836</v>
      </c>
      <c r="H209" s="112">
        <v>30.31320754716981</v>
      </c>
      <c r="I209" s="110">
        <v>-2.4358103238824729</v>
      </c>
      <c r="J209" s="111">
        <v>3.6123830769832876</v>
      </c>
      <c r="K209" s="111">
        <v>22.535738650061298</v>
      </c>
      <c r="L209" s="111">
        <v>1.0796857463524123</v>
      </c>
      <c r="M209" s="111">
        <v>-5.6970740103270145</v>
      </c>
      <c r="N209" s="112">
        <v>7.8132075471698172</v>
      </c>
    </row>
    <row r="210" spans="2:14" x14ac:dyDescent="0.35">
      <c r="B210" s="109">
        <v>1030</v>
      </c>
      <c r="C210" s="110">
        <v>20.260670825869418</v>
      </c>
      <c r="D210" s="111">
        <v>37.50538139407459</v>
      </c>
      <c r="E210" s="111">
        <v>62.444539052201257</v>
      </c>
      <c r="F210" s="111">
        <v>43.845117845117841</v>
      </c>
      <c r="G210" s="111">
        <v>5.6411359724613135</v>
      </c>
      <c r="H210" s="112">
        <v>28.058490566037733</v>
      </c>
      <c r="I210" s="110">
        <v>-2.4090431774661791</v>
      </c>
      <c r="J210" s="111">
        <v>3.4636609134671836</v>
      </c>
      <c r="K210" s="111">
        <v>22.356211882620272</v>
      </c>
      <c r="L210" s="111">
        <v>1.2502805836139164</v>
      </c>
      <c r="M210" s="111">
        <v>-5.9079173838210011</v>
      </c>
      <c r="N210" s="112">
        <v>8.4584905660377387</v>
      </c>
    </row>
    <row r="211" spans="2:14" x14ac:dyDescent="0.35">
      <c r="B211" s="109">
        <v>1035</v>
      </c>
      <c r="C211" s="110">
        <v>20.034179586962331</v>
      </c>
      <c r="D211" s="111">
        <v>37.845876873703574</v>
      </c>
      <c r="E211" s="111">
        <v>61.457141831275614</v>
      </c>
      <c r="F211" s="111">
        <v>43.708193041526371</v>
      </c>
      <c r="G211" s="111">
        <v>5.1333907056798864</v>
      </c>
      <c r="H211" s="112">
        <v>27.220754716981119</v>
      </c>
      <c r="I211" s="110">
        <v>-2.3843350423126815</v>
      </c>
      <c r="J211" s="111">
        <v>3.2131814801769005</v>
      </c>
      <c r="K211" s="111">
        <v>22.025369696907525</v>
      </c>
      <c r="L211" s="111">
        <v>1.4904601571268223</v>
      </c>
      <c r="M211" s="111">
        <v>-6.1746987951807171</v>
      </c>
      <c r="N211" s="112">
        <v>8.2415094339622712</v>
      </c>
    </row>
    <row r="212" spans="2:14" x14ac:dyDescent="0.35">
      <c r="B212" s="109">
        <v>1040</v>
      </c>
      <c r="C212" s="110">
        <v>19.546193917680718</v>
      </c>
      <c r="D212" s="111">
        <v>37.254901960784309</v>
      </c>
      <c r="E212" s="111">
        <v>61.239145042240075</v>
      </c>
      <c r="F212" s="111">
        <v>43.490460157126819</v>
      </c>
      <c r="G212" s="111">
        <v>4.0447504302926234</v>
      </c>
      <c r="H212" s="112">
        <v>26.316981132075469</v>
      </c>
      <c r="I212" s="110">
        <v>-2.2937385467498519</v>
      </c>
      <c r="J212" s="111">
        <v>2.954874564596297</v>
      </c>
      <c r="K212" s="111">
        <v>21.89713629159251</v>
      </c>
      <c r="L212" s="111">
        <v>1.7306397306397301</v>
      </c>
      <c r="M212" s="111">
        <v>-6.2779690189328647</v>
      </c>
      <c r="N212" s="112">
        <v>8.2490566037735888</v>
      </c>
    </row>
    <row r="213" spans="2:14" x14ac:dyDescent="0.35">
      <c r="B213" s="109">
        <v>1045</v>
      </c>
      <c r="C213" s="110">
        <v>18.856425144645534</v>
      </c>
      <c r="D213" s="111">
        <v>37.172713396735929</v>
      </c>
      <c r="E213" s="111">
        <v>60.905738188421047</v>
      </c>
      <c r="F213" s="111">
        <v>43.272727272727266</v>
      </c>
      <c r="G213" s="111">
        <v>2.7710843373494356</v>
      </c>
      <c r="H213" s="112">
        <v>26.599999999999994</v>
      </c>
      <c r="I213" s="110">
        <v>-2.2484402989684362</v>
      </c>
      <c r="J213" s="111">
        <v>3.2679738562091503</v>
      </c>
      <c r="K213" s="111">
        <v>21.784290894915294</v>
      </c>
      <c r="L213" s="111">
        <v>2.0179573512906845</v>
      </c>
      <c r="M213" s="111">
        <v>-6.587779690189322</v>
      </c>
      <c r="N213" s="112">
        <v>7.941509433962274</v>
      </c>
    </row>
    <row r="214" spans="2:14" x14ac:dyDescent="0.35">
      <c r="B214" s="109">
        <v>1050</v>
      </c>
      <c r="C214" s="110">
        <v>18.028702617003312</v>
      </c>
      <c r="D214" s="111">
        <v>36.95354389260693</v>
      </c>
      <c r="E214" s="111">
        <v>60.767246110680823</v>
      </c>
      <c r="F214" s="111">
        <v>43.319865319865329</v>
      </c>
      <c r="G214" s="111">
        <v>1.8330464716007384</v>
      </c>
      <c r="H214" s="112">
        <v>24.716981132075475</v>
      </c>
      <c r="I214" s="110">
        <v>-2.1722568822451453</v>
      </c>
      <c r="J214" s="111">
        <v>3.4832296191929863</v>
      </c>
      <c r="K214" s="111">
        <v>21.517565411860055</v>
      </c>
      <c r="L214" s="111">
        <v>2.7070707070707076</v>
      </c>
      <c r="M214" s="111">
        <v>-6.5146299483648846</v>
      </c>
      <c r="N214" s="112">
        <v>8.4849056603773647</v>
      </c>
    </row>
    <row r="215" spans="2:14" x14ac:dyDescent="0.35">
      <c r="B215" s="109">
        <v>1055</v>
      </c>
      <c r="C215" s="110">
        <v>17.122737661375005</v>
      </c>
      <c r="D215" s="111">
        <v>36.851786622832776</v>
      </c>
      <c r="E215" s="111">
        <v>60.513343968157066</v>
      </c>
      <c r="F215" s="111">
        <v>43.18294051627386</v>
      </c>
      <c r="G215" s="111">
        <v>0.44320137693637207</v>
      </c>
      <c r="H215" s="112">
        <v>22.739622641509413</v>
      </c>
      <c r="I215" s="110">
        <v>-2.1125455556241892</v>
      </c>
      <c r="J215" s="111">
        <v>2.9118234119995297</v>
      </c>
      <c r="K215" s="111">
        <v>21.266227937442615</v>
      </c>
      <c r="L215" s="111">
        <v>3.2368125701459043</v>
      </c>
      <c r="M215" s="111">
        <v>-6.4242685025817536</v>
      </c>
      <c r="N215" s="112">
        <v>8.8981132075471692</v>
      </c>
    </row>
    <row r="216" spans="2:14" x14ac:dyDescent="0.35">
      <c r="B216" s="109">
        <v>1060</v>
      </c>
      <c r="C216" s="110">
        <v>16.853007185949316</v>
      </c>
      <c r="D216" s="111">
        <v>37.031818715510155</v>
      </c>
      <c r="E216" s="111">
        <v>59.933728976133189</v>
      </c>
      <c r="F216" s="111">
        <v>42.884399551066224</v>
      </c>
      <c r="G216" s="111">
        <v>1.9363166953528719</v>
      </c>
      <c r="H216" s="112">
        <v>21.049056603773579</v>
      </c>
      <c r="I216" s="110">
        <v>-2.0693063191055661</v>
      </c>
      <c r="J216" s="111">
        <v>2.7239638370318184</v>
      </c>
      <c r="K216" s="111">
        <v>21.125171191596095</v>
      </c>
      <c r="L216" s="111">
        <v>3.1088664421997727</v>
      </c>
      <c r="M216" s="111">
        <v>-6.587779690189322</v>
      </c>
      <c r="N216" s="112">
        <v>7.2830188679245325</v>
      </c>
    </row>
    <row r="217" spans="2:14" x14ac:dyDescent="0.35">
      <c r="B217" s="109">
        <v>1065</v>
      </c>
      <c r="C217" s="110">
        <v>16.513270327588678</v>
      </c>
      <c r="D217" s="111">
        <v>37.070956126961775</v>
      </c>
      <c r="E217" s="111">
        <v>60.090173730617515</v>
      </c>
      <c r="F217" s="111">
        <v>42.830527497194169</v>
      </c>
      <c r="G217" s="111">
        <v>0.36144578313255238</v>
      </c>
      <c r="H217" s="112">
        <v>21.143396226415092</v>
      </c>
      <c r="I217" s="110">
        <v>-2.1969650173986466</v>
      </c>
      <c r="J217" s="111">
        <v>2.5948103792415163</v>
      </c>
      <c r="K217" s="111">
        <v>20.986679113855878</v>
      </c>
      <c r="L217" s="111">
        <v>2.9001122334455651</v>
      </c>
      <c r="M217" s="111">
        <v>-6.1962134251290877</v>
      </c>
      <c r="N217" s="112">
        <v>6.6169811320754732</v>
      </c>
    </row>
    <row r="218" spans="2:14" x14ac:dyDescent="0.35">
      <c r="B218" s="109">
        <v>1070</v>
      </c>
      <c r="C218" s="110">
        <v>16.076759939876872</v>
      </c>
      <c r="D218" s="111">
        <v>36.479981214042496</v>
      </c>
      <c r="E218" s="111">
        <v>59.577240109357454</v>
      </c>
      <c r="F218" s="111">
        <v>42.839506172839506</v>
      </c>
      <c r="G218" s="111">
        <v>0.95524956970740504</v>
      </c>
      <c r="H218" s="112">
        <v>21.137735849056597</v>
      </c>
      <c r="I218" s="110">
        <v>-2.2422632651800605</v>
      </c>
      <c r="J218" s="111">
        <v>2.3208484990802702</v>
      </c>
      <c r="K218" s="111">
        <v>20.491698169339905</v>
      </c>
      <c r="L218" s="111">
        <v>2.5836139169472467</v>
      </c>
      <c r="M218" s="111">
        <v>-6.3253012048192687</v>
      </c>
      <c r="N218" s="112">
        <v>7.7339622641509393</v>
      </c>
    </row>
    <row r="219" spans="2:14" x14ac:dyDescent="0.35">
      <c r="B219" s="109">
        <v>1075</v>
      </c>
      <c r="C219" s="110">
        <v>15.627895484588301</v>
      </c>
      <c r="D219" s="111">
        <v>36.080779617236132</v>
      </c>
      <c r="E219" s="111">
        <v>59.672132829290568</v>
      </c>
      <c r="F219" s="111">
        <v>42.680134680134685</v>
      </c>
      <c r="G219" s="111">
        <v>0.49053356282274763</v>
      </c>
      <c r="H219" s="112">
        <v>20.345283018867903</v>
      </c>
      <c r="I219" s="110">
        <v>-2.2546173327568084</v>
      </c>
      <c r="J219" s="111">
        <v>2.1682125944190052</v>
      </c>
      <c r="K219" s="111">
        <v>20.468616156383199</v>
      </c>
      <c r="L219" s="111">
        <v>2.3209876543209873</v>
      </c>
      <c r="M219" s="111">
        <v>-6.7383820998278736</v>
      </c>
      <c r="N219" s="112">
        <v>8.950943396226414</v>
      </c>
    </row>
    <row r="220" spans="2:14" x14ac:dyDescent="0.35">
      <c r="B220" s="109">
        <v>1080</v>
      </c>
      <c r="C220" s="110">
        <v>15.074021454897355</v>
      </c>
      <c r="D220" s="111">
        <v>35.525028374623304</v>
      </c>
      <c r="E220" s="111">
        <v>59.025836466502888</v>
      </c>
      <c r="F220" s="111">
        <v>42.406285072951746</v>
      </c>
      <c r="G220" s="111">
        <v>-0.98537005163507274</v>
      </c>
      <c r="H220" s="112">
        <v>19.864150943396226</v>
      </c>
      <c r="I220" s="110">
        <v>-2.2587353552823934</v>
      </c>
      <c r="J220" s="111">
        <v>1.9412156079996865</v>
      </c>
      <c r="K220" s="111">
        <v>20.394240781300496</v>
      </c>
      <c r="L220" s="111">
        <v>2.1167227833894486</v>
      </c>
      <c r="M220" s="111">
        <v>-6.9148020654044728</v>
      </c>
      <c r="N220" s="112">
        <v>8.0811320754716931</v>
      </c>
    </row>
    <row r="221" spans="2:14" x14ac:dyDescent="0.35">
      <c r="B221" s="109">
        <v>1085</v>
      </c>
      <c r="C221" s="110">
        <v>14.740461630325122</v>
      </c>
      <c r="D221" s="111">
        <v>35.677664279284571</v>
      </c>
      <c r="E221" s="111">
        <v>58.543678862518412</v>
      </c>
      <c r="F221" s="111">
        <v>42.154882154882159</v>
      </c>
      <c r="G221" s="111">
        <v>-1.2779690189328505</v>
      </c>
      <c r="H221" s="112">
        <v>19.267924528301876</v>
      </c>
      <c r="I221" s="110">
        <v>-2.1928469948730616</v>
      </c>
      <c r="J221" s="111">
        <v>2.0077492074674179</v>
      </c>
      <c r="K221" s="111">
        <v>20.17111465605236</v>
      </c>
      <c r="L221" s="111">
        <v>1.8989898989898961</v>
      </c>
      <c r="M221" s="111">
        <v>-7.1471600688468016</v>
      </c>
      <c r="N221" s="112">
        <v>6.298113207547182</v>
      </c>
    </row>
    <row r="222" spans="2:14" x14ac:dyDescent="0.35">
      <c r="B222" s="109">
        <v>1090</v>
      </c>
      <c r="C222" s="110">
        <v>14.481026211213369</v>
      </c>
      <c r="D222" s="111">
        <v>35.243239012171742</v>
      </c>
      <c r="E222" s="111">
        <v>57.746067081458996</v>
      </c>
      <c r="F222" s="111">
        <v>42.121212121212125</v>
      </c>
      <c r="G222" s="111">
        <v>-2.2375215146299183</v>
      </c>
      <c r="H222" s="112">
        <v>19.545283018867906</v>
      </c>
      <c r="I222" s="110">
        <v>-2.2340272201288958</v>
      </c>
      <c r="J222" s="111">
        <v>1.8120621502093852</v>
      </c>
      <c r="K222" s="111">
        <v>19.812061121170309</v>
      </c>
      <c r="L222" s="111">
        <v>1.7755331088664423</v>
      </c>
      <c r="M222" s="111">
        <v>-7.1600688468158324</v>
      </c>
      <c r="N222" s="112">
        <v>5.9113207547169822</v>
      </c>
    </row>
    <row r="223" spans="2:14" x14ac:dyDescent="0.35">
      <c r="B223" s="109">
        <v>1095</v>
      </c>
      <c r="C223" s="110">
        <v>14.06716494739225</v>
      </c>
      <c r="D223" s="111">
        <v>35.102344330945954</v>
      </c>
      <c r="E223" s="111">
        <v>57.492164938935268</v>
      </c>
      <c r="F223" s="111">
        <v>41.903479236812572</v>
      </c>
      <c r="G223" s="111">
        <v>-1.9449225473321405</v>
      </c>
      <c r="H223" s="112">
        <v>16.88301886792452</v>
      </c>
      <c r="I223" s="110">
        <v>-2.2813844791731004</v>
      </c>
      <c r="J223" s="111">
        <v>1.8668545262416341</v>
      </c>
      <c r="K223" s="111">
        <v>19.701780392599396</v>
      </c>
      <c r="L223" s="111">
        <v>1.1515151515151505</v>
      </c>
      <c r="M223" s="111">
        <v>-7.3063683304647071</v>
      </c>
      <c r="N223" s="112">
        <v>6.4113207547169893</v>
      </c>
    </row>
    <row r="224" spans="2:14" x14ac:dyDescent="0.35">
      <c r="B224" s="109">
        <v>1100</v>
      </c>
      <c r="C224" s="110">
        <v>13.558589165482736</v>
      </c>
      <c r="D224" s="111">
        <v>35.024069508042729</v>
      </c>
      <c r="E224" s="111">
        <v>56.912549946911376</v>
      </c>
      <c r="F224" s="111">
        <v>41.607182940516282</v>
      </c>
      <c r="G224" s="111">
        <v>-2.1342512908777564</v>
      </c>
      <c r="H224" s="112">
        <v>15.909433962264146</v>
      </c>
      <c r="I224" s="110">
        <v>-2.1310766569893129</v>
      </c>
      <c r="J224" s="111">
        <v>1.7259598450158504</v>
      </c>
      <c r="K224" s="111">
        <v>19.691521720174201</v>
      </c>
      <c r="L224" s="111">
        <v>0.63299663299663322</v>
      </c>
      <c r="M224" s="111">
        <v>-7.3924268502581612</v>
      </c>
      <c r="N224" s="112">
        <v>7.3150943396226396</v>
      </c>
    </row>
    <row r="225" spans="2:14" x14ac:dyDescent="0.35">
      <c r="B225" s="109">
        <v>1105</v>
      </c>
      <c r="C225" s="110">
        <v>13.08913459756625</v>
      </c>
      <c r="D225" s="111">
        <v>34.62486791123635</v>
      </c>
      <c r="E225" s="111">
        <v>56.258559579804775</v>
      </c>
      <c r="F225" s="111">
        <v>41.595959595959599</v>
      </c>
      <c r="G225" s="111">
        <v>-3.3089500860585019</v>
      </c>
      <c r="H225" s="112">
        <v>15.745283018867923</v>
      </c>
      <c r="I225" s="110">
        <v>-2.1454897358288552</v>
      </c>
      <c r="J225" s="111">
        <v>1.6242025752416736</v>
      </c>
      <c r="K225" s="111">
        <v>19.201670111870826</v>
      </c>
      <c r="L225" s="111">
        <v>0.59932659932659682</v>
      </c>
      <c r="M225" s="111">
        <v>-7.5688468158347604</v>
      </c>
      <c r="N225" s="112">
        <v>7.5528301886792519</v>
      </c>
    </row>
    <row r="226" spans="2:14" x14ac:dyDescent="0.35">
      <c r="B226" s="109">
        <v>1110</v>
      </c>
      <c r="C226" s="110">
        <v>12.559968703028794</v>
      </c>
      <c r="D226" s="111">
        <v>34.62486791123635</v>
      </c>
      <c r="E226" s="111">
        <v>55.971316751899131</v>
      </c>
      <c r="F226" s="111">
        <v>41.548821548821564</v>
      </c>
      <c r="G226" s="111">
        <v>-3.2185886402753567</v>
      </c>
      <c r="H226" s="112">
        <v>15.439622641509416</v>
      </c>
      <c r="I226" s="110">
        <v>-2.0548932402660238</v>
      </c>
      <c r="J226" s="111">
        <v>1.4676529294352469</v>
      </c>
      <c r="K226" s="111">
        <v>19.045225357386503</v>
      </c>
      <c r="L226" s="111">
        <v>0.85072951739618397</v>
      </c>
      <c r="M226" s="111">
        <v>-8.0120481927710898</v>
      </c>
      <c r="N226" s="112">
        <v>7.709433962264157</v>
      </c>
    </row>
    <row r="227" spans="2:14" x14ac:dyDescent="0.35">
      <c r="B227" s="109">
        <v>1115</v>
      </c>
      <c r="C227" s="110">
        <v>12.261412069924013</v>
      </c>
      <c r="D227" s="111">
        <v>34.425267112833154</v>
      </c>
      <c r="E227" s="111">
        <v>55.886682704391227</v>
      </c>
      <c r="F227" s="111">
        <v>41.367003367003377</v>
      </c>
      <c r="G227" s="111">
        <v>-4.1652323580034079</v>
      </c>
      <c r="H227" s="112">
        <v>15.369811320754707</v>
      </c>
      <c r="I227" s="110">
        <v>-2.0445981839520666</v>
      </c>
      <c r="J227" s="111">
        <v>1.4324292591288008</v>
      </c>
      <c r="K227" s="111">
        <v>18.916991952071484</v>
      </c>
      <c r="L227" s="111">
        <v>0.94276094276094291</v>
      </c>
      <c r="M227" s="111">
        <v>-7.8313253012048136</v>
      </c>
      <c r="N227" s="112">
        <v>7.9773584905660329</v>
      </c>
    </row>
    <row r="228" spans="2:14" x14ac:dyDescent="0.35">
      <c r="B228" s="109">
        <v>1120</v>
      </c>
      <c r="C228" s="110">
        <v>11.876376963781986</v>
      </c>
      <c r="D228" s="111">
        <v>34.307854878478338</v>
      </c>
      <c r="E228" s="111">
        <v>55.691767928312395</v>
      </c>
      <c r="F228" s="111">
        <v>41.218855218855211</v>
      </c>
      <c r="G228" s="111">
        <v>-5.4087779690188995</v>
      </c>
      <c r="H228" s="112">
        <v>14.571698113207546</v>
      </c>
      <c r="I228" s="110">
        <v>-1.966355755965985</v>
      </c>
      <c r="J228" s="111">
        <v>1.3384994716449452</v>
      </c>
      <c r="K228" s="111">
        <v>18.62461978795324</v>
      </c>
      <c r="L228" s="111">
        <v>1.0819304152637486</v>
      </c>
      <c r="M228" s="111">
        <v>-7.7538726333906993</v>
      </c>
      <c r="N228" s="112">
        <v>8.1773584905660357</v>
      </c>
    </row>
    <row r="229" spans="2:14" x14ac:dyDescent="0.35">
      <c r="B229" s="109">
        <v>1125</v>
      </c>
      <c r="C229" s="110">
        <v>11.639590668560956</v>
      </c>
      <c r="D229" s="111">
        <v>33.908653281671945</v>
      </c>
      <c r="E229" s="111">
        <v>55.391701759875268</v>
      </c>
      <c r="F229" s="111">
        <v>41.117845117845107</v>
      </c>
      <c r="G229" s="111">
        <v>-5.847676419965552</v>
      </c>
      <c r="H229" s="112">
        <v>12.498113207547163</v>
      </c>
      <c r="I229" s="110">
        <v>-1.9375295982869005</v>
      </c>
      <c r="J229" s="111">
        <v>1.2719658721772145</v>
      </c>
      <c r="K229" s="111">
        <v>18.45535169293742</v>
      </c>
      <c r="L229" s="111">
        <v>1.3916947250280582</v>
      </c>
      <c r="M229" s="111">
        <v>-7.629087779690181</v>
      </c>
      <c r="N229" s="112">
        <v>8.3113207547169807</v>
      </c>
    </row>
    <row r="230" spans="2:14" x14ac:dyDescent="0.35">
      <c r="B230" s="109">
        <v>1130</v>
      </c>
      <c r="C230" s="110">
        <v>11.647826713612119</v>
      </c>
      <c r="D230" s="111">
        <v>33.630777660365538</v>
      </c>
      <c r="E230" s="111">
        <v>54.917238160209685</v>
      </c>
      <c r="F230" s="111">
        <v>40.956228956228955</v>
      </c>
      <c r="G230" s="111">
        <v>-7.5774526678140717</v>
      </c>
      <c r="H230" s="112">
        <v>11.839622641509422</v>
      </c>
      <c r="I230" s="110">
        <v>-2.0281260938497336</v>
      </c>
      <c r="J230" s="111">
        <v>1.2837070956126959</v>
      </c>
      <c r="K230" s="111">
        <v>18.368152977323206</v>
      </c>
      <c r="L230" s="111">
        <v>1.6632996632996626</v>
      </c>
      <c r="M230" s="111">
        <v>-7.6376936316695208</v>
      </c>
      <c r="N230" s="112">
        <v>8.2641509433962312</v>
      </c>
    </row>
    <row r="231" spans="2:14" x14ac:dyDescent="0.35">
      <c r="B231" s="109">
        <v>1135</v>
      </c>
      <c r="C231" s="110">
        <v>11.767249366854038</v>
      </c>
      <c r="D231" s="111">
        <v>33.348988297913976</v>
      </c>
      <c r="E231" s="111">
        <v>54.453033232969325</v>
      </c>
      <c r="F231" s="111">
        <v>40.772166105499437</v>
      </c>
      <c r="G231" s="111">
        <v>-6.067125645438864</v>
      </c>
      <c r="H231" s="112">
        <v>12.343396226415095</v>
      </c>
      <c r="I231" s="110">
        <v>-1.9272345419729451</v>
      </c>
      <c r="J231" s="111">
        <v>1.2993620601933384</v>
      </c>
      <c r="K231" s="111">
        <v>18.216837559051484</v>
      </c>
      <c r="L231" s="111">
        <v>1.9528619528619533</v>
      </c>
      <c r="M231" s="111">
        <v>-8.0249569707401065</v>
      </c>
      <c r="N231" s="112">
        <v>8.6377358490566039</v>
      </c>
    </row>
    <row r="232" spans="2:14" x14ac:dyDescent="0.35">
      <c r="B232" s="109">
        <v>1140</v>
      </c>
      <c r="C232" s="110">
        <v>11.546935161735327</v>
      </c>
      <c r="D232" s="111">
        <v>33.012406559430161</v>
      </c>
      <c r="E232" s="111">
        <v>53.860594900413936</v>
      </c>
      <c r="F232" s="111">
        <v>40.554433221099899</v>
      </c>
      <c r="G232" s="111">
        <v>-6.8115318416522825</v>
      </c>
      <c r="H232" s="112">
        <v>12.433962264150949</v>
      </c>
      <c r="I232" s="110">
        <v>-1.939588609549693</v>
      </c>
      <c r="J232" s="111">
        <v>0.93929787483855809</v>
      </c>
      <c r="K232" s="111">
        <v>18.011664110547457</v>
      </c>
      <c r="L232" s="111">
        <v>3.041526374859707</v>
      </c>
      <c r="M232" s="111">
        <v>-7.900172117039574</v>
      </c>
      <c r="N232" s="112">
        <v>8.4358490566037787</v>
      </c>
    </row>
    <row r="233" spans="2:14" x14ac:dyDescent="0.35">
      <c r="B233" s="109">
        <v>1145</v>
      </c>
      <c r="C233" s="110">
        <v>11.20513929211193</v>
      </c>
      <c r="D233" s="111">
        <v>32.754099643849557</v>
      </c>
      <c r="E233" s="111">
        <v>53.037336438291526</v>
      </c>
      <c r="F233" s="111">
        <v>40.406285072951746</v>
      </c>
      <c r="G233" s="111">
        <v>-6.3984509466436919</v>
      </c>
      <c r="H233" s="112">
        <v>12.90943396226416</v>
      </c>
      <c r="I233" s="110">
        <v>-1.8386970576729063</v>
      </c>
      <c r="J233" s="111">
        <v>0.8845054988063088</v>
      </c>
      <c r="K233" s="111">
        <v>17.97575875705925</v>
      </c>
      <c r="L233" s="111">
        <v>4.0246913580246897</v>
      </c>
      <c r="M233" s="111">
        <v>-8.0120481927710898</v>
      </c>
      <c r="N233" s="112">
        <v>9.2849056603773619</v>
      </c>
    </row>
    <row r="234" spans="2:14" x14ac:dyDescent="0.35">
      <c r="B234" s="109">
        <v>1150</v>
      </c>
      <c r="C234" s="110">
        <v>10.669796363786105</v>
      </c>
      <c r="D234" s="111">
        <v>32.734530938123754</v>
      </c>
      <c r="E234" s="111">
        <v>52.683412239622065</v>
      </c>
      <c r="F234" s="111">
        <v>40.282828282828277</v>
      </c>
      <c r="G234" s="111">
        <v>-6.9406196213424778</v>
      </c>
      <c r="H234" s="112">
        <v>11.062264150943392</v>
      </c>
      <c r="I234" s="110">
        <v>-1.8675232153519872</v>
      </c>
      <c r="J234" s="111">
        <v>1.1428124143869123</v>
      </c>
      <c r="K234" s="111">
        <v>17.806490662043426</v>
      </c>
      <c r="L234" s="111">
        <v>3.9528619528619515</v>
      </c>
      <c r="M234" s="111">
        <v>-8.0034423407917359</v>
      </c>
      <c r="N234" s="112">
        <v>8.9169811320754775</v>
      </c>
    </row>
    <row r="235" spans="2:14" x14ac:dyDescent="0.35">
      <c r="B235" s="109">
        <v>1155</v>
      </c>
      <c r="C235" s="110">
        <v>10.136512446723074</v>
      </c>
      <c r="D235" s="111">
        <v>32.472310281397995</v>
      </c>
      <c r="E235" s="111">
        <v>52.214077976169101</v>
      </c>
      <c r="F235" s="111">
        <v>39.937149270482607</v>
      </c>
      <c r="G235" s="111">
        <v>-8.12822719449224</v>
      </c>
      <c r="H235" s="112">
        <v>10.21698113207546</v>
      </c>
      <c r="I235" s="110">
        <v>-1.7645726522124097</v>
      </c>
      <c r="J235" s="111">
        <v>0.46182145512895789</v>
      </c>
      <c r="K235" s="111">
        <v>17.632093230815002</v>
      </c>
      <c r="L235" s="111">
        <v>3.6543209876543195</v>
      </c>
      <c r="M235" s="111">
        <v>-7.8356282271944764</v>
      </c>
      <c r="N235" s="112">
        <v>8.4490566037735846</v>
      </c>
    </row>
    <row r="236" spans="2:14" x14ac:dyDescent="0.35">
      <c r="B236" s="109">
        <v>1160</v>
      </c>
      <c r="C236" s="110">
        <v>9.4776288426297626</v>
      </c>
      <c r="D236" s="111">
        <v>32.253140777268996</v>
      </c>
      <c r="E236" s="111">
        <v>52.121749924342303</v>
      </c>
      <c r="F236" s="111">
        <v>39.827160493827165</v>
      </c>
      <c r="G236" s="111">
        <v>-8.3046471600688108</v>
      </c>
      <c r="H236" s="112">
        <v>9.973584905660374</v>
      </c>
      <c r="I236" s="110">
        <v>-1.8222249675705733</v>
      </c>
      <c r="J236" s="111">
        <v>0.16437712809674743</v>
      </c>
      <c r="K236" s="111">
        <v>17.470519140118078</v>
      </c>
      <c r="L236" s="111">
        <v>3.3355780022446666</v>
      </c>
      <c r="M236" s="111">
        <v>-8.5413080895008591</v>
      </c>
      <c r="N236" s="112">
        <v>8.3792452830188751</v>
      </c>
    </row>
    <row r="237" spans="2:14" x14ac:dyDescent="0.35">
      <c r="B237" s="109">
        <v>1165</v>
      </c>
      <c r="C237" s="110">
        <v>9.2964358515040999</v>
      </c>
      <c r="D237" s="111">
        <v>31.936127744510969</v>
      </c>
      <c r="E237" s="111">
        <v>52.04737454925958</v>
      </c>
      <c r="F237" s="111">
        <v>39.766554433221103</v>
      </c>
      <c r="G237" s="111">
        <v>-9.46213425129082</v>
      </c>
      <c r="H237" s="112">
        <v>10.396226415094347</v>
      </c>
      <c r="I237" s="110">
        <v>-1.7583956184240339</v>
      </c>
      <c r="J237" s="111">
        <v>0.31309929161285277</v>
      </c>
      <c r="K237" s="111">
        <v>17.321768389952659</v>
      </c>
      <c r="L237" s="111">
        <v>3.0482603815937139</v>
      </c>
      <c r="M237" s="111">
        <v>-8.8898450946643663</v>
      </c>
      <c r="N237" s="112">
        <v>8.9245283018867951</v>
      </c>
    </row>
    <row r="238" spans="2:14" x14ac:dyDescent="0.35">
      <c r="B238" s="109">
        <v>1170</v>
      </c>
      <c r="C238" s="110">
        <v>8.7858010583317849</v>
      </c>
      <c r="D238" s="111">
        <v>31.697389534656168</v>
      </c>
      <c r="E238" s="111">
        <v>51.878106454243756</v>
      </c>
      <c r="F238" s="111">
        <v>39.470258136924812</v>
      </c>
      <c r="G238" s="111">
        <v>-10.060240963855392</v>
      </c>
      <c r="H238" s="112">
        <v>8.2754716981132077</v>
      </c>
      <c r="I238" s="110">
        <v>-1.5854386723495377</v>
      </c>
      <c r="J238" s="111">
        <v>0.96669406285468273</v>
      </c>
      <c r="K238" s="111">
        <v>16.885774811881596</v>
      </c>
      <c r="L238" s="111">
        <v>2.7654320987654319</v>
      </c>
      <c r="M238" s="111">
        <v>-9.2082616179001491</v>
      </c>
      <c r="N238" s="112">
        <v>9.0773584905660414</v>
      </c>
    </row>
    <row r="239" spans="2:14" x14ac:dyDescent="0.35">
      <c r="B239" s="109">
        <v>1175</v>
      </c>
      <c r="C239" s="110">
        <v>8.3657627607222906</v>
      </c>
      <c r="D239" s="111">
        <v>31.11815584517241</v>
      </c>
      <c r="E239" s="111">
        <v>51.29336212600726</v>
      </c>
      <c r="F239" s="111">
        <v>39.37373737373737</v>
      </c>
      <c r="G239" s="111">
        <v>-11.187607573149705</v>
      </c>
      <c r="H239" s="112">
        <v>6.5018867924528223</v>
      </c>
      <c r="I239" s="110"/>
      <c r="J239" s="111"/>
      <c r="K239" s="111"/>
      <c r="L239" s="111"/>
      <c r="M239" s="111"/>
      <c r="N239" s="112"/>
    </row>
    <row r="240" spans="2:14" x14ac:dyDescent="0.35">
      <c r="B240" s="109">
        <v>1180</v>
      </c>
      <c r="C240" s="110">
        <v>7.9251343504848961</v>
      </c>
      <c r="D240" s="111">
        <v>30.981174905091777</v>
      </c>
      <c r="E240" s="111">
        <v>50.698359125345597</v>
      </c>
      <c r="F240" s="111">
        <v>38.992143658810335</v>
      </c>
      <c r="G240" s="111">
        <v>-10.950946643717685</v>
      </c>
      <c r="H240" s="112">
        <v>7.0188679245282941</v>
      </c>
      <c r="I240" s="110"/>
      <c r="J240" s="111"/>
      <c r="K240" s="111"/>
      <c r="L240" s="111"/>
      <c r="M240" s="111"/>
      <c r="N240" s="112"/>
    </row>
    <row r="241" spans="2:14" x14ac:dyDescent="0.35">
      <c r="B241" s="109">
        <v>1185</v>
      </c>
      <c r="C241" s="110">
        <v>7.4330306586777013</v>
      </c>
      <c r="D241" s="111">
        <v>30.562404602559596</v>
      </c>
      <c r="E241" s="111">
        <v>50.039239422026391</v>
      </c>
      <c r="F241" s="111">
        <v>38.9584736251403</v>
      </c>
      <c r="G241" s="111">
        <v>-11.338209982788271</v>
      </c>
      <c r="H241" s="112">
        <v>8.0566037735849108</v>
      </c>
      <c r="I241" s="110"/>
      <c r="J241" s="111"/>
      <c r="K241" s="111"/>
      <c r="L241" s="111"/>
      <c r="M241" s="111"/>
      <c r="N241" s="112"/>
    </row>
    <row r="242" spans="2:14" x14ac:dyDescent="0.35">
      <c r="B242" s="109">
        <v>1190</v>
      </c>
      <c r="C242" s="110">
        <v>7.0953528115798647</v>
      </c>
      <c r="D242" s="111">
        <v>30.084928182849993</v>
      </c>
      <c r="E242" s="111">
        <v>49.577599162892334</v>
      </c>
      <c r="F242" s="111">
        <v>38.621773288439954</v>
      </c>
      <c r="G242" s="111">
        <v>-12.314974182444018</v>
      </c>
      <c r="H242" s="112">
        <v>5.901886792452828</v>
      </c>
      <c r="I242" s="110"/>
      <c r="J242" s="111"/>
      <c r="K242" s="111"/>
      <c r="L242" s="111"/>
      <c r="M242" s="111"/>
      <c r="N242" s="112"/>
    </row>
    <row r="243" spans="2:14" x14ac:dyDescent="0.35">
      <c r="B243" s="109">
        <v>1195</v>
      </c>
      <c r="C243" s="110">
        <v>6.5023575678958849</v>
      </c>
      <c r="D243" s="111">
        <v>29.744432703221008</v>
      </c>
      <c r="E243" s="111">
        <v>49.46731843432142</v>
      </c>
      <c r="F243" s="111">
        <v>38.255892255892249</v>
      </c>
      <c r="G243" s="111">
        <v>-12.534423407917359</v>
      </c>
      <c r="H243" s="112">
        <v>4.858490566037716</v>
      </c>
      <c r="I243" s="110"/>
      <c r="J243" s="111"/>
      <c r="K243" s="111"/>
      <c r="L243" s="111"/>
      <c r="M243" s="111"/>
      <c r="N243" s="112"/>
    </row>
    <row r="244" spans="2:14" x14ac:dyDescent="0.35">
      <c r="B244" s="109">
        <v>1200</v>
      </c>
      <c r="C244" s="110">
        <v>5.8311198962258288</v>
      </c>
      <c r="D244" s="111">
        <v>29.1299753434308</v>
      </c>
      <c r="E244" s="111">
        <v>49.036454192462962</v>
      </c>
      <c r="F244" s="111">
        <v>38.145903479236807</v>
      </c>
      <c r="G244" s="111">
        <v>-12.999139414802016</v>
      </c>
      <c r="H244" s="112">
        <v>5.3641509433962256</v>
      </c>
      <c r="I244" s="110"/>
      <c r="J244" s="111"/>
      <c r="K244" s="111"/>
      <c r="L244" s="111"/>
      <c r="M244" s="111"/>
      <c r="N244" s="112"/>
    </row>
    <row r="245" spans="2:14" x14ac:dyDescent="0.35">
      <c r="B245" s="109">
        <v>1205</v>
      </c>
      <c r="C245" s="110">
        <v>5.631395803735046</v>
      </c>
      <c r="D245" s="111">
        <v>28.769911158076013</v>
      </c>
      <c r="E245" s="111">
        <v>48.977466826018038</v>
      </c>
      <c r="F245" s="111">
        <v>37.975308641975317</v>
      </c>
      <c r="G245" s="111">
        <v>-12.12134251290874</v>
      </c>
      <c r="H245" s="112">
        <v>5.1886792452830122</v>
      </c>
      <c r="I245" s="110"/>
      <c r="J245" s="111"/>
      <c r="K245" s="111"/>
      <c r="L245" s="111"/>
      <c r="M245" s="111"/>
      <c r="N245" s="112"/>
    </row>
    <row r="246" spans="2:14" x14ac:dyDescent="0.35">
      <c r="B246" s="109">
        <v>1210</v>
      </c>
      <c r="C246" s="110">
        <v>5.3246031255790882</v>
      </c>
      <c r="D246" s="111">
        <v>28.171108762866425</v>
      </c>
      <c r="E246" s="111">
        <v>48.869750765553427</v>
      </c>
      <c r="F246" s="111">
        <v>37.813692480359151</v>
      </c>
      <c r="G246" s="111">
        <v>-13.351979345955215</v>
      </c>
      <c r="H246" s="112">
        <v>5.8415094339622584</v>
      </c>
      <c r="I246" s="110"/>
      <c r="J246" s="111"/>
      <c r="K246" s="111"/>
      <c r="L246" s="111"/>
      <c r="M246" s="111"/>
      <c r="N246" s="112"/>
    </row>
    <row r="247" spans="2:14" x14ac:dyDescent="0.35">
      <c r="B247" s="109">
        <v>1215</v>
      </c>
      <c r="C247" s="110">
        <v>4.9498630757510185</v>
      </c>
      <c r="D247" s="111">
        <v>27.576220108802005</v>
      </c>
      <c r="E247" s="111">
        <v>48.518391234990283</v>
      </c>
      <c r="F247" s="111">
        <v>37.557800224466888</v>
      </c>
      <c r="G247" s="111">
        <v>-13.304647160068839</v>
      </c>
      <c r="H247" s="112">
        <v>6.5094339622641542</v>
      </c>
      <c r="I247" s="110"/>
      <c r="J247" s="111"/>
      <c r="K247" s="111"/>
      <c r="L247" s="111"/>
      <c r="M247" s="111"/>
      <c r="N247" s="112"/>
    </row>
    <row r="248" spans="2:14" x14ac:dyDescent="0.35">
      <c r="B248" s="109">
        <v>1220</v>
      </c>
      <c r="C248" s="110">
        <v>4.8427944900858648</v>
      </c>
      <c r="D248" s="111">
        <v>27.313999452076246</v>
      </c>
      <c r="E248" s="111">
        <v>48.310653118379953</v>
      </c>
      <c r="F248" s="111">
        <v>37.39169472502806</v>
      </c>
      <c r="G248" s="111">
        <v>-12.641996557659184</v>
      </c>
      <c r="H248" s="112">
        <v>7.0018867924528365</v>
      </c>
      <c r="I248" s="110"/>
      <c r="J248" s="111"/>
      <c r="K248" s="111"/>
      <c r="L248" s="111"/>
      <c r="M248" s="111"/>
      <c r="N248" s="112"/>
    </row>
    <row r="249" spans="2:14" x14ac:dyDescent="0.35">
      <c r="B249" s="109">
        <v>1225</v>
      </c>
      <c r="C249" s="110">
        <v>4.8077912986184046</v>
      </c>
      <c r="D249" s="111">
        <v>26.758248209463432</v>
      </c>
      <c r="E249" s="111">
        <v>47.87465954030889</v>
      </c>
      <c r="F249" s="111">
        <v>37.149270482603825</v>
      </c>
      <c r="G249" s="111">
        <v>-13.777969018932851</v>
      </c>
      <c r="H249" s="112">
        <v>5.4245283018867809</v>
      </c>
      <c r="I249" s="110"/>
      <c r="J249" s="111"/>
      <c r="K249" s="111"/>
      <c r="L249" s="111"/>
      <c r="M249" s="111"/>
      <c r="N249" s="112"/>
    </row>
    <row r="250" spans="2:14" x14ac:dyDescent="0.35">
      <c r="B250" s="109">
        <v>1230</v>
      </c>
      <c r="C250" s="110">
        <v>4.8530895463998149</v>
      </c>
      <c r="D250" s="111">
        <v>26.43732143556025</v>
      </c>
      <c r="E250" s="111">
        <v>47.384807932005522</v>
      </c>
      <c r="F250" s="111">
        <v>36.765432098765444</v>
      </c>
      <c r="G250" s="111">
        <v>-13.382099827882911</v>
      </c>
      <c r="H250" s="112">
        <v>5.3150943396226324</v>
      </c>
      <c r="I250" s="110"/>
      <c r="J250" s="111"/>
      <c r="K250" s="111"/>
      <c r="L250" s="111"/>
      <c r="M250" s="111"/>
      <c r="N250" s="112"/>
    </row>
    <row r="251" spans="2:14" x14ac:dyDescent="0.35">
      <c r="B251" s="109">
        <v>1235</v>
      </c>
      <c r="C251" s="110">
        <v>4.5730640146601544</v>
      </c>
      <c r="D251" s="111">
        <v>25.779812923173267</v>
      </c>
      <c r="E251" s="111">
        <v>47.107823776525073</v>
      </c>
      <c r="F251" s="111">
        <v>36.502805836139174</v>
      </c>
      <c r="G251" s="111">
        <v>-15.055938037865729</v>
      </c>
      <c r="H251" s="112">
        <v>5.6943396226415075</v>
      </c>
      <c r="I251" s="110"/>
      <c r="J251" s="111"/>
      <c r="K251" s="111"/>
      <c r="L251" s="111"/>
      <c r="M251" s="111"/>
      <c r="N251" s="112"/>
    </row>
    <row r="252" spans="2:14" x14ac:dyDescent="0.35">
      <c r="B252" s="109">
        <v>1240</v>
      </c>
      <c r="C252" s="110">
        <v>3.8915312866761411</v>
      </c>
      <c r="D252" s="111">
        <v>25.443231184689438</v>
      </c>
      <c r="E252" s="111">
        <v>46.661571526028816</v>
      </c>
      <c r="F252" s="111">
        <v>36.388327721661057</v>
      </c>
      <c r="G252" s="111">
        <v>-15.120481927710813</v>
      </c>
      <c r="H252" s="112">
        <v>5.2566037735848994</v>
      </c>
      <c r="I252" s="110"/>
      <c r="J252" s="111"/>
      <c r="K252" s="111"/>
      <c r="L252" s="111"/>
      <c r="M252" s="111"/>
      <c r="N252" s="112"/>
    </row>
    <row r="253" spans="2:14" x14ac:dyDescent="0.35">
      <c r="B253" s="109">
        <v>1245</v>
      </c>
      <c r="C253" s="110">
        <v>3.222352626268858</v>
      </c>
      <c r="D253" s="111">
        <v>24.887479942076624</v>
      </c>
      <c r="E253" s="111">
        <v>46.633360176859505</v>
      </c>
      <c r="F253" s="111">
        <v>36.210998877665531</v>
      </c>
      <c r="G253" s="111">
        <v>-15.240963855421654</v>
      </c>
      <c r="H253" s="112">
        <v>4.9622641509433834</v>
      </c>
      <c r="I253" s="110"/>
      <c r="J253" s="111"/>
      <c r="K253" s="111"/>
      <c r="L253" s="111"/>
      <c r="M253" s="111"/>
      <c r="N253" s="112"/>
    </row>
    <row r="254" spans="2:14" x14ac:dyDescent="0.35">
      <c r="B254" s="109">
        <v>1250</v>
      </c>
      <c r="C254" s="110">
        <v>2.6540655177383812</v>
      </c>
      <c r="D254" s="111">
        <v>24.363038628625119</v>
      </c>
      <c r="E254" s="111">
        <v>46.458962745631091</v>
      </c>
      <c r="F254" s="111">
        <v>35.950617283950606</v>
      </c>
      <c r="G254" s="111">
        <v>-16.566265060240937</v>
      </c>
      <c r="H254" s="112">
        <v>4.1754716981131992</v>
      </c>
      <c r="I254" s="110"/>
      <c r="J254" s="111"/>
      <c r="K254" s="111"/>
      <c r="L254" s="111"/>
      <c r="M254" s="111"/>
      <c r="N254" s="112"/>
    </row>
    <row r="255" spans="2:14" x14ac:dyDescent="0.35">
      <c r="B255" s="109">
        <v>1255</v>
      </c>
      <c r="C255" s="110">
        <v>2.2340272201288869</v>
      </c>
      <c r="D255" s="111">
        <v>23.709443857383278</v>
      </c>
      <c r="E255" s="111">
        <v>45.956287796796225</v>
      </c>
      <c r="F255" s="111">
        <v>35.690235690235681</v>
      </c>
      <c r="G255" s="111">
        <v>-16.067125645438864</v>
      </c>
      <c r="H255" s="112">
        <v>4.4358490566037716</v>
      </c>
      <c r="I255" s="110"/>
      <c r="J255" s="111"/>
      <c r="K255" s="111"/>
      <c r="L255" s="111"/>
      <c r="M255" s="111"/>
      <c r="N255" s="112"/>
    </row>
    <row r="256" spans="2:14" x14ac:dyDescent="0.35">
      <c r="B256" s="109">
        <v>1260</v>
      </c>
      <c r="C256" s="110">
        <v>1.9622377334404035</v>
      </c>
      <c r="D256" s="111">
        <v>23.513756800125243</v>
      </c>
      <c r="E256" s="111">
        <v>45.607492934339369</v>
      </c>
      <c r="F256" s="111">
        <v>35.499438832772157</v>
      </c>
      <c r="G256" s="111">
        <v>-16.824440619621328</v>
      </c>
      <c r="H256" s="112">
        <v>4.2999999999999972</v>
      </c>
      <c r="I256" s="110"/>
      <c r="J256" s="111"/>
      <c r="K256" s="111"/>
      <c r="L256" s="111"/>
      <c r="M256" s="111"/>
      <c r="N256" s="112"/>
    </row>
    <row r="257" spans="2:14" x14ac:dyDescent="0.35">
      <c r="B257" s="109">
        <v>1265</v>
      </c>
      <c r="C257" s="110">
        <v>1.6595630778100272</v>
      </c>
      <c r="D257" s="111">
        <v>22.891471958044704</v>
      </c>
      <c r="E257" s="111">
        <v>44.984278584508367</v>
      </c>
      <c r="F257" s="111">
        <v>35.265993265993259</v>
      </c>
      <c r="G257" s="111">
        <v>-17.177280550774469</v>
      </c>
      <c r="H257" s="112">
        <v>4.571698113207546</v>
      </c>
      <c r="I257" s="110"/>
      <c r="J257" s="111"/>
      <c r="K257" s="111"/>
      <c r="L257" s="111"/>
      <c r="M257" s="111"/>
      <c r="N257" s="112"/>
    </row>
    <row r="258" spans="2:14" x14ac:dyDescent="0.35">
      <c r="B258" s="109">
        <v>1270</v>
      </c>
      <c r="C258" s="110">
        <v>1.4907241542611231</v>
      </c>
      <c r="D258" s="111">
        <v>22.096982505577081</v>
      </c>
      <c r="E258" s="111">
        <v>44.053304061921359</v>
      </c>
      <c r="F258" s="111">
        <v>35.037037037037038</v>
      </c>
      <c r="G258" s="111">
        <v>-17.147160068846802</v>
      </c>
      <c r="H258" s="112">
        <v>5.2962264150943383</v>
      </c>
      <c r="I258" s="110"/>
      <c r="J258" s="111"/>
      <c r="K258" s="111"/>
      <c r="L258" s="111"/>
      <c r="M258" s="111"/>
      <c r="N258" s="112"/>
    </row>
    <row r="259" spans="2:14" x14ac:dyDescent="0.35">
      <c r="B259" s="109">
        <v>1275</v>
      </c>
      <c r="C259" s="110">
        <v>1.2086396112586755</v>
      </c>
      <c r="D259" s="111">
        <v>21.357285429141719</v>
      </c>
      <c r="E259" s="111">
        <v>43.176187569566615</v>
      </c>
      <c r="F259" s="111">
        <v>34.763187429854099</v>
      </c>
      <c r="G259" s="111">
        <v>-16.785714285714249</v>
      </c>
      <c r="H259" s="112">
        <v>6.2113207547169793</v>
      </c>
      <c r="I259" s="110"/>
      <c r="J259" s="111"/>
      <c r="K259" s="111"/>
      <c r="L259" s="111"/>
      <c r="M259" s="111"/>
      <c r="N259" s="112"/>
    </row>
    <row r="260" spans="2:14" x14ac:dyDescent="0.35">
      <c r="B260" s="109">
        <v>1280</v>
      </c>
      <c r="C260" s="110">
        <v>0.93685012457017081</v>
      </c>
      <c r="D260" s="111">
        <v>20.441470001174132</v>
      </c>
      <c r="E260" s="111">
        <v>42.735064655282962</v>
      </c>
      <c r="F260" s="111">
        <v>34.543209876543216</v>
      </c>
      <c r="G260" s="111">
        <v>-15.938037865748669</v>
      </c>
      <c r="H260" s="112">
        <v>4.996226415094327</v>
      </c>
      <c r="I260" s="110"/>
      <c r="J260" s="111"/>
      <c r="K260" s="111"/>
      <c r="L260" s="111"/>
      <c r="M260" s="111"/>
      <c r="N260" s="112"/>
    </row>
    <row r="261" spans="2:14" x14ac:dyDescent="0.35">
      <c r="B261" s="109">
        <v>1285</v>
      </c>
      <c r="C261" s="110">
        <v>0.56005106347930678</v>
      </c>
      <c r="D261" s="111">
        <v>19.607843137254903</v>
      </c>
      <c r="E261" s="111">
        <v>42.614525254286853</v>
      </c>
      <c r="F261" s="111">
        <v>34.287317620650967</v>
      </c>
      <c r="G261" s="111">
        <v>-17.39672977624781</v>
      </c>
      <c r="H261" s="112">
        <v>3.8867924528301927</v>
      </c>
      <c r="I261" s="110"/>
      <c r="J261" s="111"/>
      <c r="K261" s="111"/>
      <c r="L261" s="111"/>
      <c r="M261" s="111"/>
      <c r="N261" s="112"/>
    </row>
    <row r="262" spans="2:14" x14ac:dyDescent="0.35">
      <c r="B262" s="109">
        <v>1290</v>
      </c>
      <c r="C262" s="110">
        <v>0.20178310375357</v>
      </c>
      <c r="D262" s="111">
        <v>19.091229306093702</v>
      </c>
      <c r="E262" s="111">
        <v>42.319588422062289</v>
      </c>
      <c r="F262" s="111">
        <v>34.033670033670035</v>
      </c>
      <c r="G262" s="111">
        <v>-17.413941480206518</v>
      </c>
      <c r="H262" s="112">
        <v>2.6056603773584897</v>
      </c>
      <c r="I262" s="110"/>
      <c r="J262" s="111"/>
      <c r="K262" s="111"/>
      <c r="L262" s="111"/>
      <c r="M262" s="111"/>
      <c r="N262" s="112"/>
    </row>
    <row r="263" spans="2:14" x14ac:dyDescent="0.35">
      <c r="B263" s="109">
        <v>1295</v>
      </c>
      <c r="C263" s="110">
        <v>0.22237321638148444</v>
      </c>
      <c r="D263" s="111">
        <v>18.308481077061565</v>
      </c>
      <c r="E263" s="111">
        <v>42.152884995152768</v>
      </c>
      <c r="F263" s="111">
        <v>33.800224466891152</v>
      </c>
      <c r="G263" s="111">
        <v>-18.657487091221981</v>
      </c>
      <c r="H263" s="112">
        <v>2.2320754716981099</v>
      </c>
      <c r="I263" s="110"/>
      <c r="J263" s="111"/>
      <c r="K263" s="111"/>
      <c r="L263" s="111"/>
      <c r="M263" s="111"/>
      <c r="N263" s="112"/>
    </row>
    <row r="264" spans="2:14" x14ac:dyDescent="0.35">
      <c r="B264" s="109">
        <v>1300</v>
      </c>
      <c r="C264" s="110">
        <v>0.31708773446990079</v>
      </c>
      <c r="D264" s="111">
        <v>17.697937458416497</v>
      </c>
      <c r="E264" s="111">
        <v>42.145190990833889</v>
      </c>
      <c r="F264" s="111">
        <v>33.721661054994399</v>
      </c>
      <c r="G264" s="111">
        <v>-18.476764199655747</v>
      </c>
      <c r="H264" s="112">
        <v>1.8377358490565996</v>
      </c>
      <c r="I264" s="110"/>
      <c r="J264" s="111"/>
      <c r="K264" s="111"/>
      <c r="L264" s="111"/>
      <c r="M264" s="111"/>
      <c r="N264" s="112"/>
    </row>
    <row r="265" spans="2:14" x14ac:dyDescent="0.35">
      <c r="B265" s="109">
        <v>1305</v>
      </c>
      <c r="C265" s="110">
        <v>1.4413078839538684E-2</v>
      </c>
      <c r="D265" s="111">
        <v>17.298735861610119</v>
      </c>
      <c r="E265" s="111">
        <v>41.937452874223546</v>
      </c>
      <c r="F265" s="111">
        <v>33.443322109988785</v>
      </c>
      <c r="G265" s="111">
        <v>-17.848537005163479</v>
      </c>
      <c r="H265" s="112">
        <v>1.679245283018858</v>
      </c>
      <c r="I265" s="110"/>
      <c r="J265" s="111"/>
      <c r="K265" s="111"/>
      <c r="L265" s="111"/>
      <c r="M265" s="111"/>
      <c r="N265" s="112"/>
    </row>
    <row r="266" spans="2:14" x14ac:dyDescent="0.35">
      <c r="B266" s="109">
        <v>1310</v>
      </c>
      <c r="C266" s="110">
        <v>-8.0301439248877671E-2</v>
      </c>
      <c r="D266" s="111">
        <v>16.758639583577946</v>
      </c>
      <c r="E266" s="111">
        <v>41.414260580538276</v>
      </c>
      <c r="F266" s="111">
        <v>33.072951739618404</v>
      </c>
      <c r="G266" s="111">
        <v>-18.524096385542123</v>
      </c>
      <c r="H266" s="112">
        <v>2.3094339622641513</v>
      </c>
      <c r="I266" s="110"/>
      <c r="J266" s="111"/>
      <c r="K266" s="111"/>
      <c r="L266" s="111"/>
      <c r="M266" s="111"/>
      <c r="N266" s="112"/>
    </row>
    <row r="267" spans="2:14" x14ac:dyDescent="0.35">
      <c r="B267" s="109">
        <v>1315</v>
      </c>
      <c r="C267" s="110">
        <v>-0.47974962423044332</v>
      </c>
      <c r="D267" s="111">
        <v>16.261594458142532</v>
      </c>
      <c r="E267" s="111">
        <v>40.678200834030072</v>
      </c>
      <c r="F267" s="111">
        <v>32.88439955106621</v>
      </c>
      <c r="G267" s="111">
        <v>-18.343373493975889</v>
      </c>
      <c r="H267" s="112">
        <v>2.5037735849056588</v>
      </c>
      <c r="I267" s="110"/>
      <c r="J267" s="111"/>
      <c r="K267" s="111"/>
      <c r="L267" s="111"/>
      <c r="M267" s="111"/>
      <c r="N267" s="112"/>
    </row>
    <row r="268" spans="2:14" x14ac:dyDescent="0.35">
      <c r="B268" s="109">
        <v>1320</v>
      </c>
      <c r="C268" s="110">
        <v>-1.087157946753976</v>
      </c>
      <c r="D268" s="111">
        <v>15.506242417126536</v>
      </c>
      <c r="E268" s="111">
        <v>40.244771924065297</v>
      </c>
      <c r="F268" s="111">
        <v>32.62626262626263</v>
      </c>
      <c r="G268" s="111">
        <v>-19.324440619621328</v>
      </c>
      <c r="H268" s="112">
        <v>2.9528301886792292</v>
      </c>
      <c r="I268" s="110"/>
      <c r="J268" s="111"/>
      <c r="K268" s="111"/>
      <c r="L268" s="111"/>
      <c r="M268" s="111"/>
      <c r="N268" s="112"/>
    </row>
    <row r="269" spans="2:14" x14ac:dyDescent="0.35">
      <c r="B269" s="109">
        <v>1325</v>
      </c>
      <c r="C269" s="110">
        <v>-1.4845471204727545</v>
      </c>
      <c r="D269" s="111">
        <v>15.032679738562102</v>
      </c>
      <c r="E269" s="111">
        <v>40.134491195494384</v>
      </c>
      <c r="F269" s="111">
        <v>32.316498316498325</v>
      </c>
      <c r="G269" s="111">
        <v>-19.926850258175506</v>
      </c>
      <c r="H269" s="112">
        <v>2.8528301886792349</v>
      </c>
      <c r="I269" s="110"/>
      <c r="J269" s="111"/>
      <c r="K269" s="111"/>
      <c r="L269" s="111"/>
      <c r="M269" s="111"/>
      <c r="N269" s="112"/>
    </row>
    <row r="270" spans="2:14" x14ac:dyDescent="0.35">
      <c r="B270" s="109">
        <v>1330</v>
      </c>
      <c r="C270" s="110">
        <v>-1.6410319764449142</v>
      </c>
      <c r="D270" s="111">
        <v>14.308637626707373</v>
      </c>
      <c r="E270" s="111">
        <v>39.72414429848633</v>
      </c>
      <c r="F270" s="111">
        <v>32.013468013468014</v>
      </c>
      <c r="G270" s="111">
        <v>-19.277108433734924</v>
      </c>
      <c r="H270" s="112">
        <v>2.5754716981132049</v>
      </c>
      <c r="I270" s="110"/>
      <c r="J270" s="111"/>
      <c r="K270" s="111"/>
      <c r="L270" s="111"/>
      <c r="M270" s="111"/>
      <c r="N270" s="112"/>
    </row>
    <row r="271" spans="2:14" x14ac:dyDescent="0.35">
      <c r="B271" s="109">
        <v>1335</v>
      </c>
      <c r="C271" s="110">
        <v>-1.4330718389029613</v>
      </c>
      <c r="D271" s="111">
        <v>13.537630621110715</v>
      </c>
      <c r="E271" s="111">
        <v>39.490759500813006</v>
      </c>
      <c r="F271" s="111">
        <v>31.750841750841758</v>
      </c>
      <c r="G271" s="111">
        <v>-19.91824440619618</v>
      </c>
      <c r="H271" s="112">
        <v>2.6547169811320828</v>
      </c>
      <c r="I271" s="110"/>
      <c r="J271" s="111"/>
      <c r="K271" s="111"/>
      <c r="L271" s="111"/>
      <c r="M271" s="111"/>
      <c r="N271" s="112"/>
    </row>
    <row r="272" spans="2:14" x14ac:dyDescent="0.35">
      <c r="B272" s="109">
        <v>1340</v>
      </c>
      <c r="C272" s="110">
        <v>-1.7995758436798681</v>
      </c>
      <c r="D272" s="111">
        <v>13.099291612852731</v>
      </c>
      <c r="E272" s="111">
        <v>39.234292690182961</v>
      </c>
      <c r="F272" s="111">
        <v>31.595959595959599</v>
      </c>
      <c r="G272" s="111">
        <v>-19.225473321858829</v>
      </c>
      <c r="H272" s="112">
        <v>3.0528301886792377</v>
      </c>
      <c r="I272" s="110"/>
      <c r="J272" s="111"/>
      <c r="K272" s="111"/>
      <c r="L272" s="111"/>
      <c r="M272" s="111"/>
      <c r="N272" s="112"/>
    </row>
    <row r="273" spans="2:14" x14ac:dyDescent="0.35">
      <c r="B273" s="109">
        <v>1345</v>
      </c>
      <c r="C273" s="110">
        <v>-2.1763749047707321</v>
      </c>
      <c r="D273" s="111">
        <v>12.574850299401199</v>
      </c>
      <c r="E273" s="111">
        <v>38.936791189852123</v>
      </c>
      <c r="F273" s="111">
        <v>31.22109988776657</v>
      </c>
      <c r="G273" s="111">
        <v>-19.52667814113596</v>
      </c>
      <c r="H273" s="112">
        <v>2.1320754716981156</v>
      </c>
      <c r="I273" s="110"/>
      <c r="J273" s="111"/>
      <c r="K273" s="111"/>
      <c r="L273" s="111"/>
      <c r="M273" s="111"/>
      <c r="N273" s="112"/>
    </row>
    <row r="274" spans="2:14" x14ac:dyDescent="0.35">
      <c r="B274" s="109">
        <v>1350</v>
      </c>
      <c r="C274" s="110">
        <v>-2.6581835402639626</v>
      </c>
      <c r="D274" s="111">
        <v>11.983875386481934</v>
      </c>
      <c r="E274" s="111">
        <v>38.552090973907063</v>
      </c>
      <c r="F274" s="111">
        <v>31.041526374859714</v>
      </c>
      <c r="G274" s="111">
        <v>-19.694492254733206</v>
      </c>
      <c r="H274" s="112">
        <v>1.4264150943396174</v>
      </c>
      <c r="I274" s="110"/>
      <c r="J274" s="111"/>
      <c r="K274" s="111"/>
      <c r="L274" s="111"/>
      <c r="M274" s="111"/>
      <c r="N274" s="112"/>
    </row>
    <row r="275" spans="2:14" x14ac:dyDescent="0.35">
      <c r="B275" s="109">
        <v>1355</v>
      </c>
      <c r="C275" s="110">
        <v>-2.9835073197850406</v>
      </c>
      <c r="D275" s="111">
        <v>11.569018825094908</v>
      </c>
      <c r="E275" s="111">
        <v>37.967346645670581</v>
      </c>
      <c r="F275" s="111">
        <v>30.843995510662182</v>
      </c>
      <c r="G275" s="111">
        <v>-19.092082616178942</v>
      </c>
      <c r="H275" s="112">
        <v>1.6037735849056531</v>
      </c>
      <c r="I275" s="110"/>
      <c r="J275" s="111"/>
      <c r="K275" s="111"/>
      <c r="L275" s="111"/>
      <c r="M275" s="111"/>
      <c r="N275" s="112"/>
    </row>
    <row r="276" spans="2:14" x14ac:dyDescent="0.35">
      <c r="B276" s="109">
        <v>1360</v>
      </c>
      <c r="C276" s="110">
        <v>-3.3500113245619474</v>
      </c>
      <c r="D276" s="111">
        <v>11.208954639740135</v>
      </c>
      <c r="E276" s="111">
        <v>37.110747498166255</v>
      </c>
      <c r="F276" s="111">
        <v>30.388327721661057</v>
      </c>
      <c r="G276" s="111">
        <v>-19.883820998278793</v>
      </c>
      <c r="H276" s="112">
        <v>2.3773584905660243</v>
      </c>
      <c r="I276" s="110"/>
      <c r="J276" s="111"/>
      <c r="K276" s="111"/>
      <c r="L276" s="111"/>
      <c r="M276" s="111"/>
      <c r="N276" s="112"/>
    </row>
    <row r="277" spans="2:14" x14ac:dyDescent="0.35">
      <c r="B277" s="109">
        <v>1365</v>
      </c>
      <c r="C277" s="110">
        <v>-3.5373813494759787</v>
      </c>
      <c r="D277" s="111">
        <v>10.907596571562749</v>
      </c>
      <c r="E277" s="111">
        <v>36.887621372918126</v>
      </c>
      <c r="F277" s="111">
        <v>30.103254769921435</v>
      </c>
      <c r="G277" s="111">
        <v>-19.440619621342478</v>
      </c>
      <c r="H277" s="112">
        <v>2.1037735849056531</v>
      </c>
      <c r="I277" s="110"/>
      <c r="J277" s="111"/>
      <c r="K277" s="111"/>
      <c r="L277" s="111"/>
      <c r="M277" s="111"/>
      <c r="N277" s="112"/>
    </row>
    <row r="278" spans="2:14" x14ac:dyDescent="0.35">
      <c r="B278" s="109">
        <v>1370</v>
      </c>
      <c r="C278" s="110">
        <v>-3.6197417999876507</v>
      </c>
      <c r="D278" s="111">
        <v>10.574928574224103</v>
      </c>
      <c r="E278" s="111">
        <v>36.790163984878724</v>
      </c>
      <c r="F278" s="111">
        <v>29.815937149270482</v>
      </c>
      <c r="G278" s="111">
        <v>-19.148020654044728</v>
      </c>
      <c r="H278" s="112">
        <v>1.3301886792452819</v>
      </c>
      <c r="I278" s="110"/>
      <c r="J278" s="111"/>
      <c r="K278" s="111"/>
      <c r="L278" s="111"/>
      <c r="M278" s="111"/>
      <c r="N278" s="112"/>
    </row>
    <row r="279" spans="2:14" x14ac:dyDescent="0.35">
      <c r="B279" s="109">
        <v>1375</v>
      </c>
      <c r="C279" s="110">
        <v>-3.7041612617621098</v>
      </c>
      <c r="D279" s="111">
        <v>10.183554459708034</v>
      </c>
      <c r="E279" s="111">
        <v>36.246454346343036</v>
      </c>
      <c r="F279" s="111">
        <v>29.571268237934902</v>
      </c>
      <c r="G279" s="111">
        <v>-20.051635111876038</v>
      </c>
      <c r="H279" s="112">
        <v>0.75283018867924056</v>
      </c>
      <c r="I279" s="110"/>
      <c r="J279" s="111"/>
      <c r="K279" s="111"/>
      <c r="L279" s="111"/>
      <c r="M279" s="111"/>
      <c r="N279" s="112"/>
    </row>
    <row r="280" spans="2:14" x14ac:dyDescent="0.35">
      <c r="B280" s="109">
        <v>1380</v>
      </c>
      <c r="C280" s="110">
        <v>-3.8524100726830994</v>
      </c>
      <c r="D280" s="111">
        <v>9.3499275957888202</v>
      </c>
      <c r="E280" s="111">
        <v>36.22337233338633</v>
      </c>
      <c r="F280" s="111">
        <v>29.306397306397301</v>
      </c>
      <c r="G280" s="111">
        <v>-19.810671256454356</v>
      </c>
      <c r="H280" s="112">
        <v>1.290566037735843</v>
      </c>
      <c r="I280" s="110"/>
      <c r="J280" s="111"/>
      <c r="K280" s="111"/>
      <c r="L280" s="111"/>
      <c r="M280" s="111"/>
      <c r="N280" s="112"/>
    </row>
    <row r="281" spans="2:14" x14ac:dyDescent="0.35">
      <c r="B281" s="109">
        <v>1385</v>
      </c>
      <c r="C281" s="110">
        <v>-3.9862458047645575</v>
      </c>
      <c r="D281" s="111">
        <v>8.7354702359985978</v>
      </c>
      <c r="E281" s="111">
        <v>35.879706807142078</v>
      </c>
      <c r="F281" s="111">
        <v>28.855218855218865</v>
      </c>
      <c r="G281" s="111">
        <v>-20.292598967297721</v>
      </c>
      <c r="H281" s="112">
        <v>1.1943396226415075</v>
      </c>
      <c r="I281" s="110"/>
      <c r="J281" s="111"/>
      <c r="K281" s="111"/>
      <c r="L281" s="111"/>
      <c r="M281" s="111"/>
      <c r="N281" s="112"/>
    </row>
    <row r="282" spans="2:14" x14ac:dyDescent="0.35">
      <c r="B282" s="109">
        <v>1390</v>
      </c>
      <c r="C282" s="110">
        <v>-4.0294850412831806</v>
      </c>
      <c r="D282" s="111">
        <v>7.9957731595632282</v>
      </c>
      <c r="E282" s="111">
        <v>35.766861410464877</v>
      </c>
      <c r="F282" s="111">
        <v>28.659932659932664</v>
      </c>
      <c r="G282" s="111">
        <v>-20.421686746987916</v>
      </c>
      <c r="H282" s="112">
        <v>1.5301886792452848</v>
      </c>
      <c r="I282" s="110"/>
      <c r="J282" s="111"/>
      <c r="K282" s="111"/>
      <c r="L282" s="111"/>
      <c r="M282" s="111"/>
      <c r="N282" s="112"/>
    </row>
    <row r="283" spans="2:14" x14ac:dyDescent="0.35">
      <c r="B283" s="109">
        <v>1395</v>
      </c>
      <c r="C283" s="110">
        <v>-4.1015504354808883</v>
      </c>
      <c r="D283" s="111">
        <v>7.2678173065633445</v>
      </c>
      <c r="E283" s="111">
        <v>35.474489246346629</v>
      </c>
      <c r="F283" s="111">
        <v>28.408529741863092</v>
      </c>
      <c r="G283" s="111">
        <v>-20.413080895008562</v>
      </c>
      <c r="H283" s="112">
        <v>1.4679245283018787</v>
      </c>
      <c r="I283" s="110"/>
      <c r="J283" s="111"/>
      <c r="K283" s="111"/>
      <c r="L283" s="111"/>
      <c r="M283" s="111"/>
      <c r="N283" s="112"/>
    </row>
    <row r="284" spans="2:14" x14ac:dyDescent="0.35">
      <c r="B284" s="109">
        <v>1400</v>
      </c>
      <c r="C284" s="110">
        <v>-3.965655692136643</v>
      </c>
      <c r="D284" s="111">
        <v>6.8607882274666423</v>
      </c>
      <c r="E284" s="111">
        <v>35.305221151330805</v>
      </c>
      <c r="F284" s="111">
        <v>28.107744107744125</v>
      </c>
      <c r="G284" s="111">
        <v>-21.996557659208236</v>
      </c>
      <c r="H284" s="112">
        <v>1.8094339622641371</v>
      </c>
      <c r="I284" s="110"/>
      <c r="J284" s="111"/>
      <c r="K284" s="111"/>
      <c r="L284" s="111"/>
      <c r="M284" s="111"/>
      <c r="N284" s="112"/>
    </row>
    <row r="285" spans="2:14" x14ac:dyDescent="0.35">
      <c r="B285" s="109">
        <v>1405</v>
      </c>
      <c r="C285" s="110">
        <v>-4.2271501225111763</v>
      </c>
      <c r="D285" s="111">
        <v>6.4263629603538064</v>
      </c>
      <c r="E285" s="111">
        <v>35.182117082228395</v>
      </c>
      <c r="F285" s="111">
        <v>27.838383838383834</v>
      </c>
      <c r="G285" s="111">
        <v>-20.606712564543841</v>
      </c>
      <c r="H285" s="112">
        <v>0.98679245283018702</v>
      </c>
      <c r="I285" s="110"/>
      <c r="J285" s="111"/>
      <c r="K285" s="111"/>
      <c r="L285" s="111"/>
      <c r="M285" s="111"/>
      <c r="N285" s="112"/>
    </row>
    <row r="286" spans="2:14" x14ac:dyDescent="0.35">
      <c r="B286" s="109">
        <v>1410</v>
      </c>
      <c r="C286" s="110">
        <v>-4.2930384829205011</v>
      </c>
      <c r="D286" s="111">
        <v>6.1367461156119205</v>
      </c>
      <c r="E286" s="111">
        <v>34.894874254322751</v>
      </c>
      <c r="F286" s="111">
        <v>27.553310886644212</v>
      </c>
      <c r="G286" s="111">
        <v>-21.049913941480185</v>
      </c>
      <c r="H286" s="112">
        <v>1.6339622641509379</v>
      </c>
      <c r="I286" s="110"/>
      <c r="J286" s="111"/>
      <c r="K286" s="111"/>
      <c r="L286" s="111"/>
      <c r="M286" s="111"/>
      <c r="N286" s="112"/>
    </row>
    <row r="287" spans="2:14" x14ac:dyDescent="0.35">
      <c r="B287" s="109">
        <v>1415</v>
      </c>
      <c r="C287" s="110">
        <v>-4.5421788457182899</v>
      </c>
      <c r="D287" s="111">
        <v>5.7610269656764856</v>
      </c>
      <c r="E287" s="111">
        <v>34.764076180901419</v>
      </c>
      <c r="F287" s="111">
        <v>27.411896745230067</v>
      </c>
      <c r="G287" s="111">
        <v>-21.200516351118722</v>
      </c>
      <c r="H287" s="112">
        <v>2.0283018867924483</v>
      </c>
      <c r="I287" s="110"/>
      <c r="J287" s="111"/>
      <c r="K287" s="111"/>
      <c r="L287" s="111"/>
      <c r="M287" s="111"/>
      <c r="N287" s="112"/>
    </row>
    <row r="288" spans="2:14" x14ac:dyDescent="0.35">
      <c r="B288" s="109">
        <v>1420</v>
      </c>
      <c r="C288" s="110">
        <v>-4.8283814112463261</v>
      </c>
      <c r="D288" s="111">
        <v>5.4518414152087971</v>
      </c>
      <c r="E288" s="111">
        <v>34.553773396184802</v>
      </c>
      <c r="F288" s="111">
        <v>27.104377104377107</v>
      </c>
      <c r="G288" s="111">
        <v>-21.217728055077401</v>
      </c>
      <c r="H288" s="112">
        <v>1.6283018867924426</v>
      </c>
      <c r="I288" s="110"/>
      <c r="J288" s="111"/>
      <c r="K288" s="111"/>
      <c r="L288" s="111"/>
      <c r="M288" s="111"/>
      <c r="N288" s="112"/>
    </row>
    <row r="289" spans="2:14" x14ac:dyDescent="0.35">
      <c r="B289" s="109">
        <v>1425</v>
      </c>
      <c r="C289" s="110">
        <v>-4.853089546399822</v>
      </c>
      <c r="D289" s="111">
        <v>4.9274001017572715</v>
      </c>
      <c r="E289" s="111">
        <v>34.233189882897243</v>
      </c>
      <c r="F289" s="111">
        <v>26.794612794612803</v>
      </c>
      <c r="G289" s="111">
        <v>-21.359724612736613</v>
      </c>
      <c r="H289" s="112">
        <v>1.9358490566037574</v>
      </c>
      <c r="I289" s="110"/>
      <c r="J289" s="111"/>
      <c r="K289" s="111"/>
      <c r="L289" s="111"/>
      <c r="M289" s="111"/>
      <c r="N289" s="112"/>
    </row>
    <row r="290" spans="2:14" x14ac:dyDescent="0.35">
      <c r="B290" s="109">
        <v>1430</v>
      </c>
      <c r="C290" s="110">
        <v>-4.8798566928161122</v>
      </c>
      <c r="D290" s="111">
        <v>4.4851473523541188</v>
      </c>
      <c r="E290" s="111">
        <v>33.812584313463994</v>
      </c>
      <c r="F290" s="111">
        <v>26.466891133557795</v>
      </c>
      <c r="G290" s="111">
        <v>-21.019793459552488</v>
      </c>
      <c r="H290" s="112">
        <v>2.0962264150943355</v>
      </c>
      <c r="I290" s="110"/>
      <c r="J290" s="111"/>
      <c r="K290" s="111"/>
      <c r="L290" s="111"/>
      <c r="M290" s="111"/>
      <c r="N290" s="112"/>
    </row>
    <row r="291" spans="2:14" x14ac:dyDescent="0.35">
      <c r="B291" s="109">
        <v>1435</v>
      </c>
      <c r="C291" s="110">
        <v>-5.1845903597092686</v>
      </c>
      <c r="D291" s="111">
        <v>4.2190129544831976</v>
      </c>
      <c r="E291" s="111">
        <v>33.725385597849787</v>
      </c>
      <c r="F291" s="111">
        <v>26.038159371492711</v>
      </c>
      <c r="G291" s="111">
        <v>-21.596385542168633</v>
      </c>
      <c r="H291" s="112">
        <v>2.8547169811320856</v>
      </c>
      <c r="I291" s="110"/>
      <c r="J291" s="111"/>
      <c r="K291" s="111"/>
      <c r="L291" s="111"/>
      <c r="M291" s="111"/>
      <c r="N291" s="112"/>
    </row>
    <row r="292" spans="2:14" x14ac:dyDescent="0.35">
      <c r="B292" s="109">
        <v>1440</v>
      </c>
      <c r="C292" s="110">
        <v>-5.2978359791628051</v>
      </c>
      <c r="D292" s="111">
        <v>3.8002426519510024</v>
      </c>
      <c r="E292" s="111">
        <v>32.89956246762106</v>
      </c>
      <c r="F292" s="111">
        <v>24.98989898989899</v>
      </c>
      <c r="G292" s="111">
        <v>-21.497418244406163</v>
      </c>
      <c r="H292" s="112">
        <v>2.3188679245282913</v>
      </c>
      <c r="I292" s="110"/>
      <c r="J292" s="111"/>
      <c r="K292" s="111"/>
      <c r="L292" s="111"/>
      <c r="M292" s="111"/>
      <c r="N292" s="112"/>
    </row>
    <row r="293" spans="2:14" x14ac:dyDescent="0.35">
      <c r="B293" s="109">
        <v>1445</v>
      </c>
      <c r="C293" s="110">
        <v>-5.2731278440093163</v>
      </c>
      <c r="D293" s="111">
        <v>3.3579899025478497</v>
      </c>
      <c r="E293" s="111">
        <v>32.548202937057916</v>
      </c>
      <c r="F293" s="111">
        <v>24.029180695847373</v>
      </c>
      <c r="G293" s="111">
        <v>-21.389845094664338</v>
      </c>
      <c r="H293" s="112">
        <v>1.5018867924528223</v>
      </c>
      <c r="I293" s="110"/>
      <c r="J293" s="111"/>
      <c r="K293" s="111"/>
      <c r="L293" s="111"/>
      <c r="M293" s="111"/>
      <c r="N293" s="112"/>
    </row>
    <row r="294" spans="2:14" x14ac:dyDescent="0.35">
      <c r="B294" s="109">
        <v>1450</v>
      </c>
      <c r="C294" s="110">
        <v>-5.3246031255791024</v>
      </c>
      <c r="D294" s="111">
        <v>3.0683730578059567</v>
      </c>
      <c r="E294" s="111">
        <v>32.017316639053739</v>
      </c>
      <c r="F294" s="111">
        <v>24.049382716049379</v>
      </c>
      <c r="G294" s="111">
        <v>-22.590361445783088</v>
      </c>
      <c r="H294" s="112">
        <v>1.3792452830188608</v>
      </c>
      <c r="I294" s="110"/>
      <c r="J294" s="111"/>
      <c r="K294" s="111"/>
      <c r="L294" s="111"/>
      <c r="M294" s="111"/>
      <c r="N294" s="112"/>
    </row>
    <row r="295" spans="2:14" x14ac:dyDescent="0.35">
      <c r="B295" s="109">
        <v>1455</v>
      </c>
      <c r="C295" s="110">
        <v>-5.2648917989581463</v>
      </c>
      <c r="D295" s="111">
        <v>2.3678133928221996</v>
      </c>
      <c r="E295" s="111">
        <v>31.471042332411777</v>
      </c>
      <c r="F295" s="111">
        <v>24.159371492704835</v>
      </c>
      <c r="G295" s="111">
        <v>-22.254733218588626</v>
      </c>
      <c r="H295" s="112">
        <v>1.5113207547169765</v>
      </c>
      <c r="I295" s="110"/>
      <c r="J295" s="111"/>
      <c r="K295" s="111"/>
      <c r="L295" s="111"/>
      <c r="M295" s="111"/>
      <c r="N295" s="112"/>
    </row>
    <row r="296" spans="2:14" x14ac:dyDescent="0.35">
      <c r="B296" s="109">
        <v>1460</v>
      </c>
      <c r="C296" s="110">
        <v>-5.2648917989581463</v>
      </c>
      <c r="D296" s="111">
        <v>2.0703690657899969</v>
      </c>
      <c r="E296" s="111">
        <v>31.045307426765909</v>
      </c>
      <c r="F296" s="111">
        <v>23.903479236812572</v>
      </c>
      <c r="G296" s="111">
        <v>-23.347676419965552</v>
      </c>
      <c r="H296" s="112">
        <v>0.71509433962263813</v>
      </c>
      <c r="I296" s="110"/>
      <c r="J296" s="111"/>
      <c r="K296" s="111"/>
      <c r="L296" s="111"/>
      <c r="M296" s="111"/>
      <c r="N296" s="112"/>
    </row>
    <row r="297" spans="2:14" x14ac:dyDescent="0.35">
      <c r="B297" s="109">
        <v>1465</v>
      </c>
      <c r="C297" s="110">
        <v>-5.2607737764325648</v>
      </c>
      <c r="D297" s="111">
        <v>1.6281163163868371</v>
      </c>
      <c r="E297" s="111">
        <v>30.568279158994038</v>
      </c>
      <c r="F297" s="111">
        <v>23.96857463524131</v>
      </c>
      <c r="G297" s="111">
        <v>-22.715146299483621</v>
      </c>
      <c r="H297" s="112">
        <v>-0.39245283018867383</v>
      </c>
      <c r="I297" s="110"/>
      <c r="J297" s="111"/>
      <c r="K297" s="111"/>
      <c r="L297" s="111"/>
      <c r="M297" s="111"/>
      <c r="N297" s="112"/>
    </row>
    <row r="298" spans="2:14" x14ac:dyDescent="0.35">
      <c r="B298" s="109">
        <v>1470</v>
      </c>
      <c r="C298" s="110">
        <v>-5.0425185825766476</v>
      </c>
      <c r="D298" s="111">
        <v>1.2367422018707686</v>
      </c>
      <c r="E298" s="111">
        <v>30.278471662982092</v>
      </c>
      <c r="F298" s="111">
        <v>23.82491582491582</v>
      </c>
      <c r="G298" s="111">
        <v>-23.605851979345942</v>
      </c>
      <c r="H298" s="112">
        <v>0.85094339622641257</v>
      </c>
      <c r="I298" s="110"/>
      <c r="J298" s="111"/>
      <c r="K298" s="111"/>
      <c r="L298" s="111"/>
      <c r="M298" s="111"/>
      <c r="N298" s="112"/>
    </row>
    <row r="299" spans="2:14" x14ac:dyDescent="0.35">
      <c r="B299" s="109">
        <v>1475</v>
      </c>
      <c r="C299" s="110">
        <v>-5.1660592583441414</v>
      </c>
      <c r="D299" s="111">
        <v>1.0801925560643397</v>
      </c>
      <c r="E299" s="111">
        <v>30.011746179926867</v>
      </c>
      <c r="F299" s="111">
        <v>23.49719416386084</v>
      </c>
      <c r="G299" s="111">
        <v>-24.487951807228882</v>
      </c>
      <c r="H299" s="112">
        <v>0.91698113207547749</v>
      </c>
      <c r="I299" s="110"/>
      <c r="J299" s="111"/>
      <c r="K299" s="111"/>
      <c r="L299" s="111"/>
      <c r="M299" s="111"/>
      <c r="N299" s="112"/>
    </row>
    <row r="300" spans="2:14" x14ac:dyDescent="0.35">
      <c r="B300" s="109">
        <v>1480</v>
      </c>
      <c r="C300" s="110">
        <v>-5.2731278440093163</v>
      </c>
      <c r="D300" s="111">
        <v>0.85319556964502397</v>
      </c>
      <c r="E300" s="111">
        <v>30.20153161979308</v>
      </c>
      <c r="F300" s="111">
        <v>23.575757575757578</v>
      </c>
      <c r="G300" s="111">
        <v>-24.956970740103259</v>
      </c>
      <c r="H300" s="112">
        <v>1.5358490566037659</v>
      </c>
      <c r="I300" s="110"/>
      <c r="J300" s="111"/>
      <c r="K300" s="111"/>
      <c r="L300" s="111"/>
      <c r="M300" s="111"/>
      <c r="N300" s="112"/>
    </row>
    <row r="301" spans="2:14" x14ac:dyDescent="0.35">
      <c r="B301" s="109">
        <v>1485</v>
      </c>
      <c r="C301" s="110">
        <v>-5.5819795334280542</v>
      </c>
      <c r="D301" s="111">
        <v>0.69273218269344028</v>
      </c>
      <c r="E301" s="111">
        <v>30.109203567966269</v>
      </c>
      <c r="F301" s="111">
        <v>23.360269360269371</v>
      </c>
      <c r="G301" s="111">
        <v>-25.615318416523195</v>
      </c>
      <c r="H301" s="112">
        <v>-5.4716981132088449E-2</v>
      </c>
      <c r="I301" s="110"/>
      <c r="J301" s="111"/>
      <c r="K301" s="111"/>
      <c r="L301" s="111"/>
      <c r="M301" s="111"/>
      <c r="N301" s="112"/>
    </row>
    <row r="302" spans="2:14" x14ac:dyDescent="0.35">
      <c r="B302" s="109">
        <v>1490</v>
      </c>
      <c r="C302" s="110">
        <v>-5.8784771552700477</v>
      </c>
      <c r="D302" s="111">
        <v>0.29353058588705494</v>
      </c>
      <c r="E302" s="111">
        <v>30.034828192883545</v>
      </c>
      <c r="F302" s="111">
        <v>22.742985409652064</v>
      </c>
      <c r="G302" s="111">
        <v>-25.555077452667803</v>
      </c>
      <c r="H302" s="112">
        <v>-1.4433962264151035</v>
      </c>
      <c r="I302" s="110"/>
      <c r="J302" s="111"/>
      <c r="K302" s="111"/>
      <c r="L302" s="111"/>
      <c r="M302" s="111"/>
      <c r="N302" s="112"/>
    </row>
    <row r="303" spans="2:14" x14ac:dyDescent="0.35">
      <c r="B303" s="109">
        <v>1495</v>
      </c>
      <c r="C303" s="110">
        <v>-6.0205489324026686</v>
      </c>
      <c r="D303" s="111">
        <v>3.9137411451612536E-2</v>
      </c>
      <c r="E303" s="111">
        <v>29.437260524115565</v>
      </c>
      <c r="F303" s="111">
        <v>23.072951739618418</v>
      </c>
      <c r="G303" s="111">
        <v>-27.228915662650564</v>
      </c>
      <c r="H303" s="112">
        <v>0.11320754716979309</v>
      </c>
      <c r="I303" s="110"/>
      <c r="J303" s="111"/>
      <c r="K303" s="111"/>
      <c r="L303" s="111"/>
      <c r="M303" s="111"/>
      <c r="N303" s="112"/>
    </row>
    <row r="304" spans="2:14" x14ac:dyDescent="0.35">
      <c r="B304" s="109">
        <v>1500</v>
      </c>
      <c r="C304" s="110">
        <v>-6.0802602590236177</v>
      </c>
      <c r="D304" s="111">
        <v>-0.42659778482250488</v>
      </c>
      <c r="E304" s="111">
        <v>28.890986217473603</v>
      </c>
      <c r="F304" s="111">
        <v>23.283950617283963</v>
      </c>
      <c r="G304" s="111">
        <v>-27.134251290877785</v>
      </c>
      <c r="H304" s="112">
        <v>0.30188679245281946</v>
      </c>
      <c r="I304" s="110"/>
      <c r="J304" s="111"/>
      <c r="K304" s="111"/>
      <c r="L304" s="111"/>
      <c r="M304" s="111"/>
      <c r="N304" s="112"/>
    </row>
    <row r="305" spans="2:14" x14ac:dyDescent="0.35">
      <c r="B305" s="109">
        <v>1505</v>
      </c>
      <c r="C305" s="110">
        <v>-6.0720242139724547</v>
      </c>
      <c r="D305" s="111">
        <v>-0.45790771398379349</v>
      </c>
      <c r="E305" s="111">
        <v>28.649907415481373</v>
      </c>
      <c r="F305" s="111">
        <v>23.263748597081928</v>
      </c>
      <c r="G305" s="111">
        <v>-28.240103270223727</v>
      </c>
      <c r="H305" s="112">
        <v>0.54150943396227547</v>
      </c>
      <c r="I305" s="110"/>
      <c r="J305" s="111"/>
      <c r="K305" s="111"/>
      <c r="L305" s="111"/>
      <c r="M305" s="111"/>
      <c r="N305" s="112"/>
    </row>
    <row r="306" spans="2:14" x14ac:dyDescent="0.35">
      <c r="B306" s="109">
        <v>1510</v>
      </c>
      <c r="C306" s="110">
        <v>-6.1358535631189994</v>
      </c>
      <c r="D306" s="111">
        <v>-0.774920746741806</v>
      </c>
      <c r="E306" s="111">
        <v>28.988443605513019</v>
      </c>
      <c r="F306" s="111">
        <v>22.725028058361403</v>
      </c>
      <c r="G306" s="111">
        <v>-26.381239242684984</v>
      </c>
      <c r="H306" s="112">
        <v>1.2679245283018759</v>
      </c>
      <c r="I306" s="110"/>
      <c r="J306" s="111"/>
      <c r="K306" s="111"/>
      <c r="L306" s="111"/>
      <c r="M306" s="111"/>
      <c r="N306" s="112"/>
    </row>
    <row r="307" spans="2:14" x14ac:dyDescent="0.35">
      <c r="B307" s="109">
        <v>1515</v>
      </c>
      <c r="C307" s="110">
        <v>-6.0782012477608305</v>
      </c>
      <c r="D307" s="111">
        <v>-0.9666940628546854</v>
      </c>
      <c r="E307" s="111">
        <v>28.783270157008964</v>
      </c>
      <c r="F307" s="111">
        <v>22.303030303030312</v>
      </c>
      <c r="G307" s="111">
        <v>-26.123063683304622</v>
      </c>
      <c r="H307" s="112">
        <v>1.4754716981131963</v>
      </c>
      <c r="I307" s="110"/>
      <c r="J307" s="111"/>
      <c r="K307" s="111"/>
      <c r="L307" s="111"/>
      <c r="M307" s="111"/>
      <c r="N307" s="112"/>
    </row>
    <row r="308" spans="2:14" x14ac:dyDescent="0.35">
      <c r="B308" s="109">
        <v>1520</v>
      </c>
      <c r="C308" s="110">
        <v>-5.8908312228467992</v>
      </c>
      <c r="D308" s="111">
        <v>-1.0527963680482131</v>
      </c>
      <c r="E308" s="111">
        <v>28.649907415481373</v>
      </c>
      <c r="F308" s="111">
        <v>22.909090909090921</v>
      </c>
      <c r="G308" s="111">
        <v>-26.953528399311494</v>
      </c>
      <c r="H308" s="112">
        <v>1.8509433962263984</v>
      </c>
      <c r="I308" s="110"/>
      <c r="J308" s="111"/>
      <c r="K308" s="111"/>
      <c r="L308" s="111"/>
      <c r="M308" s="111"/>
      <c r="N308" s="112"/>
    </row>
    <row r="309" spans="2:14" x14ac:dyDescent="0.35">
      <c r="B309" s="109">
        <v>1525</v>
      </c>
      <c r="C309" s="110">
        <v>-5.7775856033932556</v>
      </c>
      <c r="D309" s="111">
        <v>-1.2015185315643251</v>
      </c>
      <c r="E309" s="111">
        <v>28.483203988571837</v>
      </c>
      <c r="F309" s="111">
        <v>23.647586980920323</v>
      </c>
      <c r="G309" s="111">
        <v>-25.09466437177278</v>
      </c>
      <c r="H309" s="112">
        <v>1.1339622641509379</v>
      </c>
      <c r="I309" s="110"/>
      <c r="J309" s="111"/>
      <c r="K309" s="111"/>
      <c r="L309" s="111"/>
      <c r="M309" s="111"/>
      <c r="N309" s="112"/>
    </row>
    <row r="310" spans="2:14" x14ac:dyDescent="0.35">
      <c r="B310" s="109">
        <v>1530</v>
      </c>
      <c r="C310" s="110">
        <v>-5.7961167047583757</v>
      </c>
      <c r="D310" s="111">
        <v>-1.4989628585965278</v>
      </c>
      <c r="E310" s="111">
        <v>27.906153664654262</v>
      </c>
      <c r="F310" s="111">
        <v>23.872053872053883</v>
      </c>
      <c r="G310" s="111">
        <v>-26.712564543889783</v>
      </c>
      <c r="H310" s="112">
        <v>1.0264150943396118</v>
      </c>
      <c r="I310" s="110"/>
      <c r="J310" s="111"/>
      <c r="K310" s="111"/>
      <c r="L310" s="111"/>
      <c r="M310" s="111"/>
      <c r="N310" s="112"/>
    </row>
    <row r="311" spans="2:14" ht="15" thickBot="1" x14ac:dyDescent="0.4">
      <c r="B311" s="113">
        <v>1535</v>
      </c>
      <c r="C311" s="114">
        <v>-5.7487594457141711</v>
      </c>
      <c r="D311" s="115">
        <v>-1.4715666705804082</v>
      </c>
      <c r="E311" s="115">
        <v>27.354750021799681</v>
      </c>
      <c r="F311" s="115">
        <v>24.056116722783401</v>
      </c>
      <c r="G311" s="115">
        <v>-27.878657487091175</v>
      </c>
      <c r="H311" s="116">
        <v>1.2056603773584982</v>
      </c>
      <c r="I311" s="114"/>
      <c r="J311" s="115"/>
      <c r="K311" s="115"/>
      <c r="L311" s="115"/>
      <c r="M311" s="115"/>
      <c r="N311" s="116"/>
    </row>
  </sheetData>
  <mergeCells count="2">
    <mergeCell ref="C3:H3"/>
    <mergeCell ref="I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Extended Data Fig.1e</vt:lpstr>
      <vt:lpstr>Extended Data Fig.2d</vt:lpstr>
      <vt:lpstr>Extended Data Fig.2e</vt:lpstr>
      <vt:lpstr>Extended Data Fig.3c</vt:lpstr>
      <vt:lpstr>Extended Data Fig.4a</vt:lpstr>
      <vt:lpstr>Extended Data Fig.4b</vt:lpstr>
      <vt:lpstr>Extended Data Fig.5b</vt:lpstr>
      <vt:lpstr>Extended Data Fig.5c</vt:lpstr>
      <vt:lpstr>Extended Data Fig.5d</vt:lpstr>
      <vt:lpstr>Extended Data Fig.5e</vt:lpstr>
      <vt:lpstr>Extended Data Fig.5f</vt:lpstr>
      <vt:lpstr>Extended Data Fig.6</vt:lpstr>
      <vt:lpstr>Extended Data Fig.7</vt:lpstr>
      <vt:lpstr>Extended Data Fig.8a</vt:lpstr>
      <vt:lpstr>Extended Data Fig.8b</vt:lpstr>
      <vt:lpstr>Extended Data Fig.8c</vt:lpstr>
      <vt:lpstr>Extended Data Fig.9c</vt:lpstr>
      <vt:lpstr>Extended Data Fig.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raga</dc:creator>
  <cp:lastModifiedBy>Alex</cp:lastModifiedBy>
  <dcterms:created xsi:type="dcterms:W3CDTF">2024-04-19T20:15:44Z</dcterms:created>
  <dcterms:modified xsi:type="dcterms:W3CDTF">2024-04-28T12:00:17Z</dcterms:modified>
</cp:coreProperties>
</file>